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mckclac-my.sharepoint.com/personal/k2040021_kcl_ac_uk/Documents/Natalie-Rafa/Figure prep/Submission Files/Source Data/"/>
    </mc:Choice>
  </mc:AlternateContent>
  <xr:revisionPtr revIDLastSave="0" documentId="8_{E66605D8-D212-8A4A-AE0E-007783AD7B20}" xr6:coauthVersionLast="47" xr6:coauthVersionMax="47" xr10:uidLastSave="{00000000-0000-0000-0000-000000000000}"/>
  <bookViews>
    <workbookView xWindow="880" yWindow="4000" windowWidth="28040" windowHeight="17440" activeTab="1" xr2:uid="{81BCF7F0-1BDF-E14D-B544-20C78D838718}"/>
  </bookViews>
  <sheets>
    <sheet name="Panel B-C" sheetId="1" r:id="rId1"/>
    <sheet name="Panels D-L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Y42" i="2" l="1"/>
  <c r="LX42" i="2"/>
  <c r="LY41" i="2"/>
  <c r="LX41" i="2"/>
  <c r="LY40" i="2"/>
  <c r="LX40" i="2"/>
  <c r="LY39" i="2"/>
  <c r="LX39" i="2"/>
  <c r="LY38" i="2"/>
  <c r="LX38" i="2"/>
  <c r="MC37" i="2"/>
  <c r="MB37" i="2"/>
  <c r="MA37" i="2"/>
  <c r="LY37" i="2"/>
  <c r="LX37" i="2"/>
  <c r="MC36" i="2"/>
  <c r="MB36" i="2"/>
  <c r="MA36" i="2"/>
  <c r="LY36" i="2"/>
  <c r="LX36" i="2"/>
  <c r="LY35" i="2"/>
  <c r="LX35" i="2"/>
  <c r="LY34" i="2"/>
  <c r="LX34" i="2"/>
  <c r="LY33" i="2"/>
  <c r="LX33" i="2"/>
  <c r="LY32" i="2"/>
  <c r="LX32" i="2"/>
  <c r="LY31" i="2"/>
  <c r="LX31" i="2"/>
  <c r="LY30" i="2"/>
  <c r="LX30" i="2"/>
  <c r="LY29" i="2"/>
  <c r="LX29" i="2"/>
  <c r="LY28" i="2"/>
  <c r="LX28" i="2"/>
  <c r="LY27" i="2"/>
  <c r="LX27" i="2"/>
  <c r="LY26" i="2"/>
  <c r="LX26" i="2"/>
  <c r="LY25" i="2"/>
  <c r="LX25" i="2"/>
  <c r="LY24" i="2"/>
  <c r="LX24" i="2"/>
  <c r="LY23" i="2"/>
  <c r="LX23" i="2"/>
  <c r="LY22" i="2"/>
  <c r="LX22" i="2"/>
  <c r="LY21" i="2"/>
  <c r="LX21" i="2"/>
  <c r="LY20" i="2"/>
  <c r="LX20" i="2"/>
  <c r="LY19" i="2"/>
  <c r="LX19" i="2"/>
  <c r="LY18" i="2"/>
  <c r="LX18" i="2"/>
  <c r="LY17" i="2"/>
  <c r="LX17" i="2"/>
  <c r="LY16" i="2"/>
  <c r="LX16" i="2"/>
  <c r="LY15" i="2"/>
  <c r="LX15" i="2"/>
  <c r="LY14" i="2"/>
  <c r="LX14" i="2"/>
  <c r="LY13" i="2"/>
  <c r="LX13" i="2"/>
  <c r="LY12" i="2"/>
  <c r="LX12" i="2"/>
  <c r="LY11" i="2"/>
  <c r="LX11" i="2"/>
  <c r="LY10" i="2"/>
  <c r="LX10" i="2"/>
  <c r="LY9" i="2"/>
  <c r="LX9" i="2"/>
  <c r="LY8" i="2"/>
  <c r="LX8" i="2"/>
  <c r="LY7" i="2"/>
  <c r="LX7" i="2"/>
  <c r="LY6" i="2"/>
  <c r="LX6" i="2"/>
  <c r="LY5" i="2"/>
  <c r="LX5" i="2"/>
  <c r="LY4" i="2"/>
  <c r="LX4" i="2"/>
  <c r="LY3" i="2"/>
  <c r="LX3" i="2"/>
  <c r="LY2" i="2"/>
  <c r="LX2" i="2"/>
  <c r="KI47" i="2"/>
  <c r="KH47" i="2"/>
  <c r="KI46" i="2"/>
  <c r="KH46" i="2"/>
  <c r="KI45" i="2"/>
  <c r="KH45" i="2"/>
  <c r="KI44" i="2"/>
  <c r="KH44" i="2"/>
  <c r="KI43" i="2"/>
  <c r="KH43" i="2"/>
  <c r="KI42" i="2"/>
  <c r="KH42" i="2"/>
  <c r="KI41" i="2"/>
  <c r="KH41" i="2"/>
  <c r="KI40" i="2"/>
  <c r="KH40" i="2"/>
  <c r="KI39" i="2"/>
  <c r="KH39" i="2"/>
  <c r="KI38" i="2"/>
  <c r="KH38" i="2"/>
  <c r="KI37" i="2"/>
  <c r="KH37" i="2"/>
  <c r="KI36" i="2"/>
  <c r="KH36" i="2"/>
  <c r="KI35" i="2"/>
  <c r="KH35" i="2"/>
  <c r="KI34" i="2"/>
  <c r="KH34" i="2"/>
  <c r="KI33" i="2"/>
  <c r="KH33" i="2"/>
  <c r="KI32" i="2"/>
  <c r="KH32" i="2"/>
  <c r="KI31" i="2"/>
  <c r="KH31" i="2"/>
  <c r="KI30" i="2"/>
  <c r="KH30" i="2"/>
  <c r="KI29" i="2"/>
  <c r="KH29" i="2"/>
  <c r="KM28" i="2"/>
  <c r="KL28" i="2"/>
  <c r="KK28" i="2"/>
  <c r="KI28" i="2"/>
  <c r="KH28" i="2"/>
  <c r="KM27" i="2"/>
  <c r="KL27" i="2"/>
  <c r="KK27" i="2"/>
  <c r="KI27" i="2"/>
  <c r="KH27" i="2"/>
  <c r="KI26" i="2"/>
  <c r="KH26" i="2"/>
  <c r="KI25" i="2"/>
  <c r="KH25" i="2"/>
  <c r="KI24" i="2"/>
  <c r="KH24" i="2"/>
  <c r="KI23" i="2"/>
  <c r="KH23" i="2"/>
  <c r="KI22" i="2"/>
  <c r="KH22" i="2"/>
  <c r="KI21" i="2"/>
  <c r="KH21" i="2"/>
  <c r="KI20" i="2"/>
  <c r="KH20" i="2"/>
  <c r="KI19" i="2"/>
  <c r="KH19" i="2"/>
  <c r="KI18" i="2"/>
  <c r="KH18" i="2"/>
  <c r="KI17" i="2"/>
  <c r="KH17" i="2"/>
  <c r="KI16" i="2"/>
  <c r="KH16" i="2"/>
  <c r="KI15" i="2"/>
  <c r="KH15" i="2"/>
  <c r="KI14" i="2"/>
  <c r="KH14" i="2"/>
  <c r="KI13" i="2"/>
  <c r="KH13" i="2"/>
  <c r="KI12" i="2"/>
  <c r="KH12" i="2"/>
  <c r="KI11" i="2"/>
  <c r="KH11" i="2"/>
  <c r="KI10" i="2"/>
  <c r="KH10" i="2"/>
  <c r="KI9" i="2"/>
  <c r="KH9" i="2"/>
  <c r="KI8" i="2"/>
  <c r="KH8" i="2"/>
  <c r="KI7" i="2"/>
  <c r="KH7" i="2"/>
  <c r="KI6" i="2"/>
  <c r="KH6" i="2"/>
  <c r="KI5" i="2"/>
  <c r="KH5" i="2"/>
  <c r="KI4" i="2"/>
  <c r="KH4" i="2"/>
  <c r="KI3" i="2"/>
  <c r="KH3" i="2"/>
  <c r="KI2" i="2"/>
  <c r="KH2" i="2"/>
  <c r="JF105" i="2"/>
  <c r="JE105" i="2"/>
  <c r="JD105" i="2"/>
  <c r="JF104" i="2"/>
  <c r="JE104" i="2"/>
  <c r="JD104" i="2"/>
  <c r="JB47" i="2"/>
  <c r="JA47" i="2"/>
  <c r="JB46" i="2"/>
  <c r="JA46" i="2"/>
  <c r="JB45" i="2"/>
  <c r="JA45" i="2"/>
  <c r="JB44" i="2"/>
  <c r="JA44" i="2"/>
  <c r="JB43" i="2"/>
  <c r="JA43" i="2"/>
  <c r="JB42" i="2"/>
  <c r="JA42" i="2"/>
  <c r="JB41" i="2"/>
  <c r="JA41" i="2"/>
  <c r="JB40" i="2"/>
  <c r="JA40" i="2"/>
  <c r="JB39" i="2"/>
  <c r="JA39" i="2"/>
  <c r="JB38" i="2"/>
  <c r="JA38" i="2"/>
  <c r="JB37" i="2"/>
  <c r="JA37" i="2"/>
  <c r="JB36" i="2"/>
  <c r="JA36" i="2"/>
  <c r="JB35" i="2"/>
  <c r="JA35" i="2"/>
  <c r="JB34" i="2"/>
  <c r="JA34" i="2"/>
  <c r="JB33" i="2"/>
  <c r="JA33" i="2"/>
  <c r="JB32" i="2"/>
  <c r="JA32" i="2"/>
  <c r="JB31" i="2"/>
  <c r="JA31" i="2"/>
  <c r="JB30" i="2"/>
  <c r="JA30" i="2"/>
  <c r="JB29" i="2"/>
  <c r="JA29" i="2"/>
  <c r="JB28" i="2"/>
  <c r="JA28" i="2"/>
  <c r="JB27" i="2"/>
  <c r="JA27" i="2"/>
  <c r="JB26" i="2"/>
  <c r="JA26" i="2"/>
  <c r="JB25" i="2"/>
  <c r="JA25" i="2"/>
  <c r="JB24" i="2"/>
  <c r="JA24" i="2"/>
  <c r="JB23" i="2"/>
  <c r="JA23" i="2"/>
  <c r="JB22" i="2"/>
  <c r="JA22" i="2"/>
  <c r="JB21" i="2"/>
  <c r="JA21" i="2"/>
  <c r="JB20" i="2"/>
  <c r="JA20" i="2"/>
  <c r="JB19" i="2"/>
  <c r="JA19" i="2"/>
  <c r="JB18" i="2"/>
  <c r="JA18" i="2"/>
  <c r="JB17" i="2"/>
  <c r="JA17" i="2"/>
  <c r="JB16" i="2"/>
  <c r="JA16" i="2"/>
  <c r="JB15" i="2"/>
  <c r="JA15" i="2"/>
  <c r="JB14" i="2"/>
  <c r="JA14" i="2"/>
  <c r="JB13" i="2"/>
  <c r="JA13" i="2"/>
  <c r="JB12" i="2"/>
  <c r="JA12" i="2"/>
  <c r="JB11" i="2"/>
  <c r="JA11" i="2"/>
  <c r="JB10" i="2"/>
  <c r="JA10" i="2"/>
  <c r="JB9" i="2"/>
  <c r="JA9" i="2"/>
  <c r="JB8" i="2"/>
  <c r="JA8" i="2"/>
  <c r="JB7" i="2"/>
  <c r="JA7" i="2"/>
  <c r="JB6" i="2"/>
  <c r="JA6" i="2"/>
  <c r="JB5" i="2"/>
  <c r="JA5" i="2"/>
  <c r="JB4" i="2"/>
  <c r="JA4" i="2"/>
  <c r="JB3" i="2"/>
  <c r="JA3" i="2"/>
  <c r="JB2" i="2"/>
  <c r="JA2" i="2"/>
  <c r="EZ92" i="2"/>
  <c r="EY92" i="2"/>
  <c r="EX92" i="2"/>
  <c r="EZ91" i="2"/>
  <c r="EY91" i="2"/>
  <c r="EX91" i="2"/>
  <c r="EV47" i="2"/>
  <c r="EU47" i="2"/>
  <c r="EV46" i="2"/>
  <c r="EU46" i="2"/>
  <c r="EV45" i="2"/>
  <c r="EU45" i="2"/>
  <c r="EV44" i="2"/>
  <c r="EU44" i="2"/>
  <c r="EV43" i="2"/>
  <c r="EU43" i="2"/>
  <c r="EV42" i="2"/>
  <c r="EU42" i="2"/>
  <c r="EV41" i="2"/>
  <c r="EU41" i="2"/>
  <c r="EV40" i="2"/>
  <c r="EU40" i="2"/>
  <c r="EV39" i="2"/>
  <c r="EU39" i="2"/>
  <c r="EV38" i="2"/>
  <c r="EU38" i="2"/>
  <c r="EV37" i="2"/>
  <c r="EU37" i="2"/>
  <c r="EV36" i="2"/>
  <c r="EU36" i="2"/>
  <c r="EV35" i="2"/>
  <c r="EU35" i="2"/>
  <c r="EV34" i="2"/>
  <c r="EU34" i="2"/>
  <c r="EV33" i="2"/>
  <c r="EU33" i="2"/>
  <c r="EV32" i="2"/>
  <c r="EU32" i="2"/>
  <c r="EV31" i="2"/>
  <c r="EU31" i="2"/>
  <c r="EV30" i="2"/>
  <c r="EU30" i="2"/>
  <c r="EV29" i="2"/>
  <c r="EU29" i="2"/>
  <c r="EV28" i="2"/>
  <c r="EU28" i="2"/>
  <c r="EV27" i="2"/>
  <c r="EU27" i="2"/>
  <c r="EV26" i="2"/>
  <c r="EU26" i="2"/>
  <c r="EV25" i="2"/>
  <c r="EU25" i="2"/>
  <c r="EV24" i="2"/>
  <c r="EU24" i="2"/>
  <c r="EV23" i="2"/>
  <c r="EU23" i="2"/>
  <c r="EV22" i="2"/>
  <c r="EU22" i="2"/>
  <c r="EV21" i="2"/>
  <c r="EU21" i="2"/>
  <c r="EV20" i="2"/>
  <c r="EU20" i="2"/>
  <c r="EV19" i="2"/>
  <c r="EU19" i="2"/>
  <c r="EV18" i="2"/>
  <c r="EU18" i="2"/>
  <c r="EV17" i="2"/>
  <c r="EU17" i="2"/>
  <c r="EV16" i="2"/>
  <c r="EU16" i="2"/>
  <c r="EV15" i="2"/>
  <c r="EU15" i="2"/>
  <c r="EV14" i="2"/>
  <c r="EU14" i="2"/>
  <c r="EV13" i="2"/>
  <c r="EU13" i="2"/>
  <c r="EV12" i="2"/>
  <c r="EU12" i="2"/>
  <c r="EV11" i="2"/>
  <c r="EU11" i="2"/>
  <c r="EV10" i="2"/>
  <c r="EU10" i="2"/>
  <c r="EV9" i="2"/>
  <c r="EU9" i="2"/>
  <c r="EV8" i="2"/>
  <c r="EU8" i="2"/>
  <c r="EV7" i="2"/>
  <c r="EU7" i="2"/>
  <c r="EV6" i="2"/>
  <c r="EU6" i="2"/>
  <c r="EV5" i="2"/>
  <c r="EU5" i="2"/>
  <c r="EV4" i="2"/>
  <c r="EU4" i="2"/>
  <c r="EV3" i="2"/>
  <c r="EU3" i="2"/>
  <c r="EV2" i="2"/>
  <c r="EU2" i="2"/>
  <c r="BG55" i="2"/>
  <c r="BF55" i="2"/>
  <c r="BE55" i="2"/>
  <c r="BG54" i="2"/>
  <c r="BF54" i="2"/>
  <c r="BE54" i="2"/>
  <c r="BC47" i="2"/>
  <c r="BB47" i="2"/>
  <c r="BC46" i="2"/>
  <c r="BB46" i="2"/>
  <c r="BC45" i="2"/>
  <c r="BB45" i="2"/>
  <c r="BC44" i="2"/>
  <c r="BB44" i="2"/>
  <c r="BC43" i="2"/>
  <c r="BB43" i="2"/>
  <c r="BC42" i="2"/>
  <c r="BB42" i="2"/>
  <c r="BC41" i="2"/>
  <c r="BB41" i="2"/>
  <c r="BC40" i="2"/>
  <c r="BB40" i="2"/>
  <c r="BC39" i="2"/>
  <c r="BB39" i="2"/>
  <c r="BC38" i="2"/>
  <c r="BB38" i="2"/>
  <c r="BC37" i="2"/>
  <c r="BB37" i="2"/>
  <c r="BC36" i="2"/>
  <c r="BB36" i="2"/>
  <c r="BC35" i="2"/>
  <c r="BB35" i="2"/>
  <c r="BC34" i="2"/>
  <c r="BB34" i="2"/>
  <c r="BC33" i="2"/>
  <c r="BB33" i="2"/>
  <c r="BC32" i="2"/>
  <c r="BB32" i="2"/>
  <c r="BC31" i="2"/>
  <c r="BB31" i="2"/>
  <c r="BC30" i="2"/>
  <c r="BB30" i="2"/>
  <c r="BC29" i="2"/>
  <c r="BB29" i="2"/>
  <c r="BC28" i="2"/>
  <c r="BB28" i="2"/>
  <c r="BC27" i="2"/>
  <c r="BB27" i="2"/>
  <c r="BC26" i="2"/>
  <c r="BB26" i="2"/>
  <c r="BC25" i="2"/>
  <c r="BB25" i="2"/>
  <c r="BC24" i="2"/>
  <c r="BB24" i="2"/>
  <c r="BC23" i="2"/>
  <c r="BB23" i="2"/>
  <c r="BC22" i="2"/>
  <c r="BB22" i="2"/>
  <c r="BC21" i="2"/>
  <c r="BB21" i="2"/>
  <c r="BC20" i="2"/>
  <c r="BB20" i="2"/>
  <c r="BC19" i="2"/>
  <c r="BB19" i="2"/>
  <c r="BC18" i="2"/>
  <c r="BB18" i="2"/>
  <c r="BC17" i="2"/>
  <c r="BB17" i="2"/>
  <c r="BC16" i="2"/>
  <c r="BB16" i="2"/>
  <c r="BC15" i="2"/>
  <c r="BB15" i="2"/>
  <c r="BC14" i="2"/>
  <c r="BB14" i="2"/>
  <c r="BC13" i="2"/>
  <c r="BB13" i="2"/>
  <c r="BC12" i="2"/>
  <c r="BB12" i="2"/>
  <c r="BC11" i="2"/>
  <c r="BB11" i="2"/>
  <c r="BC10" i="2"/>
  <c r="BB10" i="2"/>
  <c r="BC9" i="2"/>
  <c r="BB9" i="2"/>
  <c r="BC8" i="2"/>
  <c r="BB8" i="2"/>
  <c r="BC7" i="2"/>
  <c r="BB7" i="2"/>
  <c r="BC6" i="2"/>
  <c r="BB6" i="2"/>
  <c r="BC5" i="2"/>
  <c r="BB5" i="2"/>
  <c r="BC4" i="2"/>
  <c r="BB4" i="2"/>
  <c r="BC3" i="2"/>
  <c r="BB3" i="2"/>
  <c r="BC2" i="2"/>
  <c r="BB2" i="2"/>
</calcChain>
</file>

<file path=xl/sharedStrings.xml><?xml version="1.0" encoding="utf-8"?>
<sst xmlns="http://schemas.openxmlformats.org/spreadsheetml/2006/main" count="367" uniqueCount="68">
  <si>
    <t>Nterm</t>
  </si>
  <si>
    <t>DP_X</t>
  </si>
  <si>
    <t>DP_Y</t>
  </si>
  <si>
    <t>Fit_X</t>
  </si>
  <si>
    <t>Fit_Y</t>
  </si>
  <si>
    <t>NDH_X</t>
  </si>
  <si>
    <t>NDH_Y</t>
  </si>
  <si>
    <t>C-term</t>
  </si>
  <si>
    <t>High forward</t>
  </si>
  <si>
    <t>NC1</t>
  </si>
  <si>
    <t>NC2</t>
  </si>
  <si>
    <t>NC4</t>
  </si>
  <si>
    <t>NC5</t>
  </si>
  <si>
    <t>NC6</t>
  </si>
  <si>
    <t>NC7</t>
  </si>
  <si>
    <t>NC10</t>
  </si>
  <si>
    <t>NC14</t>
  </si>
  <si>
    <t>NC15</t>
  </si>
  <si>
    <t>NC16</t>
  </si>
  <si>
    <t>NC18</t>
  </si>
  <si>
    <t>NC19</t>
  </si>
  <si>
    <t>NC3</t>
  </si>
  <si>
    <t>NC8</t>
  </si>
  <si>
    <t>NC9</t>
  </si>
  <si>
    <t>NC11</t>
  </si>
  <si>
    <t>NC12</t>
  </si>
  <si>
    <t>NC13</t>
  </si>
  <si>
    <t>NC17</t>
  </si>
  <si>
    <t>NC20</t>
  </si>
  <si>
    <t>NC21</t>
  </si>
  <si>
    <t>NC22</t>
  </si>
  <si>
    <t>NC23</t>
  </si>
  <si>
    <t>NC24</t>
  </si>
  <si>
    <t>NC25</t>
  </si>
  <si>
    <t>NC</t>
  </si>
  <si>
    <t>err</t>
  </si>
  <si>
    <t>K</t>
  </si>
  <si>
    <t>import</t>
  </si>
  <si>
    <t>export</t>
  </si>
  <si>
    <t>average</t>
  </si>
  <si>
    <t>error</t>
  </si>
  <si>
    <t>High reverse</t>
  </si>
  <si>
    <t>NC26</t>
  </si>
  <si>
    <t>NC27</t>
  </si>
  <si>
    <t>NC28</t>
  </si>
  <si>
    <t>NC29</t>
  </si>
  <si>
    <t>NC30</t>
  </si>
  <si>
    <t>NC31</t>
  </si>
  <si>
    <t>NC32</t>
  </si>
  <si>
    <t>NC33</t>
  </si>
  <si>
    <t>NC35</t>
  </si>
  <si>
    <t>NC34</t>
  </si>
  <si>
    <t>medium forward</t>
  </si>
  <si>
    <t>NC36</t>
  </si>
  <si>
    <t>NC37</t>
  </si>
  <si>
    <t>NC38</t>
  </si>
  <si>
    <t>NC39</t>
  </si>
  <si>
    <t>NC40</t>
  </si>
  <si>
    <t>NC41</t>
  </si>
  <si>
    <t>NC44</t>
  </si>
  <si>
    <t>NC45</t>
  </si>
  <si>
    <t>NC46</t>
  </si>
  <si>
    <t>NC47</t>
  </si>
  <si>
    <t>NC50</t>
  </si>
  <si>
    <t>medium reverse</t>
  </si>
  <si>
    <t>errir</t>
  </si>
  <si>
    <t>Low forward</t>
  </si>
  <si>
    <t>low reve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3" borderId="0" xfId="0" applyFill="1"/>
    <xf numFmtId="0" fontId="2" fillId="0" borderId="0" xfId="0" applyFont="1"/>
    <xf numFmtId="0" fontId="3" fillId="0" borderId="0" xfId="0" applyFon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EEF5D-CD20-7245-A55F-B33A43FDA6E7}">
  <dimension ref="A1:P2519"/>
  <sheetViews>
    <sheetView workbookViewId="0">
      <selection activeCell="J1" sqref="J1"/>
    </sheetView>
  </sheetViews>
  <sheetFormatPr baseColWidth="10" defaultRowHeight="16" x14ac:dyDescent="0.2"/>
  <cols>
    <col min="1" max="1" width="20.6640625" customWidth="1"/>
  </cols>
  <sheetData>
    <row r="1" spans="1:16" x14ac:dyDescent="0.2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J1" s="2" t="s">
        <v>7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</row>
    <row r="2" spans="1:16" x14ac:dyDescent="0.2">
      <c r="B2">
        <v>8.3333000000000004E-2</v>
      </c>
      <c r="C2">
        <v>6.5799999999999999E-3</v>
      </c>
      <c r="D2">
        <v>1.9258999999999998E-2</v>
      </c>
      <c r="E2">
        <v>-9.8502609999999997</v>
      </c>
      <c r="F2">
        <v>0.11611100000000001</v>
      </c>
      <c r="G2">
        <v>-9.7695190000000007</v>
      </c>
      <c r="K2">
        <v>8.3333000000000004E-2</v>
      </c>
      <c r="L2">
        <v>1.5899999999999999E-4</v>
      </c>
      <c r="M2">
        <v>1.9258999999999998E-2</v>
      </c>
      <c r="N2">
        <v>-9.2662929999999992</v>
      </c>
      <c r="O2">
        <v>0.11611100000000001</v>
      </c>
      <c r="P2">
        <v>-9.2585680000000004</v>
      </c>
    </row>
    <row r="3" spans="1:16" x14ac:dyDescent="0.2">
      <c r="B3">
        <v>0.1</v>
      </c>
      <c r="C3">
        <v>3.3549999999999999E-3</v>
      </c>
      <c r="D3">
        <v>0.11611100000000001</v>
      </c>
      <c r="E3">
        <v>-9.789301</v>
      </c>
      <c r="F3">
        <v>0.21389</v>
      </c>
      <c r="G3">
        <v>-9.4161470000000005</v>
      </c>
      <c r="K3">
        <v>0.1</v>
      </c>
      <c r="L3">
        <v>3.9100000000000002E-4</v>
      </c>
      <c r="M3">
        <v>0.11611100000000001</v>
      </c>
      <c r="N3">
        <v>-9.2066780000000001</v>
      </c>
      <c r="O3">
        <v>0.21389</v>
      </c>
      <c r="P3">
        <v>-9.2152189999999994</v>
      </c>
    </row>
    <row r="4" spans="1:16" x14ac:dyDescent="0.2">
      <c r="B4">
        <v>0.11666700000000001</v>
      </c>
      <c r="C4">
        <v>2.5590000000000001E-3</v>
      </c>
      <c r="D4">
        <v>0.21389</v>
      </c>
      <c r="E4">
        <v>-9.6602859999999993</v>
      </c>
      <c r="F4">
        <v>0.31259300000000001</v>
      </c>
      <c r="G4">
        <v>-9.5543899999999997</v>
      </c>
      <c r="K4">
        <v>0.11666700000000001</v>
      </c>
      <c r="L4">
        <v>3.2299999999999999E-4</v>
      </c>
      <c r="M4">
        <v>0.21389</v>
      </c>
      <c r="N4">
        <v>-9.0793710000000001</v>
      </c>
      <c r="O4">
        <v>0.31259300000000001</v>
      </c>
      <c r="P4">
        <v>-8.9012010000000004</v>
      </c>
    </row>
    <row r="5" spans="1:16" x14ac:dyDescent="0.2">
      <c r="B5">
        <v>0.13333300000000001</v>
      </c>
      <c r="C5">
        <v>1.7229999999999999E-3</v>
      </c>
      <c r="D5">
        <v>0.31259300000000001</v>
      </c>
      <c r="E5">
        <v>-9.4787660000000002</v>
      </c>
      <c r="F5">
        <v>0.41222300000000001</v>
      </c>
      <c r="G5">
        <v>-9.3729010000000006</v>
      </c>
      <c r="K5">
        <v>0.13333300000000001</v>
      </c>
      <c r="L5">
        <v>2.14E-4</v>
      </c>
      <c r="M5">
        <v>0.31259300000000001</v>
      </c>
      <c r="N5">
        <v>-8.8978439999999992</v>
      </c>
      <c r="O5">
        <v>0.41222300000000001</v>
      </c>
      <c r="P5">
        <v>-8.5621039999999997</v>
      </c>
    </row>
    <row r="6" spans="1:16" x14ac:dyDescent="0.2">
      <c r="B6">
        <v>0.15</v>
      </c>
      <c r="C6">
        <v>8.5700000000000001E-4</v>
      </c>
      <c r="D6">
        <v>0.41222300000000001</v>
      </c>
      <c r="E6">
        <v>-9.2168030000000005</v>
      </c>
      <c r="F6">
        <v>0.51277799999999996</v>
      </c>
      <c r="G6">
        <v>-8.9870079999999994</v>
      </c>
      <c r="K6">
        <v>0.15</v>
      </c>
      <c r="L6">
        <v>1.66E-4</v>
      </c>
      <c r="M6">
        <v>0.41222300000000001</v>
      </c>
      <c r="N6">
        <v>-8.6318199999999994</v>
      </c>
      <c r="O6">
        <v>0.51277799999999996</v>
      </c>
      <c r="P6">
        <v>-8.1374689999999994</v>
      </c>
    </row>
    <row r="7" spans="1:16" x14ac:dyDescent="0.2">
      <c r="B7">
        <v>0.16666700000000001</v>
      </c>
      <c r="C7">
        <v>-1.9000000000000001E-5</v>
      </c>
      <c r="D7">
        <v>0.51277799999999996</v>
      </c>
      <c r="E7">
        <v>-8.8297120000000007</v>
      </c>
      <c r="F7">
        <v>0.61425799999999997</v>
      </c>
      <c r="G7">
        <v>-8.3322719999999997</v>
      </c>
      <c r="K7">
        <v>0.16666700000000001</v>
      </c>
      <c r="L7">
        <v>1.2799999999999999E-4</v>
      </c>
      <c r="M7">
        <v>0.51277799999999996</v>
      </c>
      <c r="N7">
        <v>-8.2323059999999995</v>
      </c>
      <c r="O7">
        <v>0.61425799999999997</v>
      </c>
      <c r="P7">
        <v>-7.5643940000000001</v>
      </c>
    </row>
    <row r="8" spans="1:16" x14ac:dyDescent="0.2">
      <c r="B8">
        <v>0.183333</v>
      </c>
      <c r="C8">
        <v>-8.3699999999999996E-4</v>
      </c>
      <c r="D8">
        <v>0.61425799999999997</v>
      </c>
      <c r="E8">
        <v>-8.2505439999999997</v>
      </c>
      <c r="F8">
        <v>0.71666399999999997</v>
      </c>
      <c r="G8">
        <v>-7.1279170000000001</v>
      </c>
      <c r="K8">
        <v>0.183333</v>
      </c>
      <c r="L8">
        <v>3.0000000000000001E-5</v>
      </c>
      <c r="M8">
        <v>0.61425799999999997</v>
      </c>
      <c r="N8">
        <v>-7.6263439999999996</v>
      </c>
      <c r="O8">
        <v>0.71666399999999997</v>
      </c>
      <c r="P8">
        <v>-6.7241210000000002</v>
      </c>
    </row>
    <row r="9" spans="1:16" x14ac:dyDescent="0.2">
      <c r="B9">
        <v>0.2</v>
      </c>
      <c r="C9">
        <v>-1.766E-3</v>
      </c>
      <c r="D9">
        <v>0.71666399999999997</v>
      </c>
      <c r="E9">
        <v>-7.398409</v>
      </c>
      <c r="F9">
        <v>0.81999599999999995</v>
      </c>
      <c r="G9">
        <v>-6.2130460000000003</v>
      </c>
      <c r="K9">
        <v>0.2</v>
      </c>
      <c r="L9">
        <v>8.2000000000000001E-5</v>
      </c>
      <c r="M9">
        <v>0.71666399999999997</v>
      </c>
      <c r="N9">
        <v>-6.7318790000000002</v>
      </c>
      <c r="O9">
        <v>0.81999599999999995</v>
      </c>
      <c r="P9">
        <v>-5.4282620000000001</v>
      </c>
    </row>
    <row r="10" spans="1:16" x14ac:dyDescent="0.2">
      <c r="B10">
        <v>0.216667</v>
      </c>
      <c r="C10">
        <v>-1.774E-3</v>
      </c>
      <c r="D10">
        <v>0.81999599999999995</v>
      </c>
      <c r="E10">
        <v>-6.2325780000000002</v>
      </c>
      <c r="F10">
        <v>0.92425299999999999</v>
      </c>
      <c r="G10">
        <v>-4.9174730000000002</v>
      </c>
      <c r="K10">
        <v>0.216667</v>
      </c>
      <c r="L10">
        <v>2.4399999999999999E-4</v>
      </c>
      <c r="M10">
        <v>0.81999599999999995</v>
      </c>
      <c r="N10">
        <v>-5.5308190000000002</v>
      </c>
      <c r="O10">
        <v>0.92425299999999999</v>
      </c>
      <c r="P10">
        <v>-4.3663619999999996</v>
      </c>
    </row>
    <row r="11" spans="1:16" x14ac:dyDescent="0.2">
      <c r="B11">
        <v>0.23333300000000001</v>
      </c>
      <c r="C11">
        <v>-1.093E-3</v>
      </c>
      <c r="D11">
        <v>0.92425299999999999</v>
      </c>
      <c r="E11">
        <v>-4.8558640000000004</v>
      </c>
      <c r="F11">
        <v>1.0294350000000001</v>
      </c>
      <c r="G11">
        <v>-3.5654149999999998</v>
      </c>
      <c r="K11">
        <v>0.23333300000000001</v>
      </c>
      <c r="L11">
        <v>4.6500000000000003E-4</v>
      </c>
      <c r="M11">
        <v>0.92425299999999999</v>
      </c>
      <c r="N11">
        <v>-4.1775849999999997</v>
      </c>
      <c r="O11">
        <v>1.0294350000000001</v>
      </c>
      <c r="P11">
        <v>-3.1570369999999999</v>
      </c>
    </row>
    <row r="12" spans="1:16" x14ac:dyDescent="0.2">
      <c r="B12">
        <v>0.25</v>
      </c>
      <c r="C12">
        <v>-7.1299999999999998E-4</v>
      </c>
      <c r="D12">
        <v>1.0294350000000001</v>
      </c>
      <c r="E12">
        <v>-3.5254949999999998</v>
      </c>
      <c r="F12">
        <v>1.1355440000000001</v>
      </c>
      <c r="G12">
        <v>-2.617048</v>
      </c>
      <c r="K12">
        <v>0.25</v>
      </c>
      <c r="L12">
        <v>6.4700000000000001E-4</v>
      </c>
      <c r="M12">
        <v>1.0294350000000001</v>
      </c>
      <c r="N12">
        <v>-2.9513980000000002</v>
      </c>
      <c r="O12">
        <v>1.1355440000000001</v>
      </c>
      <c r="P12">
        <v>-1.8803730000000001</v>
      </c>
    </row>
    <row r="13" spans="1:16" x14ac:dyDescent="0.2">
      <c r="B13">
        <v>0.26666699999999999</v>
      </c>
      <c r="C13">
        <v>-1.0269999999999999E-3</v>
      </c>
      <c r="D13">
        <v>1.1355440000000001</v>
      </c>
      <c r="E13">
        <v>-2.4634529999999999</v>
      </c>
      <c r="F13">
        <v>1.242577</v>
      </c>
      <c r="G13">
        <v>-1.489757</v>
      </c>
      <c r="K13">
        <v>0.26666699999999999</v>
      </c>
      <c r="L13">
        <v>8.3799999999999999E-4</v>
      </c>
      <c r="M13">
        <v>1.1355440000000001</v>
      </c>
      <c r="N13">
        <v>-2.0288029999999999</v>
      </c>
      <c r="O13">
        <v>1.242577</v>
      </c>
      <c r="P13">
        <v>-1.2737130000000001</v>
      </c>
    </row>
    <row r="14" spans="1:16" x14ac:dyDescent="0.2">
      <c r="B14">
        <v>0.283333</v>
      </c>
      <c r="C14">
        <v>-1.56E-3</v>
      </c>
      <c r="D14">
        <v>1.242577</v>
      </c>
      <c r="E14">
        <v>-1.716566</v>
      </c>
      <c r="F14">
        <v>1.3505370000000001</v>
      </c>
      <c r="G14">
        <v>-1.167195</v>
      </c>
      <c r="K14">
        <v>0.283333</v>
      </c>
      <c r="L14">
        <v>8.5899999999999995E-4</v>
      </c>
      <c r="M14">
        <v>1.242577</v>
      </c>
      <c r="N14">
        <v>-1.4051670000000001</v>
      </c>
      <c r="O14">
        <v>1.3505370000000001</v>
      </c>
      <c r="P14">
        <v>-0.81544000000000005</v>
      </c>
    </row>
    <row r="15" spans="1:16" x14ac:dyDescent="0.2">
      <c r="B15">
        <v>0.3</v>
      </c>
      <c r="C15">
        <v>-2.0040000000000001E-3</v>
      </c>
      <c r="D15">
        <v>1.3505370000000001</v>
      </c>
      <c r="E15">
        <v>-1.219236</v>
      </c>
      <c r="F15">
        <v>1.4594210000000001</v>
      </c>
      <c r="G15">
        <v>-0.97717100000000001</v>
      </c>
      <c r="K15">
        <v>0.3</v>
      </c>
      <c r="L15">
        <v>8.4000000000000003E-4</v>
      </c>
      <c r="M15">
        <v>1.3505370000000001</v>
      </c>
      <c r="N15">
        <v>-0.99824599999999997</v>
      </c>
      <c r="O15">
        <v>1.4594210000000001</v>
      </c>
      <c r="P15">
        <v>-0.60897999999999997</v>
      </c>
    </row>
    <row r="16" spans="1:16" x14ac:dyDescent="0.2">
      <c r="B16">
        <v>0.31666699999999998</v>
      </c>
      <c r="C16">
        <v>-2.3779999999999999E-3</v>
      </c>
      <c r="D16">
        <v>1.4594210000000001</v>
      </c>
      <c r="E16">
        <v>-0.89004499999999998</v>
      </c>
      <c r="F16">
        <v>1.569232</v>
      </c>
      <c r="G16">
        <v>-0.71955800000000003</v>
      </c>
      <c r="K16">
        <v>0.31666699999999998</v>
      </c>
      <c r="L16">
        <v>8.1099999999999998E-4</v>
      </c>
      <c r="M16">
        <v>1.4594210000000001</v>
      </c>
      <c r="N16">
        <v>-0.73095299999999996</v>
      </c>
      <c r="O16">
        <v>1.569232</v>
      </c>
      <c r="P16">
        <v>-0.56279299999999999</v>
      </c>
    </row>
    <row r="17" spans="2:16" x14ac:dyDescent="0.2">
      <c r="B17">
        <v>0.33333299999999999</v>
      </c>
      <c r="C17">
        <v>-2.8249999999999998E-3</v>
      </c>
      <c r="D17">
        <v>1.569232</v>
      </c>
      <c r="E17">
        <v>-0.668188</v>
      </c>
      <c r="F17">
        <v>1.6799679999999999</v>
      </c>
      <c r="G17">
        <v>-0.42078399999999999</v>
      </c>
      <c r="K17">
        <v>0.33333299999999999</v>
      </c>
      <c r="L17">
        <v>8.0099999999999995E-4</v>
      </c>
      <c r="M17">
        <v>1.569232</v>
      </c>
      <c r="N17">
        <v>-0.55097300000000005</v>
      </c>
      <c r="O17">
        <v>1.6799679999999999</v>
      </c>
      <c r="P17">
        <v>-0.44160300000000002</v>
      </c>
    </row>
    <row r="18" spans="2:16" x14ac:dyDescent="0.2">
      <c r="B18">
        <v>0.35</v>
      </c>
      <c r="C18">
        <v>-3.3059999999999999E-3</v>
      </c>
      <c r="D18">
        <v>1.6799679999999999</v>
      </c>
      <c r="E18">
        <v>-0.51459500000000002</v>
      </c>
      <c r="F18">
        <v>1.7916289999999999</v>
      </c>
      <c r="G18">
        <v>-0.48302699999999998</v>
      </c>
      <c r="K18">
        <v>0.35</v>
      </c>
      <c r="L18">
        <v>7.2000000000000005E-4</v>
      </c>
      <c r="M18">
        <v>1.6799679999999999</v>
      </c>
      <c r="N18">
        <v>-0.42607800000000001</v>
      </c>
      <c r="O18">
        <v>1.7916289999999999</v>
      </c>
      <c r="P18">
        <v>-0.39975699999999997</v>
      </c>
    </row>
    <row r="19" spans="2:16" x14ac:dyDescent="0.2">
      <c r="B19">
        <v>0.36666700000000002</v>
      </c>
      <c r="C19">
        <v>-3.2659999999999998E-3</v>
      </c>
      <c r="D19">
        <v>1.7916289999999999</v>
      </c>
      <c r="E19">
        <v>-0.40518500000000002</v>
      </c>
      <c r="F19">
        <v>1.9042159999999999</v>
      </c>
      <c r="G19">
        <v>-0.32223499999999999</v>
      </c>
      <c r="K19">
        <v>0.36666700000000002</v>
      </c>
      <c r="L19">
        <v>4.1899999999999999E-4</v>
      </c>
      <c r="M19">
        <v>1.7916289999999999</v>
      </c>
      <c r="N19">
        <v>-0.33677600000000002</v>
      </c>
      <c r="O19">
        <v>1.9042159999999999</v>
      </c>
      <c r="P19">
        <v>-0.403198</v>
      </c>
    </row>
    <row r="20" spans="2:16" x14ac:dyDescent="0.2">
      <c r="B20">
        <v>0.38333299999999998</v>
      </c>
      <c r="C20">
        <v>-2.7859999999999998E-3</v>
      </c>
      <c r="D20">
        <v>1.9042159999999999</v>
      </c>
      <c r="E20">
        <v>-0.325102</v>
      </c>
      <c r="F20">
        <v>2.017728</v>
      </c>
      <c r="G20">
        <v>-0.25228</v>
      </c>
      <c r="K20">
        <v>0.38333299999999998</v>
      </c>
      <c r="L20">
        <v>3.28E-4</v>
      </c>
      <c r="M20">
        <v>1.9042159999999999</v>
      </c>
      <c r="N20">
        <v>-0.27113500000000001</v>
      </c>
      <c r="O20">
        <v>2.017728</v>
      </c>
      <c r="P20">
        <v>-0.33524999999999999</v>
      </c>
    </row>
    <row r="21" spans="2:16" x14ac:dyDescent="0.2">
      <c r="B21">
        <v>0.4</v>
      </c>
      <c r="C21">
        <v>-1.9970000000000001E-3</v>
      </c>
      <c r="D21">
        <v>2.017728</v>
      </c>
      <c r="E21">
        <v>-0.26501400000000003</v>
      </c>
      <c r="K21">
        <v>0.4</v>
      </c>
      <c r="L21">
        <v>2.5700000000000001E-4</v>
      </c>
      <c r="M21">
        <v>2.017728</v>
      </c>
      <c r="N21">
        <v>-0.22167000000000001</v>
      </c>
    </row>
    <row r="22" spans="2:16" x14ac:dyDescent="0.2">
      <c r="B22">
        <v>0.41666700000000001</v>
      </c>
      <c r="C22">
        <v>-1.2310000000000001E-3</v>
      </c>
      <c r="K22">
        <v>0.41666700000000001</v>
      </c>
      <c r="L22">
        <v>1.03E-4</v>
      </c>
    </row>
    <row r="23" spans="2:16" x14ac:dyDescent="0.2">
      <c r="B23">
        <v>0.43333300000000002</v>
      </c>
      <c r="C23">
        <v>-6.9700000000000003E-4</v>
      </c>
      <c r="K23">
        <v>0.43333300000000002</v>
      </c>
      <c r="L23">
        <v>2.3800000000000001E-4</v>
      </c>
    </row>
    <row r="24" spans="2:16" x14ac:dyDescent="0.2">
      <c r="B24">
        <v>0.45</v>
      </c>
      <c r="C24">
        <v>-4.1300000000000001E-4</v>
      </c>
      <c r="K24">
        <v>0.45</v>
      </c>
      <c r="L24">
        <v>1.13E-4</v>
      </c>
    </row>
    <row r="25" spans="2:16" x14ac:dyDescent="0.2">
      <c r="B25">
        <v>0.466667</v>
      </c>
      <c r="C25">
        <v>7.1000000000000005E-5</v>
      </c>
      <c r="K25">
        <v>0.466667</v>
      </c>
      <c r="L25">
        <v>-7.2000000000000002E-5</v>
      </c>
    </row>
    <row r="26" spans="2:16" x14ac:dyDescent="0.2">
      <c r="B26">
        <v>0.48333300000000001</v>
      </c>
      <c r="C26">
        <v>6.9499999999999998E-4</v>
      </c>
      <c r="K26">
        <v>0.48333300000000001</v>
      </c>
      <c r="L26">
        <v>-1.17E-4</v>
      </c>
    </row>
    <row r="27" spans="2:16" x14ac:dyDescent="0.2">
      <c r="B27">
        <v>0.5</v>
      </c>
      <c r="C27">
        <v>9.3700000000000001E-4</v>
      </c>
      <c r="K27">
        <v>0.5</v>
      </c>
      <c r="L27">
        <v>-8.8999999999999995E-5</v>
      </c>
    </row>
    <row r="28" spans="2:16" x14ac:dyDescent="0.2">
      <c r="B28">
        <v>0.51666699999999999</v>
      </c>
      <c r="C28">
        <v>7.2800000000000002E-4</v>
      </c>
      <c r="K28">
        <v>0.51666699999999999</v>
      </c>
      <c r="L28">
        <v>-1.8000000000000001E-4</v>
      </c>
    </row>
    <row r="29" spans="2:16" x14ac:dyDescent="0.2">
      <c r="B29">
        <v>0.53333299999999995</v>
      </c>
      <c r="C29">
        <v>4.0900000000000002E-4</v>
      </c>
      <c r="K29">
        <v>0.53333299999999995</v>
      </c>
      <c r="L29">
        <v>-3.9199999999999999E-4</v>
      </c>
    </row>
    <row r="30" spans="2:16" x14ac:dyDescent="0.2">
      <c r="B30">
        <v>0.55000000000000004</v>
      </c>
      <c r="C30">
        <v>2.0100000000000001E-4</v>
      </c>
      <c r="K30">
        <v>0.55000000000000004</v>
      </c>
      <c r="L30">
        <v>-5.7399999999999997E-4</v>
      </c>
    </row>
    <row r="31" spans="2:16" x14ac:dyDescent="0.2">
      <c r="B31">
        <v>0.56666700000000003</v>
      </c>
      <c r="C31">
        <v>1.3200000000000001E-4</v>
      </c>
      <c r="K31">
        <v>0.56666700000000003</v>
      </c>
      <c r="L31">
        <v>-8.3699999999999996E-4</v>
      </c>
    </row>
    <row r="32" spans="2:16" x14ac:dyDescent="0.2">
      <c r="B32">
        <v>0.58333299999999999</v>
      </c>
      <c r="C32">
        <v>1.1400000000000001E-4</v>
      </c>
      <c r="K32">
        <v>0.58333299999999999</v>
      </c>
      <c r="L32">
        <v>-9.9700000000000006E-4</v>
      </c>
    </row>
    <row r="33" spans="2:12" x14ac:dyDescent="0.2">
      <c r="B33">
        <v>0.6</v>
      </c>
      <c r="C33">
        <v>1.95E-4</v>
      </c>
      <c r="K33">
        <v>0.6</v>
      </c>
      <c r="L33">
        <v>-1.0679999999999999E-3</v>
      </c>
    </row>
    <row r="34" spans="2:12" x14ac:dyDescent="0.2">
      <c r="B34">
        <v>0.61666699999999997</v>
      </c>
      <c r="C34">
        <v>2.4699999999999999E-4</v>
      </c>
      <c r="K34">
        <v>0.61666699999999997</v>
      </c>
      <c r="L34">
        <v>-1.219E-3</v>
      </c>
    </row>
    <row r="35" spans="2:12" x14ac:dyDescent="0.2">
      <c r="B35">
        <v>0.63333300000000003</v>
      </c>
      <c r="C35">
        <v>2.5799999999999998E-4</v>
      </c>
      <c r="K35">
        <v>0.63333300000000003</v>
      </c>
      <c r="L35">
        <v>-1.3500000000000001E-3</v>
      </c>
    </row>
    <row r="36" spans="2:12" x14ac:dyDescent="0.2">
      <c r="B36">
        <v>0.65</v>
      </c>
      <c r="C36">
        <v>4.0000000000000002E-4</v>
      </c>
      <c r="K36">
        <v>0.65</v>
      </c>
      <c r="L36">
        <v>-1.534E-3</v>
      </c>
    </row>
    <row r="37" spans="2:12" x14ac:dyDescent="0.2">
      <c r="B37">
        <v>0.66666700000000001</v>
      </c>
      <c r="C37">
        <v>4.9399999999999997E-4</v>
      </c>
      <c r="K37">
        <v>0.66666700000000001</v>
      </c>
      <c r="L37">
        <v>-1.635E-3</v>
      </c>
    </row>
    <row r="38" spans="2:12" x14ac:dyDescent="0.2">
      <c r="B38">
        <v>0.68333299999999997</v>
      </c>
      <c r="C38">
        <v>5.5900000000000004E-4</v>
      </c>
      <c r="K38">
        <v>0.68333299999999997</v>
      </c>
      <c r="L38">
        <v>-1.4959999999999999E-3</v>
      </c>
    </row>
    <row r="39" spans="2:12" x14ac:dyDescent="0.2">
      <c r="B39">
        <v>0.7</v>
      </c>
      <c r="C39">
        <v>6.4300000000000002E-4</v>
      </c>
      <c r="K39">
        <v>0.7</v>
      </c>
      <c r="L39">
        <v>-1.377E-3</v>
      </c>
    </row>
    <row r="40" spans="2:12" x14ac:dyDescent="0.2">
      <c r="B40">
        <v>0.71666700000000005</v>
      </c>
      <c r="C40">
        <v>8.6700000000000004E-4</v>
      </c>
      <c r="K40">
        <v>0.71666700000000005</v>
      </c>
      <c r="L40">
        <v>-1.0480000000000001E-3</v>
      </c>
    </row>
    <row r="41" spans="2:12" x14ac:dyDescent="0.2">
      <c r="B41">
        <v>0.73333300000000001</v>
      </c>
      <c r="C41">
        <v>8.6300000000000005E-4</v>
      </c>
      <c r="K41">
        <v>0.73333300000000001</v>
      </c>
      <c r="L41">
        <v>-1.0150000000000001E-3</v>
      </c>
    </row>
    <row r="42" spans="2:12" x14ac:dyDescent="0.2">
      <c r="B42">
        <v>0.75</v>
      </c>
      <c r="C42">
        <v>8.2200000000000003E-4</v>
      </c>
      <c r="K42">
        <v>0.75</v>
      </c>
      <c r="L42">
        <v>-1.096E-3</v>
      </c>
    </row>
    <row r="43" spans="2:12" x14ac:dyDescent="0.2">
      <c r="B43">
        <v>0.76666699999999999</v>
      </c>
      <c r="C43">
        <v>9.3000000000000005E-4</v>
      </c>
      <c r="K43">
        <v>0.76666699999999999</v>
      </c>
      <c r="L43">
        <v>-1.047E-3</v>
      </c>
    </row>
    <row r="44" spans="2:12" x14ac:dyDescent="0.2">
      <c r="B44">
        <v>0.78333299999999995</v>
      </c>
      <c r="C44">
        <v>9.19E-4</v>
      </c>
      <c r="K44">
        <v>0.78333299999999995</v>
      </c>
      <c r="L44">
        <v>-9.9799999999999997E-4</v>
      </c>
    </row>
    <row r="45" spans="2:12" x14ac:dyDescent="0.2">
      <c r="B45">
        <v>0.8</v>
      </c>
      <c r="C45">
        <v>7.7800000000000005E-4</v>
      </c>
      <c r="K45">
        <v>0.8</v>
      </c>
      <c r="L45">
        <v>-9.4899999999999997E-4</v>
      </c>
    </row>
    <row r="46" spans="2:12" x14ac:dyDescent="0.2">
      <c r="B46">
        <v>0.81666700000000003</v>
      </c>
      <c r="C46">
        <v>4.6999999999999999E-4</v>
      </c>
      <c r="K46">
        <v>0.81666700000000003</v>
      </c>
      <c r="L46">
        <v>-5.4600000000000004E-4</v>
      </c>
    </row>
    <row r="47" spans="2:12" x14ac:dyDescent="0.2">
      <c r="B47">
        <v>0.83333299999999999</v>
      </c>
      <c r="C47">
        <v>3.5500000000000001E-4</v>
      </c>
      <c r="K47">
        <v>0.83333299999999999</v>
      </c>
      <c r="L47">
        <v>-2.4499999999999999E-4</v>
      </c>
    </row>
    <row r="48" spans="2:12" x14ac:dyDescent="0.2">
      <c r="B48">
        <v>0.85</v>
      </c>
      <c r="C48">
        <v>3.6900000000000002E-4</v>
      </c>
      <c r="K48">
        <v>0.85</v>
      </c>
      <c r="L48">
        <v>-2.6400000000000002E-4</v>
      </c>
    </row>
    <row r="49" spans="2:12" x14ac:dyDescent="0.2">
      <c r="B49">
        <v>0.86666699999999997</v>
      </c>
      <c r="C49">
        <v>3.5399999999999999E-4</v>
      </c>
      <c r="K49">
        <v>0.86666699999999997</v>
      </c>
      <c r="L49">
        <v>-3.7300000000000001E-4</v>
      </c>
    </row>
    <row r="50" spans="2:12" x14ac:dyDescent="0.2">
      <c r="B50">
        <v>0.88333300000000003</v>
      </c>
      <c r="C50">
        <v>2.1800000000000001E-4</v>
      </c>
      <c r="K50">
        <v>0.88333300000000003</v>
      </c>
      <c r="L50">
        <v>-7.2000000000000002E-5</v>
      </c>
    </row>
    <row r="51" spans="2:12" x14ac:dyDescent="0.2">
      <c r="B51">
        <v>0.9</v>
      </c>
      <c r="C51">
        <v>1.4899999999999999E-4</v>
      </c>
      <c r="K51">
        <v>0.9</v>
      </c>
      <c r="L51">
        <v>1.54E-4</v>
      </c>
    </row>
    <row r="52" spans="2:12" x14ac:dyDescent="0.2">
      <c r="B52">
        <v>0.91666700000000001</v>
      </c>
      <c r="C52">
        <v>2.2000000000000001E-4</v>
      </c>
      <c r="K52">
        <v>0.91666700000000001</v>
      </c>
      <c r="L52">
        <v>3.6000000000000002E-4</v>
      </c>
    </row>
    <row r="53" spans="2:12" x14ac:dyDescent="0.2">
      <c r="B53">
        <v>0.93333299999999997</v>
      </c>
      <c r="C53">
        <v>2.41E-4</v>
      </c>
      <c r="K53">
        <v>0.93333299999999997</v>
      </c>
      <c r="L53">
        <v>4.7600000000000002E-4</v>
      </c>
    </row>
    <row r="54" spans="2:12" x14ac:dyDescent="0.2">
      <c r="B54">
        <v>0.95</v>
      </c>
      <c r="C54">
        <v>2.81E-4</v>
      </c>
      <c r="K54">
        <v>0.95</v>
      </c>
      <c r="L54">
        <v>5.4199999999999995E-4</v>
      </c>
    </row>
    <row r="55" spans="2:12" x14ac:dyDescent="0.2">
      <c r="B55">
        <v>0.96666700000000005</v>
      </c>
      <c r="C55">
        <v>2.9300000000000002E-4</v>
      </c>
      <c r="K55">
        <v>0.96666700000000005</v>
      </c>
      <c r="L55">
        <v>2.0799999999999999E-4</v>
      </c>
    </row>
    <row r="56" spans="2:12" x14ac:dyDescent="0.2">
      <c r="B56">
        <v>0.98333300000000001</v>
      </c>
      <c r="C56">
        <v>2.81E-4</v>
      </c>
      <c r="K56">
        <v>0.98333300000000001</v>
      </c>
      <c r="L56">
        <v>1.12E-4</v>
      </c>
    </row>
    <row r="57" spans="2:12" x14ac:dyDescent="0.2">
      <c r="B57">
        <v>1</v>
      </c>
      <c r="C57">
        <v>1.4799999999999999E-4</v>
      </c>
      <c r="K57">
        <v>1</v>
      </c>
      <c r="L57">
        <v>2.1599999999999999E-4</v>
      </c>
    </row>
    <row r="58" spans="2:12" x14ac:dyDescent="0.2">
      <c r="B58">
        <v>1.016667</v>
      </c>
      <c r="C58">
        <v>-2.4000000000000001E-5</v>
      </c>
      <c r="K58">
        <v>1.016667</v>
      </c>
      <c r="L58">
        <v>2.2000000000000001E-4</v>
      </c>
    </row>
    <row r="59" spans="2:12" x14ac:dyDescent="0.2">
      <c r="B59">
        <v>1.0333330000000001</v>
      </c>
      <c r="C59">
        <v>-3.77E-4</v>
      </c>
      <c r="K59">
        <v>1.0333330000000001</v>
      </c>
      <c r="L59">
        <v>-6.6000000000000005E-5</v>
      </c>
    </row>
    <row r="60" spans="2:12" x14ac:dyDescent="0.2">
      <c r="B60">
        <v>1.05</v>
      </c>
      <c r="C60">
        <v>-3.77E-4</v>
      </c>
      <c r="K60">
        <v>1.05</v>
      </c>
      <c r="L60">
        <v>-1.4200000000000001E-4</v>
      </c>
    </row>
    <row r="61" spans="2:12" x14ac:dyDescent="0.2">
      <c r="B61">
        <v>1.066667</v>
      </c>
      <c r="C61">
        <v>-3.3300000000000002E-4</v>
      </c>
      <c r="K61">
        <v>1.066667</v>
      </c>
      <c r="L61">
        <v>7.2999999999999999E-5</v>
      </c>
    </row>
    <row r="62" spans="2:12" x14ac:dyDescent="0.2">
      <c r="B62">
        <v>1.0833330000000001</v>
      </c>
      <c r="C62">
        <v>-8.7999999999999998E-5</v>
      </c>
      <c r="K62">
        <v>1.0833330000000001</v>
      </c>
      <c r="L62">
        <v>2.4699999999999999E-4</v>
      </c>
    </row>
    <row r="63" spans="2:12" x14ac:dyDescent="0.2">
      <c r="B63">
        <v>1.1000000000000001</v>
      </c>
      <c r="C63">
        <v>-4.3999999999999999E-5</v>
      </c>
      <c r="K63">
        <v>1.1000000000000001</v>
      </c>
      <c r="L63">
        <v>5.0199999999999995E-4</v>
      </c>
    </row>
    <row r="64" spans="2:12" x14ac:dyDescent="0.2">
      <c r="B64">
        <v>1.1166670000000001</v>
      </c>
      <c r="C64">
        <v>-1.6000000000000001E-4</v>
      </c>
      <c r="K64">
        <v>1.1166670000000001</v>
      </c>
      <c r="L64">
        <v>1.147E-3</v>
      </c>
    </row>
    <row r="65" spans="2:12" x14ac:dyDescent="0.2">
      <c r="B65">
        <v>1.1333329999999999</v>
      </c>
      <c r="C65">
        <v>-1.8200000000000001E-4</v>
      </c>
      <c r="K65">
        <v>1.1333329999999999</v>
      </c>
      <c r="L65">
        <v>1.323E-3</v>
      </c>
    </row>
    <row r="66" spans="2:12" x14ac:dyDescent="0.2">
      <c r="B66">
        <v>1.1499999999999999</v>
      </c>
      <c r="C66">
        <v>-1.1E-4</v>
      </c>
      <c r="K66">
        <v>1.1499999999999999</v>
      </c>
      <c r="L66">
        <v>1.2409999999999999E-3</v>
      </c>
    </row>
    <row r="67" spans="2:12" x14ac:dyDescent="0.2">
      <c r="B67">
        <v>1.1666669999999999</v>
      </c>
      <c r="C67">
        <v>-4.8999999999999998E-5</v>
      </c>
      <c r="K67">
        <v>1.1666669999999999</v>
      </c>
      <c r="L67">
        <v>1.199E-3</v>
      </c>
    </row>
    <row r="68" spans="2:12" x14ac:dyDescent="0.2">
      <c r="B68">
        <v>1.183333</v>
      </c>
      <c r="C68">
        <v>-2.8E-5</v>
      </c>
      <c r="K68">
        <v>1.183333</v>
      </c>
      <c r="L68">
        <v>1.237E-3</v>
      </c>
    </row>
    <row r="69" spans="2:12" x14ac:dyDescent="0.2">
      <c r="B69">
        <v>1.2</v>
      </c>
      <c r="C69">
        <v>6.3999999999999997E-5</v>
      </c>
      <c r="K69">
        <v>1.2</v>
      </c>
      <c r="L69">
        <v>1.134E-3</v>
      </c>
    </row>
    <row r="70" spans="2:12" x14ac:dyDescent="0.2">
      <c r="B70">
        <v>1.2166669999999999</v>
      </c>
      <c r="C70">
        <v>2.9999999999999997E-4</v>
      </c>
      <c r="K70">
        <v>1.2166669999999999</v>
      </c>
      <c r="L70">
        <v>1.0349999999999999E-3</v>
      </c>
    </row>
    <row r="71" spans="2:12" x14ac:dyDescent="0.2">
      <c r="B71">
        <v>1.233333</v>
      </c>
      <c r="C71">
        <v>4.8899999999999996E-4</v>
      </c>
      <c r="K71">
        <v>1.233333</v>
      </c>
      <c r="L71">
        <v>1.057E-3</v>
      </c>
    </row>
    <row r="72" spans="2:12" x14ac:dyDescent="0.2">
      <c r="B72">
        <v>1.25</v>
      </c>
      <c r="C72">
        <v>6.6699999999999995E-4</v>
      </c>
      <c r="K72">
        <v>1.25</v>
      </c>
      <c r="L72">
        <v>1.2689999999999999E-3</v>
      </c>
    </row>
    <row r="73" spans="2:12" x14ac:dyDescent="0.2">
      <c r="B73">
        <v>1.266667</v>
      </c>
      <c r="C73">
        <v>7.2599999999999997E-4</v>
      </c>
      <c r="K73">
        <v>1.266667</v>
      </c>
      <c r="L73">
        <v>1.242E-3</v>
      </c>
    </row>
    <row r="74" spans="2:12" x14ac:dyDescent="0.2">
      <c r="B74">
        <v>1.2833330000000001</v>
      </c>
      <c r="C74">
        <v>6.1499999999999999E-4</v>
      </c>
      <c r="K74">
        <v>1.2833330000000001</v>
      </c>
      <c r="L74">
        <v>1.1039999999999999E-3</v>
      </c>
    </row>
    <row r="75" spans="2:12" x14ac:dyDescent="0.2">
      <c r="B75">
        <v>1.3</v>
      </c>
      <c r="C75">
        <v>5.1999999999999995E-4</v>
      </c>
      <c r="K75">
        <v>1.3</v>
      </c>
      <c r="L75">
        <v>1.439E-3</v>
      </c>
    </row>
    <row r="76" spans="2:12" x14ac:dyDescent="0.2">
      <c r="B76">
        <v>1.316667</v>
      </c>
      <c r="C76">
        <v>3.9599999999999998E-4</v>
      </c>
      <c r="K76">
        <v>1.316667</v>
      </c>
      <c r="L76">
        <v>1.4660000000000001E-3</v>
      </c>
    </row>
    <row r="77" spans="2:12" x14ac:dyDescent="0.2">
      <c r="B77">
        <v>1.3333330000000001</v>
      </c>
      <c r="C77">
        <v>4.5199999999999998E-4</v>
      </c>
      <c r="K77">
        <v>1.3333330000000001</v>
      </c>
      <c r="L77">
        <v>1.2719999999999999E-3</v>
      </c>
    </row>
    <row r="78" spans="2:12" x14ac:dyDescent="0.2">
      <c r="B78">
        <v>1.35</v>
      </c>
      <c r="C78">
        <v>7.5900000000000002E-4</v>
      </c>
      <c r="K78">
        <v>1.35</v>
      </c>
      <c r="L78">
        <v>1.168E-3</v>
      </c>
    </row>
    <row r="79" spans="2:12" x14ac:dyDescent="0.2">
      <c r="B79">
        <v>1.3666670000000001</v>
      </c>
      <c r="C79">
        <v>1.165E-3</v>
      </c>
      <c r="K79">
        <v>1.3666670000000001</v>
      </c>
      <c r="L79">
        <v>1.044E-3</v>
      </c>
    </row>
    <row r="80" spans="2:12" x14ac:dyDescent="0.2">
      <c r="B80">
        <v>1.3833329999999999</v>
      </c>
      <c r="C80">
        <v>1.188E-3</v>
      </c>
      <c r="K80">
        <v>1.3833329999999999</v>
      </c>
      <c r="L80">
        <v>6.5200000000000002E-4</v>
      </c>
    </row>
    <row r="81" spans="2:12" x14ac:dyDescent="0.2">
      <c r="B81">
        <v>1.4</v>
      </c>
      <c r="C81">
        <v>1.111E-3</v>
      </c>
      <c r="K81">
        <v>1.4</v>
      </c>
      <c r="L81">
        <v>3.6000000000000002E-4</v>
      </c>
    </row>
    <row r="82" spans="2:12" x14ac:dyDescent="0.2">
      <c r="B82">
        <v>1.4166669999999999</v>
      </c>
      <c r="C82">
        <v>7.9500000000000003E-4</v>
      </c>
      <c r="K82">
        <v>1.4166669999999999</v>
      </c>
      <c r="L82">
        <v>1.3799999999999999E-4</v>
      </c>
    </row>
    <row r="83" spans="2:12" x14ac:dyDescent="0.2">
      <c r="B83">
        <v>1.433333</v>
      </c>
      <c r="C83">
        <v>7.5799999999999999E-4</v>
      </c>
      <c r="K83">
        <v>1.433333</v>
      </c>
      <c r="L83">
        <v>9.6000000000000002E-5</v>
      </c>
    </row>
    <row r="84" spans="2:12" x14ac:dyDescent="0.2">
      <c r="B84">
        <v>1.45</v>
      </c>
      <c r="C84">
        <v>1.0219999999999999E-3</v>
      </c>
      <c r="K84">
        <v>1.45</v>
      </c>
      <c r="L84">
        <v>-6.0000000000000002E-6</v>
      </c>
    </row>
    <row r="85" spans="2:12" x14ac:dyDescent="0.2">
      <c r="B85">
        <v>1.4666669999999999</v>
      </c>
      <c r="C85">
        <v>1.0809999999999999E-3</v>
      </c>
      <c r="K85">
        <v>1.4666669999999999</v>
      </c>
      <c r="L85">
        <v>-1.3999999999999999E-4</v>
      </c>
    </row>
    <row r="86" spans="2:12" x14ac:dyDescent="0.2">
      <c r="B86">
        <v>1.483333</v>
      </c>
      <c r="C86">
        <v>1.06E-3</v>
      </c>
      <c r="K86">
        <v>1.483333</v>
      </c>
      <c r="L86">
        <v>-2.5300000000000002E-4</v>
      </c>
    </row>
    <row r="87" spans="2:12" x14ac:dyDescent="0.2">
      <c r="B87">
        <v>1.5</v>
      </c>
      <c r="C87">
        <v>9.59E-4</v>
      </c>
      <c r="K87">
        <v>1.5</v>
      </c>
      <c r="L87">
        <v>-4.4700000000000002E-4</v>
      </c>
    </row>
    <row r="88" spans="2:12" x14ac:dyDescent="0.2">
      <c r="B88">
        <v>1.516667</v>
      </c>
      <c r="C88">
        <v>9.5699999999999995E-4</v>
      </c>
      <c r="K88">
        <v>1.516667</v>
      </c>
      <c r="L88">
        <v>-3.8999999999999999E-4</v>
      </c>
    </row>
    <row r="89" spans="2:12" x14ac:dyDescent="0.2">
      <c r="B89">
        <v>1.5333330000000001</v>
      </c>
      <c r="C89">
        <v>8.7699999999999996E-4</v>
      </c>
      <c r="K89">
        <v>1.5333330000000001</v>
      </c>
      <c r="L89">
        <v>-3.2600000000000001E-4</v>
      </c>
    </row>
    <row r="90" spans="2:12" x14ac:dyDescent="0.2">
      <c r="B90">
        <v>1.55</v>
      </c>
      <c r="C90">
        <v>5.4900000000000001E-4</v>
      </c>
      <c r="K90">
        <v>1.55</v>
      </c>
      <c r="L90">
        <v>-4.1399999999999998E-4</v>
      </c>
    </row>
    <row r="91" spans="2:12" x14ac:dyDescent="0.2">
      <c r="B91">
        <v>1.566667</v>
      </c>
      <c r="C91">
        <v>2.7099999999999997E-4</v>
      </c>
      <c r="K91">
        <v>1.566667</v>
      </c>
      <c r="L91">
        <v>-4.6200000000000001E-4</v>
      </c>
    </row>
    <row r="92" spans="2:12" x14ac:dyDescent="0.2">
      <c r="B92">
        <v>1.5833330000000001</v>
      </c>
      <c r="C92">
        <v>-1.07E-4</v>
      </c>
      <c r="K92">
        <v>1.5833330000000001</v>
      </c>
      <c r="L92">
        <v>-4.0000000000000002E-4</v>
      </c>
    </row>
    <row r="93" spans="2:12" x14ac:dyDescent="0.2">
      <c r="B93">
        <v>1.6</v>
      </c>
      <c r="C93">
        <v>-3.3500000000000001E-4</v>
      </c>
      <c r="K93">
        <v>1.6</v>
      </c>
      <c r="L93">
        <v>-3.6900000000000002E-4</v>
      </c>
    </row>
    <row r="94" spans="2:12" x14ac:dyDescent="0.2">
      <c r="B94">
        <v>1.6166670000000001</v>
      </c>
      <c r="C94">
        <v>-3.8299999999999999E-4</v>
      </c>
      <c r="K94">
        <v>1.6166670000000001</v>
      </c>
      <c r="L94">
        <v>-3.8099999999999999E-4</v>
      </c>
    </row>
    <row r="95" spans="2:12" x14ac:dyDescent="0.2">
      <c r="B95">
        <v>1.6333329999999999</v>
      </c>
      <c r="C95">
        <v>-4.4099999999999999E-4</v>
      </c>
      <c r="K95">
        <v>1.6333329999999999</v>
      </c>
      <c r="L95">
        <v>-5.3700000000000004E-4</v>
      </c>
    </row>
    <row r="96" spans="2:12" x14ac:dyDescent="0.2">
      <c r="B96">
        <v>1.65</v>
      </c>
      <c r="C96">
        <v>-4.0900000000000002E-4</v>
      </c>
      <c r="K96">
        <v>1.65</v>
      </c>
      <c r="L96">
        <v>-6.2299999999999996E-4</v>
      </c>
    </row>
    <row r="97" spans="2:12" x14ac:dyDescent="0.2">
      <c r="B97">
        <v>1.6666669999999999</v>
      </c>
      <c r="C97">
        <v>-2.7700000000000001E-4</v>
      </c>
      <c r="K97">
        <v>1.6666669999999999</v>
      </c>
      <c r="L97">
        <v>-8.8900000000000003E-4</v>
      </c>
    </row>
    <row r="98" spans="2:12" x14ac:dyDescent="0.2">
      <c r="B98">
        <v>1.683333</v>
      </c>
      <c r="C98">
        <v>-3.4600000000000001E-4</v>
      </c>
      <c r="K98">
        <v>1.683333</v>
      </c>
      <c r="L98">
        <v>-9.3499999999999996E-4</v>
      </c>
    </row>
    <row r="99" spans="2:12" x14ac:dyDescent="0.2">
      <c r="B99">
        <v>1.7</v>
      </c>
      <c r="C99">
        <v>-4.86E-4</v>
      </c>
      <c r="K99">
        <v>1.7</v>
      </c>
      <c r="L99">
        <v>-1.2080000000000001E-3</v>
      </c>
    </row>
    <row r="100" spans="2:12" x14ac:dyDescent="0.2">
      <c r="B100">
        <v>1.7166669999999999</v>
      </c>
      <c r="C100">
        <v>-7.4700000000000005E-4</v>
      </c>
      <c r="K100">
        <v>1.7166669999999999</v>
      </c>
      <c r="L100">
        <v>-1.2639999999999999E-3</v>
      </c>
    </row>
    <row r="101" spans="2:12" x14ac:dyDescent="0.2">
      <c r="B101">
        <v>1.733333</v>
      </c>
      <c r="C101">
        <v>-1.088E-3</v>
      </c>
      <c r="K101">
        <v>1.733333</v>
      </c>
      <c r="L101">
        <v>-1.3489999999999999E-3</v>
      </c>
    </row>
    <row r="102" spans="2:12" x14ac:dyDescent="0.2">
      <c r="B102">
        <v>1.75</v>
      </c>
      <c r="C102">
        <v>-1.1689999999999999E-3</v>
      </c>
      <c r="K102">
        <v>1.75</v>
      </c>
      <c r="L102">
        <v>-1.395E-3</v>
      </c>
    </row>
    <row r="103" spans="2:12" x14ac:dyDescent="0.2">
      <c r="B103">
        <v>1.766667</v>
      </c>
      <c r="C103">
        <v>-1.281E-3</v>
      </c>
      <c r="K103">
        <v>1.766667</v>
      </c>
      <c r="L103">
        <v>-1.521E-3</v>
      </c>
    </row>
    <row r="104" spans="2:12" x14ac:dyDescent="0.2">
      <c r="B104">
        <v>1.7833330000000001</v>
      </c>
      <c r="C104">
        <v>-1.4970000000000001E-3</v>
      </c>
      <c r="K104">
        <v>1.7833330000000001</v>
      </c>
      <c r="L104">
        <v>-1.5659999999999999E-3</v>
      </c>
    </row>
    <row r="105" spans="2:12" x14ac:dyDescent="0.2">
      <c r="B105">
        <v>1.8</v>
      </c>
      <c r="C105">
        <v>-1.503E-3</v>
      </c>
      <c r="K105">
        <v>1.8</v>
      </c>
      <c r="L105">
        <v>-1.392E-3</v>
      </c>
    </row>
    <row r="106" spans="2:12" x14ac:dyDescent="0.2">
      <c r="B106">
        <v>1.816667</v>
      </c>
      <c r="C106">
        <v>-1.4300000000000001E-3</v>
      </c>
      <c r="K106">
        <v>1.816667</v>
      </c>
      <c r="L106">
        <v>-1.3489999999999999E-3</v>
      </c>
    </row>
    <row r="107" spans="2:12" x14ac:dyDescent="0.2">
      <c r="B107">
        <v>1.8333330000000001</v>
      </c>
      <c r="C107">
        <v>-1.3359999999999999E-3</v>
      </c>
      <c r="K107">
        <v>1.8333330000000001</v>
      </c>
      <c r="L107">
        <v>-1.505E-3</v>
      </c>
    </row>
    <row r="108" spans="2:12" x14ac:dyDescent="0.2">
      <c r="B108">
        <v>1.85</v>
      </c>
      <c r="C108">
        <v>-1.224E-3</v>
      </c>
      <c r="K108">
        <v>1.85</v>
      </c>
      <c r="L108">
        <v>-1.8320000000000001E-3</v>
      </c>
    </row>
    <row r="109" spans="2:12" x14ac:dyDescent="0.2">
      <c r="B109">
        <v>1.8666670000000001</v>
      </c>
      <c r="C109">
        <v>-9.9700000000000006E-4</v>
      </c>
      <c r="K109">
        <v>1.8666670000000001</v>
      </c>
      <c r="L109">
        <v>-2.1580000000000002E-3</v>
      </c>
    </row>
    <row r="110" spans="2:12" x14ac:dyDescent="0.2">
      <c r="B110">
        <v>1.8833329999999999</v>
      </c>
      <c r="C110">
        <v>-8.8999999999999995E-4</v>
      </c>
      <c r="K110">
        <v>1.8833329999999999</v>
      </c>
      <c r="L110">
        <v>-2.3240000000000001E-3</v>
      </c>
    </row>
    <row r="111" spans="2:12" x14ac:dyDescent="0.2">
      <c r="B111">
        <v>1.9</v>
      </c>
      <c r="C111">
        <v>-7.7300000000000003E-4</v>
      </c>
      <c r="K111">
        <v>1.9</v>
      </c>
      <c r="L111">
        <v>-2.3089999999999999E-3</v>
      </c>
    </row>
    <row r="112" spans="2:12" x14ac:dyDescent="0.2">
      <c r="B112">
        <v>1.9166669999999999</v>
      </c>
      <c r="C112">
        <v>-6.6600000000000003E-4</v>
      </c>
      <c r="K112">
        <v>1.9166669999999999</v>
      </c>
      <c r="L112">
        <v>-2.3549999999999999E-3</v>
      </c>
    </row>
    <row r="113" spans="2:12" x14ac:dyDescent="0.2">
      <c r="B113">
        <v>1.933333</v>
      </c>
      <c r="C113">
        <v>-1.1119999999999999E-3</v>
      </c>
      <c r="K113">
        <v>1.933333</v>
      </c>
      <c r="L113">
        <v>-2.2030000000000001E-3</v>
      </c>
    </row>
    <row r="114" spans="2:12" x14ac:dyDescent="0.2">
      <c r="B114">
        <v>1.95</v>
      </c>
      <c r="C114">
        <v>-7.7099999999999998E-4</v>
      </c>
      <c r="K114">
        <v>1.95</v>
      </c>
      <c r="L114">
        <v>-2.2539999999999999E-3</v>
      </c>
    </row>
    <row r="115" spans="2:12" x14ac:dyDescent="0.2">
      <c r="B115">
        <v>1.9666669999999999</v>
      </c>
      <c r="C115">
        <v>2.8899999999999998E-4</v>
      </c>
      <c r="K115">
        <v>1.9666669999999999</v>
      </c>
      <c r="L115">
        <v>-2.235E-3</v>
      </c>
    </row>
    <row r="116" spans="2:12" x14ac:dyDescent="0.2">
      <c r="B116">
        <v>1.983333</v>
      </c>
      <c r="C116">
        <v>9.3000000000000005E-4</v>
      </c>
      <c r="K116">
        <v>1.983333</v>
      </c>
      <c r="L116">
        <v>-2.8570000000000002E-3</v>
      </c>
    </row>
    <row r="117" spans="2:12" x14ac:dyDescent="0.2">
      <c r="B117">
        <v>2</v>
      </c>
      <c r="C117">
        <v>1.361E-3</v>
      </c>
      <c r="K117">
        <v>2</v>
      </c>
      <c r="L117">
        <v>-4.5880000000000001E-3</v>
      </c>
    </row>
    <row r="118" spans="2:12" x14ac:dyDescent="0.2">
      <c r="B118">
        <v>2.016667</v>
      </c>
      <c r="C118">
        <v>6.4800000000000003E-4</v>
      </c>
      <c r="K118">
        <v>2.016667</v>
      </c>
      <c r="L118">
        <v>-3.0790000000000001E-3</v>
      </c>
    </row>
    <row r="119" spans="2:12" x14ac:dyDescent="0.2">
      <c r="B119">
        <v>2.0333329999999998</v>
      </c>
      <c r="C119">
        <v>-5.8669999999999998E-3</v>
      </c>
      <c r="K119">
        <v>2.0333329999999998</v>
      </c>
      <c r="L119">
        <v>-5.0899999999999999E-3</v>
      </c>
    </row>
    <row r="120" spans="2:12" x14ac:dyDescent="0.2">
      <c r="B120">
        <v>2.0499999999999998</v>
      </c>
      <c r="C120">
        <v>-1.6362000000000002E-2</v>
      </c>
      <c r="K120">
        <v>2.0499999999999998</v>
      </c>
      <c r="L120">
        <v>-3.5619999999999999E-2</v>
      </c>
    </row>
    <row r="121" spans="2:12" x14ac:dyDescent="0.2">
      <c r="B121">
        <v>2.0666669999999998</v>
      </c>
      <c r="C121">
        <v>-3.4568000000000002E-2</v>
      </c>
      <c r="K121">
        <v>2.0666669999999998</v>
      </c>
      <c r="L121">
        <v>-8.0020999999999995E-2</v>
      </c>
    </row>
    <row r="122" spans="2:12" x14ac:dyDescent="0.2">
      <c r="B122">
        <v>2.0833330000000001</v>
      </c>
      <c r="C122">
        <v>-4.5102999999999997E-2</v>
      </c>
      <c r="K122">
        <v>2.0833330000000001</v>
      </c>
      <c r="L122">
        <v>-9.7681000000000004E-2</v>
      </c>
    </row>
    <row r="123" spans="2:12" x14ac:dyDescent="0.2">
      <c r="B123">
        <v>2.1</v>
      </c>
      <c r="C123">
        <v>-4.2492000000000002E-2</v>
      </c>
      <c r="K123">
        <v>2.1</v>
      </c>
      <c r="L123">
        <v>-8.5276000000000005E-2</v>
      </c>
    </row>
    <row r="124" spans="2:12" x14ac:dyDescent="0.2">
      <c r="B124">
        <v>2.1166670000000001</v>
      </c>
      <c r="C124">
        <v>-3.7811999999999998E-2</v>
      </c>
      <c r="K124">
        <v>2.1166670000000001</v>
      </c>
      <c r="L124">
        <v>-5.0827999999999998E-2</v>
      </c>
    </row>
    <row r="125" spans="2:12" x14ac:dyDescent="0.2">
      <c r="B125">
        <v>2.1333329999999999</v>
      </c>
      <c r="C125">
        <v>-3.3121999999999999E-2</v>
      </c>
      <c r="K125">
        <v>2.1333329999999999</v>
      </c>
      <c r="L125">
        <v>-1.9709000000000001E-2</v>
      </c>
    </row>
    <row r="126" spans="2:12" x14ac:dyDescent="0.2">
      <c r="B126">
        <v>2.15</v>
      </c>
      <c r="C126">
        <v>-2.9101999999999999E-2</v>
      </c>
      <c r="K126">
        <v>2.15</v>
      </c>
      <c r="L126">
        <v>-4.1809999999999998E-3</v>
      </c>
    </row>
    <row r="127" spans="2:12" x14ac:dyDescent="0.2">
      <c r="B127">
        <v>2.1666669999999999</v>
      </c>
      <c r="C127">
        <v>-2.6342000000000001E-2</v>
      </c>
      <c r="K127">
        <v>2.1666669999999999</v>
      </c>
      <c r="L127">
        <v>4.57E-4</v>
      </c>
    </row>
    <row r="128" spans="2:12" x14ac:dyDescent="0.2">
      <c r="B128">
        <v>2.1833330000000002</v>
      </c>
      <c r="C128">
        <v>-2.3597E-2</v>
      </c>
      <c r="K128">
        <v>2.1833330000000002</v>
      </c>
      <c r="L128">
        <v>2.7889999999999998E-3</v>
      </c>
    </row>
    <row r="129" spans="2:12" x14ac:dyDescent="0.2">
      <c r="B129">
        <v>2.2000000000000002</v>
      </c>
      <c r="C129">
        <v>-2.1350999999999998E-2</v>
      </c>
      <c r="K129">
        <v>2.2000000000000002</v>
      </c>
      <c r="L129">
        <v>3.5439999999999998E-3</v>
      </c>
    </row>
    <row r="130" spans="2:12" x14ac:dyDescent="0.2">
      <c r="B130">
        <v>2.2166670000000002</v>
      </c>
      <c r="C130">
        <v>-1.9536000000000001E-2</v>
      </c>
      <c r="K130">
        <v>2.2166670000000002</v>
      </c>
      <c r="L130">
        <v>3.3089999999999999E-3</v>
      </c>
    </row>
    <row r="131" spans="2:12" x14ac:dyDescent="0.2">
      <c r="B131">
        <v>2.233333</v>
      </c>
      <c r="C131">
        <v>-1.7919999999999998E-2</v>
      </c>
      <c r="K131">
        <v>2.233333</v>
      </c>
      <c r="L131">
        <v>3.323E-3</v>
      </c>
    </row>
    <row r="132" spans="2:12" x14ac:dyDescent="0.2">
      <c r="B132">
        <v>2.25</v>
      </c>
      <c r="C132">
        <v>-1.5945000000000001E-2</v>
      </c>
      <c r="K132">
        <v>2.25</v>
      </c>
      <c r="L132">
        <v>3.4889999999999999E-3</v>
      </c>
    </row>
    <row r="133" spans="2:12" x14ac:dyDescent="0.2">
      <c r="B133">
        <v>2.266667</v>
      </c>
      <c r="C133">
        <v>-1.3573E-2</v>
      </c>
      <c r="K133">
        <v>2.266667</v>
      </c>
      <c r="L133">
        <v>3.5260000000000001E-3</v>
      </c>
    </row>
    <row r="134" spans="2:12" x14ac:dyDescent="0.2">
      <c r="B134">
        <v>2.2833329999999998</v>
      </c>
      <c r="C134">
        <v>-1.1332E-2</v>
      </c>
      <c r="K134">
        <v>2.2833329999999998</v>
      </c>
      <c r="L134">
        <v>3.0230000000000001E-3</v>
      </c>
    </row>
    <row r="135" spans="2:12" x14ac:dyDescent="0.2">
      <c r="B135">
        <v>2.2999999999999998</v>
      </c>
      <c r="C135">
        <v>-9.6399999999999993E-3</v>
      </c>
      <c r="K135">
        <v>2.2999999999999998</v>
      </c>
      <c r="L135">
        <v>2.8289999999999999E-3</v>
      </c>
    </row>
    <row r="136" spans="2:12" x14ac:dyDescent="0.2">
      <c r="B136">
        <v>2.3166669999999998</v>
      </c>
      <c r="C136">
        <v>-8.3180000000000007E-3</v>
      </c>
      <c r="K136">
        <v>2.3166669999999998</v>
      </c>
      <c r="L136">
        <v>2.8059999999999999E-3</v>
      </c>
    </row>
    <row r="137" spans="2:12" x14ac:dyDescent="0.2">
      <c r="B137">
        <v>2.3333330000000001</v>
      </c>
      <c r="C137">
        <v>-7.2870000000000001E-3</v>
      </c>
      <c r="K137">
        <v>2.3333330000000001</v>
      </c>
      <c r="L137">
        <v>2.7889999999999998E-3</v>
      </c>
    </row>
    <row r="138" spans="2:12" x14ac:dyDescent="0.2">
      <c r="B138">
        <v>2.35</v>
      </c>
      <c r="C138">
        <v>-6.4679999999999998E-3</v>
      </c>
      <c r="K138">
        <v>2.35</v>
      </c>
      <c r="L138">
        <v>2.6189999999999998E-3</v>
      </c>
    </row>
    <row r="139" spans="2:12" x14ac:dyDescent="0.2">
      <c r="B139">
        <v>2.3666670000000001</v>
      </c>
      <c r="C139">
        <v>-5.8890000000000001E-3</v>
      </c>
      <c r="K139">
        <v>2.3666670000000001</v>
      </c>
      <c r="L139">
        <v>2.3800000000000002E-3</v>
      </c>
    </row>
    <row r="140" spans="2:12" x14ac:dyDescent="0.2">
      <c r="B140">
        <v>2.3833329999999999</v>
      </c>
      <c r="C140">
        <v>-5.4200000000000003E-3</v>
      </c>
      <c r="K140">
        <v>2.3833329999999999</v>
      </c>
      <c r="L140">
        <v>1.8400000000000001E-3</v>
      </c>
    </row>
    <row r="141" spans="2:12" x14ac:dyDescent="0.2">
      <c r="B141">
        <v>2.4</v>
      </c>
      <c r="C141">
        <v>-4.9620000000000003E-3</v>
      </c>
      <c r="K141">
        <v>2.4</v>
      </c>
      <c r="L141">
        <v>1.6999999999999999E-3</v>
      </c>
    </row>
    <row r="142" spans="2:12" x14ac:dyDescent="0.2">
      <c r="B142">
        <v>2.4166669999999999</v>
      </c>
      <c r="C142">
        <v>-4.5640000000000003E-3</v>
      </c>
      <c r="K142">
        <v>2.4166669999999999</v>
      </c>
      <c r="L142">
        <v>1.34E-3</v>
      </c>
    </row>
    <row r="143" spans="2:12" x14ac:dyDescent="0.2">
      <c r="B143">
        <v>2.4333330000000002</v>
      </c>
      <c r="C143">
        <v>-3.9969999999999997E-3</v>
      </c>
      <c r="K143">
        <v>2.4333330000000002</v>
      </c>
      <c r="L143">
        <v>7.4200000000000004E-4</v>
      </c>
    </row>
    <row r="144" spans="2:12" x14ac:dyDescent="0.2">
      <c r="B144">
        <v>2.4500000000000002</v>
      </c>
      <c r="C144">
        <v>-3.6110000000000001E-3</v>
      </c>
      <c r="K144">
        <v>2.4500000000000002</v>
      </c>
      <c r="L144">
        <v>1.84E-4</v>
      </c>
    </row>
    <row r="145" spans="2:12" x14ac:dyDescent="0.2">
      <c r="B145">
        <v>2.4666670000000002</v>
      </c>
      <c r="C145">
        <v>-3.4039999999999999E-3</v>
      </c>
      <c r="K145">
        <v>2.4666670000000002</v>
      </c>
      <c r="L145">
        <v>-2.9399999999999999E-4</v>
      </c>
    </row>
    <row r="146" spans="2:12" x14ac:dyDescent="0.2">
      <c r="B146">
        <v>2.483333</v>
      </c>
      <c r="C146">
        <v>-3.1580000000000002E-3</v>
      </c>
      <c r="K146">
        <v>2.483333</v>
      </c>
      <c r="L146">
        <v>-1.6100000000000001E-4</v>
      </c>
    </row>
    <row r="147" spans="2:12" x14ac:dyDescent="0.2">
      <c r="B147">
        <v>2.5</v>
      </c>
      <c r="C147">
        <v>-2.9320000000000001E-3</v>
      </c>
      <c r="K147">
        <v>2.5</v>
      </c>
      <c r="L147">
        <v>1.4200000000000001E-4</v>
      </c>
    </row>
    <row r="148" spans="2:12" x14ac:dyDescent="0.2">
      <c r="B148">
        <v>2.516667</v>
      </c>
      <c r="C148">
        <v>-2.8969999999999998E-3</v>
      </c>
      <c r="K148">
        <v>2.516667</v>
      </c>
      <c r="L148">
        <v>1.6100000000000001E-4</v>
      </c>
    </row>
    <row r="149" spans="2:12" x14ac:dyDescent="0.2">
      <c r="B149">
        <v>2.5333329999999998</v>
      </c>
      <c r="C149">
        <v>-2.862E-3</v>
      </c>
      <c r="K149">
        <v>2.5333329999999998</v>
      </c>
      <c r="L149">
        <v>9.9999999999999995E-7</v>
      </c>
    </row>
    <row r="150" spans="2:12" x14ac:dyDescent="0.2">
      <c r="B150">
        <v>2.5499999999999998</v>
      </c>
      <c r="C150">
        <v>-3.0170000000000002E-3</v>
      </c>
      <c r="K150">
        <v>2.5499999999999998</v>
      </c>
      <c r="L150">
        <v>1.4100000000000001E-4</v>
      </c>
    </row>
    <row r="151" spans="2:12" x14ac:dyDescent="0.2">
      <c r="B151">
        <v>2.5666669999999998</v>
      </c>
      <c r="C151">
        <v>-3.192E-3</v>
      </c>
      <c r="K151">
        <v>2.5666669999999998</v>
      </c>
      <c r="L151">
        <v>-1.9000000000000001E-5</v>
      </c>
    </row>
    <row r="152" spans="2:12" x14ac:dyDescent="0.2">
      <c r="B152">
        <v>2.5833330000000001</v>
      </c>
      <c r="C152">
        <v>-3.0079999999999998E-3</v>
      </c>
      <c r="K152">
        <v>2.5833330000000001</v>
      </c>
      <c r="L152">
        <v>1.3100000000000001E-4</v>
      </c>
    </row>
    <row r="153" spans="2:12" x14ac:dyDescent="0.2">
      <c r="B153">
        <v>2.6</v>
      </c>
      <c r="C153">
        <v>-2.784E-3</v>
      </c>
      <c r="K153">
        <v>2.6</v>
      </c>
      <c r="L153">
        <v>1.5E-5</v>
      </c>
    </row>
    <row r="154" spans="2:12" x14ac:dyDescent="0.2">
      <c r="B154">
        <v>2.6166670000000001</v>
      </c>
      <c r="C154">
        <v>-2.63E-3</v>
      </c>
      <c r="K154">
        <v>2.6166670000000001</v>
      </c>
      <c r="L154">
        <v>2.2800000000000001E-4</v>
      </c>
    </row>
    <row r="155" spans="2:12" x14ac:dyDescent="0.2">
      <c r="B155">
        <v>2.6333329999999999</v>
      </c>
      <c r="C155">
        <v>-2.4160000000000002E-3</v>
      </c>
      <c r="K155">
        <v>2.6333329999999999</v>
      </c>
      <c r="L155">
        <v>3.9100000000000002E-4</v>
      </c>
    </row>
    <row r="156" spans="2:12" x14ac:dyDescent="0.2">
      <c r="B156">
        <v>2.65</v>
      </c>
      <c r="C156">
        <v>-2.1819999999999999E-3</v>
      </c>
      <c r="K156">
        <v>2.65</v>
      </c>
      <c r="L156">
        <v>6.4400000000000004E-4</v>
      </c>
    </row>
    <row r="157" spans="2:12" x14ac:dyDescent="0.2">
      <c r="B157">
        <v>2.6666669999999999</v>
      </c>
      <c r="C157">
        <v>-2.068E-3</v>
      </c>
      <c r="K157">
        <v>2.6666669999999999</v>
      </c>
      <c r="L157">
        <v>5.9699999999999998E-4</v>
      </c>
    </row>
    <row r="158" spans="2:12" x14ac:dyDescent="0.2">
      <c r="B158">
        <v>2.6833330000000002</v>
      </c>
      <c r="C158">
        <v>-2.0439999999999998E-3</v>
      </c>
      <c r="K158">
        <v>2.6833330000000002</v>
      </c>
      <c r="L158">
        <v>8.1899999999999996E-4</v>
      </c>
    </row>
    <row r="159" spans="2:12" x14ac:dyDescent="0.2">
      <c r="B159">
        <v>2.7</v>
      </c>
      <c r="C159">
        <v>-2.0709999999999999E-3</v>
      </c>
      <c r="K159">
        <v>2.7</v>
      </c>
      <c r="L159">
        <v>1.062E-3</v>
      </c>
    </row>
    <row r="160" spans="2:12" x14ac:dyDescent="0.2">
      <c r="B160">
        <v>2.7166670000000002</v>
      </c>
      <c r="C160">
        <v>-2.137E-3</v>
      </c>
      <c r="K160">
        <v>2.7166670000000002</v>
      </c>
      <c r="L160">
        <v>9.6400000000000001E-4</v>
      </c>
    </row>
    <row r="161" spans="2:12" x14ac:dyDescent="0.2">
      <c r="B161">
        <v>2.733333</v>
      </c>
      <c r="C161">
        <v>-2.1129999999999999E-3</v>
      </c>
      <c r="K161">
        <v>2.733333</v>
      </c>
      <c r="L161">
        <v>9.1699999999999995E-4</v>
      </c>
    </row>
    <row r="162" spans="2:12" x14ac:dyDescent="0.2">
      <c r="B162">
        <v>2.75</v>
      </c>
      <c r="C162">
        <v>-1.8289999999999999E-3</v>
      </c>
      <c r="K162">
        <v>2.75</v>
      </c>
      <c r="L162">
        <v>7.94E-4</v>
      </c>
    </row>
    <row r="163" spans="2:12" x14ac:dyDescent="0.2">
      <c r="B163">
        <v>2.766667</v>
      </c>
      <c r="C163">
        <v>-1.804E-3</v>
      </c>
      <c r="K163">
        <v>2.766667</v>
      </c>
      <c r="L163">
        <v>8.1999999999999998E-4</v>
      </c>
    </row>
    <row r="164" spans="2:12" x14ac:dyDescent="0.2">
      <c r="B164">
        <v>2.7833329999999998</v>
      </c>
      <c r="C164">
        <v>-1.8400000000000001E-3</v>
      </c>
      <c r="K164">
        <v>2.7833329999999998</v>
      </c>
      <c r="L164">
        <v>7.7700000000000002E-4</v>
      </c>
    </row>
    <row r="165" spans="2:12" x14ac:dyDescent="0.2">
      <c r="B165">
        <v>2.8</v>
      </c>
      <c r="C165">
        <v>-1.786E-3</v>
      </c>
      <c r="K165">
        <v>2.8</v>
      </c>
      <c r="L165">
        <v>1.103E-3</v>
      </c>
    </row>
    <row r="166" spans="2:12" x14ac:dyDescent="0.2">
      <c r="B166">
        <v>2.8166669999999998</v>
      </c>
      <c r="C166">
        <v>-1.851E-3</v>
      </c>
      <c r="K166">
        <v>2.8166669999999998</v>
      </c>
      <c r="L166">
        <v>1.1689999999999999E-3</v>
      </c>
    </row>
    <row r="167" spans="2:12" x14ac:dyDescent="0.2">
      <c r="B167">
        <v>2.8333330000000001</v>
      </c>
      <c r="C167">
        <v>-1.9059999999999999E-3</v>
      </c>
      <c r="K167">
        <v>2.8333330000000001</v>
      </c>
      <c r="L167">
        <v>9.6400000000000001E-4</v>
      </c>
    </row>
    <row r="168" spans="2:12" x14ac:dyDescent="0.2">
      <c r="B168">
        <v>2.85</v>
      </c>
      <c r="C168">
        <v>-1.9610000000000001E-3</v>
      </c>
      <c r="K168">
        <v>2.85</v>
      </c>
      <c r="L168">
        <v>6.5799999999999995E-4</v>
      </c>
    </row>
    <row r="169" spans="2:12" x14ac:dyDescent="0.2">
      <c r="B169">
        <v>2.8666670000000001</v>
      </c>
      <c r="C169">
        <v>-1.9849999999999998E-3</v>
      </c>
      <c r="K169">
        <v>2.8666670000000001</v>
      </c>
      <c r="L169">
        <v>2.02E-4</v>
      </c>
    </row>
    <row r="170" spans="2:12" x14ac:dyDescent="0.2">
      <c r="B170">
        <v>2.8833329999999999</v>
      </c>
      <c r="C170">
        <v>-1.8400000000000001E-3</v>
      </c>
      <c r="K170">
        <v>2.8833329999999999</v>
      </c>
      <c r="L170">
        <v>-1.4300000000000001E-4</v>
      </c>
    </row>
    <row r="171" spans="2:12" x14ac:dyDescent="0.2">
      <c r="B171">
        <v>2.9</v>
      </c>
      <c r="C171">
        <v>-1.593E-3</v>
      </c>
      <c r="K171">
        <v>2.9</v>
      </c>
      <c r="L171">
        <v>-4.0400000000000001E-4</v>
      </c>
    </row>
    <row r="172" spans="2:12" x14ac:dyDescent="0.2">
      <c r="B172">
        <v>2.9166669999999999</v>
      </c>
      <c r="C172">
        <v>-1.756E-3</v>
      </c>
      <c r="K172">
        <v>2.9166669999999999</v>
      </c>
      <c r="L172">
        <v>-5.5000000000000003E-4</v>
      </c>
    </row>
    <row r="173" spans="2:12" x14ac:dyDescent="0.2">
      <c r="B173">
        <v>2.9333330000000002</v>
      </c>
      <c r="C173">
        <v>-1.8489999999999999E-3</v>
      </c>
      <c r="K173">
        <v>2.9333330000000002</v>
      </c>
      <c r="L173">
        <v>-6.8499999999999995E-4</v>
      </c>
    </row>
    <row r="174" spans="2:12" x14ac:dyDescent="0.2">
      <c r="B174">
        <v>2.95</v>
      </c>
      <c r="C174">
        <v>-1.882E-3</v>
      </c>
      <c r="K174">
        <v>2.95</v>
      </c>
      <c r="L174">
        <v>-1.0200000000000001E-3</v>
      </c>
    </row>
    <row r="175" spans="2:12" x14ac:dyDescent="0.2">
      <c r="B175">
        <v>2.9666670000000002</v>
      </c>
      <c r="C175">
        <v>-1.805E-3</v>
      </c>
      <c r="K175">
        <v>2.9666670000000002</v>
      </c>
      <c r="L175">
        <v>-1.495E-3</v>
      </c>
    </row>
    <row r="176" spans="2:12" x14ac:dyDescent="0.2">
      <c r="B176">
        <v>2.983333</v>
      </c>
      <c r="C176">
        <v>-1.6850000000000001E-3</v>
      </c>
      <c r="K176">
        <v>2.983333</v>
      </c>
      <c r="L176">
        <v>-1.673E-3</v>
      </c>
    </row>
    <row r="177" spans="2:12" x14ac:dyDescent="0.2">
      <c r="B177">
        <v>3</v>
      </c>
      <c r="C177">
        <v>-1.436E-3</v>
      </c>
      <c r="K177">
        <v>3</v>
      </c>
      <c r="L177">
        <v>-1.415E-3</v>
      </c>
    </row>
    <row r="178" spans="2:12" x14ac:dyDescent="0.2">
      <c r="B178">
        <v>3.016667</v>
      </c>
      <c r="C178">
        <v>-1.3159999999999999E-3</v>
      </c>
      <c r="K178">
        <v>3.016667</v>
      </c>
      <c r="L178">
        <v>-1.6169999999999999E-3</v>
      </c>
    </row>
    <row r="179" spans="2:12" x14ac:dyDescent="0.2">
      <c r="B179">
        <v>3.0333329999999998</v>
      </c>
      <c r="C179">
        <v>-1.0660000000000001E-3</v>
      </c>
      <c r="K179">
        <v>3.0333329999999998</v>
      </c>
      <c r="L179">
        <v>-1.6789999999999999E-3</v>
      </c>
    </row>
    <row r="180" spans="2:12" x14ac:dyDescent="0.2">
      <c r="B180">
        <v>3.05</v>
      </c>
      <c r="C180">
        <v>-7.0699999999999995E-4</v>
      </c>
      <c r="K180">
        <v>3.05</v>
      </c>
      <c r="L180">
        <v>-1.6000000000000001E-3</v>
      </c>
    </row>
    <row r="181" spans="2:12" x14ac:dyDescent="0.2">
      <c r="B181">
        <v>3.0666669999999998</v>
      </c>
      <c r="C181">
        <v>-5.5400000000000002E-4</v>
      </c>
      <c r="K181">
        <v>3.0666669999999998</v>
      </c>
      <c r="L181">
        <v>-1.7129999999999999E-3</v>
      </c>
    </row>
    <row r="182" spans="2:12" x14ac:dyDescent="0.2">
      <c r="B182">
        <v>3.0833330000000001</v>
      </c>
      <c r="C182">
        <v>-6.8099999999999996E-4</v>
      </c>
      <c r="K182">
        <v>3.0833330000000001</v>
      </c>
      <c r="L182">
        <v>-2.1570000000000001E-3</v>
      </c>
    </row>
    <row r="183" spans="2:12" x14ac:dyDescent="0.2">
      <c r="B183">
        <v>3.1</v>
      </c>
      <c r="C183">
        <v>-7.0799999999999997E-4</v>
      </c>
      <c r="K183">
        <v>3.1</v>
      </c>
      <c r="L183">
        <v>-2.4009999999999999E-3</v>
      </c>
    </row>
    <row r="184" spans="2:12" x14ac:dyDescent="0.2">
      <c r="B184">
        <v>3.1166670000000001</v>
      </c>
      <c r="C184">
        <v>-7.2499999999999995E-4</v>
      </c>
      <c r="K184">
        <v>3.1166670000000001</v>
      </c>
      <c r="L184">
        <v>-2.2550000000000001E-3</v>
      </c>
    </row>
    <row r="185" spans="2:12" x14ac:dyDescent="0.2">
      <c r="B185">
        <v>3.1333329999999999</v>
      </c>
      <c r="C185">
        <v>-6.6200000000000005E-4</v>
      </c>
      <c r="K185">
        <v>3.1333329999999999</v>
      </c>
      <c r="L185">
        <v>-1.902E-3</v>
      </c>
    </row>
    <row r="186" spans="2:12" x14ac:dyDescent="0.2">
      <c r="B186">
        <v>3.15</v>
      </c>
      <c r="C186">
        <v>-6.2500000000000001E-4</v>
      </c>
      <c r="K186">
        <v>3.15</v>
      </c>
      <c r="L186">
        <v>-1.8619999999999999E-3</v>
      </c>
    </row>
    <row r="187" spans="2:12" x14ac:dyDescent="0.2">
      <c r="B187">
        <v>3.1666669999999999</v>
      </c>
      <c r="C187">
        <v>-7.3800000000000005E-4</v>
      </c>
      <c r="K187">
        <v>3.1666669999999999</v>
      </c>
      <c r="L187">
        <v>-1.8109999999999999E-3</v>
      </c>
    </row>
    <row r="188" spans="2:12" x14ac:dyDescent="0.2">
      <c r="B188">
        <v>3.1833330000000002</v>
      </c>
      <c r="C188">
        <v>-6.5099999999999999E-4</v>
      </c>
      <c r="K188">
        <v>3.1833330000000002</v>
      </c>
      <c r="L188">
        <v>-1.58E-3</v>
      </c>
    </row>
    <row r="189" spans="2:12" x14ac:dyDescent="0.2">
      <c r="B189">
        <v>3.2</v>
      </c>
      <c r="C189">
        <v>-4.8500000000000003E-4</v>
      </c>
      <c r="K189">
        <v>3.2</v>
      </c>
      <c r="L189">
        <v>-1.279E-3</v>
      </c>
    </row>
    <row r="190" spans="2:12" x14ac:dyDescent="0.2">
      <c r="B190">
        <v>3.2166670000000002</v>
      </c>
      <c r="C190">
        <v>-3.86E-4</v>
      </c>
      <c r="K190">
        <v>3.2166670000000002</v>
      </c>
      <c r="L190">
        <v>-9.8700000000000003E-4</v>
      </c>
    </row>
    <row r="191" spans="2:12" x14ac:dyDescent="0.2">
      <c r="B191">
        <v>3.233333</v>
      </c>
      <c r="C191">
        <v>-3.3500000000000001E-4</v>
      </c>
      <c r="K191">
        <v>3.233333</v>
      </c>
      <c r="L191">
        <v>-6.9099999999999999E-4</v>
      </c>
    </row>
    <row r="192" spans="2:12" x14ac:dyDescent="0.2">
      <c r="B192">
        <v>3.25</v>
      </c>
      <c r="C192">
        <v>-1.83E-4</v>
      </c>
      <c r="K192">
        <v>3.25</v>
      </c>
      <c r="L192">
        <v>-6.7599999999999995E-4</v>
      </c>
    </row>
    <row r="193" spans="2:12" x14ac:dyDescent="0.2">
      <c r="B193">
        <v>3.266667</v>
      </c>
      <c r="C193">
        <v>1.8E-5</v>
      </c>
      <c r="K193">
        <v>3.266667</v>
      </c>
      <c r="L193">
        <v>-8.8099999999999995E-4</v>
      </c>
    </row>
    <row r="194" spans="2:12" x14ac:dyDescent="0.2">
      <c r="B194">
        <v>3.2833329999999998</v>
      </c>
      <c r="C194">
        <v>1.6000000000000001E-4</v>
      </c>
      <c r="K194">
        <v>3.2833329999999998</v>
      </c>
      <c r="L194">
        <v>-9.9599999999999992E-4</v>
      </c>
    </row>
    <row r="195" spans="2:12" x14ac:dyDescent="0.2">
      <c r="B195">
        <v>3.3</v>
      </c>
      <c r="C195">
        <v>6.4999999999999994E-5</v>
      </c>
      <c r="K195">
        <v>3.3</v>
      </c>
      <c r="L195">
        <v>-1.253E-3</v>
      </c>
    </row>
    <row r="196" spans="2:12" x14ac:dyDescent="0.2">
      <c r="B196">
        <v>3.3166669999999998</v>
      </c>
      <c r="C196">
        <v>-1.7699999999999999E-4</v>
      </c>
      <c r="K196">
        <v>3.3166669999999998</v>
      </c>
      <c r="L196">
        <v>-1.353E-3</v>
      </c>
    </row>
    <row r="197" spans="2:12" x14ac:dyDescent="0.2">
      <c r="B197">
        <v>3.3333330000000001</v>
      </c>
      <c r="C197">
        <v>-3.9899999999999999E-4</v>
      </c>
      <c r="K197">
        <v>3.3333330000000001</v>
      </c>
      <c r="L197">
        <v>-1.3320000000000001E-3</v>
      </c>
    </row>
    <row r="198" spans="2:12" x14ac:dyDescent="0.2">
      <c r="B198">
        <v>3.35</v>
      </c>
      <c r="C198">
        <v>-2.6200000000000003E-4</v>
      </c>
      <c r="K198">
        <v>3.35</v>
      </c>
      <c r="L198">
        <v>-1.271E-3</v>
      </c>
    </row>
    <row r="199" spans="2:12" x14ac:dyDescent="0.2">
      <c r="B199">
        <v>3.3666670000000001</v>
      </c>
      <c r="C199">
        <v>-4.3999999999999999E-5</v>
      </c>
      <c r="K199">
        <v>3.3666670000000001</v>
      </c>
      <c r="L199">
        <v>-1.1100000000000001E-3</v>
      </c>
    </row>
    <row r="200" spans="2:12" x14ac:dyDescent="0.2">
      <c r="B200">
        <v>3.3833329999999999</v>
      </c>
      <c r="C200">
        <v>8.0000000000000007E-5</v>
      </c>
      <c r="K200">
        <v>3.3833329999999999</v>
      </c>
      <c r="L200">
        <v>-8.7500000000000002E-4</v>
      </c>
    </row>
    <row r="201" spans="2:12" x14ac:dyDescent="0.2">
      <c r="B201">
        <v>3.4</v>
      </c>
      <c r="C201">
        <v>9.5000000000000005E-5</v>
      </c>
      <c r="K201">
        <v>3.4</v>
      </c>
      <c r="L201">
        <v>-7.76E-4</v>
      </c>
    </row>
    <row r="202" spans="2:12" x14ac:dyDescent="0.2">
      <c r="B202">
        <v>3.4166669999999999</v>
      </c>
      <c r="C202">
        <v>1.9100000000000001E-4</v>
      </c>
      <c r="K202">
        <v>3.4166669999999999</v>
      </c>
      <c r="L202">
        <v>-7.27E-4</v>
      </c>
    </row>
    <row r="203" spans="2:12" x14ac:dyDescent="0.2">
      <c r="B203">
        <v>3.4333330000000002</v>
      </c>
      <c r="C203">
        <v>2.3599999999999999E-4</v>
      </c>
      <c r="K203">
        <v>3.4333330000000002</v>
      </c>
      <c r="L203">
        <v>-8.0800000000000002E-4</v>
      </c>
    </row>
    <row r="204" spans="2:12" x14ac:dyDescent="0.2">
      <c r="B204">
        <v>3.45</v>
      </c>
      <c r="C204">
        <v>2.5099999999999998E-4</v>
      </c>
      <c r="K204">
        <v>3.45</v>
      </c>
      <c r="L204">
        <v>-8.1899999999999996E-4</v>
      </c>
    </row>
    <row r="205" spans="2:12" x14ac:dyDescent="0.2">
      <c r="B205">
        <v>3.4666670000000002</v>
      </c>
      <c r="C205">
        <v>1.76E-4</v>
      </c>
      <c r="K205">
        <v>3.4666670000000002</v>
      </c>
      <c r="L205">
        <v>-8.5499999999999997E-4</v>
      </c>
    </row>
    <row r="206" spans="2:12" x14ac:dyDescent="0.2">
      <c r="B206">
        <v>3.483333</v>
      </c>
      <c r="C206">
        <v>6.0000000000000002E-5</v>
      </c>
      <c r="K206">
        <v>3.483333</v>
      </c>
      <c r="L206">
        <v>-9.0300000000000005E-4</v>
      </c>
    </row>
    <row r="207" spans="2:12" x14ac:dyDescent="0.2">
      <c r="B207">
        <v>3.5</v>
      </c>
      <c r="C207">
        <v>2.3499999999999999E-4</v>
      </c>
      <c r="K207">
        <v>3.5</v>
      </c>
      <c r="L207">
        <v>-9.2199999999999997E-4</v>
      </c>
    </row>
    <row r="208" spans="2:12" x14ac:dyDescent="0.2">
      <c r="B208">
        <v>3.516667</v>
      </c>
      <c r="C208">
        <v>6.0899999999999995E-4</v>
      </c>
      <c r="K208">
        <v>3.516667</v>
      </c>
      <c r="L208">
        <v>-8.1999999999999998E-4</v>
      </c>
    </row>
    <row r="209" spans="2:12" x14ac:dyDescent="0.2">
      <c r="B209">
        <v>3.5333329999999998</v>
      </c>
      <c r="C209">
        <v>8.25E-4</v>
      </c>
      <c r="K209">
        <v>3.5333329999999998</v>
      </c>
      <c r="L209">
        <v>-7.2999999999999996E-4</v>
      </c>
    </row>
    <row r="210" spans="2:12" x14ac:dyDescent="0.2">
      <c r="B210">
        <v>3.55</v>
      </c>
      <c r="C210">
        <v>9.7000000000000005E-4</v>
      </c>
      <c r="K210">
        <v>3.55</v>
      </c>
      <c r="L210">
        <v>-5.9999999999999995E-4</v>
      </c>
    </row>
    <row r="211" spans="2:12" x14ac:dyDescent="0.2">
      <c r="B211">
        <v>3.5666669999999998</v>
      </c>
      <c r="C211">
        <v>1.0059999999999999E-3</v>
      </c>
      <c r="K211">
        <v>3.5666669999999998</v>
      </c>
      <c r="L211">
        <v>-5.2099999999999998E-4</v>
      </c>
    </row>
    <row r="212" spans="2:12" x14ac:dyDescent="0.2">
      <c r="B212">
        <v>3.5833330000000001</v>
      </c>
      <c r="C212">
        <v>9.9099999999999991E-4</v>
      </c>
      <c r="K212">
        <v>3.5833330000000001</v>
      </c>
      <c r="L212">
        <v>-6.3199999999999997E-4</v>
      </c>
    </row>
    <row r="213" spans="2:12" x14ac:dyDescent="0.2">
      <c r="B213">
        <v>3.6</v>
      </c>
      <c r="C213">
        <v>8.4599999999999996E-4</v>
      </c>
      <c r="K213">
        <v>3.6</v>
      </c>
      <c r="L213">
        <v>-7.4299999999999995E-4</v>
      </c>
    </row>
    <row r="214" spans="2:12" x14ac:dyDescent="0.2">
      <c r="B214">
        <v>3.6166670000000001</v>
      </c>
      <c r="C214">
        <v>6.1399999999999996E-4</v>
      </c>
      <c r="K214">
        <v>3.6166670000000001</v>
      </c>
      <c r="L214">
        <v>-6.9499999999999998E-4</v>
      </c>
    </row>
    <row r="215" spans="2:12" x14ac:dyDescent="0.2">
      <c r="B215">
        <v>3.6333329999999999</v>
      </c>
      <c r="C215">
        <v>5.2999999999999998E-4</v>
      </c>
      <c r="K215">
        <v>3.6333329999999999</v>
      </c>
      <c r="L215">
        <v>-5.9199999999999997E-4</v>
      </c>
    </row>
    <row r="216" spans="2:12" x14ac:dyDescent="0.2">
      <c r="B216">
        <v>3.65</v>
      </c>
      <c r="C216">
        <v>5.6700000000000001E-4</v>
      </c>
      <c r="K216">
        <v>3.65</v>
      </c>
      <c r="L216">
        <v>-4.7899999999999999E-4</v>
      </c>
    </row>
    <row r="217" spans="2:12" x14ac:dyDescent="0.2">
      <c r="B217">
        <v>3.6666669999999999</v>
      </c>
      <c r="C217">
        <v>5.3300000000000005E-4</v>
      </c>
      <c r="K217">
        <v>3.6666669999999999</v>
      </c>
      <c r="L217">
        <v>-6.0599999999999998E-4</v>
      </c>
    </row>
    <row r="218" spans="2:12" x14ac:dyDescent="0.2">
      <c r="B218">
        <v>3.6833330000000002</v>
      </c>
      <c r="C218">
        <v>5.1900000000000004E-4</v>
      </c>
      <c r="K218">
        <v>3.6833330000000002</v>
      </c>
      <c r="L218">
        <v>-8.3199999999999995E-4</v>
      </c>
    </row>
    <row r="219" spans="2:12" x14ac:dyDescent="0.2">
      <c r="B219">
        <v>3.7</v>
      </c>
      <c r="C219">
        <v>5.0100000000000003E-4</v>
      </c>
      <c r="K219">
        <v>3.7</v>
      </c>
      <c r="L219">
        <v>-9.6900000000000003E-4</v>
      </c>
    </row>
    <row r="220" spans="2:12" x14ac:dyDescent="0.2">
      <c r="B220">
        <v>3.7166670000000002</v>
      </c>
      <c r="C220">
        <v>3.5799999999999997E-4</v>
      </c>
      <c r="K220">
        <v>3.7166670000000002</v>
      </c>
      <c r="L220">
        <v>-1.0640000000000001E-3</v>
      </c>
    </row>
    <row r="221" spans="2:12" x14ac:dyDescent="0.2">
      <c r="B221">
        <v>3.733333</v>
      </c>
      <c r="C221">
        <v>1.55E-4</v>
      </c>
      <c r="K221">
        <v>3.733333</v>
      </c>
      <c r="L221">
        <v>-6.9999999999999999E-4</v>
      </c>
    </row>
    <row r="222" spans="2:12" x14ac:dyDescent="0.2">
      <c r="B222">
        <v>3.75</v>
      </c>
      <c r="C222">
        <v>-3.8000000000000002E-5</v>
      </c>
      <c r="K222">
        <v>3.75</v>
      </c>
      <c r="L222">
        <v>4.2499999999999998E-4</v>
      </c>
    </row>
    <row r="223" spans="2:12" x14ac:dyDescent="0.2">
      <c r="B223">
        <v>3.766667</v>
      </c>
      <c r="C223">
        <v>-1.4100000000000001E-4</v>
      </c>
      <c r="K223">
        <v>3.766667</v>
      </c>
      <c r="L223">
        <v>8.6899999999999998E-4</v>
      </c>
    </row>
    <row r="224" spans="2:12" x14ac:dyDescent="0.2">
      <c r="B224">
        <v>3.7833329999999998</v>
      </c>
      <c r="C224">
        <v>-2.6999999999999999E-5</v>
      </c>
      <c r="K224">
        <v>3.7833329999999998</v>
      </c>
      <c r="L224">
        <v>1.129E-3</v>
      </c>
    </row>
    <row r="225" spans="2:12" x14ac:dyDescent="0.2">
      <c r="B225">
        <v>3.8</v>
      </c>
      <c r="C225">
        <v>1E-4</v>
      </c>
      <c r="K225">
        <v>3.8</v>
      </c>
      <c r="L225">
        <v>1.1529999999999999E-3</v>
      </c>
    </row>
    <row r="226" spans="2:12" x14ac:dyDescent="0.2">
      <c r="B226">
        <v>3.8166669999999998</v>
      </c>
      <c r="C226">
        <v>2.4800000000000001E-4</v>
      </c>
      <c r="K226">
        <v>3.8166669999999998</v>
      </c>
      <c r="L226">
        <v>2.2160000000000001E-3</v>
      </c>
    </row>
    <row r="227" spans="2:12" x14ac:dyDescent="0.2">
      <c r="B227">
        <v>3.8333330000000001</v>
      </c>
      <c r="C227">
        <v>6.4999999999999994E-5</v>
      </c>
      <c r="K227">
        <v>3.8333330000000001</v>
      </c>
      <c r="L227">
        <v>3.5100000000000001E-3</v>
      </c>
    </row>
    <row r="228" spans="2:12" x14ac:dyDescent="0.2">
      <c r="B228">
        <v>3.85</v>
      </c>
      <c r="C228">
        <v>-3.7800000000000003E-4</v>
      </c>
      <c r="K228">
        <v>3.85</v>
      </c>
      <c r="L228">
        <v>3.6930000000000001E-3</v>
      </c>
    </row>
    <row r="229" spans="2:12" x14ac:dyDescent="0.2">
      <c r="B229">
        <v>3.8666670000000001</v>
      </c>
      <c r="C229">
        <v>-6.8199999999999999E-4</v>
      </c>
      <c r="K229">
        <v>3.8666670000000001</v>
      </c>
      <c r="L229">
        <v>3.47E-3</v>
      </c>
    </row>
    <row r="230" spans="2:12" x14ac:dyDescent="0.2">
      <c r="B230">
        <v>3.8833329999999999</v>
      </c>
      <c r="C230">
        <v>-7.7499999999999997E-4</v>
      </c>
      <c r="K230">
        <v>3.8833329999999999</v>
      </c>
      <c r="L230">
        <v>3.2390000000000001E-3</v>
      </c>
    </row>
    <row r="231" spans="2:12" x14ac:dyDescent="0.2">
      <c r="B231">
        <v>3.9</v>
      </c>
      <c r="C231">
        <v>-6.9800000000000005E-4</v>
      </c>
      <c r="K231">
        <v>3.9</v>
      </c>
      <c r="L231">
        <v>3.2980000000000002E-3</v>
      </c>
    </row>
    <row r="232" spans="2:12" x14ac:dyDescent="0.2">
      <c r="B232">
        <v>3.9166669999999999</v>
      </c>
      <c r="C232">
        <v>-5.8100000000000003E-4</v>
      </c>
      <c r="K232">
        <v>3.9166669999999999</v>
      </c>
      <c r="L232">
        <v>3.8279999999999998E-3</v>
      </c>
    </row>
    <row r="233" spans="2:12" x14ac:dyDescent="0.2">
      <c r="B233">
        <v>3.9333330000000002</v>
      </c>
      <c r="C233">
        <v>-4.73E-4</v>
      </c>
      <c r="K233">
        <v>3.9333330000000002</v>
      </c>
      <c r="L233">
        <v>3.467E-3</v>
      </c>
    </row>
    <row r="234" spans="2:12" x14ac:dyDescent="0.2">
      <c r="B234">
        <v>3.95</v>
      </c>
      <c r="C234">
        <v>-1.067E-3</v>
      </c>
      <c r="K234">
        <v>3.95</v>
      </c>
      <c r="L234">
        <v>2.7550000000000001E-3</v>
      </c>
    </row>
    <row r="235" spans="2:12" x14ac:dyDescent="0.2">
      <c r="B235">
        <v>3.9666670000000002</v>
      </c>
      <c r="C235">
        <v>-9.6100000000000005E-4</v>
      </c>
      <c r="K235">
        <v>3.9666670000000002</v>
      </c>
      <c r="L235">
        <v>2.2829999999999999E-3</v>
      </c>
    </row>
    <row r="236" spans="2:12" x14ac:dyDescent="0.2">
      <c r="B236">
        <v>3.983333</v>
      </c>
      <c r="C236">
        <v>-1.1640000000000001E-3</v>
      </c>
      <c r="K236">
        <v>3.983333</v>
      </c>
      <c r="L236">
        <v>2.2409999999999999E-3</v>
      </c>
    </row>
    <row r="237" spans="2:12" x14ac:dyDescent="0.2">
      <c r="B237">
        <v>4</v>
      </c>
      <c r="C237">
        <v>-3.388E-3</v>
      </c>
      <c r="K237">
        <v>4</v>
      </c>
      <c r="L237">
        <v>2.369E-3</v>
      </c>
    </row>
    <row r="238" spans="2:12" x14ac:dyDescent="0.2">
      <c r="B238">
        <v>4.016667</v>
      </c>
      <c r="C238">
        <v>-1.7589999999999999E-3</v>
      </c>
      <c r="K238">
        <v>4.016667</v>
      </c>
      <c r="L238">
        <v>1.48E-3</v>
      </c>
    </row>
    <row r="239" spans="2:12" x14ac:dyDescent="0.2">
      <c r="B239">
        <v>4.0333329999999998</v>
      </c>
      <c r="C239">
        <v>-3.4529999999999999E-3</v>
      </c>
      <c r="K239">
        <v>4.0333329999999998</v>
      </c>
      <c r="L239">
        <v>-3.934E-3</v>
      </c>
    </row>
    <row r="240" spans="2:12" x14ac:dyDescent="0.2">
      <c r="B240">
        <v>4.05</v>
      </c>
      <c r="C240">
        <v>-3.1897000000000002E-2</v>
      </c>
      <c r="K240">
        <v>4.05</v>
      </c>
      <c r="L240">
        <v>-3.9889000000000001E-2</v>
      </c>
    </row>
    <row r="241" spans="2:12" x14ac:dyDescent="0.2">
      <c r="B241">
        <v>4.0666669999999998</v>
      </c>
      <c r="C241">
        <v>-8.8750999999999997E-2</v>
      </c>
      <c r="K241">
        <v>4.0666669999999998</v>
      </c>
      <c r="L241">
        <v>-0.10774300000000001</v>
      </c>
    </row>
    <row r="242" spans="2:12" x14ac:dyDescent="0.2">
      <c r="B242">
        <v>4.0833329999999997</v>
      </c>
      <c r="C242">
        <v>-0.17379600000000001</v>
      </c>
      <c r="K242">
        <v>4.0833329999999997</v>
      </c>
      <c r="L242">
        <v>-0.188587</v>
      </c>
    </row>
    <row r="243" spans="2:12" x14ac:dyDescent="0.2">
      <c r="B243">
        <v>4.0999999999999996</v>
      </c>
      <c r="C243">
        <v>-0.26871499999999998</v>
      </c>
      <c r="K243">
        <v>4.0999999999999996</v>
      </c>
      <c r="L243">
        <v>-0.26531500000000002</v>
      </c>
    </row>
    <row r="244" spans="2:12" x14ac:dyDescent="0.2">
      <c r="B244">
        <v>4.1166669999999996</v>
      </c>
      <c r="C244">
        <v>-0.33765000000000001</v>
      </c>
      <c r="K244">
        <v>4.1166669999999996</v>
      </c>
      <c r="L244">
        <v>-0.31387199999999998</v>
      </c>
    </row>
    <row r="245" spans="2:12" x14ac:dyDescent="0.2">
      <c r="B245">
        <v>4.1333330000000004</v>
      </c>
      <c r="C245">
        <v>-0.36437399999999998</v>
      </c>
      <c r="K245">
        <v>4.1333330000000004</v>
      </c>
      <c r="L245">
        <v>-0.32295000000000001</v>
      </c>
    </row>
    <row r="246" spans="2:12" x14ac:dyDescent="0.2">
      <c r="B246">
        <v>4.1500000000000004</v>
      </c>
      <c r="C246">
        <v>-0.35136800000000001</v>
      </c>
      <c r="K246">
        <v>4.1500000000000004</v>
      </c>
      <c r="L246">
        <v>-0.299427</v>
      </c>
    </row>
    <row r="247" spans="2:12" x14ac:dyDescent="0.2">
      <c r="B247">
        <v>4.1666670000000003</v>
      </c>
      <c r="C247">
        <v>-0.309643</v>
      </c>
      <c r="K247">
        <v>4.1666670000000003</v>
      </c>
      <c r="L247">
        <v>-0.25614399999999998</v>
      </c>
    </row>
    <row r="248" spans="2:12" x14ac:dyDescent="0.2">
      <c r="B248">
        <v>4.1833330000000002</v>
      </c>
      <c r="C248">
        <v>-0.25947999999999999</v>
      </c>
      <c r="K248">
        <v>4.1833330000000002</v>
      </c>
      <c r="L248">
        <v>-0.213613</v>
      </c>
    </row>
    <row r="249" spans="2:12" x14ac:dyDescent="0.2">
      <c r="B249">
        <v>4.2</v>
      </c>
      <c r="C249">
        <v>-0.215894</v>
      </c>
      <c r="K249">
        <v>4.2</v>
      </c>
      <c r="L249">
        <v>-0.17735400000000001</v>
      </c>
    </row>
    <row r="250" spans="2:12" x14ac:dyDescent="0.2">
      <c r="B250">
        <v>4.2166670000000002</v>
      </c>
      <c r="C250">
        <v>-0.171819</v>
      </c>
      <c r="K250">
        <v>4.2166670000000002</v>
      </c>
      <c r="L250">
        <v>-0.144286</v>
      </c>
    </row>
    <row r="251" spans="2:12" x14ac:dyDescent="0.2">
      <c r="B251">
        <v>4.233333</v>
      </c>
      <c r="C251">
        <v>-0.13970299999999999</v>
      </c>
      <c r="K251">
        <v>4.233333</v>
      </c>
      <c r="L251">
        <v>-0.122917</v>
      </c>
    </row>
    <row r="252" spans="2:12" x14ac:dyDescent="0.2">
      <c r="B252">
        <v>4.25</v>
      </c>
      <c r="C252">
        <v>-0.11244700000000001</v>
      </c>
      <c r="K252">
        <v>4.25</v>
      </c>
      <c r="L252">
        <v>-0.10381899999999999</v>
      </c>
    </row>
    <row r="253" spans="2:12" x14ac:dyDescent="0.2">
      <c r="B253">
        <v>4.266667</v>
      </c>
      <c r="C253">
        <v>-9.0282000000000001E-2</v>
      </c>
      <c r="K253">
        <v>4.266667</v>
      </c>
      <c r="L253">
        <v>-8.8419999999999999E-2</v>
      </c>
    </row>
    <row r="254" spans="2:12" x14ac:dyDescent="0.2">
      <c r="B254">
        <v>4.2833329999999998</v>
      </c>
      <c r="C254">
        <v>-7.5836000000000001E-2</v>
      </c>
      <c r="K254">
        <v>4.2833329999999998</v>
      </c>
      <c r="L254">
        <v>-7.4246000000000006E-2</v>
      </c>
    </row>
    <row r="255" spans="2:12" x14ac:dyDescent="0.2">
      <c r="B255">
        <v>4.3</v>
      </c>
      <c r="C255">
        <v>-6.5659999999999996E-2</v>
      </c>
      <c r="K255">
        <v>4.3</v>
      </c>
      <c r="L255">
        <v>-6.4653000000000002E-2</v>
      </c>
    </row>
    <row r="256" spans="2:12" x14ac:dyDescent="0.2">
      <c r="B256">
        <v>4.3166669999999998</v>
      </c>
      <c r="C256">
        <v>-5.7092999999999998E-2</v>
      </c>
      <c r="K256">
        <v>4.3166669999999998</v>
      </c>
      <c r="L256">
        <v>-5.8599999999999999E-2</v>
      </c>
    </row>
    <row r="257" spans="2:12" x14ac:dyDescent="0.2">
      <c r="B257">
        <v>4.3333329999999997</v>
      </c>
      <c r="C257">
        <v>-5.0007000000000003E-2</v>
      </c>
      <c r="K257">
        <v>4.3333329999999997</v>
      </c>
      <c r="L257">
        <v>-5.0747E-2</v>
      </c>
    </row>
    <row r="258" spans="2:12" x14ac:dyDescent="0.2">
      <c r="B258">
        <v>4.3499999999999996</v>
      </c>
      <c r="C258">
        <v>-4.5269999999999998E-2</v>
      </c>
      <c r="K258">
        <v>4.3499999999999996</v>
      </c>
      <c r="L258">
        <v>-4.2491000000000001E-2</v>
      </c>
    </row>
    <row r="259" spans="2:12" x14ac:dyDescent="0.2">
      <c r="B259">
        <v>4.3666669999999996</v>
      </c>
      <c r="C259">
        <v>-4.0772999999999997E-2</v>
      </c>
      <c r="K259">
        <v>4.3666669999999996</v>
      </c>
      <c r="L259">
        <v>-3.7934000000000002E-2</v>
      </c>
    </row>
    <row r="260" spans="2:12" x14ac:dyDescent="0.2">
      <c r="B260">
        <v>4.3833330000000004</v>
      </c>
      <c r="C260">
        <v>-3.7026000000000003E-2</v>
      </c>
      <c r="K260">
        <v>4.3833330000000004</v>
      </c>
      <c r="L260">
        <v>-3.5027000000000003E-2</v>
      </c>
    </row>
    <row r="261" spans="2:12" x14ac:dyDescent="0.2">
      <c r="B261">
        <v>4.4000000000000004</v>
      </c>
      <c r="C261">
        <v>-3.4089000000000001E-2</v>
      </c>
      <c r="K261">
        <v>4.4000000000000004</v>
      </c>
      <c r="L261">
        <v>-3.141E-2</v>
      </c>
    </row>
    <row r="262" spans="2:12" x14ac:dyDescent="0.2">
      <c r="B262">
        <v>4.4166670000000003</v>
      </c>
      <c r="C262">
        <v>-3.1349000000000002E-2</v>
      </c>
      <c r="K262">
        <v>4.4166670000000003</v>
      </c>
      <c r="L262">
        <v>-2.7722E-2</v>
      </c>
    </row>
    <row r="263" spans="2:12" x14ac:dyDescent="0.2">
      <c r="B263">
        <v>4.4333330000000002</v>
      </c>
      <c r="C263">
        <v>-2.8310999999999999E-2</v>
      </c>
      <c r="K263">
        <v>4.4333330000000002</v>
      </c>
      <c r="L263">
        <v>-2.3413E-2</v>
      </c>
    </row>
    <row r="264" spans="2:12" x14ac:dyDescent="0.2">
      <c r="B264">
        <v>4.45</v>
      </c>
      <c r="C264">
        <v>-2.5103E-2</v>
      </c>
      <c r="K264">
        <v>4.45</v>
      </c>
      <c r="L264">
        <v>-1.3983000000000001E-2</v>
      </c>
    </row>
    <row r="265" spans="2:12" x14ac:dyDescent="0.2">
      <c r="B265">
        <v>4.4666670000000002</v>
      </c>
      <c r="C265">
        <v>-2.1635000000000001E-2</v>
      </c>
      <c r="K265">
        <v>4.4666670000000002</v>
      </c>
      <c r="L265">
        <v>-1.3483999999999999E-2</v>
      </c>
    </row>
    <row r="266" spans="2:12" x14ac:dyDescent="0.2">
      <c r="B266">
        <v>4.483333</v>
      </c>
      <c r="C266">
        <v>-1.8707000000000001E-2</v>
      </c>
      <c r="K266">
        <v>4.483333</v>
      </c>
      <c r="L266">
        <v>-1.3613999999999999E-2</v>
      </c>
    </row>
    <row r="267" spans="2:12" x14ac:dyDescent="0.2">
      <c r="B267">
        <v>4.5</v>
      </c>
      <c r="C267">
        <v>-1.6154000000000002E-2</v>
      </c>
      <c r="K267">
        <v>4.5</v>
      </c>
      <c r="L267">
        <v>-1.2751E-2</v>
      </c>
    </row>
    <row r="268" spans="2:12" x14ac:dyDescent="0.2">
      <c r="B268">
        <v>4.516667</v>
      </c>
      <c r="C268">
        <v>-1.4125E-2</v>
      </c>
      <c r="K268">
        <v>4.516667</v>
      </c>
      <c r="L268">
        <v>-1.1351E-2</v>
      </c>
    </row>
    <row r="269" spans="2:12" x14ac:dyDescent="0.2">
      <c r="B269">
        <v>4.5333329999999998</v>
      </c>
      <c r="C269">
        <v>-1.2355E-2</v>
      </c>
      <c r="K269">
        <v>4.5333329999999998</v>
      </c>
      <c r="L269">
        <v>-1.0189999999999999E-2</v>
      </c>
    </row>
    <row r="270" spans="2:12" x14ac:dyDescent="0.2">
      <c r="B270">
        <v>4.55</v>
      </c>
      <c r="C270">
        <v>-1.0876E-2</v>
      </c>
      <c r="K270">
        <v>4.55</v>
      </c>
      <c r="L270">
        <v>-9.1889999999999993E-3</v>
      </c>
    </row>
    <row r="271" spans="2:12" x14ac:dyDescent="0.2">
      <c r="B271">
        <v>4.5666669999999998</v>
      </c>
      <c r="C271">
        <v>-9.5060000000000006E-3</v>
      </c>
      <c r="K271">
        <v>4.5666669999999998</v>
      </c>
      <c r="L271">
        <v>-8.5579999999999996E-3</v>
      </c>
    </row>
    <row r="272" spans="2:12" x14ac:dyDescent="0.2">
      <c r="B272">
        <v>4.5833329999999997</v>
      </c>
      <c r="C272">
        <v>-8.0700000000000008E-3</v>
      </c>
      <c r="K272">
        <v>4.5833329999999997</v>
      </c>
      <c r="L272">
        <v>-8.0719999999999993E-3</v>
      </c>
    </row>
    <row r="273" spans="2:12" x14ac:dyDescent="0.2">
      <c r="B273">
        <v>4.5999999999999996</v>
      </c>
      <c r="C273">
        <v>-6.7780000000000002E-3</v>
      </c>
      <c r="K273">
        <v>4.5999999999999996</v>
      </c>
      <c r="L273">
        <v>-7.7299999999999999E-3</v>
      </c>
    </row>
    <row r="274" spans="2:12" x14ac:dyDescent="0.2">
      <c r="B274">
        <v>4.6166669999999996</v>
      </c>
      <c r="C274">
        <v>-5.8570000000000002E-3</v>
      </c>
      <c r="K274">
        <v>4.6166669999999996</v>
      </c>
      <c r="L274">
        <v>-7.2290000000000002E-3</v>
      </c>
    </row>
    <row r="275" spans="2:12" x14ac:dyDescent="0.2">
      <c r="B275">
        <v>4.6333330000000004</v>
      </c>
      <c r="C275">
        <v>-5.0559999999999997E-3</v>
      </c>
      <c r="K275">
        <v>4.6333330000000004</v>
      </c>
      <c r="L275">
        <v>-6.5979999999999997E-3</v>
      </c>
    </row>
    <row r="276" spans="2:12" x14ac:dyDescent="0.2">
      <c r="B276">
        <v>4.6500000000000004</v>
      </c>
      <c r="C276">
        <v>-4.1549999999999998E-3</v>
      </c>
      <c r="K276">
        <v>4.6500000000000004</v>
      </c>
      <c r="L276">
        <v>-6.3160000000000004E-3</v>
      </c>
    </row>
    <row r="277" spans="2:12" x14ac:dyDescent="0.2">
      <c r="B277">
        <v>4.6666670000000003</v>
      </c>
      <c r="C277">
        <v>-3.434E-3</v>
      </c>
      <c r="K277">
        <v>4.6666670000000003</v>
      </c>
      <c r="L277">
        <v>-5.8589999999999996E-3</v>
      </c>
    </row>
    <row r="278" spans="2:12" x14ac:dyDescent="0.2">
      <c r="B278">
        <v>4.6833330000000002</v>
      </c>
      <c r="C278">
        <v>-2.6809999999999998E-3</v>
      </c>
      <c r="K278">
        <v>4.6833330000000002</v>
      </c>
      <c r="L278">
        <v>-5.2379999999999996E-3</v>
      </c>
    </row>
    <row r="279" spans="2:12" x14ac:dyDescent="0.2">
      <c r="B279">
        <v>4.7</v>
      </c>
      <c r="C279">
        <v>-1.738E-3</v>
      </c>
      <c r="K279">
        <v>4.7</v>
      </c>
      <c r="L279">
        <v>-4.7670000000000004E-3</v>
      </c>
    </row>
    <row r="280" spans="2:12" x14ac:dyDescent="0.2">
      <c r="B280">
        <v>4.7166670000000002</v>
      </c>
      <c r="C280">
        <v>-1.1850000000000001E-3</v>
      </c>
      <c r="K280">
        <v>4.7166670000000002</v>
      </c>
      <c r="L280">
        <v>-4.287E-3</v>
      </c>
    </row>
    <row r="281" spans="2:12" x14ac:dyDescent="0.2">
      <c r="B281">
        <v>4.733333</v>
      </c>
      <c r="C281">
        <v>-8.12E-4</v>
      </c>
      <c r="K281">
        <v>4.733333</v>
      </c>
      <c r="L281">
        <v>-3.8660000000000001E-3</v>
      </c>
    </row>
    <row r="282" spans="2:12" x14ac:dyDescent="0.2">
      <c r="B282">
        <v>4.75</v>
      </c>
      <c r="C282">
        <v>-5.0600000000000005E-4</v>
      </c>
      <c r="K282">
        <v>4.75</v>
      </c>
      <c r="L282">
        <v>-3.4480000000000001E-3</v>
      </c>
    </row>
    <row r="283" spans="2:12" x14ac:dyDescent="0.2">
      <c r="B283">
        <v>4.766667</v>
      </c>
      <c r="C283">
        <v>-3.1100000000000002E-4</v>
      </c>
      <c r="K283">
        <v>4.766667</v>
      </c>
      <c r="L283">
        <v>-3.029E-3</v>
      </c>
    </row>
    <row r="284" spans="2:12" x14ac:dyDescent="0.2">
      <c r="B284">
        <v>4.7833329999999998</v>
      </c>
      <c r="C284">
        <v>-2.2599999999999999E-4</v>
      </c>
      <c r="K284">
        <v>4.7833329999999998</v>
      </c>
      <c r="L284">
        <v>-2.7499999999999998E-3</v>
      </c>
    </row>
    <row r="285" spans="2:12" x14ac:dyDescent="0.2">
      <c r="B285">
        <v>4.8</v>
      </c>
      <c r="C285">
        <v>-2.0000000000000001E-4</v>
      </c>
      <c r="K285">
        <v>4.8</v>
      </c>
      <c r="L285">
        <v>-2.5110000000000002E-3</v>
      </c>
    </row>
    <row r="286" spans="2:12" x14ac:dyDescent="0.2">
      <c r="B286">
        <v>4.8166669999999998</v>
      </c>
      <c r="C286">
        <v>4.6999999999999997E-5</v>
      </c>
      <c r="K286">
        <v>4.8166669999999998</v>
      </c>
      <c r="L286">
        <v>-2.2920000000000002E-3</v>
      </c>
    </row>
    <row r="287" spans="2:12" x14ac:dyDescent="0.2">
      <c r="B287">
        <v>4.8333329999999997</v>
      </c>
      <c r="C287">
        <v>4.66E-4</v>
      </c>
      <c r="K287">
        <v>4.8333329999999997</v>
      </c>
      <c r="L287">
        <v>-1.9859999999999999E-3</v>
      </c>
    </row>
    <row r="288" spans="2:12" x14ac:dyDescent="0.2">
      <c r="B288">
        <v>4.8499999999999996</v>
      </c>
      <c r="C288">
        <v>8.1400000000000005E-4</v>
      </c>
      <c r="K288">
        <v>4.8499999999999996</v>
      </c>
      <c r="L288">
        <v>-1.5900000000000001E-3</v>
      </c>
    </row>
    <row r="289" spans="2:12" x14ac:dyDescent="0.2">
      <c r="B289">
        <v>4.8666669999999996</v>
      </c>
      <c r="C289">
        <v>1.152E-3</v>
      </c>
      <c r="K289">
        <v>4.8666669999999996</v>
      </c>
      <c r="L289">
        <v>-1.2930000000000001E-3</v>
      </c>
    </row>
    <row r="290" spans="2:12" x14ac:dyDescent="0.2">
      <c r="B290">
        <v>4.8833330000000004</v>
      </c>
      <c r="C290">
        <v>1.41E-3</v>
      </c>
      <c r="K290">
        <v>4.8833330000000004</v>
      </c>
      <c r="L290">
        <v>-8.7699999999999996E-4</v>
      </c>
    </row>
    <row r="291" spans="2:12" x14ac:dyDescent="0.2">
      <c r="B291">
        <v>4.9000000000000004</v>
      </c>
      <c r="C291">
        <v>1.792E-3</v>
      </c>
      <c r="K291">
        <v>4.9000000000000004</v>
      </c>
      <c r="L291">
        <v>-6.8999999999999997E-4</v>
      </c>
    </row>
    <row r="292" spans="2:12" x14ac:dyDescent="0.2">
      <c r="B292">
        <v>4.9166670000000003</v>
      </c>
      <c r="C292">
        <v>2.343E-3</v>
      </c>
      <c r="K292">
        <v>4.9166670000000003</v>
      </c>
      <c r="L292">
        <v>-4.17E-4</v>
      </c>
    </row>
    <row r="293" spans="2:12" x14ac:dyDescent="0.2">
      <c r="B293">
        <v>4.9333330000000002</v>
      </c>
      <c r="C293">
        <v>2.7030000000000001E-3</v>
      </c>
      <c r="K293">
        <v>4.9333330000000002</v>
      </c>
      <c r="L293">
        <v>-3.4999999999999997E-5</v>
      </c>
    </row>
    <row r="294" spans="2:12" x14ac:dyDescent="0.2">
      <c r="B294">
        <v>4.95</v>
      </c>
      <c r="C294">
        <v>3.1740000000000002E-3</v>
      </c>
      <c r="K294">
        <v>4.95</v>
      </c>
      <c r="L294">
        <v>7.7000000000000001E-5</v>
      </c>
    </row>
    <row r="295" spans="2:12" x14ac:dyDescent="0.2">
      <c r="B295">
        <v>4.9666670000000002</v>
      </c>
      <c r="C295">
        <v>3.594E-3</v>
      </c>
      <c r="K295">
        <v>4.9666670000000002</v>
      </c>
      <c r="L295">
        <v>3.4000000000000002E-4</v>
      </c>
    </row>
    <row r="296" spans="2:12" x14ac:dyDescent="0.2">
      <c r="B296">
        <v>4.983333</v>
      </c>
      <c r="C296">
        <v>3.771E-3</v>
      </c>
      <c r="K296">
        <v>4.983333</v>
      </c>
      <c r="L296">
        <v>2.7399999999999999E-4</v>
      </c>
    </row>
    <row r="297" spans="2:12" x14ac:dyDescent="0.2">
      <c r="B297">
        <v>5</v>
      </c>
      <c r="C297">
        <v>3.9319999999999997E-3</v>
      </c>
      <c r="K297">
        <v>5</v>
      </c>
      <c r="L297">
        <v>3.2200000000000002E-4</v>
      </c>
    </row>
    <row r="298" spans="2:12" x14ac:dyDescent="0.2">
      <c r="B298">
        <v>5.016667</v>
      </c>
      <c r="C298">
        <v>3.993E-3</v>
      </c>
      <c r="K298">
        <v>5.016667</v>
      </c>
      <c r="L298">
        <v>5.6899999999999995E-4</v>
      </c>
    </row>
    <row r="299" spans="2:12" x14ac:dyDescent="0.2">
      <c r="B299">
        <v>5.0333329999999998</v>
      </c>
      <c r="C299">
        <v>3.6540000000000001E-3</v>
      </c>
      <c r="K299">
        <v>5.0333329999999998</v>
      </c>
      <c r="L299">
        <v>6.3699999999999998E-4</v>
      </c>
    </row>
    <row r="300" spans="2:12" x14ac:dyDescent="0.2">
      <c r="B300">
        <v>5.05</v>
      </c>
      <c r="C300">
        <v>3.2049999999999999E-3</v>
      </c>
      <c r="K300">
        <v>5.05</v>
      </c>
      <c r="L300">
        <v>6.4499999999999996E-4</v>
      </c>
    </row>
    <row r="301" spans="2:12" x14ac:dyDescent="0.2">
      <c r="B301">
        <v>5.0666669999999998</v>
      </c>
      <c r="C301">
        <v>2.6199999999999999E-3</v>
      </c>
      <c r="K301">
        <v>5.0666669999999998</v>
      </c>
      <c r="L301">
        <v>8.5499999999999997E-4</v>
      </c>
    </row>
    <row r="302" spans="2:12" x14ac:dyDescent="0.2">
      <c r="B302">
        <v>5.0833329999999997</v>
      </c>
      <c r="C302">
        <v>2.1359999999999999E-3</v>
      </c>
      <c r="K302">
        <v>5.0833329999999997</v>
      </c>
      <c r="L302">
        <v>9.2699999999999998E-4</v>
      </c>
    </row>
    <row r="303" spans="2:12" x14ac:dyDescent="0.2">
      <c r="B303">
        <v>5.0999999999999996</v>
      </c>
      <c r="C303">
        <v>1.8220000000000001E-3</v>
      </c>
      <c r="K303">
        <v>5.0999999999999996</v>
      </c>
      <c r="L303">
        <v>9.3800000000000003E-4</v>
      </c>
    </row>
    <row r="304" spans="2:12" x14ac:dyDescent="0.2">
      <c r="B304">
        <v>5.1166669999999996</v>
      </c>
      <c r="C304">
        <v>1.3780000000000001E-3</v>
      </c>
      <c r="K304">
        <v>5.1166669999999996</v>
      </c>
      <c r="L304">
        <v>1.01E-3</v>
      </c>
    </row>
    <row r="305" spans="2:12" x14ac:dyDescent="0.2">
      <c r="B305">
        <v>5.1333330000000004</v>
      </c>
      <c r="C305">
        <v>8.6399999999999997E-4</v>
      </c>
      <c r="K305">
        <v>5.1333330000000004</v>
      </c>
      <c r="L305">
        <v>1.062E-3</v>
      </c>
    </row>
    <row r="306" spans="2:12" x14ac:dyDescent="0.2">
      <c r="B306">
        <v>5.15</v>
      </c>
      <c r="C306">
        <v>3.7599999999999998E-4</v>
      </c>
      <c r="K306">
        <v>5.15</v>
      </c>
      <c r="L306">
        <v>1.0150000000000001E-3</v>
      </c>
    </row>
    <row r="307" spans="2:12" x14ac:dyDescent="0.2">
      <c r="B307">
        <v>5.1666670000000003</v>
      </c>
      <c r="C307">
        <v>-3.1000000000000001E-5</v>
      </c>
      <c r="K307">
        <v>5.1666670000000003</v>
      </c>
      <c r="L307">
        <v>9.59E-4</v>
      </c>
    </row>
    <row r="308" spans="2:12" x14ac:dyDescent="0.2">
      <c r="B308">
        <v>5.1833330000000002</v>
      </c>
      <c r="C308">
        <v>-3.6900000000000002E-4</v>
      </c>
      <c r="K308">
        <v>5.1833330000000002</v>
      </c>
      <c r="L308">
        <v>8.2200000000000003E-4</v>
      </c>
    </row>
    <row r="309" spans="2:12" x14ac:dyDescent="0.2">
      <c r="B309">
        <v>5.2</v>
      </c>
      <c r="C309">
        <v>-7.8600000000000002E-4</v>
      </c>
      <c r="K309">
        <v>5.2</v>
      </c>
      <c r="L309">
        <v>6.7599999999999995E-4</v>
      </c>
    </row>
    <row r="310" spans="2:12" x14ac:dyDescent="0.2">
      <c r="B310">
        <v>5.2166670000000002</v>
      </c>
      <c r="C310">
        <v>-1.065E-3</v>
      </c>
      <c r="K310">
        <v>5.2166670000000002</v>
      </c>
      <c r="L310">
        <v>3.2899999999999997E-4</v>
      </c>
    </row>
    <row r="311" spans="2:12" x14ac:dyDescent="0.2">
      <c r="B311">
        <v>5.233333</v>
      </c>
      <c r="C311">
        <v>-1.4649999999999999E-3</v>
      </c>
      <c r="K311">
        <v>5.233333</v>
      </c>
      <c r="L311">
        <v>3.01E-4</v>
      </c>
    </row>
    <row r="312" spans="2:12" x14ac:dyDescent="0.2">
      <c r="B312">
        <v>5.25</v>
      </c>
      <c r="C312">
        <v>-2.1259999999999999E-3</v>
      </c>
      <c r="K312">
        <v>5.25</v>
      </c>
      <c r="L312">
        <v>2.7300000000000002E-4</v>
      </c>
    </row>
    <row r="313" spans="2:12" x14ac:dyDescent="0.2">
      <c r="B313">
        <v>5.266667</v>
      </c>
      <c r="C313">
        <v>-2.5860000000000002E-3</v>
      </c>
      <c r="K313">
        <v>5.266667</v>
      </c>
      <c r="L313">
        <v>2.7599999999999999E-4</v>
      </c>
    </row>
    <row r="314" spans="2:12" x14ac:dyDescent="0.2">
      <c r="B314">
        <v>5.2833329999999998</v>
      </c>
      <c r="C314">
        <v>-2.9970000000000001E-3</v>
      </c>
      <c r="K314">
        <v>5.2833329999999998</v>
      </c>
      <c r="L314">
        <v>2.4800000000000001E-4</v>
      </c>
    </row>
    <row r="315" spans="2:12" x14ac:dyDescent="0.2">
      <c r="B315">
        <v>5.3</v>
      </c>
      <c r="C315">
        <v>-3.3540000000000002E-3</v>
      </c>
      <c r="K315">
        <v>5.3</v>
      </c>
      <c r="L315">
        <v>3.8999999999999999E-5</v>
      </c>
    </row>
    <row r="316" spans="2:12" x14ac:dyDescent="0.2">
      <c r="B316">
        <v>5.3166669999999998</v>
      </c>
      <c r="C316">
        <v>-3.6649999999999999E-3</v>
      </c>
      <c r="K316">
        <v>5.3166669999999998</v>
      </c>
      <c r="L316">
        <v>1.85E-4</v>
      </c>
    </row>
    <row r="317" spans="2:12" x14ac:dyDescent="0.2">
      <c r="B317">
        <v>5.3333329999999997</v>
      </c>
      <c r="C317">
        <v>-3.8270000000000001E-3</v>
      </c>
      <c r="K317">
        <v>5.3333329999999997</v>
      </c>
      <c r="L317">
        <v>3.1100000000000002E-4</v>
      </c>
    </row>
    <row r="318" spans="2:12" x14ac:dyDescent="0.2">
      <c r="B318">
        <v>5.35</v>
      </c>
      <c r="C318">
        <v>-3.859E-3</v>
      </c>
      <c r="K318">
        <v>5.35</v>
      </c>
      <c r="L318">
        <v>3.28E-4</v>
      </c>
    </row>
    <row r="319" spans="2:12" x14ac:dyDescent="0.2">
      <c r="B319">
        <v>5.3666669999999996</v>
      </c>
      <c r="C319">
        <v>-3.751E-3</v>
      </c>
      <c r="K319">
        <v>5.3666669999999996</v>
      </c>
      <c r="L319">
        <v>1.4E-5</v>
      </c>
    </row>
    <row r="320" spans="2:12" x14ac:dyDescent="0.2">
      <c r="B320">
        <v>5.3833330000000004</v>
      </c>
      <c r="C320">
        <v>-3.6050000000000001E-3</v>
      </c>
      <c r="K320">
        <v>5.3833330000000004</v>
      </c>
      <c r="L320">
        <v>-3.2299999999999999E-4</v>
      </c>
    </row>
    <row r="321" spans="2:12" x14ac:dyDescent="0.2">
      <c r="B321">
        <v>5.4</v>
      </c>
      <c r="C321">
        <v>-3.163E-3</v>
      </c>
      <c r="K321">
        <v>5.4</v>
      </c>
      <c r="L321">
        <v>-5.0699999999999996E-4</v>
      </c>
    </row>
    <row r="322" spans="2:12" x14ac:dyDescent="0.2">
      <c r="B322">
        <v>5.4166670000000003</v>
      </c>
      <c r="C322">
        <v>-2.7810000000000001E-3</v>
      </c>
      <c r="K322">
        <v>5.4166670000000003</v>
      </c>
      <c r="L322">
        <v>-7.3099999999999999E-4</v>
      </c>
    </row>
    <row r="323" spans="2:12" x14ac:dyDescent="0.2">
      <c r="B323">
        <v>5.4333330000000002</v>
      </c>
      <c r="C323">
        <v>-2.4789999999999999E-3</v>
      </c>
      <c r="K323">
        <v>5.4333330000000002</v>
      </c>
      <c r="L323">
        <v>-1.044E-3</v>
      </c>
    </row>
    <row r="324" spans="2:12" x14ac:dyDescent="0.2">
      <c r="B324">
        <v>5.45</v>
      </c>
      <c r="C324">
        <v>-2.1670000000000001E-3</v>
      </c>
      <c r="K324">
        <v>5.45</v>
      </c>
      <c r="L324">
        <v>-1.2179999999999999E-3</v>
      </c>
    </row>
    <row r="325" spans="2:12" x14ac:dyDescent="0.2">
      <c r="B325">
        <v>5.4666670000000002</v>
      </c>
      <c r="C325">
        <v>-1.934E-3</v>
      </c>
      <c r="K325">
        <v>5.4666670000000002</v>
      </c>
      <c r="L325">
        <v>-1.2700000000000001E-3</v>
      </c>
    </row>
    <row r="326" spans="2:12" x14ac:dyDescent="0.2">
      <c r="B326">
        <v>5.483333</v>
      </c>
      <c r="C326">
        <v>-1.699E-3</v>
      </c>
      <c r="K326">
        <v>5.483333</v>
      </c>
      <c r="L326">
        <v>-1.2080000000000001E-3</v>
      </c>
    </row>
    <row r="327" spans="2:12" x14ac:dyDescent="0.2">
      <c r="B327">
        <v>5.5</v>
      </c>
      <c r="C327">
        <v>-1.4350000000000001E-3</v>
      </c>
      <c r="K327">
        <v>5.5</v>
      </c>
      <c r="L327">
        <v>-1.0460000000000001E-3</v>
      </c>
    </row>
    <row r="328" spans="2:12" x14ac:dyDescent="0.2">
      <c r="B328">
        <v>5.516667</v>
      </c>
      <c r="C328">
        <v>-1.3010000000000001E-3</v>
      </c>
      <c r="K328">
        <v>5.516667</v>
      </c>
      <c r="L328">
        <v>-1.024E-3</v>
      </c>
    </row>
    <row r="329" spans="2:12" x14ac:dyDescent="0.2">
      <c r="B329">
        <v>5.5333329999999998</v>
      </c>
      <c r="C329">
        <v>-1.307E-3</v>
      </c>
      <c r="K329">
        <v>5.5333329999999998</v>
      </c>
      <c r="L329">
        <v>-1.142E-3</v>
      </c>
    </row>
    <row r="330" spans="2:12" x14ac:dyDescent="0.2">
      <c r="B330">
        <v>5.55</v>
      </c>
      <c r="C330">
        <v>-1.266E-3</v>
      </c>
      <c r="K330">
        <v>5.55</v>
      </c>
      <c r="L330">
        <v>-1.392E-3</v>
      </c>
    </row>
    <row r="331" spans="2:12" x14ac:dyDescent="0.2">
      <c r="B331">
        <v>5.5666669999999998</v>
      </c>
      <c r="C331">
        <v>-1.1479999999999999E-3</v>
      </c>
      <c r="K331">
        <v>5.5666669999999998</v>
      </c>
      <c r="L331">
        <v>-1.5169999999999999E-3</v>
      </c>
    </row>
    <row r="332" spans="2:12" x14ac:dyDescent="0.2">
      <c r="B332">
        <v>5.5833329999999997</v>
      </c>
      <c r="C332">
        <v>-9.3099999999999997E-4</v>
      </c>
      <c r="K332">
        <v>5.5833329999999997</v>
      </c>
      <c r="L332">
        <v>-1.5820000000000001E-3</v>
      </c>
    </row>
    <row r="333" spans="2:12" x14ac:dyDescent="0.2">
      <c r="B333">
        <v>5.6</v>
      </c>
      <c r="C333">
        <v>-7.94E-4</v>
      </c>
      <c r="K333">
        <v>5.6</v>
      </c>
      <c r="L333">
        <v>-1.4469999999999999E-3</v>
      </c>
    </row>
    <row r="334" spans="2:12" x14ac:dyDescent="0.2">
      <c r="B334">
        <v>5.6166669999999996</v>
      </c>
      <c r="C334">
        <v>-7.18E-4</v>
      </c>
      <c r="K334">
        <v>5.6166669999999996</v>
      </c>
      <c r="L334">
        <v>-1.2520000000000001E-3</v>
      </c>
    </row>
    <row r="335" spans="2:12" x14ac:dyDescent="0.2">
      <c r="B335">
        <v>5.6333330000000004</v>
      </c>
      <c r="C335">
        <v>-7.85E-4</v>
      </c>
      <c r="K335">
        <v>5.6333330000000004</v>
      </c>
      <c r="L335">
        <v>-1.4430000000000001E-3</v>
      </c>
    </row>
    <row r="336" spans="2:12" x14ac:dyDescent="0.2">
      <c r="B336">
        <v>5.65</v>
      </c>
      <c r="C336">
        <v>-6.2299999999999996E-4</v>
      </c>
      <c r="K336">
        <v>5.65</v>
      </c>
      <c r="L336">
        <v>-1.3860000000000001E-3</v>
      </c>
    </row>
    <row r="337" spans="2:12" x14ac:dyDescent="0.2">
      <c r="B337">
        <v>5.6666670000000003</v>
      </c>
      <c r="C337">
        <v>-3.6000000000000002E-4</v>
      </c>
      <c r="K337">
        <v>5.6666670000000003</v>
      </c>
      <c r="L337">
        <v>-1.109E-3</v>
      </c>
    </row>
    <row r="338" spans="2:12" x14ac:dyDescent="0.2">
      <c r="B338">
        <v>5.6833330000000002</v>
      </c>
      <c r="C338">
        <v>-2.9700000000000001E-4</v>
      </c>
      <c r="K338">
        <v>5.6833330000000002</v>
      </c>
      <c r="L338">
        <v>-8.9099999999999997E-4</v>
      </c>
    </row>
    <row r="339" spans="2:12" x14ac:dyDescent="0.2">
      <c r="B339">
        <v>5.7</v>
      </c>
      <c r="C339">
        <v>-2.5000000000000001E-4</v>
      </c>
      <c r="K339">
        <v>5.7</v>
      </c>
      <c r="L339">
        <v>-7.8600000000000002E-4</v>
      </c>
    </row>
    <row r="340" spans="2:12" x14ac:dyDescent="0.2">
      <c r="B340">
        <v>5.7166670000000002</v>
      </c>
      <c r="C340">
        <v>3.1000000000000001E-5</v>
      </c>
      <c r="K340">
        <v>5.7166670000000002</v>
      </c>
      <c r="L340">
        <v>-8.0599999999999997E-4</v>
      </c>
    </row>
    <row r="341" spans="2:12" x14ac:dyDescent="0.2">
      <c r="B341">
        <v>5.733333</v>
      </c>
      <c r="C341">
        <v>1.6200000000000001E-4</v>
      </c>
      <c r="K341">
        <v>5.733333</v>
      </c>
      <c r="L341">
        <v>-6.8599999999999998E-4</v>
      </c>
    </row>
    <row r="342" spans="2:12" x14ac:dyDescent="0.2">
      <c r="B342">
        <v>5.75</v>
      </c>
      <c r="C342">
        <v>1.5300000000000001E-4</v>
      </c>
      <c r="K342">
        <v>5.75</v>
      </c>
      <c r="L342">
        <v>-7.5600000000000005E-4</v>
      </c>
    </row>
    <row r="343" spans="2:12" x14ac:dyDescent="0.2">
      <c r="B343">
        <v>5.766667</v>
      </c>
      <c r="C343">
        <v>5.3999999999999998E-5</v>
      </c>
      <c r="K343">
        <v>5.766667</v>
      </c>
      <c r="L343">
        <v>-7.5500000000000003E-4</v>
      </c>
    </row>
    <row r="344" spans="2:12" x14ac:dyDescent="0.2">
      <c r="B344">
        <v>5.7833329999999998</v>
      </c>
      <c r="C344">
        <v>1.76E-4</v>
      </c>
      <c r="K344">
        <v>5.7833329999999998</v>
      </c>
      <c r="L344">
        <v>-5.1999999999999995E-4</v>
      </c>
    </row>
    <row r="345" spans="2:12" x14ac:dyDescent="0.2">
      <c r="B345">
        <v>5.8</v>
      </c>
      <c r="C345">
        <v>4.6900000000000002E-4</v>
      </c>
      <c r="K345">
        <v>5.8</v>
      </c>
      <c r="L345">
        <v>-4.64E-4</v>
      </c>
    </row>
    <row r="346" spans="2:12" x14ac:dyDescent="0.2">
      <c r="B346">
        <v>5.8166669999999998</v>
      </c>
      <c r="C346">
        <v>5.71E-4</v>
      </c>
      <c r="K346">
        <v>5.8166669999999998</v>
      </c>
      <c r="L346">
        <v>-4.5899999999999999E-4</v>
      </c>
    </row>
    <row r="347" spans="2:12" x14ac:dyDescent="0.2">
      <c r="B347">
        <v>5.8333329999999997</v>
      </c>
      <c r="C347">
        <v>4.5399999999999998E-4</v>
      </c>
      <c r="K347">
        <v>5.8333329999999997</v>
      </c>
      <c r="L347">
        <v>-6.3999999999999997E-5</v>
      </c>
    </row>
    <row r="348" spans="2:12" x14ac:dyDescent="0.2">
      <c r="B348">
        <v>5.85</v>
      </c>
      <c r="C348">
        <v>3.8699999999999997E-4</v>
      </c>
      <c r="K348">
        <v>5.85</v>
      </c>
      <c r="L348">
        <v>2.5099999999999998E-4</v>
      </c>
    </row>
    <row r="349" spans="2:12" x14ac:dyDescent="0.2">
      <c r="B349">
        <v>5.8666669999999996</v>
      </c>
      <c r="C349">
        <v>5.8900000000000001E-4</v>
      </c>
      <c r="K349">
        <v>5.8666669999999996</v>
      </c>
      <c r="L349">
        <v>5.2099999999999998E-4</v>
      </c>
    </row>
    <row r="350" spans="2:12" x14ac:dyDescent="0.2">
      <c r="B350">
        <v>5.8833330000000004</v>
      </c>
      <c r="C350">
        <v>7.0600000000000003E-4</v>
      </c>
      <c r="K350">
        <v>5.8833330000000004</v>
      </c>
      <c r="L350">
        <v>7.4399999999999998E-4</v>
      </c>
    </row>
    <row r="351" spans="2:12" x14ac:dyDescent="0.2">
      <c r="B351">
        <v>5.9</v>
      </c>
      <c r="C351">
        <v>7.6400000000000003E-4</v>
      </c>
      <c r="K351">
        <v>5.9</v>
      </c>
      <c r="L351">
        <v>7.3700000000000002E-4</v>
      </c>
    </row>
    <row r="352" spans="2:12" x14ac:dyDescent="0.2">
      <c r="B352">
        <v>5.9166670000000003</v>
      </c>
      <c r="C352">
        <v>6.11E-4</v>
      </c>
      <c r="K352">
        <v>5.9166670000000003</v>
      </c>
      <c r="L352">
        <v>6.8999999999999997E-4</v>
      </c>
    </row>
    <row r="353" spans="2:12" x14ac:dyDescent="0.2">
      <c r="B353">
        <v>5.9333330000000002</v>
      </c>
      <c r="C353">
        <v>1.2799999999999999E-4</v>
      </c>
      <c r="K353">
        <v>5.9333330000000002</v>
      </c>
      <c r="L353">
        <v>7.2400000000000003E-4</v>
      </c>
    </row>
    <row r="354" spans="2:12" x14ac:dyDescent="0.2">
      <c r="B354">
        <v>5.95</v>
      </c>
      <c r="C354">
        <v>-2.22E-4</v>
      </c>
      <c r="K354">
        <v>5.95</v>
      </c>
      <c r="L354">
        <v>2.81E-4</v>
      </c>
    </row>
    <row r="355" spans="2:12" x14ac:dyDescent="0.2">
      <c r="B355">
        <v>5.9666670000000002</v>
      </c>
      <c r="C355">
        <v>-2.99E-4</v>
      </c>
      <c r="K355">
        <v>5.9666670000000002</v>
      </c>
      <c r="L355">
        <v>-4.57E-4</v>
      </c>
    </row>
    <row r="356" spans="2:12" x14ac:dyDescent="0.2">
      <c r="B356">
        <v>5.983333</v>
      </c>
      <c r="C356">
        <v>-4.9700000000000005E-4</v>
      </c>
      <c r="K356">
        <v>5.983333</v>
      </c>
      <c r="L356">
        <v>-1.464E-3</v>
      </c>
    </row>
    <row r="357" spans="2:12" x14ac:dyDescent="0.2">
      <c r="B357">
        <v>6</v>
      </c>
      <c r="C357">
        <v>-1.2340000000000001E-3</v>
      </c>
      <c r="K357">
        <v>6</v>
      </c>
      <c r="L357">
        <v>-7.3200000000000001E-4</v>
      </c>
    </row>
    <row r="358" spans="2:12" x14ac:dyDescent="0.2">
      <c r="B358">
        <v>6.016667</v>
      </c>
      <c r="C358">
        <v>-1.0809999999999999E-3</v>
      </c>
      <c r="K358">
        <v>6.016667</v>
      </c>
      <c r="L358">
        <v>1.771E-3</v>
      </c>
    </row>
    <row r="359" spans="2:12" x14ac:dyDescent="0.2">
      <c r="B359">
        <v>6.0333329999999998</v>
      </c>
      <c r="C359">
        <v>-2.761E-3</v>
      </c>
      <c r="K359">
        <v>6.0333329999999998</v>
      </c>
      <c r="L359">
        <v>-5.0150000000000004E-3</v>
      </c>
    </row>
    <row r="360" spans="2:12" x14ac:dyDescent="0.2">
      <c r="B360">
        <v>6.05</v>
      </c>
      <c r="C360">
        <v>-3.0861E-2</v>
      </c>
      <c r="K360">
        <v>6.05</v>
      </c>
      <c r="L360">
        <v>-2.8704E-2</v>
      </c>
    </row>
    <row r="361" spans="2:12" x14ac:dyDescent="0.2">
      <c r="B361">
        <v>6.0666669999999998</v>
      </c>
      <c r="C361">
        <v>-8.8580999999999993E-2</v>
      </c>
      <c r="K361">
        <v>6.0666669999999998</v>
      </c>
      <c r="L361">
        <v>-8.1772999999999998E-2</v>
      </c>
    </row>
    <row r="362" spans="2:12" x14ac:dyDescent="0.2">
      <c r="B362">
        <v>6.0833329999999997</v>
      </c>
      <c r="C362">
        <v>-0.17270199999999999</v>
      </c>
      <c r="K362">
        <v>6.0833329999999997</v>
      </c>
      <c r="L362">
        <v>-0.15035200000000001</v>
      </c>
    </row>
    <row r="363" spans="2:12" x14ac:dyDescent="0.2">
      <c r="B363">
        <v>6.1</v>
      </c>
      <c r="C363">
        <v>-0.26322699999999999</v>
      </c>
      <c r="K363">
        <v>6.1</v>
      </c>
      <c r="L363">
        <v>-0.23006299999999999</v>
      </c>
    </row>
    <row r="364" spans="2:12" x14ac:dyDescent="0.2">
      <c r="B364">
        <v>6.1166669999999996</v>
      </c>
      <c r="C364">
        <v>-0.32750200000000002</v>
      </c>
      <c r="K364">
        <v>6.1166669999999996</v>
      </c>
      <c r="L364">
        <v>-0.29254999999999998</v>
      </c>
    </row>
    <row r="365" spans="2:12" x14ac:dyDescent="0.2">
      <c r="B365">
        <v>6.1333330000000004</v>
      </c>
      <c r="C365">
        <v>-0.35228700000000002</v>
      </c>
      <c r="K365">
        <v>6.1333330000000004</v>
      </c>
      <c r="L365">
        <v>-0.319656</v>
      </c>
    </row>
    <row r="366" spans="2:12" x14ac:dyDescent="0.2">
      <c r="B366">
        <v>6.15</v>
      </c>
      <c r="C366">
        <v>-0.33565200000000001</v>
      </c>
      <c r="K366">
        <v>6.15</v>
      </c>
      <c r="L366">
        <v>-0.30911300000000003</v>
      </c>
    </row>
    <row r="367" spans="2:12" x14ac:dyDescent="0.2">
      <c r="B367">
        <v>6.1666670000000003</v>
      </c>
      <c r="C367">
        <v>-0.29552699999999998</v>
      </c>
      <c r="K367">
        <v>6.1666670000000003</v>
      </c>
      <c r="L367">
        <v>-0.27400999999999998</v>
      </c>
    </row>
    <row r="368" spans="2:12" x14ac:dyDescent="0.2">
      <c r="B368">
        <v>6.1833330000000002</v>
      </c>
      <c r="C368">
        <v>-0.24909300000000001</v>
      </c>
      <c r="K368">
        <v>6.1833330000000002</v>
      </c>
      <c r="L368">
        <v>-0.23482600000000001</v>
      </c>
    </row>
    <row r="369" spans="2:12" x14ac:dyDescent="0.2">
      <c r="B369">
        <v>6.2</v>
      </c>
      <c r="C369">
        <v>-0.21047299999999999</v>
      </c>
      <c r="K369">
        <v>6.2</v>
      </c>
      <c r="L369">
        <v>-0.196493</v>
      </c>
    </row>
    <row r="370" spans="2:12" x14ac:dyDescent="0.2">
      <c r="B370">
        <v>6.2166670000000002</v>
      </c>
      <c r="C370">
        <v>-0.17507300000000001</v>
      </c>
      <c r="K370">
        <v>6.2166670000000002</v>
      </c>
      <c r="L370">
        <v>-0.16461000000000001</v>
      </c>
    </row>
    <row r="371" spans="2:12" x14ac:dyDescent="0.2">
      <c r="B371">
        <v>6.233333</v>
      </c>
      <c r="C371">
        <v>-0.145953</v>
      </c>
      <c r="K371">
        <v>6.233333</v>
      </c>
      <c r="L371">
        <v>-0.13656599999999999</v>
      </c>
    </row>
    <row r="372" spans="2:12" x14ac:dyDescent="0.2">
      <c r="B372">
        <v>6.25</v>
      </c>
      <c r="C372">
        <v>-0.11672299999999999</v>
      </c>
      <c r="K372">
        <v>6.25</v>
      </c>
      <c r="L372">
        <v>-0.117713</v>
      </c>
    </row>
    <row r="373" spans="2:12" x14ac:dyDescent="0.2">
      <c r="B373">
        <v>6.266667</v>
      </c>
      <c r="C373">
        <v>-9.1306999999999999E-2</v>
      </c>
      <c r="K373">
        <v>6.266667</v>
      </c>
      <c r="L373">
        <v>-0.100716</v>
      </c>
    </row>
    <row r="374" spans="2:12" x14ac:dyDescent="0.2">
      <c r="B374">
        <v>6.2833329999999998</v>
      </c>
      <c r="C374">
        <v>-7.3331999999999994E-2</v>
      </c>
      <c r="K374">
        <v>6.2833329999999998</v>
      </c>
      <c r="L374">
        <v>-8.523E-2</v>
      </c>
    </row>
    <row r="375" spans="2:12" x14ac:dyDescent="0.2">
      <c r="B375">
        <v>6.3</v>
      </c>
      <c r="C375">
        <v>-6.3027E-2</v>
      </c>
      <c r="K375">
        <v>6.3</v>
      </c>
      <c r="L375">
        <v>-7.3114999999999999E-2</v>
      </c>
    </row>
    <row r="376" spans="2:12" x14ac:dyDescent="0.2">
      <c r="B376">
        <v>6.3166669999999998</v>
      </c>
      <c r="C376">
        <v>-5.6161999999999997E-2</v>
      </c>
      <c r="K376">
        <v>6.3166669999999998</v>
      </c>
      <c r="L376">
        <v>-6.2608999999999998E-2</v>
      </c>
    </row>
    <row r="377" spans="2:12" x14ac:dyDescent="0.2">
      <c r="B377">
        <v>6.3333329999999997</v>
      </c>
      <c r="C377">
        <v>-4.9997E-2</v>
      </c>
      <c r="K377">
        <v>6.3333329999999997</v>
      </c>
      <c r="L377">
        <v>-5.3263999999999999E-2</v>
      </c>
    </row>
    <row r="378" spans="2:12" x14ac:dyDescent="0.2">
      <c r="B378">
        <v>6.35</v>
      </c>
      <c r="C378">
        <v>-4.4352999999999997E-2</v>
      </c>
      <c r="K378">
        <v>6.35</v>
      </c>
      <c r="L378">
        <v>-4.5141000000000001E-2</v>
      </c>
    </row>
    <row r="379" spans="2:12" x14ac:dyDescent="0.2">
      <c r="B379">
        <v>6.3666669999999996</v>
      </c>
      <c r="C379">
        <v>-3.9751000000000002E-2</v>
      </c>
      <c r="K379">
        <v>6.3666669999999996</v>
      </c>
      <c r="L379">
        <v>-3.6799999999999999E-2</v>
      </c>
    </row>
    <row r="380" spans="2:12" x14ac:dyDescent="0.2">
      <c r="B380">
        <v>6.3833330000000004</v>
      </c>
      <c r="C380">
        <v>-3.5397999999999999E-2</v>
      </c>
      <c r="K380">
        <v>6.3833330000000004</v>
      </c>
      <c r="L380">
        <v>-3.0969E-2</v>
      </c>
    </row>
    <row r="381" spans="2:12" x14ac:dyDescent="0.2">
      <c r="B381">
        <v>6.4</v>
      </c>
      <c r="C381">
        <v>-3.1216000000000001E-2</v>
      </c>
      <c r="K381">
        <v>6.4</v>
      </c>
      <c r="L381">
        <v>-2.7078000000000001E-2</v>
      </c>
    </row>
    <row r="382" spans="2:12" x14ac:dyDescent="0.2">
      <c r="B382">
        <v>6.4166670000000003</v>
      </c>
      <c r="C382">
        <v>-2.7852999999999999E-2</v>
      </c>
      <c r="K382">
        <v>6.4166670000000003</v>
      </c>
      <c r="L382">
        <v>-2.3227000000000001E-2</v>
      </c>
    </row>
    <row r="383" spans="2:12" x14ac:dyDescent="0.2">
      <c r="B383">
        <v>6.4333330000000002</v>
      </c>
      <c r="C383">
        <v>-2.5017000000000001E-2</v>
      </c>
      <c r="K383">
        <v>6.4333330000000002</v>
      </c>
      <c r="L383">
        <v>-2.0108999999999998E-2</v>
      </c>
    </row>
    <row r="384" spans="2:12" x14ac:dyDescent="0.2">
      <c r="B384">
        <v>6.45</v>
      </c>
      <c r="C384">
        <v>-2.1982000000000002E-2</v>
      </c>
      <c r="K384">
        <v>6.45</v>
      </c>
      <c r="L384">
        <v>-1.7919999999999998E-2</v>
      </c>
    </row>
    <row r="385" spans="2:12" x14ac:dyDescent="0.2">
      <c r="B385">
        <v>6.4666670000000002</v>
      </c>
      <c r="C385">
        <v>-1.7817E-2</v>
      </c>
      <c r="K385">
        <v>6.4666670000000002</v>
      </c>
      <c r="L385">
        <v>-1.5710999999999999E-2</v>
      </c>
    </row>
    <row r="386" spans="2:12" x14ac:dyDescent="0.2">
      <c r="B386">
        <v>6.483333</v>
      </c>
      <c r="C386">
        <v>-1.5542E-2</v>
      </c>
      <c r="K386">
        <v>6.483333</v>
      </c>
      <c r="L386">
        <v>-1.4331999999999999E-2</v>
      </c>
    </row>
    <row r="387" spans="2:12" x14ac:dyDescent="0.2">
      <c r="B387">
        <v>6.5</v>
      </c>
      <c r="C387">
        <v>-1.3752E-2</v>
      </c>
      <c r="K387">
        <v>6.5</v>
      </c>
      <c r="L387">
        <v>-1.3223E-2</v>
      </c>
    </row>
    <row r="388" spans="2:12" x14ac:dyDescent="0.2">
      <c r="B388">
        <v>6.516667</v>
      </c>
      <c r="C388">
        <v>-1.1679E-2</v>
      </c>
      <c r="K388">
        <v>6.516667</v>
      </c>
      <c r="L388">
        <v>-1.2581E-2</v>
      </c>
    </row>
    <row r="389" spans="2:12" x14ac:dyDescent="0.2">
      <c r="B389">
        <v>6.5333329999999998</v>
      </c>
      <c r="C389">
        <v>-9.8069999999999997E-3</v>
      </c>
      <c r="K389">
        <v>6.5333329999999998</v>
      </c>
      <c r="L389">
        <v>-1.1391E-2</v>
      </c>
    </row>
    <row r="390" spans="2:12" x14ac:dyDescent="0.2">
      <c r="B390">
        <v>6.55</v>
      </c>
      <c r="C390">
        <v>-8.0839999999999992E-3</v>
      </c>
      <c r="K390">
        <v>6.55</v>
      </c>
      <c r="L390">
        <v>-1.0521000000000001E-2</v>
      </c>
    </row>
    <row r="391" spans="2:12" x14ac:dyDescent="0.2">
      <c r="B391">
        <v>6.5666669999999998</v>
      </c>
      <c r="C391">
        <v>-6.5719999999999997E-3</v>
      </c>
      <c r="K391">
        <v>6.5666669999999998</v>
      </c>
      <c r="L391">
        <v>-1.0251E-2</v>
      </c>
    </row>
    <row r="392" spans="2:12" x14ac:dyDescent="0.2">
      <c r="B392">
        <v>6.5833329999999997</v>
      </c>
      <c r="C392">
        <v>-5.2719999999999998E-3</v>
      </c>
      <c r="K392">
        <v>6.5833329999999997</v>
      </c>
      <c r="L392">
        <v>-1.0682000000000001E-2</v>
      </c>
    </row>
    <row r="393" spans="2:12" x14ac:dyDescent="0.2">
      <c r="B393">
        <v>6.6</v>
      </c>
      <c r="C393">
        <v>-4.3070000000000001E-3</v>
      </c>
      <c r="K393">
        <v>6.6</v>
      </c>
      <c r="L393">
        <v>-1.1325E-2</v>
      </c>
    </row>
    <row r="394" spans="2:12" x14ac:dyDescent="0.2">
      <c r="B394">
        <v>6.6166669999999996</v>
      </c>
      <c r="C394">
        <v>-3.4619999999999998E-3</v>
      </c>
      <c r="K394">
        <v>6.6166669999999996</v>
      </c>
      <c r="L394">
        <v>-1.1998999999999999E-2</v>
      </c>
    </row>
    <row r="395" spans="2:12" x14ac:dyDescent="0.2">
      <c r="B395">
        <v>6.6333330000000004</v>
      </c>
      <c r="C395">
        <v>-2.8869999999999998E-3</v>
      </c>
      <c r="K395">
        <v>6.6333330000000004</v>
      </c>
      <c r="L395">
        <v>-4.1320000000000003E-3</v>
      </c>
    </row>
    <row r="396" spans="2:12" x14ac:dyDescent="0.2">
      <c r="B396">
        <v>6.65</v>
      </c>
      <c r="C396">
        <v>-2.542E-3</v>
      </c>
      <c r="K396">
        <v>6.65</v>
      </c>
      <c r="L396">
        <v>3.6340000000000001E-3</v>
      </c>
    </row>
    <row r="397" spans="2:12" x14ac:dyDescent="0.2">
      <c r="B397">
        <v>6.6666670000000003</v>
      </c>
      <c r="C397">
        <v>-2.2980000000000001E-3</v>
      </c>
      <c r="K397">
        <v>6.6666670000000003</v>
      </c>
      <c r="L397">
        <v>1.44E-4</v>
      </c>
    </row>
    <row r="398" spans="2:12" x14ac:dyDescent="0.2">
      <c r="B398">
        <v>6.6833330000000002</v>
      </c>
      <c r="C398">
        <v>-2.0079999999999998E-3</v>
      </c>
      <c r="K398">
        <v>6.6833330000000002</v>
      </c>
      <c r="L398">
        <v>-3.4699999999999998E-4</v>
      </c>
    </row>
    <row r="399" spans="2:12" x14ac:dyDescent="0.2">
      <c r="B399">
        <v>6.7</v>
      </c>
      <c r="C399">
        <v>-1.8879999999999999E-3</v>
      </c>
      <c r="K399">
        <v>6.7</v>
      </c>
      <c r="L399">
        <v>-9.7900000000000005E-4</v>
      </c>
    </row>
    <row r="400" spans="2:12" x14ac:dyDescent="0.2">
      <c r="B400">
        <v>6.7166670000000002</v>
      </c>
      <c r="C400">
        <v>-1.5579999999999999E-3</v>
      </c>
      <c r="K400">
        <v>6.7166670000000002</v>
      </c>
      <c r="L400">
        <v>-5.9100000000000005E-4</v>
      </c>
    </row>
    <row r="401" spans="2:12" x14ac:dyDescent="0.2">
      <c r="B401">
        <v>6.733333</v>
      </c>
      <c r="C401">
        <v>-1.238E-3</v>
      </c>
      <c r="K401">
        <v>6.733333</v>
      </c>
      <c r="L401">
        <v>-3.0000000000000001E-6</v>
      </c>
    </row>
    <row r="402" spans="2:12" x14ac:dyDescent="0.2">
      <c r="B402">
        <v>6.75</v>
      </c>
      <c r="C402">
        <v>-1.1919999999999999E-3</v>
      </c>
      <c r="K402">
        <v>6.75</v>
      </c>
      <c r="L402">
        <v>1.4999999999999999E-4</v>
      </c>
    </row>
    <row r="403" spans="2:12" x14ac:dyDescent="0.2">
      <c r="B403">
        <v>6.766667</v>
      </c>
      <c r="C403">
        <v>-1.1039999999999999E-3</v>
      </c>
      <c r="K403">
        <v>6.766667</v>
      </c>
      <c r="L403">
        <v>2.6400000000000002E-4</v>
      </c>
    </row>
    <row r="404" spans="2:12" x14ac:dyDescent="0.2">
      <c r="B404">
        <v>6.7833329999999998</v>
      </c>
      <c r="C404">
        <v>-1.016E-3</v>
      </c>
      <c r="K404">
        <v>6.7833329999999998</v>
      </c>
      <c r="L404">
        <v>2.2900000000000001E-4</v>
      </c>
    </row>
    <row r="405" spans="2:12" x14ac:dyDescent="0.2">
      <c r="B405">
        <v>6.8</v>
      </c>
      <c r="C405">
        <v>-9.2900000000000003E-4</v>
      </c>
      <c r="K405">
        <v>6.8</v>
      </c>
      <c r="L405">
        <v>-4.9700000000000005E-4</v>
      </c>
    </row>
    <row r="406" spans="2:12" x14ac:dyDescent="0.2">
      <c r="B406">
        <v>6.8166669999999998</v>
      </c>
      <c r="C406">
        <v>-1.011E-3</v>
      </c>
      <c r="K406">
        <v>6.8166669999999998</v>
      </c>
      <c r="L406">
        <v>-1.382E-3</v>
      </c>
    </row>
    <row r="407" spans="2:12" x14ac:dyDescent="0.2">
      <c r="B407">
        <v>6.8333329999999997</v>
      </c>
      <c r="C407">
        <v>-7.1699999999999997E-4</v>
      </c>
      <c r="K407">
        <v>6.8333329999999997</v>
      </c>
      <c r="L407">
        <v>-1.9719999999999998E-3</v>
      </c>
    </row>
    <row r="408" spans="2:12" x14ac:dyDescent="0.2">
      <c r="B408">
        <v>6.85</v>
      </c>
      <c r="C408">
        <v>-1.6699999999999999E-4</v>
      </c>
      <c r="K408">
        <v>6.85</v>
      </c>
      <c r="L408">
        <v>-2.1129999999999999E-3</v>
      </c>
    </row>
    <row r="409" spans="2:12" x14ac:dyDescent="0.2">
      <c r="B409">
        <v>6.8666669999999996</v>
      </c>
      <c r="C409">
        <v>2.8400000000000002E-4</v>
      </c>
      <c r="K409">
        <v>6.8666669999999996</v>
      </c>
      <c r="L409">
        <v>-2.0449999999999999E-3</v>
      </c>
    </row>
    <row r="410" spans="2:12" x14ac:dyDescent="0.2">
      <c r="B410">
        <v>6.8833330000000004</v>
      </c>
      <c r="C410">
        <v>5.7399999999999997E-4</v>
      </c>
      <c r="K410">
        <v>6.8833330000000004</v>
      </c>
      <c r="L410">
        <v>-1.9559999999999998E-3</v>
      </c>
    </row>
    <row r="411" spans="2:12" x14ac:dyDescent="0.2">
      <c r="B411">
        <v>6.9</v>
      </c>
      <c r="C411">
        <v>6.0700000000000001E-4</v>
      </c>
      <c r="K411">
        <v>6.9</v>
      </c>
      <c r="L411">
        <v>-1.867E-3</v>
      </c>
    </row>
    <row r="412" spans="2:12" x14ac:dyDescent="0.2">
      <c r="B412">
        <v>6.9166670000000003</v>
      </c>
      <c r="C412">
        <v>2.12E-4</v>
      </c>
      <c r="K412">
        <v>6.9166670000000003</v>
      </c>
      <c r="L412">
        <v>-1.7290000000000001E-3</v>
      </c>
    </row>
    <row r="413" spans="2:12" x14ac:dyDescent="0.2">
      <c r="B413">
        <v>6.9333330000000002</v>
      </c>
      <c r="C413">
        <v>6.0000000000000002E-6</v>
      </c>
      <c r="K413">
        <v>6.9333330000000002</v>
      </c>
      <c r="L413">
        <v>-1.3810000000000001E-3</v>
      </c>
    </row>
    <row r="414" spans="2:12" x14ac:dyDescent="0.2">
      <c r="B414">
        <v>6.95</v>
      </c>
      <c r="C414">
        <v>-1.8900000000000001E-4</v>
      </c>
      <c r="K414">
        <v>6.95</v>
      </c>
      <c r="L414">
        <v>-1.183E-3</v>
      </c>
    </row>
    <row r="415" spans="2:12" x14ac:dyDescent="0.2">
      <c r="B415">
        <v>6.9666670000000002</v>
      </c>
      <c r="C415">
        <v>-4.5399999999999998E-4</v>
      </c>
      <c r="K415">
        <v>6.9666670000000002</v>
      </c>
      <c r="L415">
        <v>-1.1249999999999999E-3</v>
      </c>
    </row>
    <row r="416" spans="2:12" x14ac:dyDescent="0.2">
      <c r="B416">
        <v>6.983333</v>
      </c>
      <c r="C416">
        <v>-4.64E-4</v>
      </c>
      <c r="K416">
        <v>6.983333</v>
      </c>
      <c r="L416">
        <v>-1.299E-3</v>
      </c>
    </row>
    <row r="417" spans="2:12" x14ac:dyDescent="0.2">
      <c r="B417">
        <v>7</v>
      </c>
      <c r="C417">
        <v>-1.2799999999999999E-4</v>
      </c>
      <c r="K417">
        <v>7</v>
      </c>
      <c r="L417">
        <v>-1.2539999999999999E-3</v>
      </c>
    </row>
    <row r="418" spans="2:12" x14ac:dyDescent="0.2">
      <c r="B418">
        <v>7.016667</v>
      </c>
      <c r="C418">
        <v>1.6699999999999999E-4</v>
      </c>
      <c r="K418">
        <v>7.016667</v>
      </c>
      <c r="L418">
        <v>-1.48E-3</v>
      </c>
    </row>
    <row r="419" spans="2:12" x14ac:dyDescent="0.2">
      <c r="B419">
        <v>7.0333329999999998</v>
      </c>
      <c r="C419">
        <v>5.22E-4</v>
      </c>
      <c r="K419">
        <v>7.0333329999999998</v>
      </c>
      <c r="L419">
        <v>-1.555E-3</v>
      </c>
    </row>
    <row r="420" spans="2:12" x14ac:dyDescent="0.2">
      <c r="B420">
        <v>7.05</v>
      </c>
      <c r="C420">
        <v>6.3699999999999998E-4</v>
      </c>
      <c r="K420">
        <v>7.05</v>
      </c>
      <c r="L420">
        <v>-1.4710000000000001E-3</v>
      </c>
    </row>
    <row r="421" spans="2:12" x14ac:dyDescent="0.2">
      <c r="B421">
        <v>7.0666669999999998</v>
      </c>
      <c r="C421">
        <v>5.13E-4</v>
      </c>
      <c r="K421">
        <v>7.0666669999999998</v>
      </c>
      <c r="L421">
        <v>-1.5809999999999999E-3</v>
      </c>
    </row>
    <row r="422" spans="2:12" x14ac:dyDescent="0.2">
      <c r="B422">
        <v>7.0833329999999997</v>
      </c>
      <c r="C422">
        <v>5.13E-4</v>
      </c>
      <c r="K422">
        <v>7.0833329999999997</v>
      </c>
      <c r="L422">
        <v>-1.67E-3</v>
      </c>
    </row>
    <row r="423" spans="2:12" x14ac:dyDescent="0.2">
      <c r="B423">
        <v>7.1</v>
      </c>
      <c r="C423">
        <v>5.4199999999999995E-4</v>
      </c>
      <c r="K423">
        <v>7.1</v>
      </c>
      <c r="L423">
        <v>-1.3500000000000001E-3</v>
      </c>
    </row>
    <row r="424" spans="2:12" x14ac:dyDescent="0.2">
      <c r="B424">
        <v>7.1166669999999996</v>
      </c>
      <c r="C424">
        <v>4.0200000000000001E-4</v>
      </c>
      <c r="K424">
        <v>7.1166669999999996</v>
      </c>
      <c r="L424">
        <v>-8.9899999999999995E-4</v>
      </c>
    </row>
    <row r="425" spans="2:12" x14ac:dyDescent="0.2">
      <c r="B425">
        <v>7.1333330000000004</v>
      </c>
      <c r="C425">
        <v>4.3199999999999998E-4</v>
      </c>
      <c r="K425">
        <v>7.1333330000000004</v>
      </c>
      <c r="L425">
        <v>-7.0899999999999999E-4</v>
      </c>
    </row>
    <row r="426" spans="2:12" x14ac:dyDescent="0.2">
      <c r="B426">
        <v>7.15</v>
      </c>
      <c r="C426">
        <v>5.3499999999999999E-4</v>
      </c>
      <c r="K426">
        <v>7.15</v>
      </c>
      <c r="L426">
        <v>-6.8499999999999995E-4</v>
      </c>
    </row>
    <row r="427" spans="2:12" x14ac:dyDescent="0.2">
      <c r="B427">
        <v>7.1666670000000003</v>
      </c>
      <c r="C427">
        <v>4.9200000000000003E-4</v>
      </c>
      <c r="K427">
        <v>7.1666670000000003</v>
      </c>
      <c r="L427">
        <v>-7.4700000000000005E-4</v>
      </c>
    </row>
    <row r="428" spans="2:12" x14ac:dyDescent="0.2">
      <c r="B428">
        <v>7.1833330000000002</v>
      </c>
      <c r="C428">
        <v>3.1E-4</v>
      </c>
      <c r="K428">
        <v>7.1833330000000002</v>
      </c>
      <c r="L428">
        <v>-9.7900000000000005E-4</v>
      </c>
    </row>
    <row r="429" spans="2:12" x14ac:dyDescent="0.2">
      <c r="B429">
        <v>7.2</v>
      </c>
      <c r="C429">
        <v>1.6799999999999999E-4</v>
      </c>
      <c r="K429">
        <v>7.2</v>
      </c>
      <c r="L429">
        <v>-1.1620000000000001E-3</v>
      </c>
    </row>
    <row r="430" spans="2:12" x14ac:dyDescent="0.2">
      <c r="B430">
        <v>7.2166670000000002</v>
      </c>
      <c r="C430">
        <v>4.6E-5</v>
      </c>
      <c r="K430">
        <v>7.2166670000000002</v>
      </c>
      <c r="L430">
        <v>-1.204E-3</v>
      </c>
    </row>
    <row r="431" spans="2:12" x14ac:dyDescent="0.2">
      <c r="B431">
        <v>7.233333</v>
      </c>
      <c r="C431">
        <v>1.18E-4</v>
      </c>
      <c r="K431">
        <v>7.233333</v>
      </c>
      <c r="L431">
        <v>-1.263E-3</v>
      </c>
    </row>
    <row r="432" spans="2:12" x14ac:dyDescent="0.2">
      <c r="B432">
        <v>7.25</v>
      </c>
      <c r="C432">
        <v>2.0100000000000001E-4</v>
      </c>
      <c r="K432">
        <v>7.25</v>
      </c>
      <c r="L432">
        <v>-1.0460000000000001E-3</v>
      </c>
    </row>
    <row r="433" spans="2:12" x14ac:dyDescent="0.2">
      <c r="B433">
        <v>7.266667</v>
      </c>
      <c r="C433">
        <v>1.15E-4</v>
      </c>
      <c r="K433">
        <v>7.266667</v>
      </c>
      <c r="L433">
        <v>-7.5799999999999999E-4</v>
      </c>
    </row>
    <row r="434" spans="2:12" x14ac:dyDescent="0.2">
      <c r="B434">
        <v>7.2833329999999998</v>
      </c>
      <c r="C434">
        <v>8.7999999999999998E-5</v>
      </c>
      <c r="K434">
        <v>7.2833329999999998</v>
      </c>
      <c r="L434">
        <v>-7.3099999999999999E-4</v>
      </c>
    </row>
    <row r="435" spans="2:12" x14ac:dyDescent="0.2">
      <c r="B435">
        <v>7.3</v>
      </c>
      <c r="C435">
        <v>2.2100000000000001E-4</v>
      </c>
      <c r="K435">
        <v>7.3</v>
      </c>
      <c r="L435">
        <v>-7.2400000000000003E-4</v>
      </c>
    </row>
    <row r="436" spans="2:12" x14ac:dyDescent="0.2">
      <c r="B436">
        <v>7.3166669999999998</v>
      </c>
      <c r="C436">
        <v>1.27E-4</v>
      </c>
      <c r="K436">
        <v>7.3166669999999998</v>
      </c>
      <c r="L436">
        <v>-4.5100000000000001E-4</v>
      </c>
    </row>
    <row r="437" spans="2:12" x14ac:dyDescent="0.2">
      <c r="B437">
        <v>7.3333329999999997</v>
      </c>
      <c r="C437">
        <v>-1.17E-4</v>
      </c>
      <c r="K437">
        <v>7.3333329999999997</v>
      </c>
      <c r="L437">
        <v>-2.9999999999999997E-4</v>
      </c>
    </row>
    <row r="438" spans="2:12" x14ac:dyDescent="0.2">
      <c r="B438">
        <v>7.35</v>
      </c>
      <c r="C438">
        <v>-3.0200000000000002E-4</v>
      </c>
      <c r="K438">
        <v>7.35</v>
      </c>
      <c r="L438">
        <v>-1.7899999999999999E-4</v>
      </c>
    </row>
    <row r="439" spans="2:12" x14ac:dyDescent="0.2">
      <c r="B439">
        <v>7.3666669999999996</v>
      </c>
      <c r="C439">
        <v>-6.5600000000000001E-4</v>
      </c>
      <c r="K439">
        <v>7.3666669999999996</v>
      </c>
      <c r="L439">
        <v>-7.0799999999999997E-4</v>
      </c>
    </row>
    <row r="440" spans="2:12" x14ac:dyDescent="0.2">
      <c r="B440">
        <v>7.3833330000000004</v>
      </c>
      <c r="C440">
        <v>-8.5999999999999998E-4</v>
      </c>
      <c r="K440">
        <v>7.3833330000000004</v>
      </c>
      <c r="L440">
        <v>-8.1599999999999999E-4</v>
      </c>
    </row>
    <row r="441" spans="2:12" x14ac:dyDescent="0.2">
      <c r="B441">
        <v>7.4</v>
      </c>
      <c r="C441">
        <v>-1.0250000000000001E-3</v>
      </c>
      <c r="K441">
        <v>7.4</v>
      </c>
      <c r="L441">
        <v>-5.1599999999999997E-4</v>
      </c>
    </row>
    <row r="442" spans="2:12" x14ac:dyDescent="0.2">
      <c r="B442">
        <v>7.4166670000000003</v>
      </c>
      <c r="C442">
        <v>-1.1100000000000001E-3</v>
      </c>
      <c r="K442">
        <v>7.4166670000000003</v>
      </c>
      <c r="L442">
        <v>-7.0600000000000003E-4</v>
      </c>
    </row>
    <row r="443" spans="2:12" x14ac:dyDescent="0.2">
      <c r="B443">
        <v>7.4333330000000002</v>
      </c>
      <c r="C443">
        <v>-1.075E-3</v>
      </c>
      <c r="K443">
        <v>7.4333330000000002</v>
      </c>
      <c r="L443">
        <v>-4.3600000000000003E-4</v>
      </c>
    </row>
    <row r="444" spans="2:12" x14ac:dyDescent="0.2">
      <c r="B444">
        <v>7.45</v>
      </c>
      <c r="C444">
        <v>-9.6000000000000002E-4</v>
      </c>
      <c r="K444">
        <v>7.45</v>
      </c>
      <c r="L444">
        <v>-4.6E-5</v>
      </c>
    </row>
    <row r="445" spans="2:12" x14ac:dyDescent="0.2">
      <c r="B445">
        <v>7.4666670000000002</v>
      </c>
      <c r="C445">
        <v>-9.7599999999999998E-4</v>
      </c>
      <c r="K445">
        <v>7.4666670000000002</v>
      </c>
      <c r="L445">
        <v>4.15E-4</v>
      </c>
    </row>
    <row r="446" spans="2:12" x14ac:dyDescent="0.2">
      <c r="B446">
        <v>7.483333</v>
      </c>
      <c r="C446">
        <v>-1.0139999999999999E-3</v>
      </c>
      <c r="K446">
        <v>7.483333</v>
      </c>
      <c r="L446">
        <v>3.59E-4</v>
      </c>
    </row>
    <row r="447" spans="2:12" x14ac:dyDescent="0.2">
      <c r="B447">
        <v>7.5</v>
      </c>
      <c r="C447">
        <v>-7.8200000000000003E-4</v>
      </c>
      <c r="K447">
        <v>7.5</v>
      </c>
      <c r="L447">
        <v>5.3300000000000005E-4</v>
      </c>
    </row>
    <row r="448" spans="2:12" x14ac:dyDescent="0.2">
      <c r="B448">
        <v>7.516667</v>
      </c>
      <c r="C448">
        <v>-6.69E-4</v>
      </c>
      <c r="K448">
        <v>7.516667</v>
      </c>
      <c r="L448">
        <v>1.6699999999999999E-4</v>
      </c>
    </row>
    <row r="449" spans="2:12" x14ac:dyDescent="0.2">
      <c r="B449">
        <v>7.5333329999999998</v>
      </c>
      <c r="C449">
        <v>-5.5699999999999999E-4</v>
      </c>
      <c r="K449">
        <v>7.5333329999999998</v>
      </c>
      <c r="L449">
        <v>-5.1800000000000001E-4</v>
      </c>
    </row>
    <row r="450" spans="2:12" x14ac:dyDescent="0.2">
      <c r="B450">
        <v>7.55</v>
      </c>
      <c r="C450">
        <v>-4.57E-4</v>
      </c>
      <c r="K450">
        <v>7.55</v>
      </c>
      <c r="L450">
        <v>1.08E-3</v>
      </c>
    </row>
    <row r="451" spans="2:12" x14ac:dyDescent="0.2">
      <c r="B451">
        <v>7.5666669999999998</v>
      </c>
      <c r="C451">
        <v>-6.4000000000000005E-4</v>
      </c>
      <c r="K451">
        <v>7.5666669999999998</v>
      </c>
      <c r="L451">
        <v>4.274E-3</v>
      </c>
    </row>
    <row r="452" spans="2:12" x14ac:dyDescent="0.2">
      <c r="B452">
        <v>7.5833329999999997</v>
      </c>
      <c r="C452">
        <v>-6.9200000000000002E-4</v>
      </c>
      <c r="K452">
        <v>7.5833329999999997</v>
      </c>
      <c r="L452">
        <v>3.558E-3</v>
      </c>
    </row>
    <row r="453" spans="2:12" x14ac:dyDescent="0.2">
      <c r="B453">
        <v>7.6</v>
      </c>
      <c r="C453">
        <v>-5.9400000000000002E-4</v>
      </c>
      <c r="K453">
        <v>7.6</v>
      </c>
      <c r="L453">
        <v>2.8019999999999998E-3</v>
      </c>
    </row>
    <row r="454" spans="2:12" x14ac:dyDescent="0.2">
      <c r="B454">
        <v>7.6166669999999996</v>
      </c>
      <c r="C454">
        <v>-6.0599999999999998E-4</v>
      </c>
      <c r="K454">
        <v>7.6166669999999996</v>
      </c>
      <c r="L454">
        <v>2.4870000000000001E-3</v>
      </c>
    </row>
    <row r="455" spans="2:12" x14ac:dyDescent="0.2">
      <c r="B455">
        <v>7.6333330000000004</v>
      </c>
      <c r="C455">
        <v>-5.9199999999999997E-4</v>
      </c>
      <c r="K455">
        <v>7.6333330000000004</v>
      </c>
      <c r="L455">
        <v>2.5490000000000001E-3</v>
      </c>
    </row>
    <row r="456" spans="2:12" x14ac:dyDescent="0.2">
      <c r="B456">
        <v>7.65</v>
      </c>
      <c r="C456">
        <v>-4.4900000000000002E-4</v>
      </c>
      <c r="K456">
        <v>7.65</v>
      </c>
      <c r="L456">
        <v>2.6359999999999999E-3</v>
      </c>
    </row>
    <row r="457" spans="2:12" x14ac:dyDescent="0.2">
      <c r="B457">
        <v>7.6666670000000003</v>
      </c>
      <c r="C457">
        <v>-3.9599999999999998E-4</v>
      </c>
      <c r="K457">
        <v>7.6666670000000003</v>
      </c>
      <c r="L457">
        <v>2.343E-3</v>
      </c>
    </row>
    <row r="458" spans="2:12" x14ac:dyDescent="0.2">
      <c r="B458">
        <v>7.6833330000000002</v>
      </c>
      <c r="C458">
        <v>-4.6299999999999998E-4</v>
      </c>
      <c r="K458">
        <v>7.6833330000000002</v>
      </c>
      <c r="L458">
        <v>2.0209999999999998E-3</v>
      </c>
    </row>
    <row r="459" spans="2:12" x14ac:dyDescent="0.2">
      <c r="B459">
        <v>7.7</v>
      </c>
      <c r="C459">
        <v>-2.4000000000000001E-4</v>
      </c>
      <c r="K459">
        <v>7.7</v>
      </c>
      <c r="L459">
        <v>1.678E-3</v>
      </c>
    </row>
    <row r="460" spans="2:12" x14ac:dyDescent="0.2">
      <c r="B460">
        <v>7.7166670000000002</v>
      </c>
      <c r="C460">
        <v>-3.1000000000000001E-5</v>
      </c>
      <c r="K460">
        <v>7.7166670000000002</v>
      </c>
      <c r="L460">
        <v>1.106E-3</v>
      </c>
    </row>
    <row r="461" spans="2:12" x14ac:dyDescent="0.2">
      <c r="B461">
        <v>7.733333</v>
      </c>
      <c r="C461">
        <v>1.6699999999999999E-4</v>
      </c>
      <c r="K461">
        <v>7.733333</v>
      </c>
      <c r="L461">
        <v>5.4699999999999996E-4</v>
      </c>
    </row>
    <row r="462" spans="2:12" x14ac:dyDescent="0.2">
      <c r="B462">
        <v>7.75</v>
      </c>
      <c r="C462">
        <v>4.0499999999999998E-4</v>
      </c>
      <c r="K462">
        <v>7.75</v>
      </c>
      <c r="L462">
        <v>3.3799999999999998E-4</v>
      </c>
    </row>
    <row r="463" spans="2:12" x14ac:dyDescent="0.2">
      <c r="B463">
        <v>7.766667</v>
      </c>
      <c r="C463">
        <v>3.9300000000000001E-4</v>
      </c>
      <c r="K463">
        <v>7.766667</v>
      </c>
      <c r="L463">
        <v>1.8E-5</v>
      </c>
    </row>
    <row r="464" spans="2:12" x14ac:dyDescent="0.2">
      <c r="B464">
        <v>7.7833329999999998</v>
      </c>
      <c r="C464">
        <v>4.0999999999999999E-4</v>
      </c>
      <c r="K464">
        <v>7.7833329999999998</v>
      </c>
      <c r="L464">
        <v>-9.9999999999999995E-7</v>
      </c>
    </row>
    <row r="465" spans="2:12" x14ac:dyDescent="0.2">
      <c r="B465">
        <v>7.8</v>
      </c>
      <c r="C465">
        <v>4.8299999999999998E-4</v>
      </c>
      <c r="K465">
        <v>7.8</v>
      </c>
      <c r="L465">
        <v>9.9999999999999995E-7</v>
      </c>
    </row>
    <row r="466" spans="2:12" x14ac:dyDescent="0.2">
      <c r="B466">
        <v>7.8166669999999998</v>
      </c>
      <c r="C466">
        <v>6.3599999999999996E-4</v>
      </c>
      <c r="K466">
        <v>7.8166669999999998</v>
      </c>
      <c r="L466">
        <v>-9.7E-5</v>
      </c>
    </row>
    <row r="467" spans="2:12" x14ac:dyDescent="0.2">
      <c r="B467">
        <v>7.8333329999999997</v>
      </c>
      <c r="C467">
        <v>3.6900000000000002E-4</v>
      </c>
      <c r="K467">
        <v>7.8333329999999997</v>
      </c>
      <c r="L467">
        <v>-4.4499999999999997E-4</v>
      </c>
    </row>
    <row r="468" spans="2:12" x14ac:dyDescent="0.2">
      <c r="B468">
        <v>7.85</v>
      </c>
      <c r="C468">
        <v>2.9300000000000002E-4</v>
      </c>
      <c r="K468">
        <v>7.85</v>
      </c>
      <c r="L468">
        <v>-9.5299999999999996E-4</v>
      </c>
    </row>
    <row r="469" spans="2:12" x14ac:dyDescent="0.2">
      <c r="B469">
        <v>7.8666669999999996</v>
      </c>
      <c r="C469">
        <v>3.2400000000000001E-4</v>
      </c>
      <c r="K469">
        <v>7.8666669999999996</v>
      </c>
      <c r="L469">
        <v>-8.4900000000000004E-4</v>
      </c>
    </row>
    <row r="470" spans="2:12" x14ac:dyDescent="0.2">
      <c r="B470">
        <v>7.8833330000000004</v>
      </c>
      <c r="C470">
        <v>5.1199999999999998E-4</v>
      </c>
      <c r="K470">
        <v>7.8833330000000004</v>
      </c>
      <c r="L470">
        <v>-7.3800000000000005E-4</v>
      </c>
    </row>
    <row r="471" spans="2:12" x14ac:dyDescent="0.2">
      <c r="B471">
        <v>7.9</v>
      </c>
      <c r="C471">
        <v>5.1000000000000004E-4</v>
      </c>
      <c r="K471">
        <v>7.9</v>
      </c>
      <c r="L471">
        <v>-9.2599999999999996E-4</v>
      </c>
    </row>
    <row r="472" spans="2:12" x14ac:dyDescent="0.2">
      <c r="B472">
        <v>7.9166670000000003</v>
      </c>
      <c r="C472">
        <v>5.6800000000000004E-4</v>
      </c>
      <c r="K472">
        <v>7.9166670000000003</v>
      </c>
      <c r="L472">
        <v>-1.0549999999999999E-3</v>
      </c>
    </row>
    <row r="473" spans="2:12" x14ac:dyDescent="0.2">
      <c r="B473">
        <v>7.9333330000000002</v>
      </c>
      <c r="C473">
        <v>8.2600000000000002E-4</v>
      </c>
      <c r="K473">
        <v>7.9333330000000002</v>
      </c>
      <c r="L473">
        <v>-8.03E-4</v>
      </c>
    </row>
    <row r="474" spans="2:12" x14ac:dyDescent="0.2">
      <c r="B474">
        <v>7.95</v>
      </c>
      <c r="C474">
        <v>7.9000000000000001E-4</v>
      </c>
      <c r="K474">
        <v>7.95</v>
      </c>
      <c r="L474">
        <v>-2.3900000000000001E-4</v>
      </c>
    </row>
    <row r="475" spans="2:12" x14ac:dyDescent="0.2">
      <c r="B475">
        <v>7.9666670000000002</v>
      </c>
      <c r="C475">
        <v>5.9199999999999997E-4</v>
      </c>
      <c r="K475">
        <v>7.9666670000000002</v>
      </c>
      <c r="L475">
        <v>-9.0000000000000002E-6</v>
      </c>
    </row>
    <row r="476" spans="2:12" x14ac:dyDescent="0.2">
      <c r="B476">
        <v>7.983333</v>
      </c>
      <c r="C476">
        <v>8.0400000000000003E-4</v>
      </c>
      <c r="K476">
        <v>7.983333</v>
      </c>
      <c r="L476">
        <v>2.9E-4</v>
      </c>
    </row>
    <row r="477" spans="2:12" x14ac:dyDescent="0.2">
      <c r="B477">
        <v>8</v>
      </c>
      <c r="C477">
        <v>-4.84E-4</v>
      </c>
      <c r="K477">
        <v>8</v>
      </c>
      <c r="L477">
        <v>1.6900000000000001E-3</v>
      </c>
    </row>
    <row r="478" spans="2:12" x14ac:dyDescent="0.2">
      <c r="B478">
        <v>8.016667</v>
      </c>
      <c r="C478">
        <v>3.7800000000000003E-4</v>
      </c>
      <c r="K478">
        <v>8.016667</v>
      </c>
      <c r="L478">
        <v>6.4899999999999995E-4</v>
      </c>
    </row>
    <row r="479" spans="2:12" x14ac:dyDescent="0.2">
      <c r="B479">
        <v>8.0333330000000007</v>
      </c>
      <c r="C479">
        <v>-5.4099999999999999E-3</v>
      </c>
      <c r="K479">
        <v>8.0333330000000007</v>
      </c>
      <c r="L479">
        <v>-2.1970000000000002E-3</v>
      </c>
    </row>
    <row r="480" spans="2:12" x14ac:dyDescent="0.2">
      <c r="B480">
        <v>8.0500000000000007</v>
      </c>
      <c r="C480">
        <v>-3.8642999999999997E-2</v>
      </c>
      <c r="K480">
        <v>8.0500000000000007</v>
      </c>
      <c r="L480">
        <v>-2.6239999999999999E-2</v>
      </c>
    </row>
    <row r="481" spans="2:12" x14ac:dyDescent="0.2">
      <c r="B481">
        <v>8.0666670000000007</v>
      </c>
      <c r="C481">
        <v>-0.115686</v>
      </c>
      <c r="K481">
        <v>8.0666670000000007</v>
      </c>
      <c r="L481">
        <v>-7.4092000000000005E-2</v>
      </c>
    </row>
    <row r="482" spans="2:12" x14ac:dyDescent="0.2">
      <c r="B482">
        <v>8.0833329999999997</v>
      </c>
      <c r="C482">
        <v>-0.207149</v>
      </c>
      <c r="K482">
        <v>8.0833329999999997</v>
      </c>
      <c r="L482">
        <v>-0.14574500000000001</v>
      </c>
    </row>
    <row r="483" spans="2:12" x14ac:dyDescent="0.2">
      <c r="B483">
        <v>8.1</v>
      </c>
      <c r="C483">
        <v>-0.28937200000000002</v>
      </c>
      <c r="K483">
        <v>8.1</v>
      </c>
      <c r="L483">
        <v>-0.22187799999999999</v>
      </c>
    </row>
    <row r="484" spans="2:12" x14ac:dyDescent="0.2">
      <c r="B484">
        <v>8.1166669999999996</v>
      </c>
      <c r="C484">
        <v>-0.34485199999999999</v>
      </c>
      <c r="K484">
        <v>8.1166669999999996</v>
      </c>
      <c r="L484">
        <v>-0.27846599999999999</v>
      </c>
    </row>
    <row r="485" spans="2:12" x14ac:dyDescent="0.2">
      <c r="B485">
        <v>8.1333330000000004</v>
      </c>
      <c r="C485">
        <v>-0.35347800000000001</v>
      </c>
      <c r="K485">
        <v>8.1333330000000004</v>
      </c>
      <c r="L485">
        <v>-0.30224099999999998</v>
      </c>
    </row>
    <row r="486" spans="2:12" x14ac:dyDescent="0.2">
      <c r="B486">
        <v>8.15</v>
      </c>
      <c r="C486">
        <v>-0.32724300000000001</v>
      </c>
      <c r="K486">
        <v>8.15</v>
      </c>
      <c r="L486">
        <v>-0.28974699999999998</v>
      </c>
    </row>
    <row r="487" spans="2:12" x14ac:dyDescent="0.2">
      <c r="B487">
        <v>8.1666670000000003</v>
      </c>
      <c r="C487">
        <v>-0.28630899999999998</v>
      </c>
      <c r="K487">
        <v>8.1666670000000003</v>
      </c>
      <c r="L487">
        <v>-0.260353</v>
      </c>
    </row>
    <row r="488" spans="2:12" x14ac:dyDescent="0.2">
      <c r="B488">
        <v>8.1833329999999993</v>
      </c>
      <c r="C488">
        <v>-0.246139</v>
      </c>
      <c r="K488">
        <v>8.1833329999999993</v>
      </c>
      <c r="L488">
        <v>-0.22533800000000001</v>
      </c>
    </row>
    <row r="489" spans="2:12" x14ac:dyDescent="0.2">
      <c r="B489">
        <v>8.1999999999999993</v>
      </c>
      <c r="C489">
        <v>-0.20822299999999999</v>
      </c>
      <c r="K489">
        <v>8.1999999999999993</v>
      </c>
      <c r="L489">
        <v>-0.18962799999999999</v>
      </c>
    </row>
    <row r="490" spans="2:12" x14ac:dyDescent="0.2">
      <c r="B490">
        <v>8.2166669999999993</v>
      </c>
      <c r="C490">
        <v>-0.17633699999999999</v>
      </c>
      <c r="K490">
        <v>8.2166669999999993</v>
      </c>
      <c r="L490">
        <v>-0.16328699999999999</v>
      </c>
    </row>
    <row r="491" spans="2:12" x14ac:dyDescent="0.2">
      <c r="B491">
        <v>8.233333</v>
      </c>
      <c r="C491">
        <v>-0.14083100000000001</v>
      </c>
      <c r="K491">
        <v>8.233333</v>
      </c>
      <c r="L491">
        <v>-0.13872599999999999</v>
      </c>
    </row>
    <row r="492" spans="2:12" x14ac:dyDescent="0.2">
      <c r="B492">
        <v>8.25</v>
      </c>
      <c r="C492">
        <v>-0.112605</v>
      </c>
      <c r="K492">
        <v>8.25</v>
      </c>
      <c r="L492">
        <v>-0.119325</v>
      </c>
    </row>
    <row r="493" spans="2:12" x14ac:dyDescent="0.2">
      <c r="B493">
        <v>8.266667</v>
      </c>
      <c r="C493">
        <v>-9.3992999999999993E-2</v>
      </c>
      <c r="K493">
        <v>8.266667</v>
      </c>
      <c r="L493">
        <v>-9.7672999999999996E-2</v>
      </c>
    </row>
    <row r="494" spans="2:12" x14ac:dyDescent="0.2">
      <c r="B494">
        <v>8.2833330000000007</v>
      </c>
      <c r="C494">
        <v>-8.1805000000000003E-2</v>
      </c>
      <c r="K494">
        <v>8.2833330000000007</v>
      </c>
      <c r="L494">
        <v>-8.1745999999999999E-2</v>
      </c>
    </row>
    <row r="495" spans="2:12" x14ac:dyDescent="0.2">
      <c r="B495">
        <v>8.3000000000000007</v>
      </c>
      <c r="C495">
        <v>-6.8876000000000007E-2</v>
      </c>
      <c r="K495">
        <v>8.3000000000000007</v>
      </c>
      <c r="L495">
        <v>-7.3738999999999999E-2</v>
      </c>
    </row>
    <row r="496" spans="2:12" x14ac:dyDescent="0.2">
      <c r="B496">
        <v>8.3166670000000007</v>
      </c>
      <c r="C496">
        <v>-5.7446999999999998E-2</v>
      </c>
      <c r="K496">
        <v>8.3166670000000007</v>
      </c>
      <c r="L496">
        <v>-6.2701999999999994E-2</v>
      </c>
    </row>
    <row r="497" spans="2:12" x14ac:dyDescent="0.2">
      <c r="B497">
        <v>8.3333329999999997</v>
      </c>
      <c r="C497">
        <v>-4.9279000000000003E-2</v>
      </c>
      <c r="K497">
        <v>8.3333329999999997</v>
      </c>
      <c r="L497">
        <v>-5.7345E-2</v>
      </c>
    </row>
    <row r="498" spans="2:12" x14ac:dyDescent="0.2">
      <c r="B498">
        <v>8.35</v>
      </c>
      <c r="C498">
        <v>-4.3200000000000002E-2</v>
      </c>
      <c r="K498">
        <v>8.35</v>
      </c>
      <c r="L498">
        <v>-5.3286E-2</v>
      </c>
    </row>
    <row r="499" spans="2:12" x14ac:dyDescent="0.2">
      <c r="B499">
        <v>8.3666669999999996</v>
      </c>
      <c r="C499">
        <v>-3.7990999999999997E-2</v>
      </c>
      <c r="K499">
        <v>8.3666669999999996</v>
      </c>
      <c r="L499">
        <v>-4.4004000000000001E-2</v>
      </c>
    </row>
    <row r="500" spans="2:12" x14ac:dyDescent="0.2">
      <c r="B500">
        <v>8.3833330000000004</v>
      </c>
      <c r="C500">
        <v>-3.3342999999999998E-2</v>
      </c>
      <c r="K500">
        <v>8.3833330000000004</v>
      </c>
      <c r="L500">
        <v>-3.7121000000000001E-2</v>
      </c>
    </row>
    <row r="501" spans="2:12" x14ac:dyDescent="0.2">
      <c r="B501">
        <v>8.4</v>
      </c>
      <c r="C501">
        <v>-2.9534000000000001E-2</v>
      </c>
      <c r="K501">
        <v>8.4</v>
      </c>
      <c r="L501">
        <v>-3.0568000000000001E-2</v>
      </c>
    </row>
    <row r="502" spans="2:12" x14ac:dyDescent="0.2">
      <c r="B502">
        <v>8.4166670000000003</v>
      </c>
      <c r="C502">
        <v>-2.6176000000000001E-2</v>
      </c>
      <c r="K502">
        <v>8.4166670000000003</v>
      </c>
      <c r="L502">
        <v>-2.5086000000000001E-2</v>
      </c>
    </row>
    <row r="503" spans="2:12" x14ac:dyDescent="0.2">
      <c r="B503">
        <v>8.4333329999999993</v>
      </c>
      <c r="C503">
        <v>-2.367E-2</v>
      </c>
      <c r="K503">
        <v>8.4333329999999993</v>
      </c>
      <c r="L503">
        <v>-2.3029999999999998E-2</v>
      </c>
    </row>
    <row r="504" spans="2:12" x14ac:dyDescent="0.2">
      <c r="B504">
        <v>8.4499999999999993</v>
      </c>
      <c r="C504">
        <v>-2.0569E-2</v>
      </c>
      <c r="K504">
        <v>8.4499999999999993</v>
      </c>
      <c r="L504">
        <v>-2.0683E-2</v>
      </c>
    </row>
    <row r="505" spans="2:12" x14ac:dyDescent="0.2">
      <c r="B505">
        <v>8.4666669999999993</v>
      </c>
      <c r="C505">
        <v>-1.6767000000000001E-2</v>
      </c>
      <c r="K505">
        <v>8.4666669999999993</v>
      </c>
      <c r="L505">
        <v>-1.8395000000000002E-2</v>
      </c>
    </row>
    <row r="506" spans="2:12" x14ac:dyDescent="0.2">
      <c r="B506">
        <v>8.483333</v>
      </c>
      <c r="C506">
        <v>-1.3716000000000001E-2</v>
      </c>
      <c r="K506">
        <v>8.483333</v>
      </c>
      <c r="L506">
        <v>-1.4877E-2</v>
      </c>
    </row>
    <row r="507" spans="2:12" x14ac:dyDescent="0.2">
      <c r="B507">
        <v>8.5</v>
      </c>
      <c r="C507">
        <v>-1.1233999999999999E-2</v>
      </c>
      <c r="K507">
        <v>8.5</v>
      </c>
      <c r="L507">
        <v>-1.2168999999999999E-2</v>
      </c>
    </row>
    <row r="508" spans="2:12" x14ac:dyDescent="0.2">
      <c r="B508">
        <v>8.516667</v>
      </c>
      <c r="C508">
        <v>-9.4549999999999999E-3</v>
      </c>
      <c r="K508">
        <v>8.516667</v>
      </c>
      <c r="L508">
        <v>-1.0248E-2</v>
      </c>
    </row>
    <row r="509" spans="2:12" x14ac:dyDescent="0.2">
      <c r="B509">
        <v>8.5333330000000007</v>
      </c>
      <c r="C509">
        <v>-7.6990000000000001E-3</v>
      </c>
      <c r="K509">
        <v>8.5333330000000007</v>
      </c>
      <c r="L509">
        <v>-8.9060000000000007E-3</v>
      </c>
    </row>
    <row r="510" spans="2:12" x14ac:dyDescent="0.2">
      <c r="B510">
        <v>8.5500000000000007</v>
      </c>
      <c r="C510">
        <v>-6.2740000000000001E-3</v>
      </c>
      <c r="K510">
        <v>8.5500000000000007</v>
      </c>
      <c r="L510">
        <v>-7.7530000000000003E-3</v>
      </c>
    </row>
    <row r="511" spans="2:12" x14ac:dyDescent="0.2">
      <c r="B511">
        <v>8.5666670000000007</v>
      </c>
      <c r="C511">
        <v>-4.9680000000000002E-3</v>
      </c>
      <c r="K511">
        <v>8.5666670000000007</v>
      </c>
      <c r="L511">
        <v>-6.1710000000000003E-3</v>
      </c>
    </row>
    <row r="512" spans="2:12" x14ac:dyDescent="0.2">
      <c r="B512">
        <v>8.5833329999999997</v>
      </c>
      <c r="C512">
        <v>-3.8279999999999998E-3</v>
      </c>
      <c r="K512">
        <v>8.5833329999999997</v>
      </c>
      <c r="L512">
        <v>-5.1079999999999997E-3</v>
      </c>
    </row>
    <row r="513" spans="2:12" x14ac:dyDescent="0.2">
      <c r="B513">
        <v>8.6</v>
      </c>
      <c r="C513">
        <v>-2.8890000000000001E-3</v>
      </c>
      <c r="K513">
        <v>8.6</v>
      </c>
      <c r="L513">
        <v>-3.522E-3</v>
      </c>
    </row>
    <row r="514" spans="2:12" x14ac:dyDescent="0.2">
      <c r="B514">
        <v>8.6166669999999996</v>
      </c>
      <c r="C514">
        <v>-2.0110000000000002E-3</v>
      </c>
      <c r="K514">
        <v>8.6166669999999996</v>
      </c>
      <c r="L514">
        <v>-2.336E-3</v>
      </c>
    </row>
    <row r="515" spans="2:12" x14ac:dyDescent="0.2">
      <c r="B515">
        <v>8.6333330000000004</v>
      </c>
      <c r="C515">
        <v>-1.4829999999999999E-3</v>
      </c>
      <c r="K515">
        <v>8.6333330000000004</v>
      </c>
      <c r="L515">
        <v>-1.3290000000000001E-3</v>
      </c>
    </row>
    <row r="516" spans="2:12" x14ac:dyDescent="0.2">
      <c r="B516">
        <v>8.65</v>
      </c>
      <c r="C516">
        <v>-1.1739999999999999E-3</v>
      </c>
      <c r="K516">
        <v>8.65</v>
      </c>
      <c r="L516">
        <v>-8.7299999999999997E-4</v>
      </c>
    </row>
    <row r="517" spans="2:12" x14ac:dyDescent="0.2">
      <c r="B517">
        <v>8.6666670000000003</v>
      </c>
      <c r="C517">
        <v>-9.1600000000000004E-4</v>
      </c>
      <c r="K517">
        <v>8.6666670000000003</v>
      </c>
      <c r="L517">
        <v>-1.0660000000000001E-3</v>
      </c>
    </row>
    <row r="518" spans="2:12" x14ac:dyDescent="0.2">
      <c r="B518">
        <v>8.6833329999999993</v>
      </c>
      <c r="C518">
        <v>-6.5600000000000001E-4</v>
      </c>
      <c r="K518">
        <v>8.6833329999999993</v>
      </c>
      <c r="L518">
        <v>-7.6599999999999997E-4</v>
      </c>
    </row>
    <row r="519" spans="2:12" x14ac:dyDescent="0.2">
      <c r="B519">
        <v>8.6999999999999993</v>
      </c>
      <c r="C519">
        <v>-6.2699999999999995E-4</v>
      </c>
      <c r="K519">
        <v>8.6999999999999993</v>
      </c>
      <c r="L519">
        <v>-3.2499999999999999E-4</v>
      </c>
    </row>
    <row r="520" spans="2:12" x14ac:dyDescent="0.2">
      <c r="B520">
        <v>8.7166669999999993</v>
      </c>
      <c r="C520">
        <v>-6.6699999999999995E-4</v>
      </c>
      <c r="K520">
        <v>8.7166669999999993</v>
      </c>
      <c r="L520">
        <v>-1.65E-4</v>
      </c>
    </row>
    <row r="521" spans="2:12" x14ac:dyDescent="0.2">
      <c r="B521">
        <v>8.733333</v>
      </c>
      <c r="C521">
        <v>-6.6699999999999995E-4</v>
      </c>
      <c r="K521">
        <v>8.733333</v>
      </c>
      <c r="L521">
        <v>2.05E-4</v>
      </c>
    </row>
    <row r="522" spans="2:12" x14ac:dyDescent="0.2">
      <c r="B522">
        <v>8.75</v>
      </c>
      <c r="C522">
        <v>-5.9500000000000004E-4</v>
      </c>
      <c r="K522">
        <v>8.75</v>
      </c>
      <c r="L522">
        <v>7.1599999999999995E-4</v>
      </c>
    </row>
    <row r="523" spans="2:12" x14ac:dyDescent="0.2">
      <c r="B523">
        <v>8.766667</v>
      </c>
      <c r="C523">
        <v>-5.2899999999999996E-4</v>
      </c>
      <c r="K523">
        <v>8.766667</v>
      </c>
      <c r="L523">
        <v>9.3899999999999995E-4</v>
      </c>
    </row>
    <row r="524" spans="2:12" x14ac:dyDescent="0.2">
      <c r="B524">
        <v>8.7833330000000007</v>
      </c>
      <c r="C524">
        <v>-7.3300000000000004E-4</v>
      </c>
      <c r="K524">
        <v>8.7833330000000007</v>
      </c>
      <c r="L524">
        <v>8.1300000000000003E-4</v>
      </c>
    </row>
    <row r="525" spans="2:12" x14ac:dyDescent="0.2">
      <c r="B525">
        <v>8.8000000000000007</v>
      </c>
      <c r="C525">
        <v>-9.8700000000000003E-4</v>
      </c>
      <c r="K525">
        <v>8.8000000000000007</v>
      </c>
      <c r="L525">
        <v>6.5600000000000001E-4</v>
      </c>
    </row>
    <row r="526" spans="2:12" x14ac:dyDescent="0.2">
      <c r="B526">
        <v>8.8166670000000007</v>
      </c>
      <c r="C526">
        <v>-1.0920000000000001E-3</v>
      </c>
      <c r="K526">
        <v>8.8166670000000007</v>
      </c>
      <c r="L526">
        <v>4.4900000000000002E-4</v>
      </c>
    </row>
    <row r="527" spans="2:12" x14ac:dyDescent="0.2">
      <c r="B527">
        <v>8.8333329999999997</v>
      </c>
      <c r="C527">
        <v>-1.103E-3</v>
      </c>
      <c r="K527">
        <v>8.8333329999999997</v>
      </c>
      <c r="L527">
        <v>2.13E-4</v>
      </c>
    </row>
    <row r="528" spans="2:12" x14ac:dyDescent="0.2">
      <c r="B528">
        <v>8.85</v>
      </c>
      <c r="C528">
        <v>-9.4700000000000003E-4</v>
      </c>
      <c r="K528">
        <v>8.85</v>
      </c>
      <c r="L528">
        <v>-1.1E-5</v>
      </c>
    </row>
    <row r="529" spans="2:12" x14ac:dyDescent="0.2">
      <c r="B529">
        <v>8.8666669999999996</v>
      </c>
      <c r="C529">
        <v>-7.2000000000000005E-4</v>
      </c>
      <c r="K529">
        <v>8.8666669999999996</v>
      </c>
      <c r="L529">
        <v>-1.36E-4</v>
      </c>
    </row>
    <row r="530" spans="2:12" x14ac:dyDescent="0.2">
      <c r="B530">
        <v>8.8833330000000004</v>
      </c>
      <c r="C530">
        <v>-3.5399999999999999E-4</v>
      </c>
      <c r="K530">
        <v>8.8833330000000004</v>
      </c>
      <c r="L530">
        <v>-3.5100000000000002E-4</v>
      </c>
    </row>
    <row r="531" spans="2:12" x14ac:dyDescent="0.2">
      <c r="B531">
        <v>8.9</v>
      </c>
      <c r="C531">
        <v>3.3000000000000003E-5</v>
      </c>
      <c r="K531">
        <v>8.9</v>
      </c>
      <c r="L531">
        <v>-3.3500000000000001E-4</v>
      </c>
    </row>
    <row r="532" spans="2:12" x14ac:dyDescent="0.2">
      <c r="B532">
        <v>8.9166670000000003</v>
      </c>
      <c r="C532">
        <v>5.2999999999999998E-4</v>
      </c>
      <c r="K532">
        <v>8.9166670000000003</v>
      </c>
      <c r="L532">
        <v>-2.0000000000000001E-4</v>
      </c>
    </row>
    <row r="533" spans="2:12" x14ac:dyDescent="0.2">
      <c r="B533">
        <v>8.9333329999999993</v>
      </c>
      <c r="C533">
        <v>9.1799999999999998E-4</v>
      </c>
      <c r="K533">
        <v>8.9333329999999993</v>
      </c>
      <c r="L533">
        <v>-1.74E-4</v>
      </c>
    </row>
    <row r="534" spans="2:12" x14ac:dyDescent="0.2">
      <c r="B534">
        <v>8.9499999999999993</v>
      </c>
      <c r="C534">
        <v>8.9599999999999999E-4</v>
      </c>
      <c r="K534">
        <v>8.9499999999999993</v>
      </c>
      <c r="L534">
        <v>-2.2900000000000001E-4</v>
      </c>
    </row>
    <row r="535" spans="2:12" x14ac:dyDescent="0.2">
      <c r="B535">
        <v>8.9666669999999993</v>
      </c>
      <c r="C535">
        <v>8.6399999999999997E-4</v>
      </c>
      <c r="K535">
        <v>8.9666669999999993</v>
      </c>
      <c r="L535">
        <v>-3.8299999999999999E-4</v>
      </c>
    </row>
    <row r="536" spans="2:12" x14ac:dyDescent="0.2">
      <c r="B536">
        <v>8.983333</v>
      </c>
      <c r="C536">
        <v>9.0200000000000002E-4</v>
      </c>
      <c r="K536">
        <v>8.983333</v>
      </c>
      <c r="L536">
        <v>-4.2700000000000002E-4</v>
      </c>
    </row>
    <row r="537" spans="2:12" x14ac:dyDescent="0.2">
      <c r="B537">
        <v>9</v>
      </c>
      <c r="C537">
        <v>9.0799999999999995E-4</v>
      </c>
      <c r="K537">
        <v>9</v>
      </c>
      <c r="L537">
        <v>-5.22E-4</v>
      </c>
    </row>
    <row r="538" spans="2:12" x14ac:dyDescent="0.2">
      <c r="B538">
        <v>9.016667</v>
      </c>
      <c r="C538">
        <v>9.4499999999999998E-4</v>
      </c>
      <c r="K538">
        <v>9.016667</v>
      </c>
      <c r="L538">
        <v>-6.5700000000000003E-4</v>
      </c>
    </row>
    <row r="539" spans="2:12" x14ac:dyDescent="0.2">
      <c r="B539">
        <v>9.0333330000000007</v>
      </c>
      <c r="C539">
        <v>1.1709999999999999E-3</v>
      </c>
      <c r="K539">
        <v>9.0333330000000007</v>
      </c>
      <c r="L539">
        <v>-7.4200000000000004E-4</v>
      </c>
    </row>
    <row r="540" spans="2:12" x14ac:dyDescent="0.2">
      <c r="B540">
        <v>9.0500000000000007</v>
      </c>
      <c r="C540">
        <v>1.3370000000000001E-3</v>
      </c>
      <c r="K540">
        <v>9.0500000000000007</v>
      </c>
      <c r="L540">
        <v>-6.87E-4</v>
      </c>
    </row>
    <row r="541" spans="2:12" x14ac:dyDescent="0.2">
      <c r="B541">
        <v>9.0666670000000007</v>
      </c>
      <c r="C541">
        <v>1.256E-3</v>
      </c>
      <c r="K541">
        <v>9.0666670000000007</v>
      </c>
      <c r="L541">
        <v>-4.9200000000000003E-4</v>
      </c>
    </row>
    <row r="542" spans="2:12" x14ac:dyDescent="0.2">
      <c r="B542">
        <v>9.0833329999999997</v>
      </c>
      <c r="C542">
        <v>1.1360000000000001E-3</v>
      </c>
      <c r="K542">
        <v>9.0833329999999997</v>
      </c>
      <c r="L542">
        <v>-2.7900000000000001E-4</v>
      </c>
    </row>
    <row r="543" spans="2:12" x14ac:dyDescent="0.2">
      <c r="B543">
        <v>9.1</v>
      </c>
      <c r="C543">
        <v>9.6699999999999998E-4</v>
      </c>
      <c r="K543">
        <v>9.1</v>
      </c>
      <c r="L543">
        <v>-3.5500000000000001E-4</v>
      </c>
    </row>
    <row r="544" spans="2:12" x14ac:dyDescent="0.2">
      <c r="B544">
        <v>9.1166669999999996</v>
      </c>
      <c r="C544">
        <v>8.1700000000000002E-4</v>
      </c>
      <c r="K544">
        <v>9.1166669999999996</v>
      </c>
      <c r="L544">
        <v>-3.4200000000000002E-4</v>
      </c>
    </row>
    <row r="545" spans="2:12" x14ac:dyDescent="0.2">
      <c r="B545">
        <v>9.1333330000000004</v>
      </c>
      <c r="C545">
        <v>7.6800000000000002E-4</v>
      </c>
      <c r="K545">
        <v>9.1333330000000004</v>
      </c>
      <c r="L545">
        <v>-4.4799999999999999E-4</v>
      </c>
    </row>
    <row r="546" spans="2:12" x14ac:dyDescent="0.2">
      <c r="B546">
        <v>9.15</v>
      </c>
      <c r="C546">
        <v>7.1500000000000003E-4</v>
      </c>
      <c r="K546">
        <v>9.15</v>
      </c>
      <c r="L546">
        <v>-3.2499999999999999E-4</v>
      </c>
    </row>
    <row r="547" spans="2:12" x14ac:dyDescent="0.2">
      <c r="B547">
        <v>9.1666670000000003</v>
      </c>
      <c r="C547">
        <v>6.9499999999999998E-4</v>
      </c>
      <c r="K547">
        <v>9.1666670000000003</v>
      </c>
      <c r="L547">
        <v>-2.7300000000000002E-4</v>
      </c>
    </row>
    <row r="548" spans="2:12" x14ac:dyDescent="0.2">
      <c r="B548">
        <v>9.1833329999999993</v>
      </c>
      <c r="C548">
        <v>6.4400000000000004E-4</v>
      </c>
      <c r="K548">
        <v>9.1833329999999993</v>
      </c>
      <c r="L548">
        <v>-9.1000000000000003E-5</v>
      </c>
    </row>
    <row r="549" spans="2:12" x14ac:dyDescent="0.2">
      <c r="B549">
        <v>9.1999999999999993</v>
      </c>
      <c r="C549">
        <v>4.5399999999999998E-4</v>
      </c>
      <c r="K549">
        <v>9.1999999999999993</v>
      </c>
      <c r="L549">
        <v>-2.8E-5</v>
      </c>
    </row>
    <row r="550" spans="2:12" x14ac:dyDescent="0.2">
      <c r="B550">
        <v>9.2166669999999993</v>
      </c>
      <c r="C550">
        <v>1.5300000000000001E-4</v>
      </c>
      <c r="K550">
        <v>9.2166669999999993</v>
      </c>
      <c r="L550">
        <v>3.4E-5</v>
      </c>
    </row>
    <row r="551" spans="2:12" x14ac:dyDescent="0.2">
      <c r="B551">
        <v>9.233333</v>
      </c>
      <c r="C551">
        <v>-2.04E-4</v>
      </c>
      <c r="K551">
        <v>9.233333</v>
      </c>
      <c r="L551">
        <v>1.76E-4</v>
      </c>
    </row>
    <row r="552" spans="2:12" x14ac:dyDescent="0.2">
      <c r="B552">
        <v>9.25</v>
      </c>
      <c r="C552">
        <v>-2.6200000000000003E-4</v>
      </c>
      <c r="K552">
        <v>9.25</v>
      </c>
      <c r="L552">
        <v>4.6700000000000002E-4</v>
      </c>
    </row>
    <row r="553" spans="2:12" x14ac:dyDescent="0.2">
      <c r="B553">
        <v>9.266667</v>
      </c>
      <c r="C553">
        <v>-9.8999999999999994E-5</v>
      </c>
      <c r="K553">
        <v>9.266667</v>
      </c>
      <c r="L553">
        <v>7.0799999999999997E-4</v>
      </c>
    </row>
    <row r="554" spans="2:12" x14ac:dyDescent="0.2">
      <c r="B554">
        <v>9.2833330000000007</v>
      </c>
      <c r="C554">
        <v>4.6299999999999998E-4</v>
      </c>
      <c r="K554">
        <v>9.2833330000000007</v>
      </c>
      <c r="L554">
        <v>6.1899999999999998E-4</v>
      </c>
    </row>
    <row r="555" spans="2:12" x14ac:dyDescent="0.2">
      <c r="B555">
        <v>9.3000000000000007</v>
      </c>
      <c r="C555">
        <v>1.1249999999999999E-3</v>
      </c>
      <c r="K555">
        <v>9.3000000000000007</v>
      </c>
      <c r="L555">
        <v>5.9000000000000003E-4</v>
      </c>
    </row>
    <row r="556" spans="2:12" x14ac:dyDescent="0.2">
      <c r="B556">
        <v>9.3166670000000007</v>
      </c>
      <c r="C556">
        <v>1.668E-3</v>
      </c>
      <c r="K556">
        <v>9.3166670000000007</v>
      </c>
      <c r="L556">
        <v>6.8099999999999996E-4</v>
      </c>
    </row>
    <row r="557" spans="2:12" x14ac:dyDescent="0.2">
      <c r="B557">
        <v>9.3333329999999997</v>
      </c>
      <c r="C557">
        <v>2.1380000000000001E-3</v>
      </c>
      <c r="K557">
        <v>9.3333329999999997</v>
      </c>
      <c r="L557">
        <v>5.62E-4</v>
      </c>
    </row>
    <row r="558" spans="2:12" x14ac:dyDescent="0.2">
      <c r="B558">
        <v>9.35</v>
      </c>
      <c r="C558">
        <v>2.4069999999999999E-3</v>
      </c>
      <c r="K558">
        <v>9.35</v>
      </c>
      <c r="L558">
        <v>2.42E-4</v>
      </c>
    </row>
    <row r="559" spans="2:12" x14ac:dyDescent="0.2">
      <c r="B559">
        <v>9.3666669999999996</v>
      </c>
      <c r="C559">
        <v>2.686E-3</v>
      </c>
      <c r="K559">
        <v>9.3666669999999996</v>
      </c>
      <c r="L559">
        <v>3.5300000000000002E-4</v>
      </c>
    </row>
    <row r="560" spans="2:12" x14ac:dyDescent="0.2">
      <c r="B560">
        <v>9.3833330000000004</v>
      </c>
      <c r="C560">
        <v>2.8249999999999998E-3</v>
      </c>
      <c r="K560">
        <v>9.3833330000000004</v>
      </c>
      <c r="L560">
        <v>4.3300000000000001E-4</v>
      </c>
    </row>
    <row r="561" spans="2:12" x14ac:dyDescent="0.2">
      <c r="B561">
        <v>9.4</v>
      </c>
      <c r="C561">
        <v>3.1020000000000002E-3</v>
      </c>
      <c r="K561">
        <v>9.4</v>
      </c>
      <c r="L561">
        <v>5.9199999999999997E-4</v>
      </c>
    </row>
    <row r="562" spans="2:12" x14ac:dyDescent="0.2">
      <c r="B562">
        <v>9.4166670000000003</v>
      </c>
      <c r="C562">
        <v>3.6210000000000001E-3</v>
      </c>
      <c r="K562">
        <v>9.4166670000000003</v>
      </c>
      <c r="L562">
        <v>7.3200000000000001E-4</v>
      </c>
    </row>
    <row r="563" spans="2:12" x14ac:dyDescent="0.2">
      <c r="B563">
        <v>9.4333329999999993</v>
      </c>
      <c r="C563">
        <v>3.209E-3</v>
      </c>
      <c r="K563">
        <v>9.4333329999999993</v>
      </c>
      <c r="L563">
        <v>3.8099999999999999E-4</v>
      </c>
    </row>
    <row r="564" spans="2:12" x14ac:dyDescent="0.2">
      <c r="B564">
        <v>9.4499999999999993</v>
      </c>
      <c r="C564">
        <v>3.3869999999999998E-3</v>
      </c>
      <c r="K564">
        <v>9.4499999999999993</v>
      </c>
      <c r="L564">
        <v>-8.0000000000000007E-5</v>
      </c>
    </row>
    <row r="565" spans="2:12" x14ac:dyDescent="0.2">
      <c r="B565">
        <v>9.4666669999999993</v>
      </c>
      <c r="C565">
        <v>3.5000000000000001E-3</v>
      </c>
      <c r="K565">
        <v>9.4666669999999993</v>
      </c>
      <c r="L565">
        <v>-1.11E-4</v>
      </c>
    </row>
    <row r="566" spans="2:12" x14ac:dyDescent="0.2">
      <c r="B566">
        <v>9.483333</v>
      </c>
      <c r="C566">
        <v>3.6670000000000001E-3</v>
      </c>
      <c r="K566">
        <v>9.483333</v>
      </c>
      <c r="L566">
        <v>1.45E-4</v>
      </c>
    </row>
    <row r="567" spans="2:12" x14ac:dyDescent="0.2">
      <c r="B567">
        <v>9.5</v>
      </c>
      <c r="C567">
        <v>3.823E-3</v>
      </c>
      <c r="K567">
        <v>9.5</v>
      </c>
      <c r="L567">
        <v>3.6200000000000002E-4</v>
      </c>
    </row>
    <row r="568" spans="2:12" x14ac:dyDescent="0.2">
      <c r="B568">
        <v>9.516667</v>
      </c>
      <c r="C568">
        <v>3.8400000000000001E-3</v>
      </c>
      <c r="K568">
        <v>9.516667</v>
      </c>
      <c r="L568">
        <v>2.2800000000000001E-4</v>
      </c>
    </row>
    <row r="569" spans="2:12" x14ac:dyDescent="0.2">
      <c r="B569">
        <v>9.5333330000000007</v>
      </c>
      <c r="C569">
        <v>3.7669999999999999E-3</v>
      </c>
      <c r="K569">
        <v>9.5333330000000007</v>
      </c>
      <c r="L569">
        <v>-2.1499999999999999E-4</v>
      </c>
    </row>
    <row r="570" spans="2:12" x14ac:dyDescent="0.2">
      <c r="B570">
        <v>9.5500000000000007</v>
      </c>
      <c r="C570">
        <v>3.6020000000000002E-3</v>
      </c>
      <c r="K570">
        <v>9.5500000000000007</v>
      </c>
      <c r="L570">
        <v>-2.99E-4</v>
      </c>
    </row>
    <row r="571" spans="2:12" x14ac:dyDescent="0.2">
      <c r="B571">
        <v>9.5666670000000007</v>
      </c>
      <c r="C571">
        <v>3.6029999999999999E-3</v>
      </c>
      <c r="K571">
        <v>9.5666670000000007</v>
      </c>
      <c r="L571">
        <v>-2.1599999999999999E-4</v>
      </c>
    </row>
    <row r="572" spans="2:12" x14ac:dyDescent="0.2">
      <c r="B572">
        <v>9.5833329999999997</v>
      </c>
      <c r="C572">
        <v>3.1050000000000001E-3</v>
      </c>
      <c r="K572">
        <v>9.5833329999999997</v>
      </c>
      <c r="L572">
        <v>-2.5399999999999999E-4</v>
      </c>
    </row>
    <row r="573" spans="2:12" x14ac:dyDescent="0.2">
      <c r="B573">
        <v>9.6</v>
      </c>
      <c r="C573">
        <v>2.366E-3</v>
      </c>
      <c r="K573">
        <v>9.6</v>
      </c>
      <c r="L573">
        <v>-4.9100000000000001E-4</v>
      </c>
    </row>
    <row r="574" spans="2:12" x14ac:dyDescent="0.2">
      <c r="B574">
        <v>9.6166669999999996</v>
      </c>
      <c r="C574">
        <v>1.4369999999999999E-3</v>
      </c>
      <c r="K574">
        <v>9.6166669999999996</v>
      </c>
      <c r="L574">
        <v>-7.4899999999999999E-4</v>
      </c>
    </row>
    <row r="575" spans="2:12" x14ac:dyDescent="0.2">
      <c r="B575">
        <v>9.6333330000000004</v>
      </c>
      <c r="C575">
        <v>5.0699999999999996E-4</v>
      </c>
      <c r="K575">
        <v>9.6333330000000004</v>
      </c>
      <c r="L575">
        <v>-8.2700000000000004E-4</v>
      </c>
    </row>
    <row r="576" spans="2:12" x14ac:dyDescent="0.2">
      <c r="B576">
        <v>9.65</v>
      </c>
      <c r="C576">
        <v>-1.76E-4</v>
      </c>
      <c r="K576">
        <v>9.65</v>
      </c>
      <c r="L576">
        <v>-7.2999999999999996E-4</v>
      </c>
    </row>
    <row r="577" spans="2:12" x14ac:dyDescent="0.2">
      <c r="B577">
        <v>9.6666670000000003</v>
      </c>
      <c r="C577">
        <v>-7.9799999999999999E-4</v>
      </c>
      <c r="K577">
        <v>9.6666670000000003</v>
      </c>
      <c r="L577">
        <v>-5.9299999999999999E-4</v>
      </c>
    </row>
    <row r="578" spans="2:12" x14ac:dyDescent="0.2">
      <c r="B578">
        <v>9.6833329999999993</v>
      </c>
      <c r="C578">
        <v>-1.32E-3</v>
      </c>
      <c r="K578">
        <v>9.6833329999999993</v>
      </c>
      <c r="L578">
        <v>-4.35E-4</v>
      </c>
    </row>
    <row r="579" spans="2:12" x14ac:dyDescent="0.2">
      <c r="B579">
        <v>9.6999999999999993</v>
      </c>
      <c r="C579">
        <v>-1.903E-3</v>
      </c>
      <c r="K579">
        <v>9.6999999999999993</v>
      </c>
      <c r="L579">
        <v>-3.5799999999999997E-4</v>
      </c>
    </row>
    <row r="580" spans="2:12" x14ac:dyDescent="0.2">
      <c r="B580">
        <v>9.7166669999999993</v>
      </c>
      <c r="C580">
        <v>-2.2899999999999999E-3</v>
      </c>
      <c r="K580">
        <v>9.7166669999999993</v>
      </c>
      <c r="L580">
        <v>-1.3300000000000001E-4</v>
      </c>
    </row>
    <row r="581" spans="2:12" x14ac:dyDescent="0.2">
      <c r="B581">
        <v>9.733333</v>
      </c>
      <c r="C581">
        <v>-2.5040000000000001E-3</v>
      </c>
      <c r="K581">
        <v>9.733333</v>
      </c>
      <c r="L581">
        <v>1.2899999999999999E-4</v>
      </c>
    </row>
    <row r="582" spans="2:12" x14ac:dyDescent="0.2">
      <c r="B582">
        <v>9.75</v>
      </c>
      <c r="C582">
        <v>-2.6389999999999999E-3</v>
      </c>
      <c r="K582">
        <v>9.75</v>
      </c>
      <c r="L582">
        <v>2.9100000000000003E-4</v>
      </c>
    </row>
    <row r="583" spans="2:12" x14ac:dyDescent="0.2">
      <c r="B583">
        <v>9.766667</v>
      </c>
      <c r="C583">
        <v>-2.594E-3</v>
      </c>
      <c r="K583">
        <v>9.766667</v>
      </c>
      <c r="L583">
        <v>3.7300000000000001E-4</v>
      </c>
    </row>
    <row r="584" spans="2:12" x14ac:dyDescent="0.2">
      <c r="B584">
        <v>9.7833330000000007</v>
      </c>
      <c r="C584">
        <v>-2.7490000000000001E-3</v>
      </c>
      <c r="K584">
        <v>9.7833330000000007</v>
      </c>
      <c r="L584">
        <v>4.0499999999999998E-4</v>
      </c>
    </row>
    <row r="585" spans="2:12" x14ac:dyDescent="0.2">
      <c r="B585">
        <v>9.8000000000000007</v>
      </c>
      <c r="C585">
        <v>-2.7330000000000002E-3</v>
      </c>
      <c r="K585">
        <v>9.8000000000000007</v>
      </c>
      <c r="L585">
        <v>1.83E-4</v>
      </c>
    </row>
    <row r="586" spans="2:12" x14ac:dyDescent="0.2">
      <c r="B586">
        <v>9.8166670000000007</v>
      </c>
      <c r="C586">
        <v>-2.738E-3</v>
      </c>
      <c r="K586">
        <v>9.8166670000000007</v>
      </c>
      <c r="L586">
        <v>9.0000000000000002E-6</v>
      </c>
    </row>
    <row r="587" spans="2:12" x14ac:dyDescent="0.2">
      <c r="B587">
        <v>9.8333329999999997</v>
      </c>
      <c r="C587">
        <v>-2.7720000000000002E-3</v>
      </c>
      <c r="K587">
        <v>9.8333329999999997</v>
      </c>
      <c r="L587">
        <v>-1.65E-4</v>
      </c>
    </row>
    <row r="588" spans="2:12" x14ac:dyDescent="0.2">
      <c r="B588">
        <v>9.85</v>
      </c>
      <c r="C588">
        <v>-2.7160000000000001E-3</v>
      </c>
      <c r="K588">
        <v>9.85</v>
      </c>
      <c r="L588">
        <v>-2.7799999999999998E-4</v>
      </c>
    </row>
    <row r="589" spans="2:12" x14ac:dyDescent="0.2">
      <c r="B589">
        <v>9.8666669999999996</v>
      </c>
      <c r="C589">
        <v>-2.7309999999999999E-3</v>
      </c>
      <c r="K589">
        <v>9.8666669999999996</v>
      </c>
      <c r="L589">
        <v>-2.22E-4</v>
      </c>
    </row>
    <row r="590" spans="2:12" x14ac:dyDescent="0.2">
      <c r="B590">
        <v>9.8833330000000004</v>
      </c>
      <c r="C590">
        <v>-2.8600000000000001E-3</v>
      </c>
      <c r="K590">
        <v>9.8833330000000004</v>
      </c>
      <c r="L590">
        <v>-1.9100000000000001E-4</v>
      </c>
    </row>
    <row r="591" spans="2:12" x14ac:dyDescent="0.2">
      <c r="B591">
        <v>9.9</v>
      </c>
      <c r="C591">
        <v>-2.738E-3</v>
      </c>
      <c r="K591">
        <v>9.9</v>
      </c>
      <c r="L591">
        <v>-2.41E-4</v>
      </c>
    </row>
    <row r="592" spans="2:12" x14ac:dyDescent="0.2">
      <c r="B592">
        <v>9.9166670000000003</v>
      </c>
      <c r="C592">
        <v>-2.3670000000000002E-3</v>
      </c>
      <c r="K592">
        <v>9.9166670000000003</v>
      </c>
      <c r="L592">
        <v>-4.0099999999999999E-4</v>
      </c>
    </row>
    <row r="593" spans="2:12" x14ac:dyDescent="0.2">
      <c r="B593">
        <v>9.9333329999999993</v>
      </c>
      <c r="C593">
        <v>-2.065E-3</v>
      </c>
      <c r="K593">
        <v>9.9333329999999993</v>
      </c>
      <c r="L593">
        <v>-5.4100000000000003E-4</v>
      </c>
    </row>
    <row r="594" spans="2:12" x14ac:dyDescent="0.2">
      <c r="B594">
        <v>9.9499999999999993</v>
      </c>
      <c r="C594">
        <v>-1.6750000000000001E-3</v>
      </c>
      <c r="K594">
        <v>9.9499999999999993</v>
      </c>
      <c r="L594">
        <v>-9.2100000000000005E-4</v>
      </c>
    </row>
    <row r="595" spans="2:12" x14ac:dyDescent="0.2">
      <c r="B595">
        <v>9.9666669999999993</v>
      </c>
      <c r="C595">
        <v>-1.389E-3</v>
      </c>
      <c r="K595">
        <v>9.9666669999999993</v>
      </c>
      <c r="L595">
        <v>-1.457E-3</v>
      </c>
    </row>
    <row r="596" spans="2:12" x14ac:dyDescent="0.2">
      <c r="B596">
        <v>9.983333</v>
      </c>
      <c r="C596">
        <v>-5.6300000000000002E-4</v>
      </c>
      <c r="K596">
        <v>9.983333</v>
      </c>
      <c r="L596">
        <v>-1.433E-3</v>
      </c>
    </row>
    <row r="597" spans="2:12" x14ac:dyDescent="0.2">
      <c r="B597">
        <v>10</v>
      </c>
      <c r="C597">
        <v>-5.7700000000000004E-4</v>
      </c>
      <c r="K597">
        <v>10</v>
      </c>
      <c r="L597">
        <v>-1.629E-3</v>
      </c>
    </row>
    <row r="598" spans="2:12" x14ac:dyDescent="0.2">
      <c r="B598">
        <v>10.016667</v>
      </c>
      <c r="C598">
        <v>-2.2409999999999999E-3</v>
      </c>
      <c r="K598">
        <v>10.016667</v>
      </c>
      <c r="L598">
        <v>-1.05E-4</v>
      </c>
    </row>
    <row r="599" spans="2:12" x14ac:dyDescent="0.2">
      <c r="B599">
        <v>10.033333000000001</v>
      </c>
      <c r="C599">
        <v>-3.5179999999999999E-3</v>
      </c>
      <c r="K599">
        <v>10.033333000000001</v>
      </c>
      <c r="L599">
        <v>2.398E-3</v>
      </c>
    </row>
    <row r="600" spans="2:12" x14ac:dyDescent="0.2">
      <c r="B600">
        <v>10.050000000000001</v>
      </c>
      <c r="C600">
        <v>-2.2768E-2</v>
      </c>
      <c r="K600">
        <v>10.050000000000001</v>
      </c>
      <c r="L600">
        <v>-1.3434E-2</v>
      </c>
    </row>
    <row r="601" spans="2:12" x14ac:dyDescent="0.2">
      <c r="B601">
        <v>10.066667000000001</v>
      </c>
      <c r="C601">
        <v>-7.5897999999999993E-2</v>
      </c>
      <c r="K601">
        <v>10.066667000000001</v>
      </c>
      <c r="L601">
        <v>-5.1715999999999998E-2</v>
      </c>
    </row>
    <row r="602" spans="2:12" x14ac:dyDescent="0.2">
      <c r="B602">
        <v>10.083333</v>
      </c>
      <c r="C602">
        <v>-0.156388</v>
      </c>
      <c r="K602">
        <v>10.083333</v>
      </c>
      <c r="L602">
        <v>-0.11584700000000001</v>
      </c>
    </row>
    <row r="603" spans="2:12" x14ac:dyDescent="0.2">
      <c r="B603">
        <v>10.1</v>
      </c>
      <c r="C603">
        <v>-0.235878</v>
      </c>
      <c r="K603">
        <v>10.1</v>
      </c>
      <c r="L603">
        <v>-0.18814900000000001</v>
      </c>
    </row>
    <row r="604" spans="2:12" x14ac:dyDescent="0.2">
      <c r="B604">
        <v>10.116667</v>
      </c>
      <c r="C604">
        <v>-0.29629100000000003</v>
      </c>
      <c r="K604">
        <v>10.116667</v>
      </c>
      <c r="L604">
        <v>-0.24615300000000001</v>
      </c>
    </row>
    <row r="605" spans="2:12" x14ac:dyDescent="0.2">
      <c r="B605">
        <v>10.133333</v>
      </c>
      <c r="C605">
        <v>-0.32094699999999998</v>
      </c>
      <c r="K605">
        <v>10.133333</v>
      </c>
      <c r="L605">
        <v>-0.2787</v>
      </c>
    </row>
    <row r="606" spans="2:12" x14ac:dyDescent="0.2">
      <c r="B606">
        <v>10.15</v>
      </c>
      <c r="C606">
        <v>-0.31386199999999997</v>
      </c>
      <c r="K606">
        <v>10.15</v>
      </c>
      <c r="L606">
        <v>-0.27554699999999999</v>
      </c>
    </row>
    <row r="607" spans="2:12" x14ac:dyDescent="0.2">
      <c r="B607">
        <v>10.166667</v>
      </c>
      <c r="C607">
        <v>-0.28747800000000001</v>
      </c>
      <c r="K607">
        <v>10.166667</v>
      </c>
      <c r="L607">
        <v>-0.250554</v>
      </c>
    </row>
    <row r="608" spans="2:12" x14ac:dyDescent="0.2">
      <c r="B608">
        <v>10.183332999999999</v>
      </c>
      <c r="C608">
        <v>-0.25053399999999998</v>
      </c>
      <c r="K608">
        <v>10.183332999999999</v>
      </c>
      <c r="L608">
        <v>-0.22423100000000001</v>
      </c>
    </row>
    <row r="609" spans="2:12" x14ac:dyDescent="0.2">
      <c r="B609">
        <v>10.199999999999999</v>
      </c>
      <c r="C609">
        <v>-0.21732399999999999</v>
      </c>
      <c r="K609">
        <v>10.199999999999999</v>
      </c>
      <c r="L609">
        <v>-0.19162100000000001</v>
      </c>
    </row>
    <row r="610" spans="2:12" x14ac:dyDescent="0.2">
      <c r="B610">
        <v>10.216666999999999</v>
      </c>
      <c r="C610">
        <v>-0.18562500000000001</v>
      </c>
      <c r="K610">
        <v>10.216666999999999</v>
      </c>
      <c r="L610">
        <v>-0.16520299999999999</v>
      </c>
    </row>
    <row r="611" spans="2:12" x14ac:dyDescent="0.2">
      <c r="B611">
        <v>10.233333</v>
      </c>
      <c r="C611">
        <v>-0.154587</v>
      </c>
      <c r="K611">
        <v>10.233333</v>
      </c>
      <c r="L611">
        <v>-0.14313500000000001</v>
      </c>
    </row>
    <row r="612" spans="2:12" x14ac:dyDescent="0.2">
      <c r="B612">
        <v>10.25</v>
      </c>
      <c r="C612">
        <v>-0.13012799999999999</v>
      </c>
      <c r="K612">
        <v>10.25</v>
      </c>
      <c r="L612">
        <v>-0.124767</v>
      </c>
    </row>
    <row r="613" spans="2:12" x14ac:dyDescent="0.2">
      <c r="B613">
        <v>10.266667</v>
      </c>
      <c r="C613">
        <v>-0.10768900000000001</v>
      </c>
      <c r="K613">
        <v>10.266667</v>
      </c>
      <c r="L613">
        <v>-0.105089</v>
      </c>
    </row>
    <row r="614" spans="2:12" x14ac:dyDescent="0.2">
      <c r="B614">
        <v>10.283333000000001</v>
      </c>
      <c r="C614">
        <v>-8.8875999999999997E-2</v>
      </c>
      <c r="K614">
        <v>10.283333000000001</v>
      </c>
      <c r="L614">
        <v>-8.6664000000000005E-2</v>
      </c>
    </row>
    <row r="615" spans="2:12" x14ac:dyDescent="0.2">
      <c r="B615">
        <v>10.3</v>
      </c>
      <c r="C615">
        <v>-7.4593000000000007E-2</v>
      </c>
      <c r="K615">
        <v>10.3</v>
      </c>
      <c r="L615">
        <v>-8.0229999999999996E-2</v>
      </c>
    </row>
    <row r="616" spans="2:12" x14ac:dyDescent="0.2">
      <c r="B616">
        <v>10.316667000000001</v>
      </c>
      <c r="C616">
        <v>-6.3060000000000005E-2</v>
      </c>
      <c r="K616">
        <v>10.316667000000001</v>
      </c>
      <c r="L616">
        <v>-6.6586999999999993E-2</v>
      </c>
    </row>
    <row r="617" spans="2:12" x14ac:dyDescent="0.2">
      <c r="B617">
        <v>10.333333</v>
      </c>
      <c r="C617">
        <v>-5.3177000000000002E-2</v>
      </c>
      <c r="K617">
        <v>10.333333</v>
      </c>
      <c r="L617">
        <v>-5.9393000000000001E-2</v>
      </c>
    </row>
    <row r="618" spans="2:12" x14ac:dyDescent="0.2">
      <c r="B618">
        <v>10.35</v>
      </c>
      <c r="C618">
        <v>-4.6486E-2</v>
      </c>
      <c r="K618">
        <v>10.35</v>
      </c>
      <c r="L618">
        <v>-4.8379999999999999E-2</v>
      </c>
    </row>
    <row r="619" spans="2:12" x14ac:dyDescent="0.2">
      <c r="B619">
        <v>10.366667</v>
      </c>
      <c r="C619">
        <v>-4.1338E-2</v>
      </c>
      <c r="K619">
        <v>10.366667</v>
      </c>
      <c r="L619">
        <v>-4.0849999999999997E-2</v>
      </c>
    </row>
    <row r="620" spans="2:12" x14ac:dyDescent="0.2">
      <c r="B620">
        <v>10.383333</v>
      </c>
      <c r="C620">
        <v>-3.6891E-2</v>
      </c>
      <c r="K620">
        <v>10.383333</v>
      </c>
      <c r="L620">
        <v>-3.952E-2</v>
      </c>
    </row>
    <row r="621" spans="2:12" x14ac:dyDescent="0.2">
      <c r="B621">
        <v>10.4</v>
      </c>
      <c r="C621">
        <v>-3.2943E-2</v>
      </c>
      <c r="K621">
        <v>10.4</v>
      </c>
      <c r="L621">
        <v>-3.3820999999999997E-2</v>
      </c>
    </row>
    <row r="622" spans="2:12" x14ac:dyDescent="0.2">
      <c r="B622">
        <v>10.416667</v>
      </c>
      <c r="C622">
        <v>-2.9645999999999999E-2</v>
      </c>
      <c r="K622">
        <v>10.416667</v>
      </c>
      <c r="L622">
        <v>-2.7370999999999999E-2</v>
      </c>
    </row>
    <row r="623" spans="2:12" x14ac:dyDescent="0.2">
      <c r="B623">
        <v>10.433332999999999</v>
      </c>
      <c r="C623">
        <v>-2.7091E-2</v>
      </c>
      <c r="K623">
        <v>10.433332999999999</v>
      </c>
      <c r="L623">
        <v>-2.3272000000000001E-2</v>
      </c>
    </row>
    <row r="624" spans="2:12" x14ac:dyDescent="0.2">
      <c r="B624">
        <v>10.45</v>
      </c>
      <c r="C624">
        <v>-2.4649000000000001E-2</v>
      </c>
      <c r="K624">
        <v>10.45</v>
      </c>
      <c r="L624">
        <v>-2.0746000000000001E-2</v>
      </c>
    </row>
    <row r="625" spans="2:12" x14ac:dyDescent="0.2">
      <c r="B625">
        <v>10.466666999999999</v>
      </c>
      <c r="C625">
        <v>-2.1156999999999999E-2</v>
      </c>
      <c r="K625">
        <v>10.466666999999999</v>
      </c>
      <c r="L625">
        <v>-1.7211000000000001E-2</v>
      </c>
    </row>
    <row r="626" spans="2:12" x14ac:dyDescent="0.2">
      <c r="B626">
        <v>10.483333</v>
      </c>
      <c r="C626">
        <v>-1.7935E-2</v>
      </c>
      <c r="K626">
        <v>10.483333</v>
      </c>
      <c r="L626">
        <v>-1.4104999999999999E-2</v>
      </c>
    </row>
    <row r="627" spans="2:12" x14ac:dyDescent="0.2">
      <c r="B627">
        <v>10.5</v>
      </c>
      <c r="C627">
        <v>-1.5174E-2</v>
      </c>
      <c r="K627">
        <v>10.5</v>
      </c>
      <c r="L627">
        <v>-1.1929E-2</v>
      </c>
    </row>
    <row r="628" spans="2:12" x14ac:dyDescent="0.2">
      <c r="B628">
        <v>10.516667</v>
      </c>
      <c r="C628">
        <v>-1.3025E-2</v>
      </c>
      <c r="K628">
        <v>10.516667</v>
      </c>
      <c r="L628">
        <v>-9.9839999999999998E-3</v>
      </c>
    </row>
    <row r="629" spans="2:12" x14ac:dyDescent="0.2">
      <c r="B629">
        <v>10.533333000000001</v>
      </c>
      <c r="C629">
        <v>-1.1358999999999999E-2</v>
      </c>
      <c r="K629">
        <v>10.533333000000001</v>
      </c>
      <c r="L629">
        <v>-8.9210000000000001E-3</v>
      </c>
    </row>
    <row r="630" spans="2:12" x14ac:dyDescent="0.2">
      <c r="B630">
        <v>10.55</v>
      </c>
      <c r="C630">
        <v>-9.9930000000000001E-3</v>
      </c>
      <c r="K630">
        <v>10.55</v>
      </c>
      <c r="L630">
        <v>-8.0879999999999997E-3</v>
      </c>
    </row>
    <row r="631" spans="2:12" x14ac:dyDescent="0.2">
      <c r="B631">
        <v>10.566667000000001</v>
      </c>
      <c r="C631">
        <v>-8.4960000000000001E-3</v>
      </c>
      <c r="K631">
        <v>10.566667000000001</v>
      </c>
      <c r="L631">
        <v>-6.6759999999999996E-3</v>
      </c>
    </row>
    <row r="632" spans="2:12" x14ac:dyDescent="0.2">
      <c r="B632">
        <v>10.583333</v>
      </c>
      <c r="C632">
        <v>-7.2399999999999999E-3</v>
      </c>
      <c r="K632">
        <v>10.583333</v>
      </c>
      <c r="L632">
        <v>-5.8929999999999998E-3</v>
      </c>
    </row>
    <row r="633" spans="2:12" x14ac:dyDescent="0.2">
      <c r="B633">
        <v>10.6</v>
      </c>
      <c r="C633">
        <v>-6.228E-3</v>
      </c>
      <c r="K633">
        <v>10.6</v>
      </c>
      <c r="L633">
        <v>-5.012E-3</v>
      </c>
    </row>
    <row r="634" spans="2:12" x14ac:dyDescent="0.2">
      <c r="B634">
        <v>10.616667</v>
      </c>
      <c r="C634">
        <v>-5.3379999999999999E-3</v>
      </c>
      <c r="K634">
        <v>10.616667</v>
      </c>
      <c r="L634">
        <v>-4.202E-3</v>
      </c>
    </row>
    <row r="635" spans="2:12" x14ac:dyDescent="0.2">
      <c r="B635">
        <v>10.633333</v>
      </c>
      <c r="C635">
        <v>-4.5570000000000003E-3</v>
      </c>
      <c r="K635">
        <v>10.633333</v>
      </c>
      <c r="L635">
        <v>-3.4719999999999998E-3</v>
      </c>
    </row>
    <row r="636" spans="2:12" x14ac:dyDescent="0.2">
      <c r="B636">
        <v>10.65</v>
      </c>
      <c r="C636">
        <v>-3.9160000000000002E-3</v>
      </c>
      <c r="K636">
        <v>10.65</v>
      </c>
      <c r="L636">
        <v>-3.0920000000000001E-3</v>
      </c>
    </row>
    <row r="637" spans="2:12" x14ac:dyDescent="0.2">
      <c r="B637">
        <v>10.666667</v>
      </c>
      <c r="C637">
        <v>-3.3960000000000001E-3</v>
      </c>
      <c r="K637">
        <v>10.666667</v>
      </c>
      <c r="L637">
        <v>-2.8219999999999999E-3</v>
      </c>
    </row>
    <row r="638" spans="2:12" x14ac:dyDescent="0.2">
      <c r="B638">
        <v>10.683332999999999</v>
      </c>
      <c r="C638">
        <v>-2.8999999999999998E-3</v>
      </c>
      <c r="K638">
        <v>10.683332999999999</v>
      </c>
      <c r="L638">
        <v>-2.5439999999999998E-3</v>
      </c>
    </row>
    <row r="639" spans="2:12" x14ac:dyDescent="0.2">
      <c r="B639">
        <v>10.7</v>
      </c>
      <c r="C639">
        <v>-2.405E-3</v>
      </c>
      <c r="K639">
        <v>10.7</v>
      </c>
      <c r="L639">
        <v>-2.026E-3</v>
      </c>
    </row>
    <row r="640" spans="2:12" x14ac:dyDescent="0.2">
      <c r="B640">
        <v>10.716666999999999</v>
      </c>
      <c r="C640">
        <v>-2E-3</v>
      </c>
      <c r="K640">
        <v>10.716666999999999</v>
      </c>
      <c r="L640">
        <v>-1.8190000000000001E-3</v>
      </c>
    </row>
    <row r="641" spans="2:12" x14ac:dyDescent="0.2">
      <c r="B641">
        <v>10.733333</v>
      </c>
      <c r="C641">
        <v>-1.645E-3</v>
      </c>
      <c r="K641">
        <v>10.733333</v>
      </c>
      <c r="L641">
        <v>-2.0409999999999998E-3</v>
      </c>
    </row>
    <row r="642" spans="2:12" x14ac:dyDescent="0.2">
      <c r="B642">
        <v>10.75</v>
      </c>
      <c r="C642">
        <v>-1.2099999999999999E-3</v>
      </c>
      <c r="K642">
        <v>10.75</v>
      </c>
      <c r="L642">
        <v>-2.274E-3</v>
      </c>
    </row>
    <row r="643" spans="2:12" x14ac:dyDescent="0.2">
      <c r="B643">
        <v>10.766667</v>
      </c>
      <c r="C643">
        <v>-1.091E-3</v>
      </c>
      <c r="K643">
        <v>10.766667</v>
      </c>
      <c r="L643">
        <v>-2.1480000000000002E-3</v>
      </c>
    </row>
    <row r="644" spans="2:12" x14ac:dyDescent="0.2">
      <c r="B644">
        <v>10.783333000000001</v>
      </c>
      <c r="C644">
        <v>-9.41E-4</v>
      </c>
      <c r="K644">
        <v>10.783333000000001</v>
      </c>
      <c r="L644">
        <v>-1.642E-3</v>
      </c>
    </row>
    <row r="645" spans="2:12" x14ac:dyDescent="0.2">
      <c r="B645">
        <v>10.8</v>
      </c>
      <c r="C645">
        <v>-9.41E-4</v>
      </c>
      <c r="K645">
        <v>10.8</v>
      </c>
      <c r="L645">
        <v>-1.6169999999999999E-3</v>
      </c>
    </row>
    <row r="646" spans="2:12" x14ac:dyDescent="0.2">
      <c r="B646">
        <v>10.816667000000001</v>
      </c>
      <c r="C646">
        <v>-7.7099999999999998E-4</v>
      </c>
      <c r="K646">
        <v>10.816667000000001</v>
      </c>
      <c r="L646">
        <v>-1.611E-3</v>
      </c>
    </row>
    <row r="647" spans="2:12" x14ac:dyDescent="0.2">
      <c r="B647">
        <v>10.833333</v>
      </c>
      <c r="C647">
        <v>-5.5400000000000002E-4</v>
      </c>
      <c r="K647">
        <v>10.833333</v>
      </c>
      <c r="L647">
        <v>-1.6559999999999999E-3</v>
      </c>
    </row>
    <row r="648" spans="2:12" x14ac:dyDescent="0.2">
      <c r="B648">
        <v>10.85</v>
      </c>
      <c r="C648">
        <v>-5.3899999999999998E-4</v>
      </c>
      <c r="K648">
        <v>10.85</v>
      </c>
      <c r="L648">
        <v>-1.6310000000000001E-3</v>
      </c>
    </row>
    <row r="649" spans="2:12" x14ac:dyDescent="0.2">
      <c r="B649">
        <v>10.866667</v>
      </c>
      <c r="C649">
        <v>-3.8499999999999998E-4</v>
      </c>
      <c r="K649">
        <v>10.866667</v>
      </c>
      <c r="L649">
        <v>-1.627E-3</v>
      </c>
    </row>
    <row r="650" spans="2:12" x14ac:dyDescent="0.2">
      <c r="B650">
        <v>10.883333</v>
      </c>
      <c r="C650">
        <v>-1.8100000000000001E-4</v>
      </c>
      <c r="K650">
        <v>10.883333</v>
      </c>
      <c r="L650">
        <v>-1.5330000000000001E-3</v>
      </c>
    </row>
    <row r="651" spans="2:12" x14ac:dyDescent="0.2">
      <c r="B651">
        <v>10.9</v>
      </c>
      <c r="C651">
        <v>-1.6699999999999999E-4</v>
      </c>
      <c r="K651">
        <v>10.9</v>
      </c>
      <c r="L651">
        <v>-1.289E-3</v>
      </c>
    </row>
    <row r="652" spans="2:12" x14ac:dyDescent="0.2">
      <c r="B652">
        <v>10.916667</v>
      </c>
      <c r="C652">
        <v>-5.5000000000000002E-5</v>
      </c>
      <c r="K652">
        <v>10.916667</v>
      </c>
      <c r="L652">
        <v>-1.0039999999999999E-3</v>
      </c>
    </row>
    <row r="653" spans="2:12" x14ac:dyDescent="0.2">
      <c r="B653">
        <v>10.933332999999999</v>
      </c>
      <c r="C653">
        <v>5.3999999999999998E-5</v>
      </c>
      <c r="K653">
        <v>10.933332999999999</v>
      </c>
      <c r="L653">
        <v>-9.59E-4</v>
      </c>
    </row>
    <row r="654" spans="2:12" x14ac:dyDescent="0.2">
      <c r="B654">
        <v>10.95</v>
      </c>
      <c r="C654">
        <v>6.3E-5</v>
      </c>
      <c r="K654">
        <v>10.95</v>
      </c>
      <c r="L654">
        <v>-9.5399999999999999E-4</v>
      </c>
    </row>
    <row r="655" spans="2:12" x14ac:dyDescent="0.2">
      <c r="B655">
        <v>10.966666999999999</v>
      </c>
      <c r="C655">
        <v>-1.9000000000000001E-5</v>
      </c>
      <c r="K655">
        <v>10.966666999999999</v>
      </c>
      <c r="L655">
        <v>-8.0800000000000002E-4</v>
      </c>
    </row>
    <row r="656" spans="2:12" x14ac:dyDescent="0.2">
      <c r="B656">
        <v>10.983333</v>
      </c>
      <c r="C656">
        <v>-1.1E-4</v>
      </c>
      <c r="K656">
        <v>10.983333</v>
      </c>
      <c r="L656">
        <v>-9.4300000000000004E-4</v>
      </c>
    </row>
    <row r="657" spans="2:12" x14ac:dyDescent="0.2">
      <c r="B657">
        <v>11</v>
      </c>
      <c r="C657">
        <v>-1.95E-4</v>
      </c>
      <c r="K657">
        <v>11</v>
      </c>
      <c r="L657">
        <v>-1.0560000000000001E-3</v>
      </c>
    </row>
    <row r="658" spans="2:12" x14ac:dyDescent="0.2">
      <c r="B658">
        <v>11.016667</v>
      </c>
      <c r="C658">
        <v>-3.8099999999999999E-4</v>
      </c>
      <c r="K658">
        <v>11.016667</v>
      </c>
      <c r="L658">
        <v>-8.8599999999999996E-4</v>
      </c>
    </row>
    <row r="659" spans="2:12" x14ac:dyDescent="0.2">
      <c r="B659">
        <v>11.033333000000001</v>
      </c>
      <c r="C659">
        <v>-6.5799999999999995E-4</v>
      </c>
      <c r="K659">
        <v>11.033333000000001</v>
      </c>
      <c r="L659">
        <v>-4.06E-4</v>
      </c>
    </row>
    <row r="660" spans="2:12" x14ac:dyDescent="0.2">
      <c r="B660">
        <v>11.05</v>
      </c>
      <c r="C660">
        <v>-6.9399999999999996E-4</v>
      </c>
      <c r="K660">
        <v>11.05</v>
      </c>
      <c r="L660">
        <v>1.4E-5</v>
      </c>
    </row>
    <row r="661" spans="2:12" x14ac:dyDescent="0.2">
      <c r="B661">
        <v>11.066667000000001</v>
      </c>
      <c r="C661">
        <v>-6.3100000000000005E-4</v>
      </c>
      <c r="K661">
        <v>11.066667000000001</v>
      </c>
      <c r="L661">
        <v>3.3399999999999999E-4</v>
      </c>
    </row>
    <row r="662" spans="2:12" x14ac:dyDescent="0.2">
      <c r="B662">
        <v>11.083333</v>
      </c>
      <c r="C662">
        <v>-6.1200000000000002E-4</v>
      </c>
      <c r="K662">
        <v>11.083333</v>
      </c>
      <c r="L662">
        <v>7.1000000000000002E-4</v>
      </c>
    </row>
    <row r="663" spans="2:12" x14ac:dyDescent="0.2">
      <c r="B663">
        <v>11.1</v>
      </c>
      <c r="C663">
        <v>-4.8299999999999998E-4</v>
      </c>
      <c r="K663">
        <v>11.1</v>
      </c>
      <c r="L663">
        <v>9.8900000000000008E-4</v>
      </c>
    </row>
    <row r="664" spans="2:12" x14ac:dyDescent="0.2">
      <c r="B664">
        <v>11.116667</v>
      </c>
      <c r="C664">
        <v>-5.8500000000000002E-4</v>
      </c>
      <c r="K664">
        <v>11.116667</v>
      </c>
      <c r="L664">
        <v>1.3489999999999999E-3</v>
      </c>
    </row>
    <row r="665" spans="2:12" x14ac:dyDescent="0.2">
      <c r="B665">
        <v>11.133333</v>
      </c>
      <c r="C665">
        <v>-5.7600000000000001E-4</v>
      </c>
      <c r="K665">
        <v>11.133333</v>
      </c>
      <c r="L665">
        <v>1.6080000000000001E-3</v>
      </c>
    </row>
    <row r="666" spans="2:12" x14ac:dyDescent="0.2">
      <c r="B666">
        <v>11.15</v>
      </c>
      <c r="C666">
        <v>-4.28E-4</v>
      </c>
      <c r="K666">
        <v>11.15</v>
      </c>
      <c r="L666">
        <v>1.647E-3</v>
      </c>
    </row>
    <row r="667" spans="2:12" x14ac:dyDescent="0.2">
      <c r="B667">
        <v>11.166667</v>
      </c>
      <c r="C667">
        <v>-4.44E-4</v>
      </c>
      <c r="K667">
        <v>11.166667</v>
      </c>
      <c r="L667">
        <v>1.8580000000000001E-3</v>
      </c>
    </row>
    <row r="668" spans="2:12" x14ac:dyDescent="0.2">
      <c r="B668">
        <v>11.183332999999999</v>
      </c>
      <c r="C668">
        <v>-4.0000000000000002E-4</v>
      </c>
      <c r="K668">
        <v>11.183332999999999</v>
      </c>
      <c r="L668">
        <v>2.1510000000000001E-3</v>
      </c>
    </row>
    <row r="669" spans="2:12" x14ac:dyDescent="0.2">
      <c r="B669">
        <v>11.2</v>
      </c>
      <c r="C669">
        <v>-2.7599999999999999E-4</v>
      </c>
      <c r="K669">
        <v>11.2</v>
      </c>
      <c r="L669">
        <v>2.2439999999999999E-3</v>
      </c>
    </row>
    <row r="670" spans="2:12" x14ac:dyDescent="0.2">
      <c r="B670">
        <v>11.216666999999999</v>
      </c>
      <c r="C670">
        <v>-2.5099999999999998E-4</v>
      </c>
      <c r="K670">
        <v>11.216666999999999</v>
      </c>
      <c r="L670">
        <v>2.147E-3</v>
      </c>
    </row>
    <row r="671" spans="2:12" x14ac:dyDescent="0.2">
      <c r="B671">
        <v>11.233333</v>
      </c>
      <c r="C671">
        <v>-3.48E-4</v>
      </c>
      <c r="K671">
        <v>11.233333</v>
      </c>
      <c r="L671">
        <v>2.0509999999999999E-3</v>
      </c>
    </row>
    <row r="672" spans="2:12" x14ac:dyDescent="0.2">
      <c r="B672">
        <v>11.25</v>
      </c>
      <c r="C672">
        <v>-3.4699999999999998E-4</v>
      </c>
      <c r="K672">
        <v>11.25</v>
      </c>
      <c r="L672">
        <v>1.92E-3</v>
      </c>
    </row>
    <row r="673" spans="2:12" x14ac:dyDescent="0.2">
      <c r="B673">
        <v>11.266667</v>
      </c>
      <c r="C673">
        <v>-1.45E-4</v>
      </c>
      <c r="K673">
        <v>11.266667</v>
      </c>
      <c r="L673">
        <v>2.3080000000000002E-3</v>
      </c>
    </row>
    <row r="674" spans="2:12" x14ac:dyDescent="0.2">
      <c r="B674">
        <v>11.283333000000001</v>
      </c>
      <c r="C674">
        <v>-7.3999999999999996E-5</v>
      </c>
      <c r="K674">
        <v>11.283333000000001</v>
      </c>
      <c r="L674">
        <v>2.4269999999999999E-3</v>
      </c>
    </row>
    <row r="675" spans="2:12" x14ac:dyDescent="0.2">
      <c r="B675">
        <v>11.3</v>
      </c>
      <c r="C675">
        <v>-2.1999999999999999E-5</v>
      </c>
      <c r="K675">
        <v>11.3</v>
      </c>
      <c r="L675">
        <v>2.346E-3</v>
      </c>
    </row>
    <row r="676" spans="2:12" x14ac:dyDescent="0.2">
      <c r="B676">
        <v>11.316667000000001</v>
      </c>
      <c r="C676">
        <v>1.9000000000000001E-5</v>
      </c>
      <c r="K676">
        <v>11.316667000000001</v>
      </c>
      <c r="L676">
        <v>2.3080000000000002E-3</v>
      </c>
    </row>
    <row r="677" spans="2:12" x14ac:dyDescent="0.2">
      <c r="B677">
        <v>11.333333</v>
      </c>
      <c r="C677">
        <v>1.8900000000000001E-4</v>
      </c>
      <c r="K677">
        <v>11.333333</v>
      </c>
      <c r="L677">
        <v>2.0609999999999999E-3</v>
      </c>
    </row>
    <row r="678" spans="2:12" x14ac:dyDescent="0.2">
      <c r="B678">
        <v>11.35</v>
      </c>
      <c r="C678">
        <v>3.39E-4</v>
      </c>
      <c r="K678">
        <v>11.35</v>
      </c>
      <c r="L678">
        <v>1.735E-3</v>
      </c>
    </row>
    <row r="679" spans="2:12" x14ac:dyDescent="0.2">
      <c r="B679">
        <v>11.366667</v>
      </c>
      <c r="C679">
        <v>6.4899999999999995E-4</v>
      </c>
      <c r="K679">
        <v>11.366667</v>
      </c>
      <c r="L679">
        <v>1.5679999999999999E-3</v>
      </c>
    </row>
    <row r="680" spans="2:12" x14ac:dyDescent="0.2">
      <c r="B680">
        <v>11.383333</v>
      </c>
      <c r="C680">
        <v>8.4000000000000003E-4</v>
      </c>
      <c r="K680">
        <v>11.383333</v>
      </c>
      <c r="L680">
        <v>1.271E-3</v>
      </c>
    </row>
    <row r="681" spans="2:12" x14ac:dyDescent="0.2">
      <c r="B681">
        <v>11.4</v>
      </c>
      <c r="C681">
        <v>8.0999999999999996E-4</v>
      </c>
      <c r="K681">
        <v>11.4</v>
      </c>
      <c r="L681">
        <v>8.9899999999999995E-4</v>
      </c>
    </row>
    <row r="682" spans="2:12" x14ac:dyDescent="0.2">
      <c r="B682">
        <v>11.416667</v>
      </c>
      <c r="C682">
        <v>7.1100000000000004E-4</v>
      </c>
      <c r="K682">
        <v>11.416667</v>
      </c>
      <c r="L682">
        <v>7.54E-4</v>
      </c>
    </row>
    <row r="683" spans="2:12" x14ac:dyDescent="0.2">
      <c r="B683">
        <v>11.433332999999999</v>
      </c>
      <c r="C683">
        <v>7.3099999999999999E-4</v>
      </c>
      <c r="K683">
        <v>11.433332999999999</v>
      </c>
      <c r="L683">
        <v>5.4799999999999998E-4</v>
      </c>
    </row>
    <row r="684" spans="2:12" x14ac:dyDescent="0.2">
      <c r="B684">
        <v>11.45</v>
      </c>
      <c r="C684">
        <v>8.8199999999999997E-4</v>
      </c>
      <c r="K684">
        <v>11.45</v>
      </c>
      <c r="L684">
        <v>2.92E-4</v>
      </c>
    </row>
    <row r="685" spans="2:12" x14ac:dyDescent="0.2">
      <c r="B685">
        <v>11.466666999999999</v>
      </c>
      <c r="C685">
        <v>1.072E-3</v>
      </c>
      <c r="K685">
        <v>11.466666999999999</v>
      </c>
      <c r="L685">
        <v>-5.8299999999999997E-4</v>
      </c>
    </row>
    <row r="686" spans="2:12" x14ac:dyDescent="0.2">
      <c r="B686">
        <v>11.483333</v>
      </c>
      <c r="C686">
        <v>9.5399999999999999E-4</v>
      </c>
      <c r="K686">
        <v>11.483333</v>
      </c>
      <c r="L686">
        <v>-7.3499999999999998E-4</v>
      </c>
    </row>
    <row r="687" spans="2:12" x14ac:dyDescent="0.2">
      <c r="B687">
        <v>11.5</v>
      </c>
      <c r="C687">
        <v>8.2600000000000002E-4</v>
      </c>
      <c r="K687">
        <v>11.5</v>
      </c>
      <c r="L687">
        <v>-4.35E-4</v>
      </c>
    </row>
    <row r="688" spans="2:12" x14ac:dyDescent="0.2">
      <c r="B688">
        <v>11.516667</v>
      </c>
      <c r="C688">
        <v>7.4799999999999997E-4</v>
      </c>
      <c r="K688">
        <v>11.516667</v>
      </c>
      <c r="L688">
        <v>-5.6499999999999996E-4</v>
      </c>
    </row>
    <row r="689" spans="2:12" x14ac:dyDescent="0.2">
      <c r="B689">
        <v>11.533333000000001</v>
      </c>
      <c r="C689">
        <v>6.2E-4</v>
      </c>
      <c r="K689">
        <v>11.533333000000001</v>
      </c>
      <c r="L689">
        <v>-1.565E-3</v>
      </c>
    </row>
    <row r="690" spans="2:12" x14ac:dyDescent="0.2">
      <c r="B690">
        <v>11.55</v>
      </c>
      <c r="C690">
        <v>5.0199999999999995E-4</v>
      </c>
      <c r="K690">
        <v>11.55</v>
      </c>
      <c r="L690">
        <v>-1.9550000000000001E-3</v>
      </c>
    </row>
    <row r="691" spans="2:12" x14ac:dyDescent="0.2">
      <c r="B691">
        <v>11.566667000000001</v>
      </c>
      <c r="C691">
        <v>4.8500000000000003E-4</v>
      </c>
      <c r="K691">
        <v>11.566667000000001</v>
      </c>
      <c r="L691">
        <v>-1.9139999999999999E-3</v>
      </c>
    </row>
    <row r="692" spans="2:12" x14ac:dyDescent="0.2">
      <c r="B692">
        <v>11.583333</v>
      </c>
      <c r="C692">
        <v>4.5800000000000002E-4</v>
      </c>
      <c r="K692">
        <v>11.583333</v>
      </c>
      <c r="L692">
        <v>-1.8129999999999999E-3</v>
      </c>
    </row>
    <row r="693" spans="2:12" x14ac:dyDescent="0.2">
      <c r="B693">
        <v>11.6</v>
      </c>
      <c r="C693">
        <v>3.5100000000000002E-4</v>
      </c>
      <c r="K693">
        <v>11.6</v>
      </c>
      <c r="L693">
        <v>-1.642E-3</v>
      </c>
    </row>
    <row r="694" spans="2:12" x14ac:dyDescent="0.2">
      <c r="B694">
        <v>11.616667</v>
      </c>
      <c r="C694">
        <v>3.4400000000000001E-4</v>
      </c>
      <c r="K694">
        <v>11.616667</v>
      </c>
      <c r="L694">
        <v>-1.3910000000000001E-3</v>
      </c>
    </row>
    <row r="695" spans="2:12" x14ac:dyDescent="0.2">
      <c r="B695">
        <v>11.633333</v>
      </c>
      <c r="C695">
        <v>4.17E-4</v>
      </c>
      <c r="K695">
        <v>11.633333</v>
      </c>
      <c r="L695">
        <v>-1.1999999999999999E-3</v>
      </c>
    </row>
    <row r="696" spans="2:12" x14ac:dyDescent="0.2">
      <c r="B696">
        <v>11.65</v>
      </c>
      <c r="C696">
        <v>5.0100000000000003E-4</v>
      </c>
      <c r="K696">
        <v>11.65</v>
      </c>
      <c r="L696">
        <v>-1.1410000000000001E-3</v>
      </c>
    </row>
    <row r="697" spans="2:12" x14ac:dyDescent="0.2">
      <c r="B697">
        <v>11.666667</v>
      </c>
      <c r="C697">
        <v>5.9400000000000002E-4</v>
      </c>
      <c r="K697">
        <v>11.666667</v>
      </c>
      <c r="L697">
        <v>-8.8199999999999997E-4</v>
      </c>
    </row>
    <row r="698" spans="2:12" x14ac:dyDescent="0.2">
      <c r="B698">
        <v>11.683332999999999</v>
      </c>
      <c r="C698">
        <v>6.1799999999999995E-4</v>
      </c>
      <c r="K698">
        <v>11.683332999999999</v>
      </c>
      <c r="L698">
        <v>-6.9300000000000004E-4</v>
      </c>
    </row>
    <row r="699" spans="2:12" x14ac:dyDescent="0.2">
      <c r="B699">
        <v>11.7</v>
      </c>
      <c r="C699">
        <v>3.3199999999999999E-4</v>
      </c>
      <c r="K699">
        <v>11.7</v>
      </c>
      <c r="L699">
        <v>-6.1399999999999996E-4</v>
      </c>
    </row>
    <row r="700" spans="2:12" x14ac:dyDescent="0.2">
      <c r="B700">
        <v>11.716666999999999</v>
      </c>
      <c r="C700">
        <v>3.4999999999999997E-5</v>
      </c>
      <c r="K700">
        <v>11.716666999999999</v>
      </c>
      <c r="L700">
        <v>-4.15E-4</v>
      </c>
    </row>
    <row r="701" spans="2:12" x14ac:dyDescent="0.2">
      <c r="B701">
        <v>11.733333</v>
      </c>
      <c r="C701">
        <v>-1.6200000000000001E-4</v>
      </c>
      <c r="K701">
        <v>11.733333</v>
      </c>
      <c r="L701">
        <v>-3.1E-4</v>
      </c>
    </row>
    <row r="702" spans="2:12" x14ac:dyDescent="0.2">
      <c r="B702">
        <v>11.75</v>
      </c>
      <c r="C702">
        <v>-3.3799999999999998E-4</v>
      </c>
      <c r="K702">
        <v>11.75</v>
      </c>
      <c r="L702">
        <v>-3.2400000000000001E-4</v>
      </c>
    </row>
    <row r="703" spans="2:12" x14ac:dyDescent="0.2">
      <c r="B703">
        <v>11.766667</v>
      </c>
      <c r="C703">
        <v>-4.95E-4</v>
      </c>
      <c r="K703">
        <v>11.766667</v>
      </c>
      <c r="L703">
        <v>-3.48E-4</v>
      </c>
    </row>
    <row r="704" spans="2:12" x14ac:dyDescent="0.2">
      <c r="B704">
        <v>11.783333000000001</v>
      </c>
      <c r="C704">
        <v>-5.3200000000000003E-4</v>
      </c>
      <c r="K704">
        <v>11.783333000000001</v>
      </c>
      <c r="L704">
        <v>-3.5199999999999999E-4</v>
      </c>
    </row>
    <row r="705" spans="2:12" x14ac:dyDescent="0.2">
      <c r="B705">
        <v>11.8</v>
      </c>
      <c r="C705">
        <v>-5.5999999999999995E-4</v>
      </c>
      <c r="K705">
        <v>11.8</v>
      </c>
      <c r="L705">
        <v>-2.7799999999999998E-4</v>
      </c>
    </row>
    <row r="706" spans="2:12" x14ac:dyDescent="0.2">
      <c r="B706">
        <v>11.816667000000001</v>
      </c>
      <c r="C706">
        <v>-5.0799999999999999E-4</v>
      </c>
      <c r="K706">
        <v>11.816667000000001</v>
      </c>
      <c r="L706">
        <v>-1.56E-4</v>
      </c>
    </row>
    <row r="707" spans="2:12" x14ac:dyDescent="0.2">
      <c r="B707">
        <v>11.833333</v>
      </c>
      <c r="C707">
        <v>-4.0700000000000003E-4</v>
      </c>
      <c r="K707">
        <v>11.833333</v>
      </c>
      <c r="L707">
        <v>3.6000000000000001E-5</v>
      </c>
    </row>
    <row r="708" spans="2:12" x14ac:dyDescent="0.2">
      <c r="B708">
        <v>11.85</v>
      </c>
      <c r="C708">
        <v>-3.4499999999999998E-4</v>
      </c>
      <c r="K708">
        <v>11.85</v>
      </c>
      <c r="L708">
        <v>1.4899999999999999E-4</v>
      </c>
    </row>
    <row r="709" spans="2:12" x14ac:dyDescent="0.2">
      <c r="B709">
        <v>11.866667</v>
      </c>
      <c r="C709">
        <v>-3.1399999999999999E-4</v>
      </c>
      <c r="K709">
        <v>11.866667</v>
      </c>
      <c r="L709">
        <v>1.6100000000000001E-4</v>
      </c>
    </row>
    <row r="710" spans="2:12" x14ac:dyDescent="0.2">
      <c r="B710">
        <v>11.883333</v>
      </c>
      <c r="C710">
        <v>-3.3500000000000001E-4</v>
      </c>
      <c r="K710">
        <v>11.883333</v>
      </c>
      <c r="L710">
        <v>1.4100000000000001E-4</v>
      </c>
    </row>
    <row r="711" spans="2:12" x14ac:dyDescent="0.2">
      <c r="B711">
        <v>11.9</v>
      </c>
      <c r="C711">
        <v>-5.6599999999999999E-4</v>
      </c>
      <c r="K711">
        <v>11.9</v>
      </c>
      <c r="L711">
        <v>-3.01E-4</v>
      </c>
    </row>
    <row r="712" spans="2:12" x14ac:dyDescent="0.2">
      <c r="B712">
        <v>11.916667</v>
      </c>
      <c r="C712">
        <v>-6.6699999999999995E-4</v>
      </c>
      <c r="K712">
        <v>11.916667</v>
      </c>
      <c r="L712">
        <v>-4.73E-4</v>
      </c>
    </row>
    <row r="713" spans="2:12" x14ac:dyDescent="0.2">
      <c r="B713">
        <v>11.933332999999999</v>
      </c>
      <c r="C713">
        <v>-1.098E-3</v>
      </c>
      <c r="K713">
        <v>11.933332999999999</v>
      </c>
      <c r="L713">
        <v>-4.2400000000000001E-4</v>
      </c>
    </row>
    <row r="714" spans="2:12" x14ac:dyDescent="0.2">
      <c r="B714">
        <v>11.95</v>
      </c>
      <c r="C714">
        <v>-1.0399999999999999E-3</v>
      </c>
      <c r="K714">
        <v>11.95</v>
      </c>
      <c r="L714">
        <v>-2.5999999999999998E-5</v>
      </c>
    </row>
    <row r="715" spans="2:12" x14ac:dyDescent="0.2">
      <c r="B715">
        <v>11.966666999999999</v>
      </c>
      <c r="C715">
        <v>-4.5300000000000001E-4</v>
      </c>
      <c r="K715">
        <v>11.966666999999999</v>
      </c>
      <c r="L715">
        <v>-5.9100000000000005E-4</v>
      </c>
    </row>
    <row r="716" spans="2:12" x14ac:dyDescent="0.2">
      <c r="B716">
        <v>11.983333</v>
      </c>
      <c r="C716">
        <v>-2.2599999999999999E-4</v>
      </c>
      <c r="K716">
        <v>11.983333</v>
      </c>
      <c r="L716">
        <v>-8.8599999999999996E-4</v>
      </c>
    </row>
    <row r="717" spans="2:12" x14ac:dyDescent="0.2">
      <c r="B717">
        <v>12</v>
      </c>
      <c r="C717">
        <v>-8.7900000000000001E-4</v>
      </c>
      <c r="K717">
        <v>12</v>
      </c>
      <c r="L717">
        <v>-1.792E-3</v>
      </c>
    </row>
    <row r="718" spans="2:12" x14ac:dyDescent="0.2">
      <c r="B718">
        <v>12.016667</v>
      </c>
      <c r="C718">
        <v>-3.0829999999999998E-3</v>
      </c>
      <c r="K718">
        <v>12.016667</v>
      </c>
      <c r="L718">
        <v>-4.7780000000000001E-3</v>
      </c>
    </row>
    <row r="719" spans="2:12" x14ac:dyDescent="0.2">
      <c r="B719">
        <v>12.033333000000001</v>
      </c>
      <c r="C719">
        <v>-8.1110000000000002E-3</v>
      </c>
      <c r="K719">
        <v>12.033333000000001</v>
      </c>
      <c r="L719">
        <v>-6.1729999999999997E-3</v>
      </c>
    </row>
    <row r="720" spans="2:12" x14ac:dyDescent="0.2">
      <c r="B720">
        <v>12.05</v>
      </c>
      <c r="C720">
        <v>-3.2243000000000001E-2</v>
      </c>
      <c r="K720">
        <v>12.05</v>
      </c>
      <c r="L720">
        <v>-1.2671999999999999E-2</v>
      </c>
    </row>
    <row r="721" spans="2:12" x14ac:dyDescent="0.2">
      <c r="B721">
        <v>12.066667000000001</v>
      </c>
      <c r="C721">
        <v>-8.3745E-2</v>
      </c>
      <c r="K721">
        <v>12.066667000000001</v>
      </c>
      <c r="L721">
        <v>-4.0051999999999997E-2</v>
      </c>
    </row>
    <row r="722" spans="2:12" x14ac:dyDescent="0.2">
      <c r="B722">
        <v>12.083333</v>
      </c>
      <c r="C722">
        <v>-0.15356700000000001</v>
      </c>
      <c r="K722">
        <v>12.083333</v>
      </c>
      <c r="L722">
        <v>-9.7891000000000006E-2</v>
      </c>
    </row>
    <row r="723" spans="2:12" x14ac:dyDescent="0.2">
      <c r="B723">
        <v>12.1</v>
      </c>
      <c r="C723">
        <v>-0.22444900000000001</v>
      </c>
      <c r="K723">
        <v>12.1</v>
      </c>
      <c r="L723">
        <v>-0.16042999999999999</v>
      </c>
    </row>
    <row r="724" spans="2:12" x14ac:dyDescent="0.2">
      <c r="B724">
        <v>12.116667</v>
      </c>
      <c r="C724">
        <v>-0.27133699999999999</v>
      </c>
      <c r="K724">
        <v>12.116667</v>
      </c>
      <c r="L724">
        <v>-0.21274999999999999</v>
      </c>
    </row>
    <row r="725" spans="2:12" x14ac:dyDescent="0.2">
      <c r="B725">
        <v>12.133333</v>
      </c>
      <c r="C725">
        <v>-0.29092699999999999</v>
      </c>
      <c r="K725">
        <v>12.133333</v>
      </c>
      <c r="L725">
        <v>-0.246253</v>
      </c>
    </row>
    <row r="726" spans="2:12" x14ac:dyDescent="0.2">
      <c r="B726">
        <v>12.15</v>
      </c>
      <c r="C726">
        <v>-0.284057</v>
      </c>
      <c r="K726">
        <v>12.15</v>
      </c>
      <c r="L726">
        <v>-0.25161600000000001</v>
      </c>
    </row>
    <row r="727" spans="2:12" x14ac:dyDescent="0.2">
      <c r="B727">
        <v>12.166667</v>
      </c>
      <c r="C727">
        <v>-0.26310699999999998</v>
      </c>
      <c r="K727">
        <v>12.166667</v>
      </c>
      <c r="L727">
        <v>-0.23899899999999999</v>
      </c>
    </row>
    <row r="728" spans="2:12" x14ac:dyDescent="0.2">
      <c r="B728">
        <v>12.183332999999999</v>
      </c>
      <c r="C728">
        <v>-0.23777699999999999</v>
      </c>
      <c r="K728">
        <v>12.183332999999999</v>
      </c>
      <c r="L728">
        <v>-0.218052</v>
      </c>
    </row>
    <row r="729" spans="2:12" x14ac:dyDescent="0.2">
      <c r="B729">
        <v>12.2</v>
      </c>
      <c r="C729">
        <v>-0.20999399999999999</v>
      </c>
      <c r="K729">
        <v>12.2</v>
      </c>
      <c r="L729">
        <v>-0.191856</v>
      </c>
    </row>
    <row r="730" spans="2:12" x14ac:dyDescent="0.2">
      <c r="B730">
        <v>12.216666999999999</v>
      </c>
      <c r="C730">
        <v>-0.182037</v>
      </c>
      <c r="K730">
        <v>12.216666999999999</v>
      </c>
      <c r="L730">
        <v>-0.170373</v>
      </c>
    </row>
    <row r="731" spans="2:12" x14ac:dyDescent="0.2">
      <c r="B731">
        <v>12.233333</v>
      </c>
      <c r="C731">
        <v>-0.15006900000000001</v>
      </c>
      <c r="K731">
        <v>12.233333</v>
      </c>
      <c r="L731">
        <v>-0.147089</v>
      </c>
    </row>
    <row r="732" spans="2:12" x14ac:dyDescent="0.2">
      <c r="B732">
        <v>12.25</v>
      </c>
      <c r="C732">
        <v>-0.12854099999999999</v>
      </c>
      <c r="K732">
        <v>12.25</v>
      </c>
      <c r="L732">
        <v>-0.12770599999999999</v>
      </c>
    </row>
    <row r="733" spans="2:12" x14ac:dyDescent="0.2">
      <c r="B733">
        <v>12.266667</v>
      </c>
      <c r="C733">
        <v>-0.107243</v>
      </c>
      <c r="K733">
        <v>12.266667</v>
      </c>
      <c r="L733">
        <v>-0.113132</v>
      </c>
    </row>
    <row r="734" spans="2:12" x14ac:dyDescent="0.2">
      <c r="B734">
        <v>12.283333000000001</v>
      </c>
      <c r="C734">
        <v>-8.7974999999999998E-2</v>
      </c>
      <c r="K734">
        <v>12.283333000000001</v>
      </c>
      <c r="L734">
        <v>-9.7479999999999997E-2</v>
      </c>
    </row>
    <row r="735" spans="2:12" x14ac:dyDescent="0.2">
      <c r="B735">
        <v>12.3</v>
      </c>
      <c r="C735">
        <v>-7.3636999999999994E-2</v>
      </c>
      <c r="K735">
        <v>12.3</v>
      </c>
      <c r="L735">
        <v>-8.7940000000000004E-2</v>
      </c>
    </row>
    <row r="736" spans="2:12" x14ac:dyDescent="0.2">
      <c r="B736">
        <v>12.316667000000001</v>
      </c>
      <c r="C736">
        <v>-6.3569000000000001E-2</v>
      </c>
      <c r="K736">
        <v>12.316667000000001</v>
      </c>
      <c r="L736">
        <v>-7.3749999999999996E-2</v>
      </c>
    </row>
    <row r="737" spans="2:12" x14ac:dyDescent="0.2">
      <c r="B737">
        <v>12.333333</v>
      </c>
      <c r="C737">
        <v>-5.6201000000000001E-2</v>
      </c>
      <c r="K737">
        <v>12.333333</v>
      </c>
      <c r="L737">
        <v>-5.8709999999999998E-2</v>
      </c>
    </row>
    <row r="738" spans="2:12" x14ac:dyDescent="0.2">
      <c r="B738">
        <v>12.35</v>
      </c>
      <c r="C738">
        <v>-4.9473000000000003E-2</v>
      </c>
      <c r="K738">
        <v>12.35</v>
      </c>
      <c r="L738">
        <v>-4.8140000000000002E-2</v>
      </c>
    </row>
    <row r="739" spans="2:12" x14ac:dyDescent="0.2">
      <c r="B739">
        <v>12.366667</v>
      </c>
      <c r="C739">
        <v>-4.3901999999999997E-2</v>
      </c>
      <c r="K739">
        <v>12.366667</v>
      </c>
      <c r="L739">
        <v>-4.6462000000000003E-2</v>
      </c>
    </row>
    <row r="740" spans="2:12" x14ac:dyDescent="0.2">
      <c r="B740">
        <v>12.383333</v>
      </c>
      <c r="C740">
        <v>-3.8871999999999997E-2</v>
      </c>
      <c r="K740">
        <v>12.383333</v>
      </c>
      <c r="L740">
        <v>-3.8705000000000003E-2</v>
      </c>
    </row>
    <row r="741" spans="2:12" x14ac:dyDescent="0.2">
      <c r="B741">
        <v>12.4</v>
      </c>
      <c r="C741">
        <v>-3.4402000000000002E-2</v>
      </c>
      <c r="K741">
        <v>12.4</v>
      </c>
      <c r="L741">
        <v>-2.9248E-2</v>
      </c>
    </row>
    <row r="742" spans="2:12" x14ac:dyDescent="0.2">
      <c r="B742">
        <v>12.416667</v>
      </c>
      <c r="C742">
        <v>-3.0661999999999998E-2</v>
      </c>
      <c r="K742">
        <v>12.416667</v>
      </c>
      <c r="L742">
        <v>-2.5270999999999998E-2</v>
      </c>
    </row>
    <row r="743" spans="2:12" x14ac:dyDescent="0.2">
      <c r="B743">
        <v>12.433332999999999</v>
      </c>
      <c r="C743">
        <v>-2.7651999999999999E-2</v>
      </c>
      <c r="K743">
        <v>12.433332999999999</v>
      </c>
      <c r="L743">
        <v>-2.0594000000000001E-2</v>
      </c>
    </row>
    <row r="744" spans="2:12" x14ac:dyDescent="0.2">
      <c r="B744">
        <v>12.45</v>
      </c>
      <c r="C744">
        <v>-2.5252E-2</v>
      </c>
      <c r="K744">
        <v>12.45</v>
      </c>
      <c r="L744">
        <v>-1.8499999999999999E-2</v>
      </c>
    </row>
    <row r="745" spans="2:12" x14ac:dyDescent="0.2">
      <c r="B745">
        <v>12.466666999999999</v>
      </c>
      <c r="C745">
        <v>-2.2002000000000001E-2</v>
      </c>
      <c r="K745">
        <v>12.466666999999999</v>
      </c>
      <c r="L745">
        <v>-1.7326000000000001E-2</v>
      </c>
    </row>
    <row r="746" spans="2:12" x14ac:dyDescent="0.2">
      <c r="B746">
        <v>12.483333</v>
      </c>
      <c r="C746">
        <v>-1.8561999999999999E-2</v>
      </c>
      <c r="K746">
        <v>12.483333</v>
      </c>
      <c r="L746">
        <v>-1.5803000000000001E-2</v>
      </c>
    </row>
    <row r="747" spans="2:12" x14ac:dyDescent="0.2">
      <c r="B747">
        <v>12.5</v>
      </c>
      <c r="C747">
        <v>-1.5841999999999998E-2</v>
      </c>
      <c r="K747">
        <v>12.5</v>
      </c>
      <c r="L747">
        <v>-1.4938999999999999E-2</v>
      </c>
    </row>
    <row r="748" spans="2:12" x14ac:dyDescent="0.2">
      <c r="B748">
        <v>12.516667</v>
      </c>
      <c r="C748">
        <v>-1.3445E-2</v>
      </c>
      <c r="K748">
        <v>12.516667</v>
      </c>
      <c r="L748">
        <v>-1.2305E-2</v>
      </c>
    </row>
    <row r="749" spans="2:12" x14ac:dyDescent="0.2">
      <c r="B749">
        <v>12.533333000000001</v>
      </c>
      <c r="C749">
        <v>-1.1292999999999999E-2</v>
      </c>
      <c r="K749">
        <v>12.533333000000001</v>
      </c>
      <c r="L749">
        <v>-7.3540000000000003E-3</v>
      </c>
    </row>
    <row r="750" spans="2:12" x14ac:dyDescent="0.2">
      <c r="B750">
        <v>12.55</v>
      </c>
      <c r="C750">
        <v>-9.5610000000000001E-3</v>
      </c>
      <c r="K750">
        <v>12.55</v>
      </c>
      <c r="L750">
        <v>-5.424E-3</v>
      </c>
    </row>
    <row r="751" spans="2:12" x14ac:dyDescent="0.2">
      <c r="B751">
        <v>12.566667000000001</v>
      </c>
      <c r="C751">
        <v>-8.3490000000000005E-3</v>
      </c>
      <c r="K751">
        <v>12.566667000000001</v>
      </c>
      <c r="L751">
        <v>-4.8929999999999998E-3</v>
      </c>
    </row>
    <row r="752" spans="2:12" x14ac:dyDescent="0.2">
      <c r="B752">
        <v>12.583333</v>
      </c>
      <c r="C752">
        <v>-7.1859999999999997E-3</v>
      </c>
      <c r="K752">
        <v>12.583333</v>
      </c>
      <c r="L752">
        <v>-4.4520000000000002E-3</v>
      </c>
    </row>
    <row r="753" spans="2:12" x14ac:dyDescent="0.2">
      <c r="B753">
        <v>12.6</v>
      </c>
      <c r="C753">
        <v>-6.0439999999999999E-3</v>
      </c>
      <c r="K753">
        <v>12.6</v>
      </c>
      <c r="L753">
        <v>-2.9919999999999999E-3</v>
      </c>
    </row>
    <row r="754" spans="2:12" x14ac:dyDescent="0.2">
      <c r="B754">
        <v>12.616667</v>
      </c>
      <c r="C754">
        <v>-5.0439999999999999E-3</v>
      </c>
      <c r="K754">
        <v>12.616667</v>
      </c>
      <c r="L754">
        <v>-1.7639999999999999E-3</v>
      </c>
    </row>
    <row r="755" spans="2:12" x14ac:dyDescent="0.2">
      <c r="B755">
        <v>12.633333</v>
      </c>
      <c r="C755">
        <v>-4.3140000000000001E-3</v>
      </c>
      <c r="K755">
        <v>12.633333</v>
      </c>
      <c r="L755">
        <v>-1.0759999999999999E-3</v>
      </c>
    </row>
    <row r="756" spans="2:12" x14ac:dyDescent="0.2">
      <c r="B756">
        <v>12.65</v>
      </c>
      <c r="C756">
        <v>-3.604E-3</v>
      </c>
      <c r="K756">
        <v>12.65</v>
      </c>
      <c r="L756">
        <v>-1.8E-5</v>
      </c>
    </row>
    <row r="757" spans="2:12" x14ac:dyDescent="0.2">
      <c r="B757">
        <v>12.666667</v>
      </c>
      <c r="C757">
        <v>-3.0140000000000002E-3</v>
      </c>
      <c r="K757">
        <v>12.666667</v>
      </c>
      <c r="L757">
        <v>5.6999999999999998E-4</v>
      </c>
    </row>
    <row r="758" spans="2:12" x14ac:dyDescent="0.2">
      <c r="B758">
        <v>12.683332999999999</v>
      </c>
      <c r="C758">
        <v>-2.4329999999999998E-3</v>
      </c>
      <c r="K758">
        <v>12.683332999999999</v>
      </c>
      <c r="L758">
        <v>9.7E-5</v>
      </c>
    </row>
    <row r="759" spans="2:12" x14ac:dyDescent="0.2">
      <c r="B759">
        <v>12.7</v>
      </c>
      <c r="C759">
        <v>-1.8489999999999999E-3</v>
      </c>
      <c r="K759">
        <v>12.7</v>
      </c>
      <c r="L759">
        <v>-3.0800000000000001E-4</v>
      </c>
    </row>
    <row r="760" spans="2:12" x14ac:dyDescent="0.2">
      <c r="B760">
        <v>12.716666999999999</v>
      </c>
      <c r="C760">
        <v>-1.3849999999999999E-3</v>
      </c>
      <c r="K760">
        <v>12.716666999999999</v>
      </c>
      <c r="L760">
        <v>-1.93E-4</v>
      </c>
    </row>
    <row r="761" spans="2:12" x14ac:dyDescent="0.2">
      <c r="B761">
        <v>12.733333</v>
      </c>
      <c r="C761">
        <v>-8.7200000000000005E-4</v>
      </c>
      <c r="K761">
        <v>12.733333</v>
      </c>
      <c r="L761">
        <v>1.4200000000000001E-4</v>
      </c>
    </row>
    <row r="762" spans="2:12" x14ac:dyDescent="0.2">
      <c r="B762">
        <v>12.75</v>
      </c>
      <c r="C762">
        <v>-5.7799999999999995E-4</v>
      </c>
      <c r="K762">
        <v>12.75</v>
      </c>
      <c r="L762">
        <v>1.2799999999999999E-4</v>
      </c>
    </row>
    <row r="763" spans="2:12" x14ac:dyDescent="0.2">
      <c r="B763">
        <v>12.766667</v>
      </c>
      <c r="C763">
        <v>-6.7699999999999998E-4</v>
      </c>
      <c r="K763">
        <v>12.766667</v>
      </c>
      <c r="L763">
        <v>-1.6899999999999999E-4</v>
      </c>
    </row>
    <row r="764" spans="2:12" x14ac:dyDescent="0.2">
      <c r="B764">
        <v>12.783333000000001</v>
      </c>
      <c r="C764">
        <v>-7.4899999999999999E-4</v>
      </c>
      <c r="K764">
        <v>12.783333000000001</v>
      </c>
      <c r="L764">
        <v>-1.76E-4</v>
      </c>
    </row>
    <row r="765" spans="2:12" x14ac:dyDescent="0.2">
      <c r="B765">
        <v>12.8</v>
      </c>
      <c r="C765">
        <v>-7.3099999999999999E-4</v>
      </c>
      <c r="K765">
        <v>12.8</v>
      </c>
      <c r="L765">
        <v>-2.9399999999999999E-4</v>
      </c>
    </row>
    <row r="766" spans="2:12" x14ac:dyDescent="0.2">
      <c r="B766">
        <v>12.816667000000001</v>
      </c>
      <c r="C766">
        <v>-9.1299999999999997E-4</v>
      </c>
      <c r="K766">
        <v>12.816667000000001</v>
      </c>
      <c r="L766">
        <v>-4.8099999999999998E-4</v>
      </c>
    </row>
    <row r="767" spans="2:12" x14ac:dyDescent="0.2">
      <c r="B767">
        <v>12.833333</v>
      </c>
      <c r="C767">
        <v>-1.073E-3</v>
      </c>
      <c r="K767">
        <v>12.833333</v>
      </c>
      <c r="L767">
        <v>-6.8800000000000003E-4</v>
      </c>
    </row>
    <row r="768" spans="2:12" x14ac:dyDescent="0.2">
      <c r="B768">
        <v>12.85</v>
      </c>
      <c r="C768">
        <v>-9.4799999999999995E-4</v>
      </c>
      <c r="K768">
        <v>12.85</v>
      </c>
      <c r="L768">
        <v>-8.3699999999999996E-4</v>
      </c>
    </row>
    <row r="769" spans="2:12" x14ac:dyDescent="0.2">
      <c r="B769">
        <v>12.866667</v>
      </c>
      <c r="C769">
        <v>-9.2400000000000002E-4</v>
      </c>
      <c r="K769">
        <v>12.866667</v>
      </c>
      <c r="L769">
        <v>-1.1770000000000001E-3</v>
      </c>
    </row>
    <row r="770" spans="2:12" x14ac:dyDescent="0.2">
      <c r="B770">
        <v>12.883333</v>
      </c>
      <c r="C770">
        <v>-7.2000000000000005E-4</v>
      </c>
      <c r="K770">
        <v>12.883333</v>
      </c>
      <c r="L770">
        <v>-1.0070000000000001E-3</v>
      </c>
    </row>
    <row r="771" spans="2:12" x14ac:dyDescent="0.2">
      <c r="B771">
        <v>12.9</v>
      </c>
      <c r="C771">
        <v>-2.8499999999999999E-4</v>
      </c>
      <c r="K771">
        <v>12.9</v>
      </c>
      <c r="L771">
        <v>-9.5600000000000004E-4</v>
      </c>
    </row>
    <row r="772" spans="2:12" x14ac:dyDescent="0.2">
      <c r="B772">
        <v>12.916667</v>
      </c>
      <c r="C772">
        <v>1.3100000000000001E-4</v>
      </c>
      <c r="K772">
        <v>12.916667</v>
      </c>
      <c r="L772">
        <v>-7.5600000000000005E-4</v>
      </c>
    </row>
    <row r="773" spans="2:12" x14ac:dyDescent="0.2">
      <c r="B773">
        <v>12.933332999999999</v>
      </c>
      <c r="C773">
        <v>2.92E-4</v>
      </c>
      <c r="K773">
        <v>12.933332999999999</v>
      </c>
      <c r="L773">
        <v>-5.4699999999999996E-4</v>
      </c>
    </row>
    <row r="774" spans="2:12" x14ac:dyDescent="0.2">
      <c r="B774">
        <v>12.95</v>
      </c>
      <c r="C774">
        <v>1.5200000000000001E-4</v>
      </c>
      <c r="K774">
        <v>12.95</v>
      </c>
      <c r="L774">
        <v>-4.8799999999999999E-4</v>
      </c>
    </row>
    <row r="775" spans="2:12" x14ac:dyDescent="0.2">
      <c r="B775">
        <v>12.966666999999999</v>
      </c>
      <c r="C775">
        <v>9.2999999999999997E-5</v>
      </c>
      <c r="K775">
        <v>12.966666999999999</v>
      </c>
      <c r="L775">
        <v>-6.4899999999999995E-4</v>
      </c>
    </row>
    <row r="776" spans="2:12" x14ac:dyDescent="0.2">
      <c r="B776">
        <v>12.983333</v>
      </c>
      <c r="C776">
        <v>1.4E-5</v>
      </c>
      <c r="K776">
        <v>12.983333</v>
      </c>
      <c r="L776">
        <v>-6.4899999999999995E-4</v>
      </c>
    </row>
    <row r="777" spans="2:12" x14ac:dyDescent="0.2">
      <c r="B777">
        <v>13</v>
      </c>
      <c r="C777">
        <v>-1.2E-4</v>
      </c>
      <c r="K777">
        <v>13</v>
      </c>
      <c r="L777">
        <v>-7.7999999999999999E-4</v>
      </c>
    </row>
    <row r="778" spans="2:12" x14ac:dyDescent="0.2">
      <c r="B778">
        <v>13.016667</v>
      </c>
      <c r="C778">
        <v>-2.99E-4</v>
      </c>
      <c r="K778">
        <v>13.016667</v>
      </c>
      <c r="L778">
        <v>-8.1999999999999998E-4</v>
      </c>
    </row>
    <row r="779" spans="2:12" x14ac:dyDescent="0.2">
      <c r="B779">
        <v>13.033333000000001</v>
      </c>
      <c r="C779">
        <v>-3.68E-4</v>
      </c>
      <c r="K779">
        <v>13.033333000000001</v>
      </c>
      <c r="L779">
        <v>-7.2900000000000005E-4</v>
      </c>
    </row>
    <row r="780" spans="2:12" x14ac:dyDescent="0.2">
      <c r="B780">
        <v>13.05</v>
      </c>
      <c r="C780">
        <v>-2.6699999999999998E-4</v>
      </c>
      <c r="K780">
        <v>13.05</v>
      </c>
      <c r="L780">
        <v>-6.29E-4</v>
      </c>
    </row>
    <row r="781" spans="2:12" x14ac:dyDescent="0.2">
      <c r="B781">
        <v>13.066667000000001</v>
      </c>
      <c r="C781">
        <v>-3.0499999999999999E-4</v>
      </c>
      <c r="K781">
        <v>13.066667000000001</v>
      </c>
      <c r="L781">
        <v>-3.79E-4</v>
      </c>
    </row>
    <row r="782" spans="2:12" x14ac:dyDescent="0.2">
      <c r="B782">
        <v>13.083333</v>
      </c>
      <c r="C782">
        <v>-2.7399999999999999E-4</v>
      </c>
      <c r="K782">
        <v>13.083333</v>
      </c>
      <c r="L782">
        <v>-2.1699999999999999E-4</v>
      </c>
    </row>
    <row r="783" spans="2:12" x14ac:dyDescent="0.2">
      <c r="B783">
        <v>13.1</v>
      </c>
      <c r="C783">
        <v>-2.3900000000000001E-4</v>
      </c>
      <c r="K783">
        <v>13.1</v>
      </c>
      <c r="L783">
        <v>2.6999999999999999E-5</v>
      </c>
    </row>
    <row r="784" spans="2:12" x14ac:dyDescent="0.2">
      <c r="B784">
        <v>13.116667</v>
      </c>
      <c r="C784">
        <v>-3.9300000000000001E-4</v>
      </c>
      <c r="K784">
        <v>13.116667</v>
      </c>
      <c r="L784">
        <v>-5.8E-5</v>
      </c>
    </row>
    <row r="785" spans="2:12" x14ac:dyDescent="0.2">
      <c r="B785">
        <v>13.133333</v>
      </c>
      <c r="C785">
        <v>-7.27E-4</v>
      </c>
      <c r="K785">
        <v>13.133333</v>
      </c>
      <c r="L785">
        <v>1.6699999999999999E-4</v>
      </c>
    </row>
    <row r="786" spans="2:12" x14ac:dyDescent="0.2">
      <c r="B786">
        <v>13.15</v>
      </c>
      <c r="C786">
        <v>-9.3099999999999997E-4</v>
      </c>
      <c r="K786">
        <v>13.15</v>
      </c>
      <c r="L786">
        <v>2.5099999999999998E-4</v>
      </c>
    </row>
    <row r="787" spans="2:12" x14ac:dyDescent="0.2">
      <c r="B787">
        <v>13.166667</v>
      </c>
      <c r="C787">
        <v>-8.9899999999999995E-4</v>
      </c>
      <c r="K787">
        <v>13.166667</v>
      </c>
      <c r="L787">
        <v>3.8000000000000002E-4</v>
      </c>
    </row>
    <row r="788" spans="2:12" x14ac:dyDescent="0.2">
      <c r="B788">
        <v>13.183332999999999</v>
      </c>
      <c r="C788">
        <v>-8.5400000000000005E-4</v>
      </c>
      <c r="K788">
        <v>13.183332999999999</v>
      </c>
      <c r="L788">
        <v>5.4199999999999995E-4</v>
      </c>
    </row>
    <row r="789" spans="2:12" x14ac:dyDescent="0.2">
      <c r="B789">
        <v>13.2</v>
      </c>
      <c r="C789">
        <v>-6.69E-4</v>
      </c>
      <c r="K789">
        <v>13.2</v>
      </c>
      <c r="L789">
        <v>7.7399999999999995E-4</v>
      </c>
    </row>
    <row r="790" spans="2:12" x14ac:dyDescent="0.2">
      <c r="B790">
        <v>13.216666999999999</v>
      </c>
      <c r="C790">
        <v>-4.84E-4</v>
      </c>
      <c r="K790">
        <v>13.216666999999999</v>
      </c>
      <c r="L790">
        <v>9.77E-4</v>
      </c>
    </row>
    <row r="791" spans="2:12" x14ac:dyDescent="0.2">
      <c r="B791">
        <v>13.233333</v>
      </c>
      <c r="C791">
        <v>-5.5800000000000001E-4</v>
      </c>
      <c r="K791">
        <v>13.233333</v>
      </c>
      <c r="L791">
        <v>9.6900000000000003E-4</v>
      </c>
    </row>
    <row r="792" spans="2:12" x14ac:dyDescent="0.2">
      <c r="B792">
        <v>13.25</v>
      </c>
      <c r="C792">
        <v>-7.7800000000000005E-4</v>
      </c>
      <c r="K792">
        <v>13.25</v>
      </c>
      <c r="L792">
        <v>1.039E-3</v>
      </c>
    </row>
    <row r="793" spans="2:12" x14ac:dyDescent="0.2">
      <c r="B793">
        <v>13.266667</v>
      </c>
      <c r="C793">
        <v>-8.9899999999999995E-4</v>
      </c>
      <c r="K793">
        <v>13.266667</v>
      </c>
      <c r="L793">
        <v>1.402E-3</v>
      </c>
    </row>
    <row r="794" spans="2:12" x14ac:dyDescent="0.2">
      <c r="B794">
        <v>13.283333000000001</v>
      </c>
      <c r="C794">
        <v>-8.4900000000000004E-4</v>
      </c>
      <c r="K794">
        <v>13.283333000000001</v>
      </c>
      <c r="L794">
        <v>1.665E-3</v>
      </c>
    </row>
    <row r="795" spans="2:12" x14ac:dyDescent="0.2">
      <c r="B795">
        <v>13.3</v>
      </c>
      <c r="C795">
        <v>-7.2000000000000005E-4</v>
      </c>
      <c r="K795">
        <v>13.3</v>
      </c>
      <c r="L795">
        <v>1.6180000000000001E-3</v>
      </c>
    </row>
    <row r="796" spans="2:12" x14ac:dyDescent="0.2">
      <c r="B796">
        <v>13.316667000000001</v>
      </c>
      <c r="C796">
        <v>-5.3300000000000005E-4</v>
      </c>
      <c r="K796">
        <v>13.316667000000001</v>
      </c>
      <c r="L796">
        <v>1.6819999999999999E-3</v>
      </c>
    </row>
    <row r="797" spans="2:12" x14ac:dyDescent="0.2">
      <c r="B797">
        <v>13.333333</v>
      </c>
      <c r="C797">
        <v>-5.04E-4</v>
      </c>
      <c r="K797">
        <v>13.333333</v>
      </c>
      <c r="L797">
        <v>1.8259999999999999E-3</v>
      </c>
    </row>
    <row r="798" spans="2:12" x14ac:dyDescent="0.2">
      <c r="B798">
        <v>13.35</v>
      </c>
      <c r="C798">
        <v>-5.1400000000000003E-4</v>
      </c>
      <c r="K798">
        <v>13.35</v>
      </c>
      <c r="L798">
        <v>1.671E-3</v>
      </c>
    </row>
    <row r="799" spans="2:12" x14ac:dyDescent="0.2">
      <c r="B799">
        <v>13.366667</v>
      </c>
      <c r="C799">
        <v>-6.5399999999999996E-4</v>
      </c>
      <c r="K799">
        <v>13.366667</v>
      </c>
      <c r="L799">
        <v>1.487E-3</v>
      </c>
    </row>
    <row r="800" spans="2:12" x14ac:dyDescent="0.2">
      <c r="B800">
        <v>13.383333</v>
      </c>
      <c r="C800">
        <v>-7.6400000000000003E-4</v>
      </c>
      <c r="K800">
        <v>13.383333</v>
      </c>
      <c r="L800">
        <v>1.4319999999999999E-3</v>
      </c>
    </row>
    <row r="801" spans="2:12" x14ac:dyDescent="0.2">
      <c r="B801">
        <v>13.4</v>
      </c>
      <c r="C801">
        <v>-7.1900000000000002E-4</v>
      </c>
      <c r="K801">
        <v>13.4</v>
      </c>
      <c r="L801">
        <v>1.639E-3</v>
      </c>
    </row>
    <row r="802" spans="2:12" x14ac:dyDescent="0.2">
      <c r="B802">
        <v>13.416667</v>
      </c>
      <c r="C802">
        <v>-5.8200000000000005E-4</v>
      </c>
      <c r="K802">
        <v>13.416667</v>
      </c>
      <c r="L802">
        <v>1.8159999999999999E-3</v>
      </c>
    </row>
    <row r="803" spans="2:12" x14ac:dyDescent="0.2">
      <c r="B803">
        <v>13.433332999999999</v>
      </c>
      <c r="C803">
        <v>-4.75E-4</v>
      </c>
      <c r="K803">
        <v>13.433332999999999</v>
      </c>
      <c r="L803">
        <v>1.8140000000000001E-3</v>
      </c>
    </row>
    <row r="804" spans="2:12" x14ac:dyDescent="0.2">
      <c r="B804">
        <v>13.45</v>
      </c>
      <c r="C804">
        <v>-3.39E-4</v>
      </c>
      <c r="K804">
        <v>13.45</v>
      </c>
      <c r="L804">
        <v>1.621E-3</v>
      </c>
    </row>
    <row r="805" spans="2:12" x14ac:dyDescent="0.2">
      <c r="B805">
        <v>13.466666999999999</v>
      </c>
      <c r="C805">
        <v>-2.1999999999999999E-5</v>
      </c>
      <c r="K805">
        <v>13.466666999999999</v>
      </c>
      <c r="L805">
        <v>1.5280000000000001E-3</v>
      </c>
    </row>
    <row r="806" spans="2:12" x14ac:dyDescent="0.2">
      <c r="B806">
        <v>13.483333</v>
      </c>
      <c r="C806">
        <v>2.52E-4</v>
      </c>
      <c r="K806">
        <v>13.483333</v>
      </c>
      <c r="L806">
        <v>1.408E-3</v>
      </c>
    </row>
    <row r="807" spans="2:12" x14ac:dyDescent="0.2">
      <c r="B807">
        <v>13.5</v>
      </c>
      <c r="C807">
        <v>3.6400000000000001E-4</v>
      </c>
      <c r="K807">
        <v>13.5</v>
      </c>
      <c r="L807">
        <v>9.8400000000000007E-4</v>
      </c>
    </row>
    <row r="808" spans="2:12" x14ac:dyDescent="0.2">
      <c r="B808">
        <v>13.516667</v>
      </c>
      <c r="C808">
        <v>6.5499999999999998E-4</v>
      </c>
      <c r="K808">
        <v>13.516667</v>
      </c>
      <c r="L808">
        <v>8.0000000000000004E-4</v>
      </c>
    </row>
    <row r="809" spans="2:12" x14ac:dyDescent="0.2">
      <c r="B809">
        <v>13.533333000000001</v>
      </c>
      <c r="C809">
        <v>8.4599999999999996E-4</v>
      </c>
      <c r="K809">
        <v>13.533333000000001</v>
      </c>
      <c r="L809">
        <v>5.6700000000000001E-4</v>
      </c>
    </row>
    <row r="810" spans="2:12" x14ac:dyDescent="0.2">
      <c r="B810">
        <v>13.55</v>
      </c>
      <c r="C810">
        <v>8.0699999999999999E-4</v>
      </c>
      <c r="K810">
        <v>13.55</v>
      </c>
      <c r="L810">
        <v>4.73E-4</v>
      </c>
    </row>
    <row r="811" spans="2:12" x14ac:dyDescent="0.2">
      <c r="B811">
        <v>13.566667000000001</v>
      </c>
      <c r="C811">
        <v>6.7500000000000004E-4</v>
      </c>
      <c r="K811">
        <v>13.566667000000001</v>
      </c>
      <c r="L811">
        <v>1.5100000000000001E-4</v>
      </c>
    </row>
    <row r="812" spans="2:12" x14ac:dyDescent="0.2">
      <c r="B812">
        <v>13.583333</v>
      </c>
      <c r="C812">
        <v>6.7900000000000002E-4</v>
      </c>
      <c r="K812">
        <v>13.583333</v>
      </c>
      <c r="L812">
        <v>-3.3799999999999998E-4</v>
      </c>
    </row>
    <row r="813" spans="2:12" x14ac:dyDescent="0.2">
      <c r="B813">
        <v>13.6</v>
      </c>
      <c r="C813">
        <v>6.9300000000000004E-4</v>
      </c>
      <c r="K813">
        <v>13.6</v>
      </c>
      <c r="L813">
        <v>-6.9800000000000005E-4</v>
      </c>
    </row>
    <row r="814" spans="2:12" x14ac:dyDescent="0.2">
      <c r="B814">
        <v>13.616667</v>
      </c>
      <c r="C814">
        <v>6.87E-4</v>
      </c>
      <c r="K814">
        <v>13.616667</v>
      </c>
      <c r="L814">
        <v>-6.9700000000000003E-4</v>
      </c>
    </row>
    <row r="815" spans="2:12" x14ac:dyDescent="0.2">
      <c r="B815">
        <v>13.633333</v>
      </c>
      <c r="C815">
        <v>5.2099999999999998E-4</v>
      </c>
      <c r="K815">
        <v>13.633333</v>
      </c>
      <c r="L815">
        <v>-8.9599999999999999E-4</v>
      </c>
    </row>
    <row r="816" spans="2:12" x14ac:dyDescent="0.2">
      <c r="B816">
        <v>13.65</v>
      </c>
      <c r="C816">
        <v>3.6299999999999999E-4</v>
      </c>
      <c r="K816">
        <v>13.65</v>
      </c>
      <c r="L816">
        <v>-7.36E-4</v>
      </c>
    </row>
    <row r="817" spans="2:12" x14ac:dyDescent="0.2">
      <c r="B817">
        <v>13.666667</v>
      </c>
      <c r="C817">
        <v>5.3600000000000002E-4</v>
      </c>
      <c r="K817">
        <v>13.666667</v>
      </c>
      <c r="L817">
        <v>-4.9600000000000002E-4</v>
      </c>
    </row>
    <row r="818" spans="2:12" x14ac:dyDescent="0.2">
      <c r="B818">
        <v>13.683332999999999</v>
      </c>
      <c r="C818">
        <v>6.7000000000000002E-4</v>
      </c>
      <c r="K818">
        <v>13.683332999999999</v>
      </c>
      <c r="L818">
        <v>-4.7600000000000002E-4</v>
      </c>
    </row>
    <row r="819" spans="2:12" x14ac:dyDescent="0.2">
      <c r="B819">
        <v>13.7</v>
      </c>
      <c r="C819">
        <v>6.6299999999999996E-4</v>
      </c>
      <c r="K819">
        <v>13.7</v>
      </c>
      <c r="L819">
        <v>-9.3499999999999996E-4</v>
      </c>
    </row>
    <row r="820" spans="2:12" x14ac:dyDescent="0.2">
      <c r="B820">
        <v>13.716666999999999</v>
      </c>
      <c r="C820">
        <v>5.4699999999999996E-4</v>
      </c>
      <c r="K820">
        <v>13.716666999999999</v>
      </c>
      <c r="L820">
        <v>-1.1249999999999999E-3</v>
      </c>
    </row>
    <row r="821" spans="2:12" x14ac:dyDescent="0.2">
      <c r="B821">
        <v>13.733333</v>
      </c>
      <c r="C821">
        <v>2.8400000000000002E-4</v>
      </c>
      <c r="K821">
        <v>13.733333</v>
      </c>
      <c r="L821">
        <v>-1.3090000000000001E-3</v>
      </c>
    </row>
    <row r="822" spans="2:12" x14ac:dyDescent="0.2">
      <c r="B822">
        <v>13.75</v>
      </c>
      <c r="C822">
        <v>2.2100000000000001E-4</v>
      </c>
      <c r="K822">
        <v>13.75</v>
      </c>
      <c r="L822">
        <v>-1.2930000000000001E-3</v>
      </c>
    </row>
    <row r="823" spans="2:12" x14ac:dyDescent="0.2">
      <c r="B823">
        <v>13.766667</v>
      </c>
      <c r="C823">
        <v>1.7E-5</v>
      </c>
      <c r="K823">
        <v>13.766667</v>
      </c>
      <c r="L823">
        <v>-1.3569999999999999E-3</v>
      </c>
    </row>
    <row r="824" spans="2:12" x14ac:dyDescent="0.2">
      <c r="B824">
        <v>13.783333000000001</v>
      </c>
      <c r="C824">
        <v>-1.36E-4</v>
      </c>
      <c r="K824">
        <v>13.783333000000001</v>
      </c>
      <c r="L824">
        <v>-1.3110000000000001E-3</v>
      </c>
    </row>
    <row r="825" spans="2:12" x14ac:dyDescent="0.2">
      <c r="B825">
        <v>13.8</v>
      </c>
      <c r="C825">
        <v>-2.52E-4</v>
      </c>
      <c r="K825">
        <v>13.8</v>
      </c>
      <c r="L825">
        <v>-1.2750000000000001E-3</v>
      </c>
    </row>
    <row r="826" spans="2:12" x14ac:dyDescent="0.2">
      <c r="B826">
        <v>13.816667000000001</v>
      </c>
      <c r="C826">
        <v>-1.02E-4</v>
      </c>
      <c r="K826">
        <v>13.816667000000001</v>
      </c>
      <c r="L826">
        <v>-1.036E-3</v>
      </c>
    </row>
    <row r="827" spans="2:12" x14ac:dyDescent="0.2">
      <c r="B827">
        <v>13.833333</v>
      </c>
      <c r="C827">
        <v>3.8000000000000002E-5</v>
      </c>
      <c r="K827">
        <v>13.833333</v>
      </c>
      <c r="L827">
        <v>-1.0870000000000001E-3</v>
      </c>
    </row>
    <row r="828" spans="2:12" x14ac:dyDescent="0.2">
      <c r="B828">
        <v>13.85</v>
      </c>
      <c r="C828">
        <v>1.18E-4</v>
      </c>
      <c r="K828">
        <v>13.85</v>
      </c>
      <c r="L828">
        <v>-8.2799999999999996E-4</v>
      </c>
    </row>
    <row r="829" spans="2:12" x14ac:dyDescent="0.2">
      <c r="B829">
        <v>13.866667</v>
      </c>
      <c r="C829">
        <v>1.5799999999999999E-4</v>
      </c>
      <c r="K829">
        <v>13.866667</v>
      </c>
      <c r="L829">
        <v>-7.5900000000000002E-4</v>
      </c>
    </row>
    <row r="830" spans="2:12" x14ac:dyDescent="0.2">
      <c r="B830">
        <v>13.883333</v>
      </c>
      <c r="C830">
        <v>2.2900000000000001E-4</v>
      </c>
      <c r="K830">
        <v>13.883333</v>
      </c>
      <c r="L830">
        <v>-6.02E-4</v>
      </c>
    </row>
    <row r="831" spans="2:12" x14ac:dyDescent="0.2">
      <c r="B831">
        <v>13.9</v>
      </c>
      <c r="C831">
        <v>2.1900000000000001E-4</v>
      </c>
      <c r="K831">
        <v>13.9</v>
      </c>
      <c r="L831">
        <v>-4.0099999999999999E-4</v>
      </c>
    </row>
    <row r="832" spans="2:12" x14ac:dyDescent="0.2">
      <c r="B832">
        <v>13.916667</v>
      </c>
      <c r="C832">
        <v>3.8000000000000002E-4</v>
      </c>
      <c r="K832">
        <v>13.916667</v>
      </c>
      <c r="L832">
        <v>-6.8999999999999997E-4</v>
      </c>
    </row>
    <row r="833" spans="2:12" x14ac:dyDescent="0.2">
      <c r="B833">
        <v>13.933332999999999</v>
      </c>
      <c r="C833">
        <v>1.6100000000000001E-4</v>
      </c>
      <c r="K833">
        <v>13.933332999999999</v>
      </c>
      <c r="L833">
        <v>-8.1899999999999996E-4</v>
      </c>
    </row>
    <row r="834" spans="2:12" x14ac:dyDescent="0.2">
      <c r="B834">
        <v>13.95</v>
      </c>
      <c r="C834">
        <v>4.0200000000000001E-4</v>
      </c>
      <c r="K834">
        <v>13.95</v>
      </c>
      <c r="L834">
        <v>-3.5799999999999997E-4</v>
      </c>
    </row>
    <row r="835" spans="2:12" x14ac:dyDescent="0.2">
      <c r="B835">
        <v>13.966666999999999</v>
      </c>
      <c r="C835">
        <v>2.42E-4</v>
      </c>
      <c r="K835">
        <v>13.966666999999999</v>
      </c>
      <c r="L835">
        <v>-1.0000000000000001E-5</v>
      </c>
    </row>
    <row r="836" spans="2:12" x14ac:dyDescent="0.2">
      <c r="B836">
        <v>13.983333</v>
      </c>
      <c r="C836">
        <v>5.4500000000000002E-4</v>
      </c>
      <c r="K836">
        <v>13.983333</v>
      </c>
      <c r="L836">
        <v>3.2400000000000001E-4</v>
      </c>
    </row>
    <row r="837" spans="2:12" x14ac:dyDescent="0.2">
      <c r="B837">
        <v>14</v>
      </c>
      <c r="C837">
        <v>1.1590000000000001E-3</v>
      </c>
      <c r="K837">
        <v>14</v>
      </c>
      <c r="L837">
        <v>-1.2999999999999999E-5</v>
      </c>
    </row>
    <row r="838" spans="2:12" x14ac:dyDescent="0.2">
      <c r="B838">
        <v>14.016667</v>
      </c>
      <c r="C838">
        <v>2.323E-3</v>
      </c>
      <c r="K838">
        <v>14.016667</v>
      </c>
      <c r="L838">
        <v>-2.1000000000000001E-4</v>
      </c>
    </row>
    <row r="839" spans="2:12" x14ac:dyDescent="0.2">
      <c r="B839">
        <v>14.033333000000001</v>
      </c>
      <c r="C839">
        <v>5.6599999999999999E-4</v>
      </c>
      <c r="K839">
        <v>14.033333000000001</v>
      </c>
      <c r="L839">
        <v>-1.737E-3</v>
      </c>
    </row>
    <row r="840" spans="2:12" x14ac:dyDescent="0.2">
      <c r="B840">
        <v>14.05</v>
      </c>
      <c r="C840">
        <v>-1.455E-2</v>
      </c>
      <c r="K840">
        <v>14.05</v>
      </c>
      <c r="L840">
        <v>-8.5079999999999999E-3</v>
      </c>
    </row>
    <row r="841" spans="2:12" x14ac:dyDescent="0.2">
      <c r="B841">
        <v>14.066667000000001</v>
      </c>
      <c r="C841">
        <v>-6.0950999999999998E-2</v>
      </c>
      <c r="K841">
        <v>14.066667000000001</v>
      </c>
      <c r="L841">
        <v>-3.5262000000000002E-2</v>
      </c>
    </row>
    <row r="842" spans="2:12" x14ac:dyDescent="0.2">
      <c r="B842">
        <v>14.083333</v>
      </c>
      <c r="C842">
        <v>-0.12395299999999999</v>
      </c>
      <c r="K842">
        <v>14.083333</v>
      </c>
      <c r="L842">
        <v>-8.3795999999999995E-2</v>
      </c>
    </row>
    <row r="843" spans="2:12" x14ac:dyDescent="0.2">
      <c r="B843">
        <v>14.1</v>
      </c>
      <c r="C843">
        <v>-0.18554499999999999</v>
      </c>
      <c r="K843">
        <v>14.1</v>
      </c>
      <c r="L843">
        <v>-0.13830000000000001</v>
      </c>
    </row>
    <row r="844" spans="2:12" x14ac:dyDescent="0.2">
      <c r="B844">
        <v>14.116667</v>
      </c>
      <c r="C844">
        <v>-0.22677</v>
      </c>
      <c r="K844">
        <v>14.116667</v>
      </c>
      <c r="L844">
        <v>-0.18529399999999999</v>
      </c>
    </row>
    <row r="845" spans="2:12" x14ac:dyDescent="0.2">
      <c r="B845">
        <v>14.133333</v>
      </c>
      <c r="C845">
        <v>-0.24861900000000001</v>
      </c>
      <c r="K845">
        <v>14.133333</v>
      </c>
      <c r="L845">
        <v>-0.211754</v>
      </c>
    </row>
    <row r="846" spans="2:12" x14ac:dyDescent="0.2">
      <c r="B846">
        <v>14.15</v>
      </c>
      <c r="C846">
        <v>-0.245088</v>
      </c>
      <c r="K846">
        <v>14.15</v>
      </c>
      <c r="L846">
        <v>-0.21737500000000001</v>
      </c>
    </row>
    <row r="847" spans="2:12" x14ac:dyDescent="0.2">
      <c r="B847">
        <v>14.166667</v>
      </c>
      <c r="C847">
        <v>-0.224826</v>
      </c>
      <c r="K847">
        <v>14.166667</v>
      </c>
      <c r="L847">
        <v>-0.21173600000000001</v>
      </c>
    </row>
    <row r="848" spans="2:12" x14ac:dyDescent="0.2">
      <c r="B848">
        <v>14.183332999999999</v>
      </c>
      <c r="C848">
        <v>-0.20579500000000001</v>
      </c>
      <c r="K848">
        <v>14.183332999999999</v>
      </c>
      <c r="L848">
        <v>-0.198267</v>
      </c>
    </row>
    <row r="849" spans="2:12" x14ac:dyDescent="0.2">
      <c r="B849">
        <v>14.2</v>
      </c>
      <c r="C849">
        <v>-0.18107999999999999</v>
      </c>
      <c r="K849">
        <v>14.2</v>
      </c>
      <c r="L849">
        <v>-0.179978</v>
      </c>
    </row>
    <row r="850" spans="2:12" x14ac:dyDescent="0.2">
      <c r="B850">
        <v>14.216666999999999</v>
      </c>
      <c r="C850">
        <v>-0.15909200000000001</v>
      </c>
      <c r="K850">
        <v>14.216666999999999</v>
      </c>
      <c r="L850">
        <v>-0.16508500000000001</v>
      </c>
    </row>
    <row r="851" spans="2:12" x14ac:dyDescent="0.2">
      <c r="B851">
        <v>14.233333</v>
      </c>
      <c r="C851">
        <v>-0.137214</v>
      </c>
      <c r="K851">
        <v>14.233333</v>
      </c>
      <c r="L851">
        <v>-0.145063</v>
      </c>
    </row>
    <row r="852" spans="2:12" x14ac:dyDescent="0.2">
      <c r="B852">
        <v>14.25</v>
      </c>
      <c r="C852">
        <v>-0.110966</v>
      </c>
      <c r="K852">
        <v>14.25</v>
      </c>
      <c r="L852">
        <v>-0.127251</v>
      </c>
    </row>
    <row r="853" spans="2:12" x14ac:dyDescent="0.2">
      <c r="B853">
        <v>14.266667</v>
      </c>
      <c r="C853">
        <v>-9.4058000000000003E-2</v>
      </c>
      <c r="K853">
        <v>14.266667</v>
      </c>
      <c r="L853">
        <v>-0.109208</v>
      </c>
    </row>
    <row r="854" spans="2:12" x14ac:dyDescent="0.2">
      <c r="B854">
        <v>14.283333000000001</v>
      </c>
      <c r="C854">
        <v>-9.1990000000000002E-2</v>
      </c>
      <c r="K854">
        <v>14.283333000000001</v>
      </c>
      <c r="L854">
        <v>-9.3396999999999994E-2</v>
      </c>
    </row>
    <row r="855" spans="2:12" x14ac:dyDescent="0.2">
      <c r="B855">
        <v>14.3</v>
      </c>
      <c r="C855">
        <v>-8.4802000000000002E-2</v>
      </c>
      <c r="K855">
        <v>14.3</v>
      </c>
      <c r="L855">
        <v>-8.2791000000000003E-2</v>
      </c>
    </row>
    <row r="856" spans="2:12" x14ac:dyDescent="0.2">
      <c r="B856">
        <v>14.316667000000001</v>
      </c>
      <c r="C856">
        <v>-7.6934000000000002E-2</v>
      </c>
      <c r="K856">
        <v>14.316667000000001</v>
      </c>
      <c r="L856">
        <v>-7.1274000000000004E-2</v>
      </c>
    </row>
    <row r="857" spans="2:12" x14ac:dyDescent="0.2">
      <c r="B857">
        <v>14.333333</v>
      </c>
      <c r="C857">
        <v>-6.9325999999999999E-2</v>
      </c>
      <c r="K857">
        <v>14.333333</v>
      </c>
      <c r="L857">
        <v>-6.0788000000000002E-2</v>
      </c>
    </row>
    <row r="858" spans="2:12" x14ac:dyDescent="0.2">
      <c r="B858">
        <v>14.35</v>
      </c>
      <c r="C858">
        <v>-6.2507999999999994E-2</v>
      </c>
      <c r="K858">
        <v>14.35</v>
      </c>
      <c r="L858">
        <v>-5.0892E-2</v>
      </c>
    </row>
    <row r="859" spans="2:12" x14ac:dyDescent="0.2">
      <c r="B859">
        <v>14.366667</v>
      </c>
      <c r="C859">
        <v>-5.6737999999999997E-2</v>
      </c>
      <c r="K859">
        <v>14.366667</v>
      </c>
      <c r="L859">
        <v>-4.3637000000000002E-2</v>
      </c>
    </row>
    <row r="860" spans="2:12" x14ac:dyDescent="0.2">
      <c r="B860">
        <v>14.383333</v>
      </c>
      <c r="C860">
        <v>-5.1504000000000001E-2</v>
      </c>
      <c r="K860">
        <v>14.383333</v>
      </c>
      <c r="L860">
        <v>-3.5857E-2</v>
      </c>
    </row>
    <row r="861" spans="2:12" x14ac:dyDescent="0.2">
      <c r="B861">
        <v>14.4</v>
      </c>
      <c r="C861">
        <v>-4.7079999999999997E-2</v>
      </c>
      <c r="K861">
        <v>14.4</v>
      </c>
      <c r="L861">
        <v>-3.2675999999999997E-2</v>
      </c>
    </row>
    <row r="862" spans="2:12" x14ac:dyDescent="0.2">
      <c r="B862">
        <v>14.416667</v>
      </c>
      <c r="C862">
        <v>-4.2865E-2</v>
      </c>
      <c r="K862">
        <v>14.416667</v>
      </c>
      <c r="L862">
        <v>-2.8825E-2</v>
      </c>
    </row>
    <row r="863" spans="2:12" x14ac:dyDescent="0.2">
      <c r="B863">
        <v>14.433332999999999</v>
      </c>
      <c r="C863">
        <v>-3.8051000000000001E-2</v>
      </c>
      <c r="K863">
        <v>14.433332999999999</v>
      </c>
      <c r="L863">
        <v>-2.2814000000000001E-2</v>
      </c>
    </row>
    <row r="864" spans="2:12" x14ac:dyDescent="0.2">
      <c r="B864">
        <v>14.45</v>
      </c>
      <c r="C864">
        <v>-3.3445999999999997E-2</v>
      </c>
      <c r="K864">
        <v>14.45</v>
      </c>
      <c r="L864">
        <v>-1.6187E-2</v>
      </c>
    </row>
    <row r="865" spans="2:12" x14ac:dyDescent="0.2">
      <c r="B865">
        <v>14.466666999999999</v>
      </c>
      <c r="C865">
        <v>-2.9772E-2</v>
      </c>
      <c r="K865">
        <v>14.466666999999999</v>
      </c>
      <c r="L865">
        <v>-1.6021000000000001E-2</v>
      </c>
    </row>
    <row r="866" spans="2:12" x14ac:dyDescent="0.2">
      <c r="B866">
        <v>14.483333</v>
      </c>
      <c r="C866">
        <v>-2.6367999999999999E-2</v>
      </c>
      <c r="K866">
        <v>14.483333</v>
      </c>
      <c r="L866">
        <v>-1.4385999999999999E-2</v>
      </c>
    </row>
    <row r="867" spans="2:12" x14ac:dyDescent="0.2">
      <c r="B867">
        <v>14.5</v>
      </c>
      <c r="C867">
        <v>-2.3362999999999998E-2</v>
      </c>
      <c r="K867">
        <v>14.5</v>
      </c>
      <c r="L867">
        <v>-1.291E-2</v>
      </c>
    </row>
    <row r="868" spans="2:12" x14ac:dyDescent="0.2">
      <c r="B868">
        <v>14.516667</v>
      </c>
      <c r="C868">
        <v>-2.0739E-2</v>
      </c>
      <c r="K868">
        <v>14.516667</v>
      </c>
      <c r="L868">
        <v>-1.1355000000000001E-2</v>
      </c>
    </row>
    <row r="869" spans="2:12" x14ac:dyDescent="0.2">
      <c r="B869">
        <v>14.533333000000001</v>
      </c>
      <c r="C869">
        <v>-1.7913999999999999E-2</v>
      </c>
      <c r="K869">
        <v>14.533333000000001</v>
      </c>
      <c r="L869">
        <v>-9.9430000000000004E-3</v>
      </c>
    </row>
    <row r="870" spans="2:12" x14ac:dyDescent="0.2">
      <c r="B870">
        <v>14.55</v>
      </c>
      <c r="C870">
        <v>-1.559E-2</v>
      </c>
      <c r="K870">
        <v>14.55</v>
      </c>
      <c r="L870">
        <v>-8.6320000000000008E-3</v>
      </c>
    </row>
    <row r="871" spans="2:12" x14ac:dyDescent="0.2">
      <c r="B871">
        <v>14.566667000000001</v>
      </c>
      <c r="C871">
        <v>-1.3736E-2</v>
      </c>
      <c r="K871">
        <v>14.566667000000001</v>
      </c>
      <c r="L871">
        <v>-7.5110000000000003E-3</v>
      </c>
    </row>
    <row r="872" spans="2:12" x14ac:dyDescent="0.2">
      <c r="B872">
        <v>14.583333</v>
      </c>
      <c r="C872">
        <v>-1.1871E-2</v>
      </c>
      <c r="K872">
        <v>14.583333</v>
      </c>
      <c r="L872">
        <v>-6.9100000000000003E-3</v>
      </c>
    </row>
    <row r="873" spans="2:12" x14ac:dyDescent="0.2">
      <c r="B873">
        <v>14.6</v>
      </c>
      <c r="C873">
        <v>-1.0222999999999999E-2</v>
      </c>
      <c r="K873">
        <v>14.6</v>
      </c>
      <c r="L873">
        <v>-6.5100000000000002E-3</v>
      </c>
    </row>
    <row r="874" spans="2:12" x14ac:dyDescent="0.2">
      <c r="B874">
        <v>14.616667</v>
      </c>
      <c r="C874">
        <v>-8.8419999999999992E-3</v>
      </c>
      <c r="K874">
        <v>14.616667</v>
      </c>
      <c r="L874">
        <v>-5.9230000000000003E-3</v>
      </c>
    </row>
    <row r="875" spans="2:12" x14ac:dyDescent="0.2">
      <c r="B875">
        <v>14.633333</v>
      </c>
      <c r="C875">
        <v>-7.6210000000000002E-3</v>
      </c>
      <c r="K875">
        <v>14.633333</v>
      </c>
      <c r="L875">
        <v>-4.9560000000000003E-3</v>
      </c>
    </row>
    <row r="876" spans="2:12" x14ac:dyDescent="0.2">
      <c r="B876">
        <v>14.65</v>
      </c>
      <c r="C876">
        <v>-6.5599999999999999E-3</v>
      </c>
      <c r="K876">
        <v>14.65</v>
      </c>
      <c r="L876">
        <v>-4.0000000000000001E-3</v>
      </c>
    </row>
    <row r="877" spans="2:12" x14ac:dyDescent="0.2">
      <c r="B877">
        <v>14.666667</v>
      </c>
      <c r="C877">
        <v>-5.509E-3</v>
      </c>
      <c r="K877">
        <v>14.666667</v>
      </c>
      <c r="L877">
        <v>-3.1640000000000001E-3</v>
      </c>
    </row>
    <row r="878" spans="2:12" x14ac:dyDescent="0.2">
      <c r="B878">
        <v>14.683332999999999</v>
      </c>
      <c r="C878">
        <v>-4.4450000000000002E-3</v>
      </c>
      <c r="K878">
        <v>14.683332999999999</v>
      </c>
      <c r="L878">
        <v>-2.578E-3</v>
      </c>
    </row>
    <row r="879" spans="2:12" x14ac:dyDescent="0.2">
      <c r="B879">
        <v>14.7</v>
      </c>
      <c r="C879">
        <v>-3.3779999999999999E-3</v>
      </c>
      <c r="K879">
        <v>14.7</v>
      </c>
      <c r="L879">
        <v>-2.0950000000000001E-3</v>
      </c>
    </row>
    <row r="880" spans="2:12" x14ac:dyDescent="0.2">
      <c r="B880">
        <v>14.716666999999999</v>
      </c>
      <c r="C880">
        <v>-2.3509999999999998E-3</v>
      </c>
      <c r="K880">
        <v>14.716666999999999</v>
      </c>
      <c r="L880">
        <v>-1.902E-3</v>
      </c>
    </row>
    <row r="881" spans="2:12" x14ac:dyDescent="0.2">
      <c r="B881">
        <v>14.733333</v>
      </c>
      <c r="C881">
        <v>-1.7930000000000001E-3</v>
      </c>
      <c r="K881">
        <v>14.733333</v>
      </c>
      <c r="L881">
        <v>-1.6100000000000001E-3</v>
      </c>
    </row>
    <row r="882" spans="2:12" x14ac:dyDescent="0.2">
      <c r="B882">
        <v>14.75</v>
      </c>
      <c r="C882">
        <v>-1.1559999999999999E-3</v>
      </c>
      <c r="K882">
        <v>14.75</v>
      </c>
      <c r="L882">
        <v>-1.3569999999999999E-3</v>
      </c>
    </row>
    <row r="883" spans="2:12" x14ac:dyDescent="0.2">
      <c r="B883">
        <v>14.766667</v>
      </c>
      <c r="C883">
        <v>-9.8799999999999995E-4</v>
      </c>
      <c r="K883">
        <v>14.766667</v>
      </c>
      <c r="L883">
        <v>-1.036E-3</v>
      </c>
    </row>
    <row r="884" spans="2:12" x14ac:dyDescent="0.2">
      <c r="B884">
        <v>14.783333000000001</v>
      </c>
      <c r="C884">
        <v>-9.4799999999999995E-4</v>
      </c>
      <c r="K884">
        <v>14.783333000000001</v>
      </c>
      <c r="L884">
        <v>-7.5600000000000005E-4</v>
      </c>
    </row>
    <row r="885" spans="2:12" x14ac:dyDescent="0.2">
      <c r="B885">
        <v>14.8</v>
      </c>
      <c r="C885">
        <v>-1.029E-3</v>
      </c>
      <c r="K885">
        <v>14.8</v>
      </c>
      <c r="L885">
        <v>-4.57E-4</v>
      </c>
    </row>
    <row r="886" spans="2:12" x14ac:dyDescent="0.2">
      <c r="B886">
        <v>14.816667000000001</v>
      </c>
      <c r="C886">
        <v>-9.2900000000000003E-4</v>
      </c>
      <c r="K886">
        <v>14.816667000000001</v>
      </c>
      <c r="L886">
        <v>-3.88E-4</v>
      </c>
    </row>
    <row r="887" spans="2:12" x14ac:dyDescent="0.2">
      <c r="B887">
        <v>14.833333</v>
      </c>
      <c r="C887">
        <v>-9.3000000000000005E-4</v>
      </c>
      <c r="K887">
        <v>14.833333</v>
      </c>
      <c r="L887">
        <v>-3.6900000000000002E-4</v>
      </c>
    </row>
    <row r="888" spans="2:12" x14ac:dyDescent="0.2">
      <c r="B888">
        <v>14.85</v>
      </c>
      <c r="C888">
        <v>-1.0640000000000001E-3</v>
      </c>
      <c r="K888">
        <v>14.85</v>
      </c>
      <c r="L888">
        <v>-2.2100000000000001E-4</v>
      </c>
    </row>
    <row r="889" spans="2:12" x14ac:dyDescent="0.2">
      <c r="B889">
        <v>14.866667</v>
      </c>
      <c r="C889">
        <v>-1.0039999999999999E-3</v>
      </c>
      <c r="K889">
        <v>14.866667</v>
      </c>
      <c r="L889">
        <v>2.7500000000000002E-4</v>
      </c>
    </row>
    <row r="890" spans="2:12" x14ac:dyDescent="0.2">
      <c r="B890">
        <v>14.883333</v>
      </c>
      <c r="C890">
        <v>-9.6400000000000001E-4</v>
      </c>
      <c r="K890">
        <v>14.883333</v>
      </c>
      <c r="L890">
        <v>5.8100000000000003E-4</v>
      </c>
    </row>
    <row r="891" spans="2:12" x14ac:dyDescent="0.2">
      <c r="B891">
        <v>14.9</v>
      </c>
      <c r="C891">
        <v>-1.0039999999999999E-3</v>
      </c>
      <c r="K891">
        <v>14.9</v>
      </c>
      <c r="L891">
        <v>5.4699999999999996E-4</v>
      </c>
    </row>
    <row r="892" spans="2:12" x14ac:dyDescent="0.2">
      <c r="B892">
        <v>14.916667</v>
      </c>
      <c r="C892">
        <v>-8.1599999999999999E-4</v>
      </c>
      <c r="K892">
        <v>14.916667</v>
      </c>
      <c r="L892">
        <v>5.7300000000000005E-4</v>
      </c>
    </row>
    <row r="893" spans="2:12" x14ac:dyDescent="0.2">
      <c r="B893">
        <v>14.933332999999999</v>
      </c>
      <c r="C893">
        <v>-9.0200000000000002E-4</v>
      </c>
      <c r="K893">
        <v>14.933332999999999</v>
      </c>
      <c r="L893">
        <v>4.3800000000000002E-4</v>
      </c>
    </row>
    <row r="894" spans="2:12" x14ac:dyDescent="0.2">
      <c r="B894">
        <v>14.95</v>
      </c>
      <c r="C894">
        <v>-1.0480000000000001E-3</v>
      </c>
      <c r="K894">
        <v>14.95</v>
      </c>
      <c r="L894">
        <v>4.1199999999999999E-4</v>
      </c>
    </row>
    <row r="895" spans="2:12" x14ac:dyDescent="0.2">
      <c r="B895">
        <v>14.966666999999999</v>
      </c>
      <c r="C895">
        <v>-1.3129999999999999E-3</v>
      </c>
      <c r="K895">
        <v>14.966666999999999</v>
      </c>
      <c r="L895">
        <v>1.85E-4</v>
      </c>
    </row>
    <row r="896" spans="2:12" x14ac:dyDescent="0.2">
      <c r="B896">
        <v>14.983333</v>
      </c>
      <c r="C896">
        <v>-1.5089999999999999E-3</v>
      </c>
      <c r="K896">
        <v>14.983333</v>
      </c>
      <c r="L896">
        <v>1.2899999999999999E-4</v>
      </c>
    </row>
    <row r="897" spans="2:12" x14ac:dyDescent="0.2">
      <c r="B897">
        <v>15</v>
      </c>
      <c r="C897">
        <v>-1.529E-3</v>
      </c>
      <c r="K897">
        <v>15</v>
      </c>
      <c r="L897">
        <v>2.33E-4</v>
      </c>
    </row>
    <row r="898" spans="2:12" x14ac:dyDescent="0.2">
      <c r="B898">
        <v>15.016667</v>
      </c>
      <c r="C898">
        <v>-1.3730000000000001E-3</v>
      </c>
      <c r="K898">
        <v>15.016667</v>
      </c>
      <c r="L898">
        <v>3.3399999999999999E-4</v>
      </c>
    </row>
    <row r="899" spans="2:12" x14ac:dyDescent="0.2">
      <c r="B899">
        <v>15.033333000000001</v>
      </c>
      <c r="C899">
        <v>-1.176E-3</v>
      </c>
      <c r="K899">
        <v>15.033333000000001</v>
      </c>
      <c r="L899">
        <v>2.5500000000000002E-4</v>
      </c>
    </row>
    <row r="900" spans="2:12" x14ac:dyDescent="0.2">
      <c r="B900">
        <v>15.05</v>
      </c>
      <c r="C900">
        <v>-9.6000000000000002E-4</v>
      </c>
      <c r="K900">
        <v>15.05</v>
      </c>
      <c r="L900">
        <v>1.27E-4</v>
      </c>
    </row>
    <row r="901" spans="2:12" x14ac:dyDescent="0.2">
      <c r="B901">
        <v>15.066667000000001</v>
      </c>
      <c r="C901">
        <v>-7.2300000000000001E-4</v>
      </c>
      <c r="K901">
        <v>15.066667000000001</v>
      </c>
      <c r="L901">
        <v>-6.2000000000000003E-5</v>
      </c>
    </row>
    <row r="902" spans="2:12" x14ac:dyDescent="0.2">
      <c r="B902">
        <v>15.083333</v>
      </c>
      <c r="C902">
        <v>-3.5399999999999999E-4</v>
      </c>
      <c r="K902">
        <v>15.083333</v>
      </c>
      <c r="L902">
        <v>-2.61E-4</v>
      </c>
    </row>
    <row r="903" spans="2:12" x14ac:dyDescent="0.2">
      <c r="B903">
        <v>15.1</v>
      </c>
      <c r="C903">
        <v>-3.1999999999999999E-5</v>
      </c>
      <c r="K903">
        <v>15.1</v>
      </c>
      <c r="L903">
        <v>-5.5199999999999997E-4</v>
      </c>
    </row>
    <row r="904" spans="2:12" x14ac:dyDescent="0.2">
      <c r="B904">
        <v>15.116667</v>
      </c>
      <c r="C904">
        <v>1.6000000000000001E-4</v>
      </c>
      <c r="K904">
        <v>15.116667</v>
      </c>
      <c r="L904">
        <v>-7.3300000000000004E-4</v>
      </c>
    </row>
    <row r="905" spans="2:12" x14ac:dyDescent="0.2">
      <c r="B905">
        <v>15.133333</v>
      </c>
      <c r="C905">
        <v>2.31E-4</v>
      </c>
      <c r="K905">
        <v>15.133333</v>
      </c>
      <c r="L905">
        <v>-7.1400000000000001E-4</v>
      </c>
    </row>
    <row r="906" spans="2:12" x14ac:dyDescent="0.2">
      <c r="B906">
        <v>15.15</v>
      </c>
      <c r="C906">
        <v>5.53E-4</v>
      </c>
      <c r="K906">
        <v>15.15</v>
      </c>
      <c r="L906">
        <v>-9.7499999999999996E-4</v>
      </c>
    </row>
    <row r="907" spans="2:12" x14ac:dyDescent="0.2">
      <c r="B907">
        <v>15.166667</v>
      </c>
      <c r="C907">
        <v>6.6399999999999999E-4</v>
      </c>
      <c r="K907">
        <v>15.166667</v>
      </c>
      <c r="L907">
        <v>-1.2960000000000001E-3</v>
      </c>
    </row>
    <row r="908" spans="2:12" x14ac:dyDescent="0.2">
      <c r="B908">
        <v>15.183332999999999</v>
      </c>
      <c r="C908">
        <v>6.3000000000000003E-4</v>
      </c>
      <c r="K908">
        <v>15.183332999999999</v>
      </c>
      <c r="L908">
        <v>-1.47E-3</v>
      </c>
    </row>
    <row r="909" spans="2:12" x14ac:dyDescent="0.2">
      <c r="B909">
        <v>15.2</v>
      </c>
      <c r="C909">
        <v>7.8600000000000002E-4</v>
      </c>
      <c r="K909">
        <v>15.2</v>
      </c>
      <c r="L909">
        <v>-1.2329999999999999E-3</v>
      </c>
    </row>
    <row r="910" spans="2:12" x14ac:dyDescent="0.2">
      <c r="B910">
        <v>15.216666999999999</v>
      </c>
      <c r="C910">
        <v>9.2199999999999997E-4</v>
      </c>
      <c r="K910">
        <v>15.216666999999999</v>
      </c>
      <c r="L910">
        <v>-9.6599999999999995E-4</v>
      </c>
    </row>
    <row r="911" spans="2:12" x14ac:dyDescent="0.2">
      <c r="B911">
        <v>15.233333</v>
      </c>
      <c r="C911">
        <v>7.27E-4</v>
      </c>
      <c r="K911">
        <v>15.233333</v>
      </c>
      <c r="L911">
        <v>-6.1899999999999998E-4</v>
      </c>
    </row>
    <row r="912" spans="2:12" x14ac:dyDescent="0.2">
      <c r="B912">
        <v>15.25</v>
      </c>
      <c r="C912">
        <v>6.4099999999999997E-4</v>
      </c>
      <c r="K912">
        <v>15.25</v>
      </c>
      <c r="L912">
        <v>-3.7199999999999999E-4</v>
      </c>
    </row>
    <row r="913" spans="2:12" x14ac:dyDescent="0.2">
      <c r="B913">
        <v>15.266667</v>
      </c>
      <c r="C913">
        <v>8.3900000000000001E-4</v>
      </c>
      <c r="K913">
        <v>15.266667</v>
      </c>
      <c r="L913">
        <v>-2.7500000000000002E-4</v>
      </c>
    </row>
    <row r="914" spans="2:12" x14ac:dyDescent="0.2">
      <c r="B914">
        <v>15.283333000000001</v>
      </c>
      <c r="C914">
        <v>1.297E-3</v>
      </c>
      <c r="K914">
        <v>15.283333000000001</v>
      </c>
      <c r="L914">
        <v>-5.9800000000000001E-4</v>
      </c>
    </row>
    <row r="915" spans="2:12" x14ac:dyDescent="0.2">
      <c r="B915">
        <v>15.3</v>
      </c>
      <c r="C915">
        <v>1.5349999999999999E-3</v>
      </c>
      <c r="K915">
        <v>15.3</v>
      </c>
      <c r="L915">
        <v>-7.2199999999999999E-4</v>
      </c>
    </row>
    <row r="916" spans="2:12" x14ac:dyDescent="0.2">
      <c r="B916">
        <v>15.316667000000001</v>
      </c>
      <c r="C916">
        <v>1.403E-3</v>
      </c>
      <c r="K916">
        <v>15.316667000000001</v>
      </c>
      <c r="L916">
        <v>-4.55E-4</v>
      </c>
    </row>
    <row r="917" spans="2:12" x14ac:dyDescent="0.2">
      <c r="B917">
        <v>15.333333</v>
      </c>
      <c r="C917">
        <v>1.4499999999999999E-3</v>
      </c>
      <c r="K917">
        <v>15.333333</v>
      </c>
      <c r="L917">
        <v>-2.6999999999999999E-5</v>
      </c>
    </row>
    <row r="918" spans="2:12" x14ac:dyDescent="0.2">
      <c r="B918">
        <v>15.35</v>
      </c>
      <c r="C918">
        <v>1.5770000000000001E-3</v>
      </c>
      <c r="K918">
        <v>15.35</v>
      </c>
      <c r="L918">
        <v>2.12E-4</v>
      </c>
    </row>
    <row r="919" spans="2:12" x14ac:dyDescent="0.2">
      <c r="B919">
        <v>15.366667</v>
      </c>
      <c r="C919">
        <v>1.7240000000000001E-3</v>
      </c>
      <c r="K919">
        <v>15.366667</v>
      </c>
      <c r="L919">
        <v>4.2099999999999999E-4</v>
      </c>
    </row>
    <row r="920" spans="2:12" x14ac:dyDescent="0.2">
      <c r="B920">
        <v>15.383333</v>
      </c>
      <c r="C920">
        <v>1.8309999999999999E-3</v>
      </c>
      <c r="K920">
        <v>15.383333</v>
      </c>
      <c r="L920">
        <v>2.4000000000000001E-4</v>
      </c>
    </row>
    <row r="921" spans="2:12" x14ac:dyDescent="0.2">
      <c r="B921">
        <v>15.4</v>
      </c>
      <c r="C921">
        <v>1.8649999999999999E-3</v>
      </c>
      <c r="K921">
        <v>15.4</v>
      </c>
      <c r="L921">
        <v>3.9899999999999999E-4</v>
      </c>
    </row>
    <row r="922" spans="2:12" x14ac:dyDescent="0.2">
      <c r="B922">
        <v>15.416667</v>
      </c>
      <c r="C922">
        <v>1.916E-3</v>
      </c>
      <c r="K922">
        <v>15.416667</v>
      </c>
      <c r="L922">
        <v>4.5199999999999998E-4</v>
      </c>
    </row>
    <row r="923" spans="2:12" x14ac:dyDescent="0.2">
      <c r="B923">
        <v>15.433332999999999</v>
      </c>
      <c r="C923">
        <v>1.598E-3</v>
      </c>
      <c r="K923">
        <v>15.433332999999999</v>
      </c>
      <c r="L923">
        <v>4.0700000000000003E-4</v>
      </c>
    </row>
    <row r="924" spans="2:12" x14ac:dyDescent="0.2">
      <c r="B924">
        <v>15.45</v>
      </c>
      <c r="C924">
        <v>1.2689999999999999E-3</v>
      </c>
      <c r="K924">
        <v>15.45</v>
      </c>
      <c r="L924">
        <v>9.1000000000000003E-5</v>
      </c>
    </row>
    <row r="925" spans="2:12" x14ac:dyDescent="0.2">
      <c r="B925">
        <v>15.466666999999999</v>
      </c>
      <c r="C925">
        <v>1.0809999999999999E-3</v>
      </c>
      <c r="K925">
        <v>15.466666999999999</v>
      </c>
      <c r="L925">
        <v>1.85E-4</v>
      </c>
    </row>
    <row r="926" spans="2:12" x14ac:dyDescent="0.2">
      <c r="B926">
        <v>15.483333</v>
      </c>
      <c r="C926">
        <v>1.2979999999999999E-3</v>
      </c>
      <c r="K926">
        <v>15.483333</v>
      </c>
      <c r="L926">
        <v>6.7000000000000002E-4</v>
      </c>
    </row>
    <row r="927" spans="2:12" x14ac:dyDescent="0.2">
      <c r="B927">
        <v>15.5</v>
      </c>
      <c r="C927">
        <v>1.3879999999999999E-3</v>
      </c>
      <c r="K927">
        <v>15.5</v>
      </c>
      <c r="L927">
        <v>7.0200000000000004E-4</v>
      </c>
    </row>
    <row r="928" spans="2:12" x14ac:dyDescent="0.2">
      <c r="B928">
        <v>15.516667</v>
      </c>
      <c r="C928">
        <v>1.3179999999999999E-3</v>
      </c>
      <c r="K928">
        <v>15.516667</v>
      </c>
      <c r="L928">
        <v>1.0740000000000001E-3</v>
      </c>
    </row>
    <row r="929" spans="2:12" x14ac:dyDescent="0.2">
      <c r="B929">
        <v>15.533333000000001</v>
      </c>
      <c r="C929">
        <v>1.168E-3</v>
      </c>
      <c r="K929">
        <v>15.533333000000001</v>
      </c>
      <c r="L929">
        <v>1.0660000000000001E-3</v>
      </c>
    </row>
    <row r="930" spans="2:12" x14ac:dyDescent="0.2">
      <c r="B930">
        <v>15.55</v>
      </c>
      <c r="C930">
        <v>1.248E-3</v>
      </c>
      <c r="K930">
        <v>15.55</v>
      </c>
      <c r="L930">
        <v>7.0799999999999997E-4</v>
      </c>
    </row>
    <row r="931" spans="2:12" x14ac:dyDescent="0.2">
      <c r="B931">
        <v>15.566667000000001</v>
      </c>
      <c r="C931">
        <v>1.413E-3</v>
      </c>
      <c r="K931">
        <v>15.566667000000001</v>
      </c>
      <c r="L931">
        <v>9.6100000000000005E-4</v>
      </c>
    </row>
    <row r="932" spans="2:12" x14ac:dyDescent="0.2">
      <c r="B932">
        <v>15.583333</v>
      </c>
      <c r="C932">
        <v>1.2539999999999999E-3</v>
      </c>
      <c r="K932">
        <v>15.583333</v>
      </c>
      <c r="L932">
        <v>9.0300000000000005E-4</v>
      </c>
    </row>
    <row r="933" spans="2:12" x14ac:dyDescent="0.2">
      <c r="B933">
        <v>15.6</v>
      </c>
      <c r="C933">
        <v>9.9500000000000001E-4</v>
      </c>
      <c r="K933">
        <v>15.6</v>
      </c>
      <c r="L933">
        <v>7.4399999999999998E-4</v>
      </c>
    </row>
    <row r="934" spans="2:12" x14ac:dyDescent="0.2">
      <c r="B934">
        <v>15.616667</v>
      </c>
      <c r="C934">
        <v>9.1600000000000004E-4</v>
      </c>
      <c r="K934">
        <v>15.616667</v>
      </c>
      <c r="L934">
        <v>3.0600000000000001E-4</v>
      </c>
    </row>
    <row r="935" spans="2:12" x14ac:dyDescent="0.2">
      <c r="B935">
        <v>15.633333</v>
      </c>
      <c r="C935">
        <v>7.6599999999999997E-4</v>
      </c>
      <c r="K935">
        <v>15.633333</v>
      </c>
      <c r="L935">
        <v>2.3699999999999999E-4</v>
      </c>
    </row>
    <row r="936" spans="2:12" x14ac:dyDescent="0.2">
      <c r="B936">
        <v>15.65</v>
      </c>
      <c r="C936">
        <v>5.4100000000000003E-4</v>
      </c>
      <c r="K936">
        <v>15.65</v>
      </c>
      <c r="L936">
        <v>6.8300000000000001E-4</v>
      </c>
    </row>
    <row r="937" spans="2:12" x14ac:dyDescent="0.2">
      <c r="B937">
        <v>15.666667</v>
      </c>
      <c r="C937">
        <v>4.64E-4</v>
      </c>
      <c r="K937">
        <v>15.666667</v>
      </c>
      <c r="L937">
        <v>7.94E-4</v>
      </c>
    </row>
    <row r="938" spans="2:12" x14ac:dyDescent="0.2">
      <c r="B938">
        <v>15.683332999999999</v>
      </c>
      <c r="C938">
        <v>1.8699999999999999E-4</v>
      </c>
      <c r="K938">
        <v>15.683332999999999</v>
      </c>
      <c r="L938">
        <v>8.9599999999999999E-4</v>
      </c>
    </row>
    <row r="939" spans="2:12" x14ac:dyDescent="0.2">
      <c r="B939">
        <v>15.7</v>
      </c>
      <c r="C939">
        <v>-1.6000000000000001E-4</v>
      </c>
      <c r="K939">
        <v>15.7</v>
      </c>
      <c r="L939">
        <v>6.5700000000000003E-4</v>
      </c>
    </row>
    <row r="940" spans="2:12" x14ac:dyDescent="0.2">
      <c r="B940">
        <v>15.716666999999999</v>
      </c>
      <c r="C940">
        <v>-4.4799999999999999E-4</v>
      </c>
      <c r="K940">
        <v>15.716666999999999</v>
      </c>
      <c r="L940">
        <v>4.9899999999999999E-4</v>
      </c>
    </row>
    <row r="941" spans="2:12" x14ac:dyDescent="0.2">
      <c r="B941">
        <v>15.733333</v>
      </c>
      <c r="C941">
        <v>-5.9199999999999997E-4</v>
      </c>
      <c r="K941">
        <v>15.733333</v>
      </c>
      <c r="L941">
        <v>6.1600000000000001E-4</v>
      </c>
    </row>
    <row r="942" spans="2:12" x14ac:dyDescent="0.2">
      <c r="B942">
        <v>15.75</v>
      </c>
      <c r="C942">
        <v>-4.17E-4</v>
      </c>
      <c r="K942">
        <v>15.75</v>
      </c>
      <c r="L942">
        <v>8.9700000000000001E-4</v>
      </c>
    </row>
    <row r="943" spans="2:12" x14ac:dyDescent="0.2">
      <c r="B943">
        <v>15.766667</v>
      </c>
      <c r="C943">
        <v>-2.32E-4</v>
      </c>
      <c r="K943">
        <v>15.766667</v>
      </c>
      <c r="L943">
        <v>1.049E-3</v>
      </c>
    </row>
    <row r="944" spans="2:12" x14ac:dyDescent="0.2">
      <c r="B944">
        <v>15.783333000000001</v>
      </c>
      <c r="C944">
        <v>-3.6699999999999998E-4</v>
      </c>
      <c r="K944">
        <v>15.783333000000001</v>
      </c>
      <c r="L944">
        <v>9.6000000000000002E-4</v>
      </c>
    </row>
    <row r="945" spans="2:12" x14ac:dyDescent="0.2">
      <c r="B945">
        <v>15.8</v>
      </c>
      <c r="C945">
        <v>-3.3199999999999999E-4</v>
      </c>
      <c r="K945">
        <v>15.8</v>
      </c>
      <c r="L945">
        <v>7.9100000000000004E-4</v>
      </c>
    </row>
    <row r="946" spans="2:12" x14ac:dyDescent="0.2">
      <c r="B946">
        <v>15.816667000000001</v>
      </c>
      <c r="C946">
        <v>-3.0400000000000002E-4</v>
      </c>
      <c r="K946">
        <v>15.816667000000001</v>
      </c>
      <c r="L946">
        <v>2.3900000000000001E-4</v>
      </c>
    </row>
    <row r="947" spans="2:12" x14ac:dyDescent="0.2">
      <c r="B947">
        <v>15.833333</v>
      </c>
      <c r="C947">
        <v>-1.16E-4</v>
      </c>
      <c r="K947">
        <v>15.833333</v>
      </c>
      <c r="L947">
        <v>1.7899999999999999E-4</v>
      </c>
    </row>
    <row r="948" spans="2:12" x14ac:dyDescent="0.2">
      <c r="B948">
        <v>15.85</v>
      </c>
      <c r="C948">
        <v>-7.9999999999999996E-6</v>
      </c>
      <c r="K948">
        <v>15.85</v>
      </c>
      <c r="L948">
        <v>1.1900000000000001E-4</v>
      </c>
    </row>
    <row r="949" spans="2:12" x14ac:dyDescent="0.2">
      <c r="B949">
        <v>15.866667</v>
      </c>
      <c r="C949">
        <v>-1.1E-5</v>
      </c>
      <c r="K949">
        <v>15.866667</v>
      </c>
      <c r="L949">
        <v>1.0900000000000001E-4</v>
      </c>
    </row>
    <row r="950" spans="2:12" x14ac:dyDescent="0.2">
      <c r="B950">
        <v>15.883333</v>
      </c>
      <c r="C950">
        <v>-7.3999999999999996E-5</v>
      </c>
      <c r="K950">
        <v>15.883333</v>
      </c>
      <c r="L950">
        <v>2.0900000000000001E-4</v>
      </c>
    </row>
    <row r="951" spans="2:12" x14ac:dyDescent="0.2">
      <c r="B951">
        <v>15.9</v>
      </c>
      <c r="C951">
        <v>-4.3000000000000002E-5</v>
      </c>
      <c r="K951">
        <v>15.9</v>
      </c>
      <c r="L951">
        <v>-5.5000000000000002E-5</v>
      </c>
    </row>
    <row r="952" spans="2:12" x14ac:dyDescent="0.2">
      <c r="B952">
        <v>15.916667</v>
      </c>
      <c r="C952">
        <v>2.8899999999999998E-4</v>
      </c>
      <c r="K952">
        <v>15.916667</v>
      </c>
      <c r="L952">
        <v>-1.6899999999999999E-4</v>
      </c>
    </row>
    <row r="953" spans="2:12" x14ac:dyDescent="0.2">
      <c r="B953">
        <v>15.933332999999999</v>
      </c>
      <c r="C953">
        <v>4.3100000000000001E-4</v>
      </c>
      <c r="K953">
        <v>15.933332999999999</v>
      </c>
      <c r="L953">
        <v>-6.6299999999999996E-4</v>
      </c>
    </row>
    <row r="954" spans="2:12" x14ac:dyDescent="0.2">
      <c r="B954">
        <v>15.95</v>
      </c>
      <c r="C954">
        <v>8.2200000000000003E-4</v>
      </c>
      <c r="K954">
        <v>15.95</v>
      </c>
      <c r="L954">
        <v>-1.606E-3</v>
      </c>
    </row>
    <row r="955" spans="2:12" x14ac:dyDescent="0.2">
      <c r="B955">
        <v>15.966666999999999</v>
      </c>
      <c r="C955">
        <v>1.1709999999999999E-3</v>
      </c>
      <c r="K955">
        <v>15.966666999999999</v>
      </c>
      <c r="L955">
        <v>-2.0590000000000001E-3</v>
      </c>
    </row>
    <row r="956" spans="2:12" x14ac:dyDescent="0.2">
      <c r="B956">
        <v>15.983333</v>
      </c>
      <c r="C956">
        <v>1.0169999999999999E-3</v>
      </c>
      <c r="K956">
        <v>15.983333</v>
      </c>
      <c r="L956">
        <v>2.6200000000000003E-4</v>
      </c>
    </row>
    <row r="957" spans="2:12" x14ac:dyDescent="0.2">
      <c r="B957">
        <v>16</v>
      </c>
      <c r="C957">
        <v>9.9400000000000009E-4</v>
      </c>
      <c r="K957">
        <v>16</v>
      </c>
      <c r="L957">
        <v>3.5230000000000001E-3</v>
      </c>
    </row>
    <row r="958" spans="2:12" x14ac:dyDescent="0.2">
      <c r="B958">
        <v>16.016667000000002</v>
      </c>
      <c r="C958">
        <v>1.56E-3</v>
      </c>
      <c r="K958">
        <v>16.016667000000002</v>
      </c>
      <c r="L958">
        <v>4.6940000000000003E-3</v>
      </c>
    </row>
    <row r="959" spans="2:12" x14ac:dyDescent="0.2">
      <c r="B959">
        <v>16.033332999999999</v>
      </c>
      <c r="C959">
        <v>1.436E-3</v>
      </c>
      <c r="K959">
        <v>16.033332999999999</v>
      </c>
      <c r="L959">
        <v>2.8449999999999999E-3</v>
      </c>
    </row>
    <row r="960" spans="2:12" x14ac:dyDescent="0.2">
      <c r="B960">
        <v>16.05</v>
      </c>
      <c r="C960">
        <v>-7.6410000000000002E-3</v>
      </c>
      <c r="K960">
        <v>16.05</v>
      </c>
      <c r="L960">
        <v>-7.2220000000000001E-3</v>
      </c>
    </row>
    <row r="961" spans="2:12" x14ac:dyDescent="0.2">
      <c r="B961">
        <v>16.066666999999999</v>
      </c>
      <c r="C961">
        <v>-4.0410000000000001E-2</v>
      </c>
      <c r="K961">
        <v>16.066666999999999</v>
      </c>
      <c r="L961">
        <v>-3.5966999999999999E-2</v>
      </c>
    </row>
    <row r="962" spans="2:12" x14ac:dyDescent="0.2">
      <c r="B962">
        <v>16.083333</v>
      </c>
      <c r="C962">
        <v>-9.0898999999999994E-2</v>
      </c>
      <c r="K962">
        <v>16.083333</v>
      </c>
      <c r="L962">
        <v>-7.7243000000000006E-2</v>
      </c>
    </row>
    <row r="963" spans="2:12" x14ac:dyDescent="0.2">
      <c r="B963">
        <v>16.100000000000001</v>
      </c>
      <c r="C963">
        <v>-0.14529800000000001</v>
      </c>
      <c r="K963">
        <v>16.100000000000001</v>
      </c>
      <c r="L963">
        <v>-0.123738</v>
      </c>
    </row>
    <row r="964" spans="2:12" x14ac:dyDescent="0.2">
      <c r="B964">
        <v>16.116667</v>
      </c>
      <c r="C964">
        <v>-0.18762599999999999</v>
      </c>
      <c r="K964">
        <v>16.116667</v>
      </c>
      <c r="L964">
        <v>-0.154803</v>
      </c>
    </row>
    <row r="965" spans="2:12" x14ac:dyDescent="0.2">
      <c r="B965">
        <v>16.133333</v>
      </c>
      <c r="C965">
        <v>-0.20852899999999999</v>
      </c>
      <c r="K965">
        <v>16.133333</v>
      </c>
      <c r="L965">
        <v>-0.175847</v>
      </c>
    </row>
    <row r="966" spans="2:12" x14ac:dyDescent="0.2">
      <c r="B966">
        <v>16.149999999999999</v>
      </c>
      <c r="C966">
        <v>-0.21179200000000001</v>
      </c>
      <c r="K966">
        <v>16.149999999999999</v>
      </c>
      <c r="L966">
        <v>-0.17840900000000001</v>
      </c>
    </row>
    <row r="967" spans="2:12" x14ac:dyDescent="0.2">
      <c r="B967">
        <v>16.166667</v>
      </c>
      <c r="C967">
        <v>-0.20219500000000001</v>
      </c>
      <c r="K967">
        <v>16.166667</v>
      </c>
      <c r="L967">
        <v>-0.174512</v>
      </c>
    </row>
    <row r="968" spans="2:12" x14ac:dyDescent="0.2">
      <c r="B968">
        <v>16.183333000000001</v>
      </c>
      <c r="C968">
        <v>-0.191528</v>
      </c>
      <c r="K968">
        <v>16.183333000000001</v>
      </c>
      <c r="L968">
        <v>-0.16711400000000001</v>
      </c>
    </row>
    <row r="969" spans="2:12" x14ac:dyDescent="0.2">
      <c r="B969">
        <v>16.2</v>
      </c>
      <c r="C969">
        <v>-0.178642</v>
      </c>
      <c r="K969">
        <v>16.2</v>
      </c>
      <c r="L969">
        <v>-0.153506</v>
      </c>
    </row>
    <row r="970" spans="2:12" x14ac:dyDescent="0.2">
      <c r="B970">
        <v>16.216667000000001</v>
      </c>
      <c r="C970">
        <v>-0.161688</v>
      </c>
      <c r="K970">
        <v>16.216667000000001</v>
      </c>
      <c r="L970">
        <v>-0.14326800000000001</v>
      </c>
    </row>
    <row r="971" spans="2:12" x14ac:dyDescent="0.2">
      <c r="B971">
        <v>16.233332999999998</v>
      </c>
      <c r="C971">
        <v>-0.14421500000000001</v>
      </c>
      <c r="K971">
        <v>16.233332999999998</v>
      </c>
      <c r="L971">
        <v>-0.13080800000000001</v>
      </c>
    </row>
    <row r="972" spans="2:12" x14ac:dyDescent="0.2">
      <c r="B972">
        <v>16.25</v>
      </c>
      <c r="C972">
        <v>-0.127132</v>
      </c>
      <c r="K972">
        <v>16.25</v>
      </c>
      <c r="L972">
        <v>-0.11537799999999999</v>
      </c>
    </row>
    <row r="973" spans="2:12" x14ac:dyDescent="0.2">
      <c r="B973">
        <v>16.266667000000002</v>
      </c>
      <c r="C973">
        <v>-0.108359</v>
      </c>
      <c r="K973">
        <v>16.266667000000002</v>
      </c>
      <c r="L973">
        <v>-0.103729</v>
      </c>
    </row>
    <row r="974" spans="2:12" x14ac:dyDescent="0.2">
      <c r="B974">
        <v>16.283332999999999</v>
      </c>
      <c r="C974">
        <v>-9.2206999999999997E-2</v>
      </c>
      <c r="K974">
        <v>16.283332999999999</v>
      </c>
      <c r="L974">
        <v>-9.1689000000000007E-2</v>
      </c>
    </row>
    <row r="975" spans="2:12" x14ac:dyDescent="0.2">
      <c r="B975">
        <v>16.3</v>
      </c>
      <c r="C975">
        <v>-7.6377E-2</v>
      </c>
      <c r="K975">
        <v>16.3</v>
      </c>
      <c r="L975">
        <v>-8.0588999999999994E-2</v>
      </c>
    </row>
    <row r="976" spans="2:12" x14ac:dyDescent="0.2">
      <c r="B976">
        <v>16.316666999999999</v>
      </c>
      <c r="C976">
        <v>-6.5987000000000004E-2</v>
      </c>
      <c r="K976">
        <v>16.316666999999999</v>
      </c>
      <c r="L976">
        <v>-7.2597999999999996E-2</v>
      </c>
    </row>
    <row r="977" spans="2:12" x14ac:dyDescent="0.2">
      <c r="B977">
        <v>16.333333</v>
      </c>
      <c r="C977">
        <v>-5.7237999999999997E-2</v>
      </c>
      <c r="K977">
        <v>16.333333</v>
      </c>
      <c r="L977">
        <v>-6.0858000000000002E-2</v>
      </c>
    </row>
    <row r="978" spans="2:12" x14ac:dyDescent="0.2">
      <c r="B978">
        <v>16.350000000000001</v>
      </c>
      <c r="C978">
        <v>-5.0057999999999998E-2</v>
      </c>
      <c r="K978">
        <v>16.350000000000001</v>
      </c>
      <c r="L978">
        <v>-4.9856999999999999E-2</v>
      </c>
    </row>
    <row r="979" spans="2:12" x14ac:dyDescent="0.2">
      <c r="B979">
        <v>16.366667</v>
      </c>
      <c r="C979">
        <v>-4.4528999999999999E-2</v>
      </c>
      <c r="K979">
        <v>16.366667</v>
      </c>
      <c r="L979">
        <v>-4.0676999999999998E-2</v>
      </c>
    </row>
    <row r="980" spans="2:12" x14ac:dyDescent="0.2">
      <c r="B980">
        <v>16.383333</v>
      </c>
      <c r="C980">
        <v>-3.9781999999999998E-2</v>
      </c>
      <c r="K980">
        <v>16.383333</v>
      </c>
      <c r="L980">
        <v>-3.6206000000000002E-2</v>
      </c>
    </row>
    <row r="981" spans="2:12" x14ac:dyDescent="0.2">
      <c r="B981">
        <v>16.399999999999999</v>
      </c>
      <c r="C981">
        <v>-3.5424999999999998E-2</v>
      </c>
      <c r="K981">
        <v>16.399999999999999</v>
      </c>
      <c r="L981">
        <v>-3.3564999999999998E-2</v>
      </c>
    </row>
    <row r="982" spans="2:12" x14ac:dyDescent="0.2">
      <c r="B982">
        <v>16.416667</v>
      </c>
      <c r="C982">
        <v>-3.1868E-2</v>
      </c>
      <c r="K982">
        <v>16.416667</v>
      </c>
      <c r="L982">
        <v>-3.0925000000000001E-2</v>
      </c>
    </row>
    <row r="983" spans="2:12" x14ac:dyDescent="0.2">
      <c r="B983">
        <v>16.433333000000001</v>
      </c>
      <c r="C983">
        <v>-2.8551E-2</v>
      </c>
      <c r="K983">
        <v>16.433333000000001</v>
      </c>
      <c r="L983">
        <v>-2.7844000000000001E-2</v>
      </c>
    </row>
    <row r="984" spans="2:12" x14ac:dyDescent="0.2">
      <c r="B984">
        <v>16.45</v>
      </c>
      <c r="C984">
        <v>-2.5635000000000002E-2</v>
      </c>
      <c r="K984">
        <v>16.45</v>
      </c>
      <c r="L984">
        <v>-2.2633E-2</v>
      </c>
    </row>
    <row r="985" spans="2:12" x14ac:dyDescent="0.2">
      <c r="B985">
        <v>16.466667000000001</v>
      </c>
      <c r="C985">
        <v>-2.1260000000000001E-2</v>
      </c>
      <c r="K985">
        <v>16.466667000000001</v>
      </c>
      <c r="L985">
        <v>-1.8093000000000001E-2</v>
      </c>
    </row>
    <row r="986" spans="2:12" x14ac:dyDescent="0.2">
      <c r="B986">
        <v>16.483332999999998</v>
      </c>
      <c r="C986">
        <v>-1.8544999999999999E-2</v>
      </c>
      <c r="K986">
        <v>16.483332999999998</v>
      </c>
      <c r="L986">
        <v>-1.3483E-2</v>
      </c>
    </row>
    <row r="987" spans="2:12" x14ac:dyDescent="0.2">
      <c r="B987">
        <v>16.5</v>
      </c>
      <c r="C987">
        <v>-1.558E-2</v>
      </c>
      <c r="K987">
        <v>16.5</v>
      </c>
      <c r="L987">
        <v>-1.2203E-2</v>
      </c>
    </row>
    <row r="988" spans="2:12" x14ac:dyDescent="0.2">
      <c r="B988">
        <v>16.516667000000002</v>
      </c>
      <c r="C988">
        <v>-1.2865E-2</v>
      </c>
      <c r="K988">
        <v>16.516667000000002</v>
      </c>
      <c r="L988">
        <v>-1.1083000000000001E-2</v>
      </c>
    </row>
    <row r="989" spans="2:12" x14ac:dyDescent="0.2">
      <c r="B989">
        <v>16.533332999999999</v>
      </c>
      <c r="C989">
        <v>-1.0721E-2</v>
      </c>
      <c r="K989">
        <v>16.533332999999999</v>
      </c>
      <c r="L989">
        <v>-9.9539999999999993E-3</v>
      </c>
    </row>
    <row r="990" spans="2:12" x14ac:dyDescent="0.2">
      <c r="B990">
        <v>16.55</v>
      </c>
      <c r="C990">
        <v>-8.8380000000000004E-3</v>
      </c>
      <c r="K990">
        <v>16.55</v>
      </c>
      <c r="L990">
        <v>-8.3859999999999994E-3</v>
      </c>
    </row>
    <row r="991" spans="2:12" x14ac:dyDescent="0.2">
      <c r="B991">
        <v>16.566666999999999</v>
      </c>
      <c r="C991">
        <v>-7.4339999999999996E-3</v>
      </c>
      <c r="K991">
        <v>16.566666999999999</v>
      </c>
      <c r="L991">
        <v>-6.8370000000000002E-3</v>
      </c>
    </row>
    <row r="992" spans="2:12" x14ac:dyDescent="0.2">
      <c r="B992">
        <v>16.583333</v>
      </c>
      <c r="C992">
        <v>-5.9909999999999998E-3</v>
      </c>
      <c r="K992">
        <v>16.583333</v>
      </c>
      <c r="L992">
        <v>-5.7289999999999997E-3</v>
      </c>
    </row>
    <row r="993" spans="2:12" x14ac:dyDescent="0.2">
      <c r="B993">
        <v>16.600000000000001</v>
      </c>
      <c r="C993">
        <v>-4.7479999999999996E-3</v>
      </c>
      <c r="K993">
        <v>16.600000000000001</v>
      </c>
      <c r="L993">
        <v>-4.9810000000000002E-3</v>
      </c>
    </row>
    <row r="994" spans="2:12" x14ac:dyDescent="0.2">
      <c r="B994">
        <v>16.616667</v>
      </c>
      <c r="C994">
        <v>-3.5750000000000001E-3</v>
      </c>
      <c r="K994">
        <v>16.616667</v>
      </c>
      <c r="L994">
        <v>-4.8240000000000002E-3</v>
      </c>
    </row>
    <row r="995" spans="2:12" x14ac:dyDescent="0.2">
      <c r="B995">
        <v>16.633333</v>
      </c>
      <c r="C995">
        <v>-2.6930000000000001E-3</v>
      </c>
      <c r="K995">
        <v>16.633333</v>
      </c>
      <c r="L995">
        <v>-4.4079999999999996E-3</v>
      </c>
    </row>
    <row r="996" spans="2:12" x14ac:dyDescent="0.2">
      <c r="B996">
        <v>16.649999999999999</v>
      </c>
      <c r="C996">
        <v>-2.0110000000000002E-3</v>
      </c>
      <c r="K996">
        <v>16.649999999999999</v>
      </c>
      <c r="L996">
        <v>-3.4619999999999998E-3</v>
      </c>
    </row>
    <row r="997" spans="2:12" x14ac:dyDescent="0.2">
      <c r="B997">
        <v>16.666667</v>
      </c>
      <c r="C997">
        <v>-1.3979999999999999E-3</v>
      </c>
      <c r="K997">
        <v>16.666667</v>
      </c>
      <c r="L997">
        <v>-2.676E-3</v>
      </c>
    </row>
    <row r="998" spans="2:12" x14ac:dyDescent="0.2">
      <c r="B998">
        <v>16.683333000000001</v>
      </c>
      <c r="C998">
        <v>-8.5599999999999999E-4</v>
      </c>
      <c r="K998">
        <v>16.683333000000001</v>
      </c>
      <c r="L998">
        <v>-1.97E-3</v>
      </c>
    </row>
    <row r="999" spans="2:12" x14ac:dyDescent="0.2">
      <c r="B999">
        <v>16.7</v>
      </c>
      <c r="C999">
        <v>-2.9399999999999999E-4</v>
      </c>
      <c r="K999">
        <v>16.7</v>
      </c>
      <c r="L999">
        <v>-1.4270000000000001E-3</v>
      </c>
    </row>
    <row r="1000" spans="2:12" x14ac:dyDescent="0.2">
      <c r="B1000">
        <v>16.716667000000001</v>
      </c>
      <c r="C1000">
        <v>3.8000000000000002E-5</v>
      </c>
      <c r="K1000">
        <v>16.716667000000001</v>
      </c>
      <c r="L1000">
        <v>-9.3400000000000004E-4</v>
      </c>
    </row>
    <row r="1001" spans="2:12" x14ac:dyDescent="0.2">
      <c r="B1001">
        <v>16.733332999999998</v>
      </c>
      <c r="C1001">
        <v>2.1000000000000001E-4</v>
      </c>
      <c r="K1001">
        <v>16.733332999999998</v>
      </c>
      <c r="L1001">
        <v>-8.7200000000000005E-4</v>
      </c>
    </row>
    <row r="1002" spans="2:12" x14ac:dyDescent="0.2">
      <c r="B1002">
        <v>16.75</v>
      </c>
      <c r="C1002">
        <v>2.52E-4</v>
      </c>
      <c r="K1002">
        <v>16.75</v>
      </c>
      <c r="L1002">
        <v>-1.2689999999999999E-3</v>
      </c>
    </row>
    <row r="1003" spans="2:12" x14ac:dyDescent="0.2">
      <c r="B1003">
        <v>16.766667000000002</v>
      </c>
      <c r="C1003">
        <v>1.34E-4</v>
      </c>
      <c r="K1003">
        <v>16.766667000000002</v>
      </c>
      <c r="L1003">
        <v>-1.467E-3</v>
      </c>
    </row>
    <row r="1004" spans="2:12" x14ac:dyDescent="0.2">
      <c r="B1004">
        <v>16.783332999999999</v>
      </c>
      <c r="C1004">
        <v>1.26E-4</v>
      </c>
      <c r="K1004">
        <v>16.783332999999999</v>
      </c>
      <c r="L1004">
        <v>-1.4779999999999999E-3</v>
      </c>
    </row>
    <row r="1005" spans="2:12" x14ac:dyDescent="0.2">
      <c r="B1005">
        <v>16.8</v>
      </c>
      <c r="C1005">
        <v>2.2800000000000001E-4</v>
      </c>
      <c r="K1005">
        <v>16.8</v>
      </c>
      <c r="L1005">
        <v>-9.6000000000000002E-4</v>
      </c>
    </row>
    <row r="1006" spans="2:12" x14ac:dyDescent="0.2">
      <c r="B1006">
        <v>16.816666999999999</v>
      </c>
      <c r="C1006">
        <v>2.5999999999999998E-4</v>
      </c>
      <c r="K1006">
        <v>16.816666999999999</v>
      </c>
      <c r="L1006">
        <v>-7.8200000000000003E-4</v>
      </c>
    </row>
    <row r="1007" spans="2:12" x14ac:dyDescent="0.2">
      <c r="B1007">
        <v>16.833333</v>
      </c>
      <c r="C1007">
        <v>3.5199999999999999E-4</v>
      </c>
      <c r="K1007">
        <v>16.833333</v>
      </c>
      <c r="L1007">
        <v>-4.3000000000000002E-5</v>
      </c>
    </row>
    <row r="1008" spans="2:12" x14ac:dyDescent="0.2">
      <c r="B1008">
        <v>16.850000000000001</v>
      </c>
      <c r="C1008">
        <v>4.1399999999999998E-4</v>
      </c>
      <c r="K1008">
        <v>16.850000000000001</v>
      </c>
      <c r="L1008">
        <v>3.5399999999999999E-4</v>
      </c>
    </row>
    <row r="1009" spans="2:12" x14ac:dyDescent="0.2">
      <c r="B1009">
        <v>16.866667</v>
      </c>
      <c r="C1009">
        <v>2.6600000000000001E-4</v>
      </c>
      <c r="K1009">
        <v>16.866667</v>
      </c>
      <c r="L1009">
        <v>4.57E-4</v>
      </c>
    </row>
    <row r="1010" spans="2:12" x14ac:dyDescent="0.2">
      <c r="B1010">
        <v>16.883333</v>
      </c>
      <c r="C1010">
        <v>2.3900000000000001E-4</v>
      </c>
      <c r="K1010">
        <v>16.883333</v>
      </c>
      <c r="L1010">
        <v>2.0000000000000002E-5</v>
      </c>
    </row>
    <row r="1011" spans="2:12" x14ac:dyDescent="0.2">
      <c r="B1011">
        <v>16.899999999999999</v>
      </c>
      <c r="C1011">
        <v>3.9100000000000002E-4</v>
      </c>
      <c r="K1011">
        <v>16.899999999999999</v>
      </c>
      <c r="L1011">
        <v>-4.6E-5</v>
      </c>
    </row>
    <row r="1012" spans="2:12" x14ac:dyDescent="0.2">
      <c r="B1012">
        <v>16.916667</v>
      </c>
      <c r="C1012">
        <v>2.4399999999999999E-4</v>
      </c>
      <c r="K1012">
        <v>16.916667</v>
      </c>
      <c r="L1012">
        <v>-4.9299999999999995E-4</v>
      </c>
    </row>
    <row r="1013" spans="2:12" x14ac:dyDescent="0.2">
      <c r="B1013">
        <v>16.933333000000001</v>
      </c>
      <c r="C1013">
        <v>-1.3300000000000001E-4</v>
      </c>
      <c r="K1013">
        <v>16.933333000000001</v>
      </c>
      <c r="L1013">
        <v>-5.5199999999999997E-4</v>
      </c>
    </row>
    <row r="1014" spans="2:12" x14ac:dyDescent="0.2">
      <c r="B1014">
        <v>16.95</v>
      </c>
      <c r="C1014">
        <v>-3.2000000000000003E-4</v>
      </c>
      <c r="K1014">
        <v>16.95</v>
      </c>
      <c r="L1014">
        <v>-2.6499999999999999E-4</v>
      </c>
    </row>
    <row r="1015" spans="2:12" x14ac:dyDescent="0.2">
      <c r="B1015">
        <v>16.966667000000001</v>
      </c>
      <c r="C1015">
        <v>-4.37E-4</v>
      </c>
      <c r="K1015">
        <v>16.966667000000001</v>
      </c>
      <c r="L1015">
        <v>-6.7999999999999999E-5</v>
      </c>
    </row>
    <row r="1016" spans="2:12" x14ac:dyDescent="0.2">
      <c r="B1016">
        <v>16.983332999999998</v>
      </c>
      <c r="C1016">
        <v>-4.1399999999999998E-4</v>
      </c>
      <c r="K1016">
        <v>16.983332999999998</v>
      </c>
      <c r="L1016">
        <v>-4.6000000000000001E-4</v>
      </c>
    </row>
    <row r="1017" spans="2:12" x14ac:dyDescent="0.2">
      <c r="B1017">
        <v>17</v>
      </c>
      <c r="C1017">
        <v>-4.4999999999999999E-4</v>
      </c>
      <c r="K1017">
        <v>17</v>
      </c>
      <c r="L1017">
        <v>-5.3300000000000005E-4</v>
      </c>
    </row>
    <row r="1018" spans="2:12" x14ac:dyDescent="0.2">
      <c r="B1018">
        <v>17.016667000000002</v>
      </c>
      <c r="C1018">
        <v>-5.1599999999999997E-4</v>
      </c>
      <c r="K1018">
        <v>17.016667000000002</v>
      </c>
      <c r="L1018">
        <v>-4.0900000000000002E-4</v>
      </c>
    </row>
    <row r="1019" spans="2:12" x14ac:dyDescent="0.2">
      <c r="B1019">
        <v>17.033332999999999</v>
      </c>
      <c r="C1019">
        <v>-4.5199999999999998E-4</v>
      </c>
      <c r="K1019">
        <v>17.033332999999999</v>
      </c>
      <c r="L1019">
        <v>-1.3799999999999999E-4</v>
      </c>
    </row>
    <row r="1020" spans="2:12" x14ac:dyDescent="0.2">
      <c r="B1020">
        <v>17.05</v>
      </c>
      <c r="C1020">
        <v>-2.8800000000000001E-4</v>
      </c>
      <c r="K1020">
        <v>17.05</v>
      </c>
      <c r="L1020">
        <v>-2.6699999999999998E-4</v>
      </c>
    </row>
    <row r="1021" spans="2:12" x14ac:dyDescent="0.2">
      <c r="B1021">
        <v>17.066666999999999</v>
      </c>
      <c r="C1021">
        <v>-2.04E-4</v>
      </c>
      <c r="K1021">
        <v>17.066666999999999</v>
      </c>
      <c r="L1021">
        <v>-6.6699999999999995E-4</v>
      </c>
    </row>
    <row r="1022" spans="2:12" x14ac:dyDescent="0.2">
      <c r="B1022">
        <v>17.083333</v>
      </c>
      <c r="C1022">
        <v>-1.3999999999999999E-4</v>
      </c>
      <c r="K1022">
        <v>17.083333</v>
      </c>
      <c r="L1022">
        <v>-6.6600000000000003E-4</v>
      </c>
    </row>
    <row r="1023" spans="2:12" x14ac:dyDescent="0.2">
      <c r="B1023">
        <v>17.100000000000001</v>
      </c>
      <c r="C1023">
        <v>1.05E-4</v>
      </c>
      <c r="K1023">
        <v>17.100000000000001</v>
      </c>
      <c r="L1023">
        <v>-4.6000000000000001E-4</v>
      </c>
    </row>
    <row r="1024" spans="2:12" x14ac:dyDescent="0.2">
      <c r="B1024">
        <v>17.116667</v>
      </c>
      <c r="C1024">
        <v>2.5099999999999998E-4</v>
      </c>
      <c r="K1024">
        <v>17.116667</v>
      </c>
      <c r="L1024">
        <v>-2.4499999999999999E-4</v>
      </c>
    </row>
    <row r="1025" spans="2:12" x14ac:dyDescent="0.2">
      <c r="B1025">
        <v>17.133333</v>
      </c>
      <c r="C1025">
        <v>1.8599999999999999E-4</v>
      </c>
      <c r="K1025">
        <v>17.133333</v>
      </c>
      <c r="L1025">
        <v>-1E-4</v>
      </c>
    </row>
    <row r="1026" spans="2:12" x14ac:dyDescent="0.2">
      <c r="B1026">
        <v>17.149999999999999</v>
      </c>
      <c r="C1026">
        <v>1.4100000000000001E-4</v>
      </c>
      <c r="K1026">
        <v>17.149999999999999</v>
      </c>
      <c r="L1026">
        <v>2.4399999999999999E-4</v>
      </c>
    </row>
    <row r="1027" spans="2:12" x14ac:dyDescent="0.2">
      <c r="B1027">
        <v>17.166667</v>
      </c>
      <c r="C1027">
        <v>7.7000000000000001E-5</v>
      </c>
      <c r="K1027">
        <v>17.166667</v>
      </c>
      <c r="L1027">
        <v>5.4900000000000001E-4</v>
      </c>
    </row>
    <row r="1028" spans="2:12" x14ac:dyDescent="0.2">
      <c r="B1028">
        <v>17.183333000000001</v>
      </c>
      <c r="C1028">
        <v>-5.0000000000000004E-6</v>
      </c>
      <c r="K1028">
        <v>17.183333000000001</v>
      </c>
      <c r="L1028">
        <v>5.5800000000000001E-4</v>
      </c>
    </row>
    <row r="1029" spans="2:12" x14ac:dyDescent="0.2">
      <c r="B1029">
        <v>17.2</v>
      </c>
      <c r="C1029">
        <v>1.4200000000000001E-4</v>
      </c>
      <c r="K1029">
        <v>17.2</v>
      </c>
      <c r="L1029">
        <v>1.16E-4</v>
      </c>
    </row>
    <row r="1030" spans="2:12" x14ac:dyDescent="0.2">
      <c r="B1030">
        <v>17.216667000000001</v>
      </c>
      <c r="C1030">
        <v>1.7899999999999999E-4</v>
      </c>
      <c r="K1030">
        <v>17.216667000000001</v>
      </c>
      <c r="L1030">
        <v>-3.5500000000000001E-4</v>
      </c>
    </row>
    <row r="1031" spans="2:12" x14ac:dyDescent="0.2">
      <c r="B1031">
        <v>17.233332999999998</v>
      </c>
      <c r="C1031">
        <v>8.7000000000000001E-5</v>
      </c>
      <c r="K1031">
        <v>17.233332999999998</v>
      </c>
      <c r="L1031">
        <v>-3.3599999999999998E-4</v>
      </c>
    </row>
    <row r="1032" spans="2:12" x14ac:dyDescent="0.2">
      <c r="B1032">
        <v>17.25</v>
      </c>
      <c r="C1032">
        <v>1.75E-4</v>
      </c>
      <c r="K1032">
        <v>17.25</v>
      </c>
      <c r="L1032">
        <v>-4.8000000000000001E-5</v>
      </c>
    </row>
    <row r="1033" spans="2:12" x14ac:dyDescent="0.2">
      <c r="B1033">
        <v>17.266667000000002</v>
      </c>
      <c r="C1033">
        <v>4.15E-4</v>
      </c>
      <c r="K1033">
        <v>17.266667000000002</v>
      </c>
      <c r="L1033">
        <v>7.4999999999999993E-5</v>
      </c>
    </row>
    <row r="1034" spans="2:12" x14ac:dyDescent="0.2">
      <c r="B1034">
        <v>17.283332999999999</v>
      </c>
      <c r="C1034">
        <v>5.7499999999999999E-4</v>
      </c>
      <c r="K1034">
        <v>17.283332999999999</v>
      </c>
      <c r="L1034">
        <v>-2.02E-4</v>
      </c>
    </row>
    <row r="1035" spans="2:12" x14ac:dyDescent="0.2">
      <c r="B1035">
        <v>17.3</v>
      </c>
      <c r="C1035">
        <v>7.2499999999999995E-4</v>
      </c>
      <c r="K1035">
        <v>17.3</v>
      </c>
      <c r="L1035">
        <v>-6.0899999999999995E-4</v>
      </c>
    </row>
    <row r="1036" spans="2:12" x14ac:dyDescent="0.2">
      <c r="B1036">
        <v>17.316666999999999</v>
      </c>
      <c r="C1036">
        <v>7.7499999999999997E-4</v>
      </c>
      <c r="K1036">
        <v>17.316666999999999</v>
      </c>
      <c r="L1036">
        <v>-5.3600000000000002E-4</v>
      </c>
    </row>
    <row r="1037" spans="2:12" x14ac:dyDescent="0.2">
      <c r="B1037">
        <v>17.333333</v>
      </c>
      <c r="C1037">
        <v>6.2600000000000004E-4</v>
      </c>
      <c r="K1037">
        <v>17.333333</v>
      </c>
      <c r="L1037">
        <v>-3.4400000000000001E-4</v>
      </c>
    </row>
    <row r="1038" spans="2:12" x14ac:dyDescent="0.2">
      <c r="B1038">
        <v>17.350000000000001</v>
      </c>
      <c r="C1038">
        <v>4.2900000000000002E-4</v>
      </c>
      <c r="K1038">
        <v>17.350000000000001</v>
      </c>
      <c r="L1038">
        <v>-8.6600000000000002E-4</v>
      </c>
    </row>
    <row r="1039" spans="2:12" x14ac:dyDescent="0.2">
      <c r="B1039">
        <v>17.366667</v>
      </c>
      <c r="C1039">
        <v>9.1000000000000003E-5</v>
      </c>
      <c r="K1039">
        <v>17.366667</v>
      </c>
      <c r="L1039">
        <v>-1.6280000000000001E-3</v>
      </c>
    </row>
    <row r="1040" spans="2:12" x14ac:dyDescent="0.2">
      <c r="B1040">
        <v>17.383333</v>
      </c>
      <c r="C1040">
        <v>-2.5599999999999999E-4</v>
      </c>
      <c r="K1040">
        <v>17.383333</v>
      </c>
      <c r="L1040">
        <v>-1.73E-3</v>
      </c>
    </row>
    <row r="1041" spans="2:12" x14ac:dyDescent="0.2">
      <c r="B1041">
        <v>17.399999999999999</v>
      </c>
      <c r="C1041">
        <v>-3.2400000000000001E-4</v>
      </c>
      <c r="K1041">
        <v>17.399999999999999</v>
      </c>
      <c r="L1041">
        <v>-1.0709999999999999E-3</v>
      </c>
    </row>
    <row r="1042" spans="2:12" x14ac:dyDescent="0.2">
      <c r="B1042">
        <v>17.416667</v>
      </c>
      <c r="C1042">
        <v>-5.0900000000000001E-4</v>
      </c>
      <c r="K1042">
        <v>17.416667</v>
      </c>
      <c r="L1042">
        <v>-6.0499999999999996E-4</v>
      </c>
    </row>
    <row r="1043" spans="2:12" x14ac:dyDescent="0.2">
      <c r="B1043">
        <v>17.433333000000001</v>
      </c>
      <c r="C1043">
        <v>-6.2399999999999999E-4</v>
      </c>
      <c r="K1043">
        <v>17.433333000000001</v>
      </c>
      <c r="L1043">
        <v>-4.0000000000000002E-4</v>
      </c>
    </row>
    <row r="1044" spans="2:12" x14ac:dyDescent="0.2">
      <c r="B1044">
        <v>17.45</v>
      </c>
      <c r="C1044">
        <v>-5.4900000000000001E-4</v>
      </c>
      <c r="K1044">
        <v>17.45</v>
      </c>
      <c r="L1044">
        <v>-1.75E-4</v>
      </c>
    </row>
    <row r="1045" spans="2:12" x14ac:dyDescent="0.2">
      <c r="B1045">
        <v>17.466667000000001</v>
      </c>
      <c r="C1045">
        <v>-4.84E-4</v>
      </c>
      <c r="K1045">
        <v>17.466667000000001</v>
      </c>
      <c r="L1045">
        <v>-1E-4</v>
      </c>
    </row>
    <row r="1046" spans="2:12" x14ac:dyDescent="0.2">
      <c r="B1046">
        <v>17.483332999999998</v>
      </c>
      <c r="C1046">
        <v>-4.7899999999999999E-4</v>
      </c>
      <c r="K1046">
        <v>17.483332999999998</v>
      </c>
      <c r="L1046">
        <v>-1.75E-4</v>
      </c>
    </row>
    <row r="1047" spans="2:12" x14ac:dyDescent="0.2">
      <c r="B1047">
        <v>17.5</v>
      </c>
      <c r="C1047">
        <v>-4.9100000000000001E-4</v>
      </c>
      <c r="K1047">
        <v>17.5</v>
      </c>
      <c r="L1047">
        <v>3.4900000000000003E-4</v>
      </c>
    </row>
    <row r="1048" spans="2:12" x14ac:dyDescent="0.2">
      <c r="B1048">
        <v>17.516667000000002</v>
      </c>
      <c r="C1048">
        <v>-5.7399999999999997E-4</v>
      </c>
      <c r="K1048">
        <v>17.516667000000002</v>
      </c>
      <c r="L1048">
        <v>7.7300000000000003E-4</v>
      </c>
    </row>
    <row r="1049" spans="2:12" x14ac:dyDescent="0.2">
      <c r="B1049">
        <v>17.533332999999999</v>
      </c>
      <c r="C1049">
        <v>-5.4600000000000004E-4</v>
      </c>
      <c r="K1049">
        <v>17.533332999999999</v>
      </c>
      <c r="L1049">
        <v>1.1169999999999999E-3</v>
      </c>
    </row>
    <row r="1050" spans="2:12" x14ac:dyDescent="0.2">
      <c r="B1050">
        <v>17.55</v>
      </c>
      <c r="C1050">
        <v>-4.4900000000000002E-4</v>
      </c>
      <c r="K1050">
        <v>17.55</v>
      </c>
      <c r="L1050">
        <v>1.1310000000000001E-3</v>
      </c>
    </row>
    <row r="1051" spans="2:12" x14ac:dyDescent="0.2">
      <c r="B1051">
        <v>17.566666999999999</v>
      </c>
      <c r="C1051">
        <v>-1.9100000000000001E-4</v>
      </c>
      <c r="K1051">
        <v>17.566666999999999</v>
      </c>
      <c r="L1051">
        <v>1.305E-3</v>
      </c>
    </row>
    <row r="1052" spans="2:12" x14ac:dyDescent="0.2">
      <c r="B1052">
        <v>17.583333</v>
      </c>
      <c r="C1052">
        <v>-2.3000000000000001E-4</v>
      </c>
      <c r="K1052">
        <v>17.583333</v>
      </c>
      <c r="L1052">
        <v>1.33E-3</v>
      </c>
    </row>
    <row r="1053" spans="2:12" x14ac:dyDescent="0.2">
      <c r="B1053">
        <v>17.600000000000001</v>
      </c>
      <c r="C1053">
        <v>-2.4000000000000001E-4</v>
      </c>
      <c r="K1053">
        <v>17.600000000000001</v>
      </c>
      <c r="L1053">
        <v>1.3060000000000001E-3</v>
      </c>
    </row>
    <row r="1054" spans="2:12" x14ac:dyDescent="0.2">
      <c r="B1054">
        <v>17.616667</v>
      </c>
      <c r="C1054">
        <v>-2.3900000000000001E-4</v>
      </c>
      <c r="K1054">
        <v>17.616667</v>
      </c>
      <c r="L1054">
        <v>1.1410000000000001E-3</v>
      </c>
    </row>
    <row r="1055" spans="2:12" x14ac:dyDescent="0.2">
      <c r="B1055">
        <v>17.633333</v>
      </c>
      <c r="C1055">
        <v>-4.8999999999999998E-5</v>
      </c>
      <c r="K1055">
        <v>17.633333</v>
      </c>
      <c r="L1055">
        <v>1.3470000000000001E-3</v>
      </c>
    </row>
    <row r="1056" spans="2:12" x14ac:dyDescent="0.2">
      <c r="B1056">
        <v>17.649999999999999</v>
      </c>
      <c r="C1056">
        <v>3.3000000000000003E-5</v>
      </c>
      <c r="K1056">
        <v>17.649999999999999</v>
      </c>
      <c r="L1056">
        <v>9.6199999999999996E-4</v>
      </c>
    </row>
    <row r="1057" spans="2:12" x14ac:dyDescent="0.2">
      <c r="B1057">
        <v>17.666667</v>
      </c>
      <c r="C1057">
        <v>1.3799999999999999E-4</v>
      </c>
      <c r="K1057">
        <v>17.666667</v>
      </c>
      <c r="L1057">
        <v>2.5000000000000001E-4</v>
      </c>
    </row>
    <row r="1058" spans="2:12" x14ac:dyDescent="0.2">
      <c r="B1058">
        <v>17.683333000000001</v>
      </c>
      <c r="C1058">
        <v>1.8200000000000001E-4</v>
      </c>
      <c r="K1058">
        <v>17.683333000000001</v>
      </c>
      <c r="L1058">
        <v>-1.22E-4</v>
      </c>
    </row>
    <row r="1059" spans="2:12" x14ac:dyDescent="0.2">
      <c r="B1059">
        <v>17.7</v>
      </c>
      <c r="C1059">
        <v>3.5599999999999998E-4</v>
      </c>
      <c r="K1059">
        <v>17.7</v>
      </c>
      <c r="L1059">
        <v>-5.7499999999999999E-4</v>
      </c>
    </row>
    <row r="1060" spans="2:12" x14ac:dyDescent="0.2">
      <c r="B1060">
        <v>17.716667000000001</v>
      </c>
      <c r="C1060">
        <v>5.0000000000000001E-4</v>
      </c>
      <c r="K1060">
        <v>17.716667000000001</v>
      </c>
      <c r="L1060">
        <v>-5.7700000000000004E-4</v>
      </c>
    </row>
    <row r="1061" spans="2:12" x14ac:dyDescent="0.2">
      <c r="B1061">
        <v>17.733332999999998</v>
      </c>
      <c r="C1061">
        <v>7.18E-4</v>
      </c>
      <c r="K1061">
        <v>17.733332999999998</v>
      </c>
      <c r="L1061">
        <v>-6.69E-4</v>
      </c>
    </row>
    <row r="1062" spans="2:12" x14ac:dyDescent="0.2">
      <c r="B1062">
        <v>17.75</v>
      </c>
      <c r="C1062">
        <v>7.8700000000000005E-4</v>
      </c>
      <c r="K1062">
        <v>17.75</v>
      </c>
      <c r="L1062">
        <v>-3.2899999999999997E-4</v>
      </c>
    </row>
    <row r="1063" spans="2:12" x14ac:dyDescent="0.2">
      <c r="B1063">
        <v>17.766667000000002</v>
      </c>
      <c r="C1063">
        <v>8.2600000000000002E-4</v>
      </c>
      <c r="K1063">
        <v>17.766667000000002</v>
      </c>
      <c r="L1063">
        <v>-1.4899999999999999E-4</v>
      </c>
    </row>
    <row r="1064" spans="2:12" x14ac:dyDescent="0.2">
      <c r="B1064">
        <v>17.783332999999999</v>
      </c>
      <c r="C1064">
        <v>7.7499999999999997E-4</v>
      </c>
      <c r="K1064">
        <v>17.783332999999999</v>
      </c>
      <c r="L1064">
        <v>-8.2899999999999998E-4</v>
      </c>
    </row>
    <row r="1065" spans="2:12" x14ac:dyDescent="0.2">
      <c r="B1065">
        <v>17.8</v>
      </c>
      <c r="C1065">
        <v>6.3400000000000001E-4</v>
      </c>
      <c r="K1065">
        <v>17.8</v>
      </c>
      <c r="L1065">
        <v>-8.5899999999999995E-4</v>
      </c>
    </row>
    <row r="1066" spans="2:12" x14ac:dyDescent="0.2">
      <c r="B1066">
        <v>17.816666999999999</v>
      </c>
      <c r="C1066">
        <v>4.57E-4</v>
      </c>
      <c r="K1066">
        <v>17.816666999999999</v>
      </c>
      <c r="L1066">
        <v>-4.4799999999999999E-4</v>
      </c>
    </row>
    <row r="1067" spans="2:12" x14ac:dyDescent="0.2">
      <c r="B1067">
        <v>17.833333</v>
      </c>
      <c r="C1067">
        <v>4.7199999999999998E-4</v>
      </c>
      <c r="K1067">
        <v>17.833333</v>
      </c>
      <c r="L1067">
        <v>-3.7599999999999998E-4</v>
      </c>
    </row>
    <row r="1068" spans="2:12" x14ac:dyDescent="0.2">
      <c r="B1068">
        <v>17.850000000000001</v>
      </c>
      <c r="C1068">
        <v>4.86E-4</v>
      </c>
      <c r="K1068">
        <v>17.850000000000001</v>
      </c>
      <c r="L1068">
        <v>-2.7399999999999999E-4</v>
      </c>
    </row>
    <row r="1069" spans="2:12" x14ac:dyDescent="0.2">
      <c r="B1069">
        <v>17.866667</v>
      </c>
      <c r="C1069">
        <v>4.4000000000000002E-4</v>
      </c>
      <c r="K1069">
        <v>17.866667</v>
      </c>
      <c r="L1069">
        <v>2.9E-5</v>
      </c>
    </row>
    <row r="1070" spans="2:12" x14ac:dyDescent="0.2">
      <c r="B1070">
        <v>17.883333</v>
      </c>
      <c r="C1070">
        <v>2.6400000000000002E-4</v>
      </c>
      <c r="K1070">
        <v>17.883333</v>
      </c>
      <c r="L1070">
        <v>1.8100000000000001E-4</v>
      </c>
    </row>
    <row r="1071" spans="2:12" x14ac:dyDescent="0.2">
      <c r="B1071">
        <v>17.899999999999999</v>
      </c>
      <c r="C1071">
        <v>3.9300000000000001E-4</v>
      </c>
      <c r="K1071">
        <v>17.899999999999999</v>
      </c>
      <c r="L1071">
        <v>6.0599999999999998E-4</v>
      </c>
    </row>
    <row r="1072" spans="2:12" x14ac:dyDescent="0.2">
      <c r="B1072">
        <v>17.916667</v>
      </c>
      <c r="C1072">
        <v>8.2000000000000001E-5</v>
      </c>
      <c r="K1072">
        <v>17.916667</v>
      </c>
      <c r="L1072">
        <v>8.0199999999999998E-4</v>
      </c>
    </row>
    <row r="1073" spans="2:12" x14ac:dyDescent="0.2">
      <c r="B1073">
        <v>17.933333000000001</v>
      </c>
      <c r="C1073">
        <v>2.81E-4</v>
      </c>
      <c r="K1073">
        <v>17.933333000000001</v>
      </c>
      <c r="L1073">
        <v>1.158E-3</v>
      </c>
    </row>
    <row r="1074" spans="2:12" x14ac:dyDescent="0.2">
      <c r="B1074">
        <v>17.95</v>
      </c>
      <c r="C1074">
        <v>2.5000000000000001E-4</v>
      </c>
      <c r="K1074">
        <v>17.95</v>
      </c>
      <c r="L1074">
        <v>1.024E-3</v>
      </c>
    </row>
    <row r="1075" spans="2:12" x14ac:dyDescent="0.2">
      <c r="B1075">
        <v>17.966667000000001</v>
      </c>
      <c r="C1075">
        <v>-1.2999999999999999E-4</v>
      </c>
      <c r="K1075">
        <v>17.966667000000001</v>
      </c>
      <c r="L1075">
        <v>1.33E-3</v>
      </c>
    </row>
    <row r="1076" spans="2:12" x14ac:dyDescent="0.2">
      <c r="B1076">
        <v>17.983332999999998</v>
      </c>
      <c r="C1076">
        <v>-8.7000000000000001E-5</v>
      </c>
      <c r="K1076">
        <v>17.983332999999998</v>
      </c>
      <c r="L1076">
        <v>1.539E-3</v>
      </c>
    </row>
    <row r="1077" spans="2:12" x14ac:dyDescent="0.2">
      <c r="B1077">
        <v>18</v>
      </c>
      <c r="C1077">
        <v>1.3060000000000001E-3</v>
      </c>
      <c r="K1077">
        <v>18</v>
      </c>
      <c r="L1077">
        <v>7.6900000000000004E-4</v>
      </c>
    </row>
    <row r="1078" spans="2:12" x14ac:dyDescent="0.2">
      <c r="B1078">
        <v>18.016667000000002</v>
      </c>
      <c r="C1078">
        <v>1.64E-3</v>
      </c>
      <c r="K1078">
        <v>18.016667000000002</v>
      </c>
      <c r="L1078">
        <v>-2.1099999999999999E-3</v>
      </c>
    </row>
    <row r="1079" spans="2:12" x14ac:dyDescent="0.2">
      <c r="B1079">
        <v>18.033332999999999</v>
      </c>
      <c r="C1079">
        <v>1.163E-3</v>
      </c>
      <c r="K1079">
        <v>18.033332999999999</v>
      </c>
      <c r="L1079">
        <v>-3.47E-3</v>
      </c>
    </row>
    <row r="1080" spans="2:12" x14ac:dyDescent="0.2">
      <c r="B1080">
        <v>18.05</v>
      </c>
      <c r="C1080">
        <v>-1.1073E-2</v>
      </c>
      <c r="K1080">
        <v>18.05</v>
      </c>
      <c r="L1080">
        <v>-8.0499999999999999E-3</v>
      </c>
    </row>
    <row r="1081" spans="2:12" x14ac:dyDescent="0.2">
      <c r="B1081">
        <v>18.066666999999999</v>
      </c>
      <c r="C1081">
        <v>-3.6165999999999997E-2</v>
      </c>
      <c r="K1081">
        <v>18.066666999999999</v>
      </c>
      <c r="L1081">
        <v>-2.6755999999999999E-2</v>
      </c>
    </row>
    <row r="1082" spans="2:12" x14ac:dyDescent="0.2">
      <c r="B1082">
        <v>18.083333</v>
      </c>
      <c r="C1082">
        <v>-7.7950000000000005E-2</v>
      </c>
      <c r="K1082">
        <v>18.083333</v>
      </c>
      <c r="L1082">
        <v>-5.4941999999999998E-2</v>
      </c>
    </row>
    <row r="1083" spans="2:12" x14ac:dyDescent="0.2">
      <c r="B1083">
        <v>18.100000000000001</v>
      </c>
      <c r="C1083">
        <v>-0.122073</v>
      </c>
      <c r="K1083">
        <v>18.100000000000001</v>
      </c>
      <c r="L1083">
        <v>-9.4638E-2</v>
      </c>
    </row>
    <row r="1084" spans="2:12" x14ac:dyDescent="0.2">
      <c r="B1084">
        <v>18.116667</v>
      </c>
      <c r="C1084">
        <v>-0.154447</v>
      </c>
      <c r="K1084">
        <v>18.116667</v>
      </c>
      <c r="L1084">
        <v>-0.121074</v>
      </c>
    </row>
    <row r="1085" spans="2:12" x14ac:dyDescent="0.2">
      <c r="B1085">
        <v>18.133333</v>
      </c>
      <c r="C1085">
        <v>-0.17215900000000001</v>
      </c>
      <c r="K1085">
        <v>18.133333</v>
      </c>
      <c r="L1085">
        <v>-0.13886000000000001</v>
      </c>
    </row>
    <row r="1086" spans="2:12" x14ac:dyDescent="0.2">
      <c r="B1086">
        <v>18.149999999999999</v>
      </c>
      <c r="C1086">
        <v>-0.17410900000000001</v>
      </c>
      <c r="K1086">
        <v>18.149999999999999</v>
      </c>
      <c r="L1086">
        <v>-0.14461199999999999</v>
      </c>
    </row>
    <row r="1087" spans="2:12" x14ac:dyDescent="0.2">
      <c r="B1087">
        <v>18.166667</v>
      </c>
      <c r="C1087">
        <v>-0.1661</v>
      </c>
      <c r="K1087">
        <v>18.166667</v>
      </c>
      <c r="L1087">
        <v>-0.139045</v>
      </c>
    </row>
    <row r="1088" spans="2:12" x14ac:dyDescent="0.2">
      <c r="B1088">
        <v>18.183333000000001</v>
      </c>
      <c r="C1088">
        <v>-0.15585099999999999</v>
      </c>
      <c r="K1088">
        <v>18.183333000000001</v>
      </c>
      <c r="L1088">
        <v>-0.13431699999999999</v>
      </c>
    </row>
    <row r="1089" spans="2:12" x14ac:dyDescent="0.2">
      <c r="B1089">
        <v>18.2</v>
      </c>
      <c r="C1089">
        <v>-0.14568200000000001</v>
      </c>
      <c r="K1089">
        <v>18.2</v>
      </c>
      <c r="L1089">
        <v>-0.12331</v>
      </c>
    </row>
    <row r="1090" spans="2:12" x14ac:dyDescent="0.2">
      <c r="B1090">
        <v>18.216667000000001</v>
      </c>
      <c r="C1090">
        <v>-0.13411100000000001</v>
      </c>
      <c r="K1090">
        <v>18.216667000000001</v>
      </c>
      <c r="L1090">
        <v>-0.115231</v>
      </c>
    </row>
    <row r="1091" spans="2:12" x14ac:dyDescent="0.2">
      <c r="B1091">
        <v>18.233332999999998</v>
      </c>
      <c r="C1091">
        <v>-0.12268</v>
      </c>
      <c r="K1091">
        <v>18.233332999999998</v>
      </c>
      <c r="L1091">
        <v>-0.10815</v>
      </c>
    </row>
    <row r="1092" spans="2:12" x14ac:dyDescent="0.2">
      <c r="B1092">
        <v>18.25</v>
      </c>
      <c r="C1092">
        <v>-0.11033</v>
      </c>
      <c r="K1092">
        <v>18.25</v>
      </c>
      <c r="L1092">
        <v>-9.5059000000000005E-2</v>
      </c>
    </row>
    <row r="1093" spans="2:12" x14ac:dyDescent="0.2">
      <c r="B1093">
        <v>18.266667000000002</v>
      </c>
      <c r="C1093">
        <v>-9.6898999999999999E-2</v>
      </c>
      <c r="K1093">
        <v>18.266667000000002</v>
      </c>
      <c r="L1093">
        <v>-8.5818000000000005E-2</v>
      </c>
    </row>
    <row r="1094" spans="2:12" x14ac:dyDescent="0.2">
      <c r="B1094">
        <v>18.283332999999999</v>
      </c>
      <c r="C1094">
        <v>-8.3657999999999996E-2</v>
      </c>
      <c r="K1094">
        <v>18.283332999999999</v>
      </c>
      <c r="L1094">
        <v>-7.4937000000000004E-2</v>
      </c>
    </row>
    <row r="1095" spans="2:12" x14ac:dyDescent="0.2">
      <c r="B1095">
        <v>18.3</v>
      </c>
      <c r="C1095">
        <v>-7.1106000000000003E-2</v>
      </c>
      <c r="K1095">
        <v>18.3</v>
      </c>
      <c r="L1095">
        <v>-6.8824999999999997E-2</v>
      </c>
    </row>
    <row r="1096" spans="2:12" x14ac:dyDescent="0.2">
      <c r="B1096">
        <v>18.316666999999999</v>
      </c>
      <c r="C1096">
        <v>-6.1774000000000003E-2</v>
      </c>
      <c r="K1096">
        <v>18.316666999999999</v>
      </c>
      <c r="L1096">
        <v>-6.0560999999999997E-2</v>
      </c>
    </row>
    <row r="1097" spans="2:12" x14ac:dyDescent="0.2">
      <c r="B1097">
        <v>18.333333</v>
      </c>
      <c r="C1097">
        <v>-5.4561999999999999E-2</v>
      </c>
      <c r="K1097">
        <v>18.333333</v>
      </c>
      <c r="L1097">
        <v>-5.2897E-2</v>
      </c>
    </row>
    <row r="1098" spans="2:12" x14ac:dyDescent="0.2">
      <c r="B1098">
        <v>18.350000000000001</v>
      </c>
      <c r="C1098">
        <v>-4.8649999999999999E-2</v>
      </c>
      <c r="K1098">
        <v>18.350000000000001</v>
      </c>
      <c r="L1098">
        <v>-4.3554000000000002E-2</v>
      </c>
    </row>
    <row r="1099" spans="2:12" x14ac:dyDescent="0.2">
      <c r="B1099">
        <v>18.366667</v>
      </c>
      <c r="C1099">
        <v>-4.3788000000000001E-2</v>
      </c>
      <c r="K1099">
        <v>18.366667</v>
      </c>
      <c r="L1099">
        <v>-3.6200000000000003E-2</v>
      </c>
    </row>
    <row r="1100" spans="2:12" x14ac:dyDescent="0.2">
      <c r="B1100">
        <v>18.383333</v>
      </c>
      <c r="C1100">
        <v>-3.9736E-2</v>
      </c>
      <c r="K1100">
        <v>18.383333</v>
      </c>
      <c r="L1100">
        <v>-2.6003999999999999E-2</v>
      </c>
    </row>
    <row r="1101" spans="2:12" x14ac:dyDescent="0.2">
      <c r="B1101">
        <v>18.399999999999999</v>
      </c>
      <c r="C1101">
        <v>-3.5943000000000003E-2</v>
      </c>
      <c r="K1101">
        <v>18.399999999999999</v>
      </c>
      <c r="L1101">
        <v>-2.4218E-2</v>
      </c>
    </row>
    <row r="1102" spans="2:12" x14ac:dyDescent="0.2">
      <c r="B1102">
        <v>18.416667</v>
      </c>
      <c r="C1102">
        <v>-3.2760999999999998E-2</v>
      </c>
      <c r="K1102">
        <v>18.416667</v>
      </c>
      <c r="L1102">
        <v>-2.3370999999999999E-2</v>
      </c>
    </row>
    <row r="1103" spans="2:12" x14ac:dyDescent="0.2">
      <c r="B1103">
        <v>18.433333000000001</v>
      </c>
      <c r="C1103">
        <v>-2.9558999999999998E-2</v>
      </c>
      <c r="K1103">
        <v>18.433333000000001</v>
      </c>
      <c r="L1103">
        <v>-2.1895000000000001E-2</v>
      </c>
    </row>
    <row r="1104" spans="2:12" x14ac:dyDescent="0.2">
      <c r="B1104">
        <v>18.45</v>
      </c>
      <c r="C1104">
        <v>-2.5396999999999999E-2</v>
      </c>
      <c r="K1104">
        <v>18.45</v>
      </c>
      <c r="L1104">
        <v>-2.0458E-2</v>
      </c>
    </row>
    <row r="1105" spans="2:12" x14ac:dyDescent="0.2">
      <c r="B1105">
        <v>18.466667000000001</v>
      </c>
      <c r="C1105">
        <v>-2.1925E-2</v>
      </c>
      <c r="K1105">
        <v>18.466667000000001</v>
      </c>
      <c r="L1105">
        <v>-1.6879999999999999E-2</v>
      </c>
    </row>
    <row r="1106" spans="2:12" x14ac:dyDescent="0.2">
      <c r="B1106">
        <v>18.483332999999998</v>
      </c>
      <c r="C1106">
        <v>-1.9033999999999999E-2</v>
      </c>
      <c r="K1106">
        <v>18.483332999999998</v>
      </c>
      <c r="L1106">
        <v>-1.3580999999999999E-2</v>
      </c>
    </row>
    <row r="1107" spans="2:12" x14ac:dyDescent="0.2">
      <c r="B1107">
        <v>18.5</v>
      </c>
      <c r="C1107">
        <v>-1.6622000000000001E-2</v>
      </c>
      <c r="K1107">
        <v>18.5</v>
      </c>
      <c r="L1107">
        <v>-1.2392E-2</v>
      </c>
    </row>
    <row r="1108" spans="2:12" x14ac:dyDescent="0.2">
      <c r="B1108">
        <v>18.516667000000002</v>
      </c>
      <c r="C1108">
        <v>-1.448E-2</v>
      </c>
      <c r="K1108">
        <v>18.516667000000002</v>
      </c>
      <c r="L1108">
        <v>-1.1703E-2</v>
      </c>
    </row>
    <row r="1109" spans="2:12" x14ac:dyDescent="0.2">
      <c r="B1109">
        <v>18.533332999999999</v>
      </c>
      <c r="C1109">
        <v>-1.2519000000000001E-2</v>
      </c>
      <c r="K1109">
        <v>18.533332999999999</v>
      </c>
      <c r="L1109">
        <v>-1.0954E-2</v>
      </c>
    </row>
    <row r="1110" spans="2:12" x14ac:dyDescent="0.2">
      <c r="B1110">
        <v>18.55</v>
      </c>
      <c r="C1110">
        <v>-1.0999E-2</v>
      </c>
      <c r="K1110">
        <v>18.55</v>
      </c>
      <c r="L1110">
        <v>-9.3030000000000005E-3</v>
      </c>
    </row>
    <row r="1111" spans="2:12" x14ac:dyDescent="0.2">
      <c r="B1111">
        <v>18.566666999999999</v>
      </c>
      <c r="C1111">
        <v>-9.5989999999999999E-3</v>
      </c>
      <c r="K1111">
        <v>18.566666999999999</v>
      </c>
      <c r="L1111">
        <v>-7.8720000000000005E-3</v>
      </c>
    </row>
    <row r="1112" spans="2:12" x14ac:dyDescent="0.2">
      <c r="B1112">
        <v>18.583333</v>
      </c>
      <c r="C1112">
        <v>-8.2290000000000002E-3</v>
      </c>
      <c r="K1112">
        <v>18.583333</v>
      </c>
      <c r="L1112">
        <v>-6.8019999999999999E-3</v>
      </c>
    </row>
    <row r="1113" spans="2:12" x14ac:dyDescent="0.2">
      <c r="B1113">
        <v>18.600000000000001</v>
      </c>
      <c r="C1113">
        <v>-7.058E-3</v>
      </c>
      <c r="K1113">
        <v>18.600000000000001</v>
      </c>
      <c r="L1113">
        <v>-5.4310000000000001E-3</v>
      </c>
    </row>
    <row r="1114" spans="2:12" x14ac:dyDescent="0.2">
      <c r="B1114">
        <v>18.616667</v>
      </c>
      <c r="C1114">
        <v>-6.1000000000000004E-3</v>
      </c>
      <c r="K1114">
        <v>18.616667</v>
      </c>
      <c r="L1114">
        <v>-4.0689999999999997E-3</v>
      </c>
    </row>
    <row r="1115" spans="2:12" x14ac:dyDescent="0.2">
      <c r="B1115">
        <v>18.633333</v>
      </c>
      <c r="C1115">
        <v>-5.1409999999999997E-3</v>
      </c>
      <c r="K1115">
        <v>18.633333</v>
      </c>
      <c r="L1115">
        <v>-3.3170000000000001E-3</v>
      </c>
    </row>
    <row r="1116" spans="2:12" x14ac:dyDescent="0.2">
      <c r="B1116">
        <v>18.649999999999999</v>
      </c>
      <c r="C1116">
        <v>-4.2529999999999998E-3</v>
      </c>
      <c r="K1116">
        <v>18.649999999999999</v>
      </c>
      <c r="L1116">
        <v>-3.0439999999999998E-3</v>
      </c>
    </row>
    <row r="1117" spans="2:12" x14ac:dyDescent="0.2">
      <c r="B1117">
        <v>18.666667</v>
      </c>
      <c r="C1117">
        <v>-3.6250000000000002E-3</v>
      </c>
      <c r="K1117">
        <v>18.666667</v>
      </c>
      <c r="L1117">
        <v>-2.4710000000000001E-3</v>
      </c>
    </row>
    <row r="1118" spans="2:12" x14ac:dyDescent="0.2">
      <c r="B1118">
        <v>18.683333000000001</v>
      </c>
      <c r="C1118">
        <v>-2.9369999999999999E-3</v>
      </c>
      <c r="K1118">
        <v>18.683333000000001</v>
      </c>
      <c r="L1118">
        <v>-1.719E-3</v>
      </c>
    </row>
    <row r="1119" spans="2:12" x14ac:dyDescent="0.2">
      <c r="B1119">
        <v>18.7</v>
      </c>
      <c r="C1119">
        <v>-2.5709999999999999E-3</v>
      </c>
      <c r="K1119">
        <v>18.7</v>
      </c>
      <c r="L1119">
        <v>-4.55E-4</v>
      </c>
    </row>
    <row r="1120" spans="2:12" x14ac:dyDescent="0.2">
      <c r="B1120">
        <v>18.716667000000001</v>
      </c>
      <c r="C1120">
        <v>-2.0960000000000002E-3</v>
      </c>
      <c r="K1120">
        <v>18.716667000000001</v>
      </c>
      <c r="L1120">
        <v>1.9900000000000001E-4</v>
      </c>
    </row>
    <row r="1121" spans="2:12" x14ac:dyDescent="0.2">
      <c r="B1121">
        <v>18.733332999999998</v>
      </c>
      <c r="C1121">
        <v>-1.5709999999999999E-3</v>
      </c>
      <c r="K1121">
        <v>18.733332999999998</v>
      </c>
      <c r="L1121">
        <v>1.83E-4</v>
      </c>
    </row>
    <row r="1122" spans="2:12" x14ac:dyDescent="0.2">
      <c r="B1122">
        <v>18.75</v>
      </c>
      <c r="C1122">
        <v>-1.1659999999999999E-3</v>
      </c>
      <c r="K1122">
        <v>18.75</v>
      </c>
      <c r="L1122">
        <v>1.27E-4</v>
      </c>
    </row>
    <row r="1123" spans="2:12" x14ac:dyDescent="0.2">
      <c r="B1123">
        <v>18.766667000000002</v>
      </c>
      <c r="C1123">
        <v>-6.3100000000000005E-4</v>
      </c>
      <c r="K1123">
        <v>18.766667000000002</v>
      </c>
      <c r="L1123">
        <v>1.21E-4</v>
      </c>
    </row>
    <row r="1124" spans="2:12" x14ac:dyDescent="0.2">
      <c r="B1124">
        <v>18.783332999999999</v>
      </c>
      <c r="C1124">
        <v>-2.2900000000000001E-4</v>
      </c>
      <c r="K1124">
        <v>18.783332999999999</v>
      </c>
      <c r="L1124">
        <v>1.66E-4</v>
      </c>
    </row>
    <row r="1125" spans="2:12" x14ac:dyDescent="0.2">
      <c r="B1125">
        <v>18.8</v>
      </c>
      <c r="C1125">
        <v>1.2E-5</v>
      </c>
      <c r="K1125">
        <v>18.8</v>
      </c>
      <c r="L1125">
        <v>2.2100000000000001E-4</v>
      </c>
    </row>
    <row r="1126" spans="2:12" x14ac:dyDescent="0.2">
      <c r="B1126">
        <v>18.816666999999999</v>
      </c>
      <c r="C1126">
        <v>2.9399999999999999E-4</v>
      </c>
      <c r="K1126">
        <v>18.816666999999999</v>
      </c>
      <c r="L1126">
        <v>1.46E-4</v>
      </c>
    </row>
    <row r="1127" spans="2:12" x14ac:dyDescent="0.2">
      <c r="B1127">
        <v>18.833333</v>
      </c>
      <c r="C1127">
        <v>4.4499999999999997E-4</v>
      </c>
      <c r="K1127">
        <v>18.833333</v>
      </c>
      <c r="L1127">
        <v>1.11E-4</v>
      </c>
    </row>
    <row r="1128" spans="2:12" x14ac:dyDescent="0.2">
      <c r="B1128">
        <v>18.850000000000001</v>
      </c>
      <c r="C1128">
        <v>3.86E-4</v>
      </c>
      <c r="K1128">
        <v>18.850000000000001</v>
      </c>
      <c r="L1128">
        <v>8.7000000000000001E-5</v>
      </c>
    </row>
    <row r="1129" spans="2:12" x14ac:dyDescent="0.2">
      <c r="B1129">
        <v>18.866667</v>
      </c>
      <c r="C1129">
        <v>3.0299999999999999E-4</v>
      </c>
      <c r="K1129">
        <v>18.866667</v>
      </c>
      <c r="L1129">
        <v>-2.6999999999999999E-5</v>
      </c>
    </row>
    <row r="1130" spans="2:12" x14ac:dyDescent="0.2">
      <c r="B1130">
        <v>18.883333</v>
      </c>
      <c r="C1130">
        <v>3.8999999999999999E-4</v>
      </c>
      <c r="K1130">
        <v>18.883333</v>
      </c>
      <c r="L1130">
        <v>9.0000000000000002E-6</v>
      </c>
    </row>
    <row r="1131" spans="2:12" x14ac:dyDescent="0.2">
      <c r="B1131">
        <v>18.899999999999999</v>
      </c>
      <c r="C1131">
        <v>6.1700000000000004E-4</v>
      </c>
      <c r="K1131">
        <v>18.899999999999999</v>
      </c>
      <c r="L1131">
        <v>3.4E-5</v>
      </c>
    </row>
    <row r="1132" spans="2:12" x14ac:dyDescent="0.2">
      <c r="B1132">
        <v>18.916667</v>
      </c>
      <c r="C1132">
        <v>5.5400000000000002E-4</v>
      </c>
      <c r="K1132">
        <v>18.916667</v>
      </c>
      <c r="L1132">
        <v>6.9999999999999994E-5</v>
      </c>
    </row>
    <row r="1133" spans="2:12" x14ac:dyDescent="0.2">
      <c r="B1133">
        <v>18.933333000000001</v>
      </c>
      <c r="C1133">
        <v>6.0800000000000003E-4</v>
      </c>
      <c r="K1133">
        <v>18.933333000000001</v>
      </c>
      <c r="L1133">
        <v>4.6E-5</v>
      </c>
    </row>
    <row r="1134" spans="2:12" x14ac:dyDescent="0.2">
      <c r="B1134">
        <v>18.95</v>
      </c>
      <c r="C1134">
        <v>6.3000000000000003E-4</v>
      </c>
      <c r="K1134">
        <v>18.95</v>
      </c>
      <c r="L1134">
        <v>2.3E-5</v>
      </c>
    </row>
    <row r="1135" spans="2:12" x14ac:dyDescent="0.2">
      <c r="B1135">
        <v>18.966667000000001</v>
      </c>
      <c r="C1135">
        <v>5.0100000000000003E-4</v>
      </c>
      <c r="K1135">
        <v>18.966667000000001</v>
      </c>
      <c r="L1135">
        <v>-5.1E-5</v>
      </c>
    </row>
    <row r="1136" spans="2:12" x14ac:dyDescent="0.2">
      <c r="B1136">
        <v>18.983332999999998</v>
      </c>
      <c r="C1136">
        <v>3.1300000000000002E-4</v>
      </c>
      <c r="K1136">
        <v>18.983332999999998</v>
      </c>
      <c r="L1136">
        <v>-1.35E-4</v>
      </c>
    </row>
    <row r="1137" spans="2:12" x14ac:dyDescent="0.2">
      <c r="B1137">
        <v>19</v>
      </c>
      <c r="C1137">
        <v>1.64E-4</v>
      </c>
      <c r="K1137">
        <v>19</v>
      </c>
      <c r="L1137">
        <v>-6.8999999999999997E-5</v>
      </c>
    </row>
    <row r="1138" spans="2:12" x14ac:dyDescent="0.2">
      <c r="B1138">
        <v>19.016667000000002</v>
      </c>
      <c r="C1138">
        <v>-9.0000000000000002E-6</v>
      </c>
      <c r="K1138">
        <v>19.016667000000002</v>
      </c>
      <c r="L1138">
        <v>1.37E-4</v>
      </c>
    </row>
    <row r="1139" spans="2:12" x14ac:dyDescent="0.2">
      <c r="B1139">
        <v>19.033332999999999</v>
      </c>
      <c r="C1139">
        <v>-7.3999999999999996E-5</v>
      </c>
      <c r="K1139">
        <v>19.033332999999999</v>
      </c>
      <c r="L1139">
        <v>4.0299999999999998E-4</v>
      </c>
    </row>
    <row r="1140" spans="2:12" x14ac:dyDescent="0.2">
      <c r="B1140">
        <v>19.05</v>
      </c>
      <c r="C1140">
        <v>-2.5000000000000001E-4</v>
      </c>
      <c r="K1140">
        <v>19.05</v>
      </c>
      <c r="L1140">
        <v>5.8900000000000001E-4</v>
      </c>
    </row>
    <row r="1141" spans="2:12" x14ac:dyDescent="0.2">
      <c r="B1141">
        <v>19.066666999999999</v>
      </c>
      <c r="C1141">
        <v>-4.6500000000000003E-4</v>
      </c>
      <c r="K1141">
        <v>19.066666999999999</v>
      </c>
      <c r="L1141">
        <v>7.3499999999999998E-4</v>
      </c>
    </row>
    <row r="1142" spans="2:12" x14ac:dyDescent="0.2">
      <c r="B1142">
        <v>19.083333</v>
      </c>
      <c r="C1142">
        <v>-5.4000000000000001E-4</v>
      </c>
      <c r="K1142">
        <v>19.083333</v>
      </c>
      <c r="L1142">
        <v>5.71E-4</v>
      </c>
    </row>
    <row r="1143" spans="2:12" x14ac:dyDescent="0.2">
      <c r="B1143">
        <v>19.100000000000001</v>
      </c>
      <c r="C1143">
        <v>-6.8300000000000001E-4</v>
      </c>
      <c r="K1143">
        <v>19.100000000000001</v>
      </c>
      <c r="L1143">
        <v>3.7599999999999998E-4</v>
      </c>
    </row>
    <row r="1144" spans="2:12" x14ac:dyDescent="0.2">
      <c r="B1144">
        <v>19.116667</v>
      </c>
      <c r="C1144">
        <v>-9.0700000000000004E-4</v>
      </c>
      <c r="K1144">
        <v>19.116667</v>
      </c>
      <c r="L1144">
        <v>4.5100000000000001E-4</v>
      </c>
    </row>
    <row r="1145" spans="2:12" x14ac:dyDescent="0.2">
      <c r="B1145">
        <v>19.133333</v>
      </c>
      <c r="C1145">
        <v>-8.7100000000000003E-4</v>
      </c>
      <c r="K1145">
        <v>19.133333</v>
      </c>
      <c r="L1145">
        <v>4.26E-4</v>
      </c>
    </row>
    <row r="1146" spans="2:12" x14ac:dyDescent="0.2">
      <c r="B1146">
        <v>19.149999999999999</v>
      </c>
      <c r="C1146">
        <v>-8.0500000000000005E-4</v>
      </c>
      <c r="K1146">
        <v>19.149999999999999</v>
      </c>
      <c r="L1146">
        <v>4.8999999999999998E-4</v>
      </c>
    </row>
    <row r="1147" spans="2:12" x14ac:dyDescent="0.2">
      <c r="B1147">
        <v>19.166667</v>
      </c>
      <c r="C1147">
        <v>-7.0899999999999999E-4</v>
      </c>
      <c r="K1147">
        <v>19.166667</v>
      </c>
      <c r="L1147">
        <v>4.2499999999999998E-4</v>
      </c>
    </row>
    <row r="1148" spans="2:12" x14ac:dyDescent="0.2">
      <c r="B1148">
        <v>19.183333000000001</v>
      </c>
      <c r="C1148">
        <v>-6.5300000000000004E-4</v>
      </c>
      <c r="K1148">
        <v>19.183333000000001</v>
      </c>
      <c r="L1148">
        <v>5.1800000000000001E-4</v>
      </c>
    </row>
    <row r="1149" spans="2:12" x14ac:dyDescent="0.2">
      <c r="B1149">
        <v>19.2</v>
      </c>
      <c r="C1149">
        <v>-5.6599999999999999E-4</v>
      </c>
      <c r="K1149">
        <v>19.2</v>
      </c>
      <c r="L1149">
        <v>7.3999999999999999E-4</v>
      </c>
    </row>
    <row r="1150" spans="2:12" x14ac:dyDescent="0.2">
      <c r="B1150">
        <v>19.216667000000001</v>
      </c>
      <c r="C1150">
        <v>-4.2999999999999999E-4</v>
      </c>
      <c r="K1150">
        <v>19.216667000000001</v>
      </c>
      <c r="L1150">
        <v>7.5199999999999996E-4</v>
      </c>
    </row>
    <row r="1151" spans="2:12" x14ac:dyDescent="0.2">
      <c r="B1151">
        <v>19.233332999999998</v>
      </c>
      <c r="C1151">
        <v>-5.13E-4</v>
      </c>
      <c r="K1151">
        <v>19.233332999999998</v>
      </c>
      <c r="L1151">
        <v>9.0499999999999999E-4</v>
      </c>
    </row>
    <row r="1152" spans="2:12" x14ac:dyDescent="0.2">
      <c r="B1152">
        <v>19.25</v>
      </c>
      <c r="C1152">
        <v>-5.2899999999999996E-4</v>
      </c>
      <c r="K1152">
        <v>19.25</v>
      </c>
      <c r="L1152">
        <v>7.5699999999999997E-4</v>
      </c>
    </row>
    <row r="1153" spans="2:12" x14ac:dyDescent="0.2">
      <c r="B1153">
        <v>19.266667000000002</v>
      </c>
      <c r="C1153">
        <v>-4.9299999999999995E-4</v>
      </c>
      <c r="K1153">
        <v>19.266667000000002</v>
      </c>
      <c r="L1153">
        <v>3.6499999999999998E-4</v>
      </c>
    </row>
    <row r="1154" spans="2:12" x14ac:dyDescent="0.2">
      <c r="B1154">
        <v>19.283332999999999</v>
      </c>
      <c r="C1154">
        <v>-4.86E-4</v>
      </c>
      <c r="K1154">
        <v>19.283332999999999</v>
      </c>
      <c r="L1154">
        <v>2.12E-4</v>
      </c>
    </row>
    <row r="1155" spans="2:12" x14ac:dyDescent="0.2">
      <c r="B1155">
        <v>19.3</v>
      </c>
      <c r="C1155">
        <v>-5.1900000000000004E-4</v>
      </c>
      <c r="K1155">
        <v>19.3</v>
      </c>
      <c r="L1155">
        <v>7.8999999999999996E-5</v>
      </c>
    </row>
    <row r="1156" spans="2:12" x14ac:dyDescent="0.2">
      <c r="B1156">
        <v>19.316666999999999</v>
      </c>
      <c r="C1156">
        <v>-5.53E-4</v>
      </c>
      <c r="K1156">
        <v>19.316666999999999</v>
      </c>
      <c r="L1156">
        <v>-2.6400000000000002E-4</v>
      </c>
    </row>
    <row r="1157" spans="2:12" x14ac:dyDescent="0.2">
      <c r="B1157">
        <v>19.333333</v>
      </c>
      <c r="C1157">
        <v>-3.8000000000000002E-4</v>
      </c>
      <c r="K1157">
        <v>19.333333</v>
      </c>
      <c r="L1157">
        <v>-5.8600000000000004E-4</v>
      </c>
    </row>
    <row r="1158" spans="2:12" x14ac:dyDescent="0.2">
      <c r="B1158">
        <v>19.350000000000001</v>
      </c>
      <c r="C1158">
        <v>-2.9300000000000002E-4</v>
      </c>
      <c r="K1158">
        <v>19.350000000000001</v>
      </c>
      <c r="L1158">
        <v>-9.77E-4</v>
      </c>
    </row>
    <row r="1159" spans="2:12" x14ac:dyDescent="0.2">
      <c r="B1159">
        <v>19.366667</v>
      </c>
      <c r="C1159">
        <v>-3.6600000000000001E-4</v>
      </c>
      <c r="K1159">
        <v>19.366667</v>
      </c>
      <c r="L1159">
        <v>-9.9700000000000006E-4</v>
      </c>
    </row>
    <row r="1160" spans="2:12" x14ac:dyDescent="0.2">
      <c r="B1160">
        <v>19.383333</v>
      </c>
      <c r="C1160">
        <v>-3.8900000000000002E-4</v>
      </c>
      <c r="K1160">
        <v>19.383333</v>
      </c>
      <c r="L1160">
        <v>-1.108E-3</v>
      </c>
    </row>
    <row r="1161" spans="2:12" x14ac:dyDescent="0.2">
      <c r="B1161">
        <v>19.399999999999999</v>
      </c>
      <c r="C1161">
        <v>-3.6200000000000002E-4</v>
      </c>
      <c r="K1161">
        <v>19.399999999999999</v>
      </c>
      <c r="L1161">
        <v>-9.8799999999999995E-4</v>
      </c>
    </row>
    <row r="1162" spans="2:12" x14ac:dyDescent="0.2">
      <c r="B1162">
        <v>19.416667</v>
      </c>
      <c r="C1162">
        <v>-4.6999999999999999E-4</v>
      </c>
      <c r="K1162">
        <v>19.416667</v>
      </c>
      <c r="L1162">
        <v>-9.41E-4</v>
      </c>
    </row>
    <row r="1163" spans="2:12" x14ac:dyDescent="0.2">
      <c r="B1163">
        <v>19.433333000000001</v>
      </c>
      <c r="C1163">
        <v>-5.3200000000000003E-4</v>
      </c>
      <c r="K1163">
        <v>19.433333000000001</v>
      </c>
      <c r="L1163">
        <v>-6.8099999999999996E-4</v>
      </c>
    </row>
    <row r="1164" spans="2:12" x14ac:dyDescent="0.2">
      <c r="B1164">
        <v>19.45</v>
      </c>
      <c r="C1164">
        <v>-5.04E-4</v>
      </c>
      <c r="K1164">
        <v>19.45</v>
      </c>
      <c r="L1164">
        <v>-7.6199999999999998E-4</v>
      </c>
    </row>
    <row r="1165" spans="2:12" x14ac:dyDescent="0.2">
      <c r="B1165">
        <v>19.466667000000001</v>
      </c>
      <c r="C1165">
        <v>-5.3600000000000002E-4</v>
      </c>
      <c r="K1165">
        <v>19.466667000000001</v>
      </c>
      <c r="L1165">
        <v>-1.042E-3</v>
      </c>
    </row>
    <row r="1166" spans="2:12" x14ac:dyDescent="0.2">
      <c r="B1166">
        <v>19.483332999999998</v>
      </c>
      <c r="C1166">
        <v>-6.38E-4</v>
      </c>
      <c r="K1166">
        <v>19.483332999999998</v>
      </c>
      <c r="L1166">
        <v>-1.3129999999999999E-3</v>
      </c>
    </row>
    <row r="1167" spans="2:12" x14ac:dyDescent="0.2">
      <c r="B1167">
        <v>19.5</v>
      </c>
      <c r="C1167">
        <v>-6.96E-4</v>
      </c>
      <c r="K1167">
        <v>19.5</v>
      </c>
      <c r="L1167">
        <v>-1.4970000000000001E-3</v>
      </c>
    </row>
    <row r="1168" spans="2:12" x14ac:dyDescent="0.2">
      <c r="B1168">
        <v>19.516667000000002</v>
      </c>
      <c r="C1168">
        <v>-5.7600000000000001E-4</v>
      </c>
      <c r="K1168">
        <v>19.516667000000002</v>
      </c>
      <c r="L1168">
        <v>-1.5579999999999999E-3</v>
      </c>
    </row>
    <row r="1169" spans="2:12" x14ac:dyDescent="0.2">
      <c r="B1169">
        <v>19.533332999999999</v>
      </c>
      <c r="C1169">
        <v>-4.0499999999999998E-4</v>
      </c>
      <c r="K1169">
        <v>19.533332999999999</v>
      </c>
      <c r="L1169">
        <v>-1.58E-3</v>
      </c>
    </row>
    <row r="1170" spans="2:12" x14ac:dyDescent="0.2">
      <c r="B1170">
        <v>19.55</v>
      </c>
      <c r="C1170">
        <v>-3.7500000000000001E-4</v>
      </c>
      <c r="K1170">
        <v>19.55</v>
      </c>
      <c r="L1170">
        <v>-1.361E-3</v>
      </c>
    </row>
    <row r="1171" spans="2:12" x14ac:dyDescent="0.2">
      <c r="B1171">
        <v>19.566666999999999</v>
      </c>
      <c r="C1171">
        <v>-2.9399999999999999E-4</v>
      </c>
      <c r="K1171">
        <v>19.566666999999999</v>
      </c>
      <c r="L1171">
        <v>-1.4729999999999999E-3</v>
      </c>
    </row>
    <row r="1172" spans="2:12" x14ac:dyDescent="0.2">
      <c r="B1172">
        <v>19.583333</v>
      </c>
      <c r="C1172">
        <v>-2.1000000000000001E-4</v>
      </c>
      <c r="K1172">
        <v>19.583333</v>
      </c>
      <c r="L1172">
        <v>-1.449E-3</v>
      </c>
    </row>
    <row r="1173" spans="2:12" x14ac:dyDescent="0.2">
      <c r="B1173">
        <v>19.600000000000001</v>
      </c>
      <c r="C1173">
        <v>-3.1599999999999998E-4</v>
      </c>
      <c r="K1173">
        <v>19.600000000000001</v>
      </c>
      <c r="L1173">
        <v>-1.021E-3</v>
      </c>
    </row>
    <row r="1174" spans="2:12" x14ac:dyDescent="0.2">
      <c r="B1174">
        <v>19.616667</v>
      </c>
      <c r="C1174">
        <v>-4.8099999999999998E-4</v>
      </c>
      <c r="K1174">
        <v>19.616667</v>
      </c>
      <c r="L1174">
        <v>-8.7200000000000005E-4</v>
      </c>
    </row>
    <row r="1175" spans="2:12" x14ac:dyDescent="0.2">
      <c r="B1175">
        <v>19.633333</v>
      </c>
      <c r="C1175">
        <v>-4.0700000000000003E-4</v>
      </c>
      <c r="K1175">
        <v>19.633333</v>
      </c>
      <c r="L1175">
        <v>-8.34E-4</v>
      </c>
    </row>
    <row r="1176" spans="2:12" x14ac:dyDescent="0.2">
      <c r="B1176">
        <v>19.649999999999999</v>
      </c>
      <c r="C1176">
        <v>-1.73E-4</v>
      </c>
      <c r="K1176">
        <v>19.649999999999999</v>
      </c>
      <c r="L1176">
        <v>-6.8499999999999995E-4</v>
      </c>
    </row>
    <row r="1177" spans="2:12" x14ac:dyDescent="0.2">
      <c r="B1177">
        <v>19.666667</v>
      </c>
      <c r="C1177">
        <v>-3.1999999999999999E-5</v>
      </c>
      <c r="K1177">
        <v>19.666667</v>
      </c>
      <c r="L1177">
        <v>-7.5199999999999996E-4</v>
      </c>
    </row>
    <row r="1178" spans="2:12" x14ac:dyDescent="0.2">
      <c r="B1178">
        <v>19.683333000000001</v>
      </c>
      <c r="C1178">
        <v>5.8E-5</v>
      </c>
      <c r="K1178">
        <v>19.683333000000001</v>
      </c>
      <c r="L1178">
        <v>-8.2100000000000001E-4</v>
      </c>
    </row>
    <row r="1179" spans="2:12" x14ac:dyDescent="0.2">
      <c r="B1179">
        <v>19.7</v>
      </c>
      <c r="C1179">
        <v>2.8899999999999998E-4</v>
      </c>
      <c r="K1179">
        <v>19.7</v>
      </c>
      <c r="L1179">
        <v>-8.8000000000000003E-4</v>
      </c>
    </row>
    <row r="1180" spans="2:12" x14ac:dyDescent="0.2">
      <c r="B1180">
        <v>19.716667000000001</v>
      </c>
      <c r="C1180">
        <v>4.2999999999999999E-4</v>
      </c>
      <c r="K1180">
        <v>19.716667000000001</v>
      </c>
      <c r="L1180">
        <v>-7.9900000000000001E-4</v>
      </c>
    </row>
    <row r="1181" spans="2:12" x14ac:dyDescent="0.2">
      <c r="B1181">
        <v>19.733332999999998</v>
      </c>
      <c r="C1181">
        <v>4.4000000000000002E-4</v>
      </c>
      <c r="K1181">
        <v>19.733332999999998</v>
      </c>
      <c r="L1181">
        <v>-1.8799999999999999E-4</v>
      </c>
    </row>
    <row r="1182" spans="2:12" x14ac:dyDescent="0.2">
      <c r="B1182">
        <v>19.75</v>
      </c>
      <c r="C1182">
        <v>7.2900000000000005E-4</v>
      </c>
      <c r="K1182">
        <v>19.75</v>
      </c>
      <c r="L1182">
        <v>1.2899999999999999E-4</v>
      </c>
    </row>
    <row r="1183" spans="2:12" x14ac:dyDescent="0.2">
      <c r="B1183">
        <v>19.766667000000002</v>
      </c>
      <c r="C1183">
        <v>9.8799999999999995E-4</v>
      </c>
      <c r="K1183">
        <v>19.766667000000002</v>
      </c>
      <c r="L1183">
        <v>6.7699999999999998E-4</v>
      </c>
    </row>
    <row r="1184" spans="2:12" x14ac:dyDescent="0.2">
      <c r="B1184">
        <v>19.783332999999999</v>
      </c>
      <c r="C1184">
        <v>1.0269999999999999E-3</v>
      </c>
      <c r="K1184">
        <v>19.783332999999999</v>
      </c>
      <c r="L1184">
        <v>1.124E-3</v>
      </c>
    </row>
    <row r="1185" spans="2:12" x14ac:dyDescent="0.2">
      <c r="B1185">
        <v>19.8</v>
      </c>
      <c r="C1185">
        <v>9.9599999999999992E-4</v>
      </c>
      <c r="K1185">
        <v>19.8</v>
      </c>
      <c r="L1185">
        <v>8.9099999999999997E-4</v>
      </c>
    </row>
    <row r="1186" spans="2:12" x14ac:dyDescent="0.2">
      <c r="B1186">
        <v>19.816666999999999</v>
      </c>
      <c r="C1186">
        <v>9.4499999999999998E-4</v>
      </c>
      <c r="K1186">
        <v>19.816666999999999</v>
      </c>
      <c r="L1186">
        <v>5.5800000000000001E-4</v>
      </c>
    </row>
    <row r="1187" spans="2:12" x14ac:dyDescent="0.2">
      <c r="B1187">
        <v>19.833333</v>
      </c>
      <c r="C1187">
        <v>9.2500000000000004E-4</v>
      </c>
      <c r="K1187">
        <v>19.833333</v>
      </c>
      <c r="L1187">
        <v>3.9500000000000001E-4</v>
      </c>
    </row>
    <row r="1188" spans="2:12" x14ac:dyDescent="0.2">
      <c r="B1188">
        <v>19.850000000000001</v>
      </c>
      <c r="C1188">
        <v>7.0399999999999998E-4</v>
      </c>
      <c r="K1188">
        <v>19.850000000000001</v>
      </c>
      <c r="L1188">
        <v>7.2000000000000002E-5</v>
      </c>
    </row>
    <row r="1189" spans="2:12" x14ac:dyDescent="0.2">
      <c r="B1189">
        <v>19.866667</v>
      </c>
      <c r="C1189">
        <v>6.1300000000000005E-4</v>
      </c>
      <c r="K1189">
        <v>19.866667</v>
      </c>
      <c r="L1189">
        <v>5.9000000000000003E-4</v>
      </c>
    </row>
    <row r="1190" spans="2:12" x14ac:dyDescent="0.2">
      <c r="B1190">
        <v>19.883333</v>
      </c>
      <c r="C1190">
        <v>4.8299999999999998E-4</v>
      </c>
      <c r="K1190">
        <v>19.883333</v>
      </c>
      <c r="L1190">
        <v>1.6670000000000001E-3</v>
      </c>
    </row>
    <row r="1191" spans="2:12" x14ac:dyDescent="0.2">
      <c r="B1191">
        <v>19.899999999999999</v>
      </c>
      <c r="C1191">
        <v>5.53E-4</v>
      </c>
      <c r="K1191">
        <v>19.899999999999999</v>
      </c>
      <c r="L1191">
        <v>2.075E-3</v>
      </c>
    </row>
    <row r="1192" spans="2:12" x14ac:dyDescent="0.2">
      <c r="B1192">
        <v>19.916667</v>
      </c>
      <c r="C1192">
        <v>6.7299999999999999E-4</v>
      </c>
      <c r="K1192">
        <v>19.916667</v>
      </c>
      <c r="L1192">
        <v>1.4250000000000001E-3</v>
      </c>
    </row>
    <row r="1193" spans="2:12" x14ac:dyDescent="0.2">
      <c r="B1193">
        <v>19.933333000000001</v>
      </c>
      <c r="C1193">
        <v>4.64E-4</v>
      </c>
      <c r="K1193">
        <v>19.933333000000001</v>
      </c>
      <c r="L1193">
        <v>1.9650000000000002E-3</v>
      </c>
    </row>
    <row r="1194" spans="2:12" x14ac:dyDescent="0.2">
      <c r="B1194">
        <v>19.95</v>
      </c>
      <c r="C1194">
        <v>6.3999999999999997E-5</v>
      </c>
      <c r="K1194">
        <v>19.95</v>
      </c>
      <c r="L1194">
        <v>1.3749999999999999E-3</v>
      </c>
    </row>
    <row r="1195" spans="2:12" x14ac:dyDescent="0.2">
      <c r="B1195">
        <v>19.966667000000001</v>
      </c>
      <c r="C1195">
        <v>-3.0499999999999999E-4</v>
      </c>
      <c r="K1195">
        <v>19.966667000000001</v>
      </c>
      <c r="L1195">
        <v>1.635E-3</v>
      </c>
    </row>
    <row r="1196" spans="2:12" x14ac:dyDescent="0.2">
      <c r="B1196">
        <v>19.983332999999998</v>
      </c>
      <c r="C1196">
        <v>-1.854E-3</v>
      </c>
      <c r="K1196">
        <v>19.983332999999998</v>
      </c>
      <c r="L1196">
        <v>1.957E-3</v>
      </c>
    </row>
    <row r="1197" spans="2:12" x14ac:dyDescent="0.2">
      <c r="B1197">
        <v>20</v>
      </c>
      <c r="C1197">
        <v>-1.8320000000000001E-3</v>
      </c>
      <c r="K1197">
        <v>20</v>
      </c>
      <c r="L1197">
        <v>-1.2899999999999999E-4</v>
      </c>
    </row>
    <row r="1198" spans="2:12" x14ac:dyDescent="0.2">
      <c r="B1198">
        <v>20.016667000000002</v>
      </c>
      <c r="C1198">
        <v>-5.5999999999999995E-4</v>
      </c>
      <c r="K1198">
        <v>20.016667000000002</v>
      </c>
      <c r="L1198">
        <v>-3.9500000000000001E-4</v>
      </c>
    </row>
    <row r="1199" spans="2:12" x14ac:dyDescent="0.2">
      <c r="B1199">
        <v>20.033332999999999</v>
      </c>
      <c r="C1199">
        <v>1.122E-3</v>
      </c>
      <c r="K1199">
        <v>20.033332999999999</v>
      </c>
      <c r="L1199">
        <v>-3.8409999999999998E-3</v>
      </c>
    </row>
    <row r="1200" spans="2:12" x14ac:dyDescent="0.2">
      <c r="B1200">
        <v>20.05</v>
      </c>
      <c r="C1200">
        <v>-5.666E-3</v>
      </c>
      <c r="K1200">
        <v>20.05</v>
      </c>
      <c r="L1200">
        <v>-7.1869999999999998E-3</v>
      </c>
    </row>
    <row r="1201" spans="2:12" x14ac:dyDescent="0.2">
      <c r="B1201">
        <v>20.066666999999999</v>
      </c>
      <c r="C1201">
        <v>-2.4563000000000001E-2</v>
      </c>
      <c r="K1201">
        <v>20.066666999999999</v>
      </c>
      <c r="L1201">
        <v>-2.1780000000000001E-2</v>
      </c>
    </row>
    <row r="1202" spans="2:12" x14ac:dyDescent="0.2">
      <c r="B1202">
        <v>20.083333</v>
      </c>
      <c r="C1202">
        <v>-5.6259000000000003E-2</v>
      </c>
      <c r="K1202">
        <v>20.083333</v>
      </c>
      <c r="L1202">
        <v>-4.4122000000000001E-2</v>
      </c>
    </row>
    <row r="1203" spans="2:12" x14ac:dyDescent="0.2">
      <c r="B1203">
        <v>20.100000000000001</v>
      </c>
      <c r="C1203">
        <v>-9.4556000000000001E-2</v>
      </c>
      <c r="K1203">
        <v>20.100000000000001</v>
      </c>
      <c r="L1203">
        <v>-7.2222999999999996E-2</v>
      </c>
    </row>
    <row r="1204" spans="2:12" x14ac:dyDescent="0.2">
      <c r="B1204">
        <v>20.116667</v>
      </c>
      <c r="C1204">
        <v>-0.121103</v>
      </c>
      <c r="K1204">
        <v>20.116667</v>
      </c>
      <c r="L1204">
        <v>-9.0384999999999993E-2</v>
      </c>
    </row>
    <row r="1205" spans="2:12" x14ac:dyDescent="0.2">
      <c r="B1205">
        <v>20.133333</v>
      </c>
      <c r="C1205">
        <v>-0.13136900000000001</v>
      </c>
      <c r="K1205">
        <v>20.133333</v>
      </c>
      <c r="L1205">
        <v>-0.103896</v>
      </c>
    </row>
    <row r="1206" spans="2:12" x14ac:dyDescent="0.2">
      <c r="B1206">
        <v>20.149999999999999</v>
      </c>
      <c r="C1206">
        <v>-0.13081400000000001</v>
      </c>
      <c r="K1206">
        <v>20.149999999999999</v>
      </c>
      <c r="L1206">
        <v>-0.10688400000000001</v>
      </c>
    </row>
    <row r="1207" spans="2:12" x14ac:dyDescent="0.2">
      <c r="B1207">
        <v>20.166667</v>
      </c>
      <c r="C1207">
        <v>-0.126219</v>
      </c>
      <c r="K1207">
        <v>20.166667</v>
      </c>
      <c r="L1207">
        <v>-0.104102</v>
      </c>
    </row>
    <row r="1208" spans="2:12" x14ac:dyDescent="0.2">
      <c r="B1208">
        <v>20.183333000000001</v>
      </c>
      <c r="C1208">
        <v>-0.12077499999999999</v>
      </c>
      <c r="K1208">
        <v>20.183333000000001</v>
      </c>
      <c r="L1208">
        <v>-0.100429</v>
      </c>
    </row>
    <row r="1209" spans="2:12" x14ac:dyDescent="0.2">
      <c r="B1209">
        <v>20.2</v>
      </c>
      <c r="C1209">
        <v>-0.11337</v>
      </c>
      <c r="K1209">
        <v>20.2</v>
      </c>
      <c r="L1209">
        <v>-9.7136E-2</v>
      </c>
    </row>
    <row r="1210" spans="2:12" x14ac:dyDescent="0.2">
      <c r="B1210">
        <v>20.216667000000001</v>
      </c>
      <c r="C1210">
        <v>-0.104674</v>
      </c>
      <c r="K1210">
        <v>20.216667000000001</v>
      </c>
      <c r="L1210">
        <v>-9.1924000000000006E-2</v>
      </c>
    </row>
    <row r="1211" spans="2:12" x14ac:dyDescent="0.2">
      <c r="B1211">
        <v>20.233332999999998</v>
      </c>
      <c r="C1211">
        <v>-9.6537999999999999E-2</v>
      </c>
      <c r="K1211">
        <v>20.233332999999998</v>
      </c>
      <c r="L1211">
        <v>-8.5186999999999999E-2</v>
      </c>
    </row>
    <row r="1212" spans="2:12" x14ac:dyDescent="0.2">
      <c r="B1212">
        <v>20.25</v>
      </c>
      <c r="C1212">
        <v>-8.7110999999999994E-2</v>
      </c>
      <c r="K1212">
        <v>20.25</v>
      </c>
      <c r="L1212">
        <v>-7.6609999999999998E-2</v>
      </c>
    </row>
    <row r="1213" spans="2:12" x14ac:dyDescent="0.2">
      <c r="B1213">
        <v>20.266667000000002</v>
      </c>
      <c r="C1213">
        <v>-7.6874999999999999E-2</v>
      </c>
      <c r="K1213">
        <v>20.266667000000002</v>
      </c>
      <c r="L1213">
        <v>-6.8593000000000001E-2</v>
      </c>
    </row>
    <row r="1214" spans="2:12" x14ac:dyDescent="0.2">
      <c r="B1214">
        <v>20.283332999999999</v>
      </c>
      <c r="C1214">
        <v>-6.8237999999999993E-2</v>
      </c>
      <c r="K1214">
        <v>20.283332999999999</v>
      </c>
      <c r="L1214">
        <v>-6.4505999999999994E-2</v>
      </c>
    </row>
    <row r="1215" spans="2:12" x14ac:dyDescent="0.2">
      <c r="B1215">
        <v>20.3</v>
      </c>
      <c r="C1215">
        <v>-6.1211000000000002E-2</v>
      </c>
      <c r="K1215">
        <v>20.3</v>
      </c>
      <c r="L1215">
        <v>-5.7127999999999998E-2</v>
      </c>
    </row>
    <row r="1216" spans="2:12" x14ac:dyDescent="0.2">
      <c r="B1216">
        <v>20.316666999999999</v>
      </c>
      <c r="C1216">
        <v>-5.4801999999999997E-2</v>
      </c>
      <c r="K1216">
        <v>20.316666999999999</v>
      </c>
      <c r="L1216">
        <v>-4.5456000000000003E-2</v>
      </c>
    </row>
    <row r="1217" spans="2:12" x14ac:dyDescent="0.2">
      <c r="B1217">
        <v>20.333333</v>
      </c>
      <c r="C1217">
        <v>-4.9383999999999997E-2</v>
      </c>
      <c r="K1217">
        <v>20.333333</v>
      </c>
      <c r="L1217">
        <v>-4.0665E-2</v>
      </c>
    </row>
    <row r="1218" spans="2:12" x14ac:dyDescent="0.2">
      <c r="B1218">
        <v>20.350000000000001</v>
      </c>
      <c r="C1218">
        <v>-4.4956000000000003E-2</v>
      </c>
      <c r="K1218">
        <v>20.350000000000001</v>
      </c>
      <c r="L1218">
        <v>-3.4063999999999997E-2</v>
      </c>
    </row>
    <row r="1219" spans="2:12" x14ac:dyDescent="0.2">
      <c r="B1219">
        <v>20.366667</v>
      </c>
      <c r="C1219">
        <v>-4.0668000000000003E-2</v>
      </c>
      <c r="K1219">
        <v>20.366667</v>
      </c>
      <c r="L1219">
        <v>-2.9182E-2</v>
      </c>
    </row>
    <row r="1220" spans="2:12" x14ac:dyDescent="0.2">
      <c r="B1220">
        <v>20.383333</v>
      </c>
      <c r="C1220">
        <v>-3.5518000000000001E-2</v>
      </c>
      <c r="K1220">
        <v>20.383333</v>
      </c>
      <c r="L1220">
        <v>-2.5089E-2</v>
      </c>
    </row>
    <row r="1221" spans="2:12" x14ac:dyDescent="0.2">
      <c r="B1221">
        <v>20.399999999999999</v>
      </c>
      <c r="C1221">
        <v>-3.1468000000000003E-2</v>
      </c>
      <c r="K1221">
        <v>20.399999999999999</v>
      </c>
      <c r="L1221">
        <v>-2.3442999999999999E-2</v>
      </c>
    </row>
    <row r="1222" spans="2:12" x14ac:dyDescent="0.2">
      <c r="B1222">
        <v>20.416667</v>
      </c>
      <c r="C1222">
        <v>-2.8448000000000001E-2</v>
      </c>
      <c r="K1222">
        <v>20.416667</v>
      </c>
      <c r="L1222">
        <v>-2.0798000000000001E-2</v>
      </c>
    </row>
    <row r="1223" spans="2:12" x14ac:dyDescent="0.2">
      <c r="B1223">
        <v>20.433333000000001</v>
      </c>
      <c r="C1223">
        <v>-2.4868000000000001E-2</v>
      </c>
      <c r="K1223">
        <v>20.433333000000001</v>
      </c>
      <c r="L1223">
        <v>-1.8311999999999998E-2</v>
      </c>
    </row>
    <row r="1224" spans="2:12" x14ac:dyDescent="0.2">
      <c r="B1224">
        <v>20.45</v>
      </c>
      <c r="C1224">
        <v>-2.1628000000000001E-2</v>
      </c>
      <c r="K1224">
        <v>20.45</v>
      </c>
      <c r="L1224">
        <v>-1.5626000000000001E-2</v>
      </c>
    </row>
    <row r="1225" spans="2:12" x14ac:dyDescent="0.2">
      <c r="B1225">
        <v>20.466667000000001</v>
      </c>
      <c r="C1225">
        <v>-1.8786000000000001E-2</v>
      </c>
      <c r="K1225">
        <v>20.466667000000001</v>
      </c>
      <c r="L1225">
        <v>-1.2718E-2</v>
      </c>
    </row>
    <row r="1226" spans="2:12" x14ac:dyDescent="0.2">
      <c r="B1226">
        <v>20.483332999999998</v>
      </c>
      <c r="C1226">
        <v>-1.6625000000000001E-2</v>
      </c>
      <c r="K1226">
        <v>20.483332999999998</v>
      </c>
      <c r="L1226">
        <v>-1.1318E-2</v>
      </c>
    </row>
    <row r="1227" spans="2:12" x14ac:dyDescent="0.2">
      <c r="B1227">
        <v>20.5</v>
      </c>
      <c r="C1227">
        <v>-1.4673E-2</v>
      </c>
      <c r="K1227">
        <v>20.5</v>
      </c>
      <c r="L1227">
        <v>-1.1006999999999999E-2</v>
      </c>
    </row>
    <row r="1228" spans="2:12" x14ac:dyDescent="0.2">
      <c r="B1228">
        <v>20.516667000000002</v>
      </c>
      <c r="C1228">
        <v>-1.3081000000000001E-2</v>
      </c>
      <c r="K1228">
        <v>20.516667000000002</v>
      </c>
      <c r="L1228">
        <v>-1.0427000000000001E-2</v>
      </c>
    </row>
    <row r="1229" spans="2:12" x14ac:dyDescent="0.2">
      <c r="B1229">
        <v>20.533332999999999</v>
      </c>
      <c r="C1229">
        <v>-1.1499000000000001E-2</v>
      </c>
      <c r="K1229">
        <v>20.533332999999999</v>
      </c>
      <c r="L1229">
        <v>-9.5569999999999995E-3</v>
      </c>
    </row>
    <row r="1230" spans="2:12" x14ac:dyDescent="0.2">
      <c r="B1230">
        <v>20.55</v>
      </c>
      <c r="C1230">
        <v>-1.0155000000000001E-2</v>
      </c>
      <c r="K1230">
        <v>20.55</v>
      </c>
      <c r="L1230">
        <v>-8.7130000000000003E-3</v>
      </c>
    </row>
    <row r="1231" spans="2:12" x14ac:dyDescent="0.2">
      <c r="B1231">
        <v>20.566666999999999</v>
      </c>
      <c r="C1231">
        <v>-9.1310000000000002E-3</v>
      </c>
      <c r="K1231">
        <v>20.566666999999999</v>
      </c>
      <c r="L1231">
        <v>-8.0789999999999994E-3</v>
      </c>
    </row>
    <row r="1232" spans="2:12" x14ac:dyDescent="0.2">
      <c r="B1232">
        <v>20.583333</v>
      </c>
      <c r="C1232">
        <v>-8.1480000000000007E-3</v>
      </c>
      <c r="K1232">
        <v>20.583333</v>
      </c>
      <c r="L1232">
        <v>-7.0039999999999998E-3</v>
      </c>
    </row>
    <row r="1233" spans="2:12" x14ac:dyDescent="0.2">
      <c r="B1233">
        <v>20.6</v>
      </c>
      <c r="C1233">
        <v>-7.3140000000000002E-3</v>
      </c>
      <c r="K1233">
        <v>20.6</v>
      </c>
      <c r="L1233">
        <v>-6.5989999999999998E-3</v>
      </c>
    </row>
    <row r="1234" spans="2:12" x14ac:dyDescent="0.2">
      <c r="B1234">
        <v>20.616667</v>
      </c>
      <c r="C1234">
        <v>-6.4689999999999999E-3</v>
      </c>
      <c r="K1234">
        <v>20.616667</v>
      </c>
      <c r="L1234">
        <v>-6.2839999999999997E-3</v>
      </c>
    </row>
    <row r="1235" spans="2:12" x14ac:dyDescent="0.2">
      <c r="B1235">
        <v>20.633333</v>
      </c>
      <c r="C1235">
        <v>-5.8139999999999997E-3</v>
      </c>
      <c r="K1235">
        <v>20.633333</v>
      </c>
      <c r="L1235">
        <v>-5.7349999999999996E-3</v>
      </c>
    </row>
    <row r="1236" spans="2:12" x14ac:dyDescent="0.2">
      <c r="B1236">
        <v>20.65</v>
      </c>
      <c r="C1236">
        <v>-5.1580000000000003E-3</v>
      </c>
      <c r="K1236">
        <v>20.65</v>
      </c>
      <c r="L1236">
        <v>-5.6059999999999999E-3</v>
      </c>
    </row>
    <row r="1237" spans="2:12" x14ac:dyDescent="0.2">
      <c r="B1237">
        <v>20.666667</v>
      </c>
      <c r="C1237">
        <v>-4.4720000000000003E-3</v>
      </c>
      <c r="K1237">
        <v>20.666667</v>
      </c>
      <c r="L1237">
        <v>-5.5370000000000003E-3</v>
      </c>
    </row>
    <row r="1238" spans="2:12" x14ac:dyDescent="0.2">
      <c r="B1238">
        <v>20.683333000000001</v>
      </c>
      <c r="C1238">
        <v>-3.9870000000000001E-3</v>
      </c>
      <c r="K1238">
        <v>20.683333000000001</v>
      </c>
      <c r="L1238">
        <v>-5.2680000000000001E-3</v>
      </c>
    </row>
    <row r="1239" spans="2:12" x14ac:dyDescent="0.2">
      <c r="B1239">
        <v>20.7</v>
      </c>
      <c r="C1239">
        <v>-3.5599999999999998E-3</v>
      </c>
      <c r="K1239">
        <v>20.7</v>
      </c>
      <c r="L1239">
        <v>-4.7280000000000004E-3</v>
      </c>
    </row>
    <row r="1240" spans="2:12" x14ac:dyDescent="0.2">
      <c r="B1240">
        <v>20.716667000000001</v>
      </c>
      <c r="C1240">
        <v>-3.372E-3</v>
      </c>
      <c r="K1240">
        <v>20.716667000000001</v>
      </c>
      <c r="L1240">
        <v>-4.1640000000000002E-3</v>
      </c>
    </row>
    <row r="1241" spans="2:12" x14ac:dyDescent="0.2">
      <c r="B1241">
        <v>20.733332999999998</v>
      </c>
      <c r="C1241">
        <v>-3.0739999999999999E-3</v>
      </c>
      <c r="K1241">
        <v>20.733332999999998</v>
      </c>
      <c r="L1241">
        <v>-3.96E-3</v>
      </c>
    </row>
    <row r="1242" spans="2:12" x14ac:dyDescent="0.2">
      <c r="B1242">
        <v>20.75</v>
      </c>
      <c r="C1242">
        <v>-2.6159999999999998E-3</v>
      </c>
      <c r="K1242">
        <v>20.75</v>
      </c>
      <c r="L1242">
        <v>-3.9170000000000003E-3</v>
      </c>
    </row>
    <row r="1243" spans="2:12" x14ac:dyDescent="0.2">
      <c r="B1243">
        <v>20.766667000000002</v>
      </c>
      <c r="C1243">
        <v>-2.2780000000000001E-3</v>
      </c>
      <c r="K1243">
        <v>20.766667000000002</v>
      </c>
      <c r="L1243">
        <v>-3.7030000000000001E-3</v>
      </c>
    </row>
    <row r="1244" spans="2:12" x14ac:dyDescent="0.2">
      <c r="B1244">
        <v>20.783332999999999</v>
      </c>
      <c r="C1244">
        <v>-2.0790000000000001E-3</v>
      </c>
      <c r="K1244">
        <v>20.783332999999999</v>
      </c>
      <c r="L1244">
        <v>-3.2179999999999999E-3</v>
      </c>
    </row>
    <row r="1245" spans="2:12" x14ac:dyDescent="0.2">
      <c r="B1245">
        <v>20.8</v>
      </c>
      <c r="C1245">
        <v>-1.719E-3</v>
      </c>
      <c r="K1245">
        <v>20.8</v>
      </c>
      <c r="L1245">
        <v>-2.5990000000000002E-3</v>
      </c>
    </row>
    <row r="1246" spans="2:12" x14ac:dyDescent="0.2">
      <c r="B1246">
        <v>20.816666999999999</v>
      </c>
      <c r="C1246">
        <v>-1.2589999999999999E-3</v>
      </c>
      <c r="K1246">
        <v>20.816666999999999</v>
      </c>
      <c r="L1246">
        <v>-2.2409999999999999E-3</v>
      </c>
    </row>
    <row r="1247" spans="2:12" x14ac:dyDescent="0.2">
      <c r="B1247">
        <v>20.833333</v>
      </c>
      <c r="C1247">
        <v>-9.3899999999999995E-4</v>
      </c>
      <c r="K1247">
        <v>20.833333</v>
      </c>
      <c r="L1247">
        <v>-1.9620000000000002E-3</v>
      </c>
    </row>
    <row r="1248" spans="2:12" x14ac:dyDescent="0.2">
      <c r="B1248">
        <v>20.85</v>
      </c>
      <c r="C1248">
        <v>-4.9899999999999999E-4</v>
      </c>
      <c r="K1248">
        <v>20.85</v>
      </c>
      <c r="L1248">
        <v>-1.5039999999999999E-3</v>
      </c>
    </row>
    <row r="1249" spans="2:12" x14ac:dyDescent="0.2">
      <c r="B1249">
        <v>20.866667</v>
      </c>
      <c r="C1249">
        <v>-3.4699999999999998E-4</v>
      </c>
      <c r="K1249">
        <v>20.866667</v>
      </c>
      <c r="L1249">
        <v>-8.03E-4</v>
      </c>
    </row>
    <row r="1250" spans="2:12" x14ac:dyDescent="0.2">
      <c r="B1250">
        <v>20.883333</v>
      </c>
      <c r="C1250">
        <v>-2.9500000000000001E-4</v>
      </c>
      <c r="K1250">
        <v>20.883333</v>
      </c>
      <c r="L1250">
        <v>-4.0999999999999999E-4</v>
      </c>
    </row>
    <row r="1251" spans="2:12" x14ac:dyDescent="0.2">
      <c r="B1251">
        <v>20.9</v>
      </c>
      <c r="C1251">
        <v>-8.2999999999999998E-5</v>
      </c>
      <c r="K1251">
        <v>20.9</v>
      </c>
      <c r="L1251">
        <v>-2.9700000000000001E-4</v>
      </c>
    </row>
    <row r="1252" spans="2:12" x14ac:dyDescent="0.2">
      <c r="B1252">
        <v>20.916667</v>
      </c>
      <c r="C1252">
        <v>1.3999999999999999E-4</v>
      </c>
      <c r="K1252">
        <v>20.916667</v>
      </c>
      <c r="L1252">
        <v>-1.54E-4</v>
      </c>
    </row>
    <row r="1253" spans="2:12" x14ac:dyDescent="0.2">
      <c r="B1253">
        <v>20.933333000000001</v>
      </c>
      <c r="C1253">
        <v>2.8200000000000002E-4</v>
      </c>
      <c r="K1253">
        <v>20.933333000000001</v>
      </c>
      <c r="L1253">
        <v>6.1899999999999998E-4</v>
      </c>
    </row>
    <row r="1254" spans="2:12" x14ac:dyDescent="0.2">
      <c r="B1254">
        <v>20.95</v>
      </c>
      <c r="C1254">
        <v>3.6699999999999998E-4</v>
      </c>
      <c r="K1254">
        <v>20.95</v>
      </c>
      <c r="L1254">
        <v>1.1850000000000001E-3</v>
      </c>
    </row>
    <row r="1255" spans="2:12" x14ac:dyDescent="0.2">
      <c r="B1255">
        <v>20.966667000000001</v>
      </c>
      <c r="C1255">
        <v>3.5100000000000002E-4</v>
      </c>
      <c r="K1255">
        <v>20.966667000000001</v>
      </c>
      <c r="L1255">
        <v>1.413E-3</v>
      </c>
    </row>
    <row r="1256" spans="2:12" x14ac:dyDescent="0.2">
      <c r="B1256">
        <v>20.983332999999998</v>
      </c>
      <c r="C1256">
        <v>2.3599999999999999E-4</v>
      </c>
      <c r="K1256">
        <v>20.983332999999998</v>
      </c>
      <c r="L1256">
        <v>1.72E-3</v>
      </c>
    </row>
    <row r="1257" spans="2:12" x14ac:dyDescent="0.2">
      <c r="B1257">
        <v>21</v>
      </c>
      <c r="C1257">
        <v>1.8000000000000001E-4</v>
      </c>
      <c r="K1257">
        <v>21</v>
      </c>
      <c r="L1257">
        <v>1.6180000000000001E-3</v>
      </c>
    </row>
    <row r="1258" spans="2:12" x14ac:dyDescent="0.2">
      <c r="B1258">
        <v>21.016667000000002</v>
      </c>
      <c r="C1258">
        <v>5.5000000000000002E-5</v>
      </c>
      <c r="K1258">
        <v>21.016667000000002</v>
      </c>
      <c r="L1258">
        <v>1.7149999999999999E-3</v>
      </c>
    </row>
    <row r="1259" spans="2:12" x14ac:dyDescent="0.2">
      <c r="B1259">
        <v>21.033332999999999</v>
      </c>
      <c r="C1259">
        <v>9.2E-5</v>
      </c>
      <c r="K1259">
        <v>21.033332999999999</v>
      </c>
      <c r="L1259">
        <v>1.3760000000000001E-3</v>
      </c>
    </row>
    <row r="1260" spans="2:12" x14ac:dyDescent="0.2">
      <c r="B1260">
        <v>21.05</v>
      </c>
      <c r="C1260">
        <v>2.2900000000000001E-4</v>
      </c>
      <c r="K1260">
        <v>21.05</v>
      </c>
      <c r="L1260">
        <v>9.5699999999999995E-4</v>
      </c>
    </row>
    <row r="1261" spans="2:12" x14ac:dyDescent="0.2">
      <c r="B1261">
        <v>21.066666999999999</v>
      </c>
      <c r="C1261">
        <v>1.45E-4</v>
      </c>
      <c r="K1261">
        <v>21.066666999999999</v>
      </c>
      <c r="L1261">
        <v>7.9799999999999999E-4</v>
      </c>
    </row>
    <row r="1262" spans="2:12" x14ac:dyDescent="0.2">
      <c r="B1262">
        <v>21.083333</v>
      </c>
      <c r="C1262">
        <v>-7.9999999999999996E-6</v>
      </c>
      <c r="K1262">
        <v>21.083333</v>
      </c>
      <c r="L1262">
        <v>7.2900000000000005E-4</v>
      </c>
    </row>
    <row r="1263" spans="2:12" x14ac:dyDescent="0.2">
      <c r="B1263">
        <v>21.1</v>
      </c>
      <c r="C1263">
        <v>1.0900000000000001E-4</v>
      </c>
      <c r="K1263">
        <v>21.1</v>
      </c>
      <c r="L1263">
        <v>8.7100000000000003E-4</v>
      </c>
    </row>
    <row r="1264" spans="2:12" x14ac:dyDescent="0.2">
      <c r="B1264">
        <v>21.116667</v>
      </c>
      <c r="C1264">
        <v>3.1799999999999998E-4</v>
      </c>
      <c r="K1264">
        <v>21.116667</v>
      </c>
      <c r="L1264">
        <v>7.6199999999999998E-4</v>
      </c>
    </row>
    <row r="1265" spans="2:12" x14ac:dyDescent="0.2">
      <c r="B1265">
        <v>21.133333</v>
      </c>
      <c r="C1265">
        <v>2.7599999999999999E-4</v>
      </c>
      <c r="K1265">
        <v>21.133333</v>
      </c>
      <c r="L1265">
        <v>2.7399999999999999E-4</v>
      </c>
    </row>
    <row r="1266" spans="2:12" x14ac:dyDescent="0.2">
      <c r="B1266">
        <v>21.15</v>
      </c>
      <c r="C1266">
        <v>2.3499999999999999E-4</v>
      </c>
      <c r="K1266">
        <v>21.15</v>
      </c>
      <c r="L1266">
        <v>1.26E-4</v>
      </c>
    </row>
    <row r="1267" spans="2:12" x14ac:dyDescent="0.2">
      <c r="B1267">
        <v>21.166667</v>
      </c>
      <c r="C1267">
        <v>1.2300000000000001E-4</v>
      </c>
      <c r="K1267">
        <v>21.166667</v>
      </c>
      <c r="L1267">
        <v>-3.3300000000000002E-4</v>
      </c>
    </row>
    <row r="1268" spans="2:12" x14ac:dyDescent="0.2">
      <c r="B1268">
        <v>21.183333000000001</v>
      </c>
      <c r="C1268">
        <v>-4.6999999999999997E-5</v>
      </c>
      <c r="K1268">
        <v>21.183333000000001</v>
      </c>
      <c r="L1268">
        <v>-6.7199999999999996E-4</v>
      </c>
    </row>
    <row r="1269" spans="2:12" x14ac:dyDescent="0.2">
      <c r="B1269">
        <v>21.2</v>
      </c>
      <c r="C1269">
        <v>-1.9799999999999999E-4</v>
      </c>
      <c r="K1269">
        <v>21.2</v>
      </c>
      <c r="L1269">
        <v>-7.6300000000000001E-4</v>
      </c>
    </row>
    <row r="1270" spans="2:12" x14ac:dyDescent="0.2">
      <c r="B1270">
        <v>21.216667000000001</v>
      </c>
      <c r="C1270">
        <v>-1.2799999999999999E-4</v>
      </c>
      <c r="K1270">
        <v>21.216667000000001</v>
      </c>
      <c r="L1270">
        <v>-6.5499999999999998E-4</v>
      </c>
    </row>
    <row r="1271" spans="2:12" x14ac:dyDescent="0.2">
      <c r="B1271">
        <v>21.233332999999998</v>
      </c>
      <c r="C1271">
        <v>-2.2800000000000001E-4</v>
      </c>
      <c r="K1271">
        <v>21.233332999999998</v>
      </c>
      <c r="L1271">
        <v>-7.6599999999999997E-4</v>
      </c>
    </row>
    <row r="1272" spans="2:12" x14ac:dyDescent="0.2">
      <c r="B1272">
        <v>21.25</v>
      </c>
      <c r="C1272">
        <v>-3.0800000000000001E-4</v>
      </c>
      <c r="K1272">
        <v>21.25</v>
      </c>
      <c r="L1272">
        <v>-8.9800000000000004E-4</v>
      </c>
    </row>
    <row r="1273" spans="2:12" x14ac:dyDescent="0.2">
      <c r="B1273">
        <v>21.266667000000002</v>
      </c>
      <c r="C1273">
        <v>-3.9800000000000002E-4</v>
      </c>
      <c r="K1273">
        <v>21.266667000000002</v>
      </c>
      <c r="L1273">
        <v>-9.2199999999999997E-4</v>
      </c>
    </row>
    <row r="1274" spans="2:12" x14ac:dyDescent="0.2">
      <c r="B1274">
        <v>21.283332999999999</v>
      </c>
      <c r="C1274">
        <v>-4.9700000000000005E-4</v>
      </c>
      <c r="K1274">
        <v>21.283332999999999</v>
      </c>
      <c r="L1274">
        <v>-1.0200000000000001E-3</v>
      </c>
    </row>
    <row r="1275" spans="2:12" x14ac:dyDescent="0.2">
      <c r="B1275">
        <v>21.3</v>
      </c>
      <c r="C1275">
        <v>-6.0700000000000001E-4</v>
      </c>
      <c r="K1275">
        <v>21.3</v>
      </c>
      <c r="L1275">
        <v>-1.4679999999999999E-3</v>
      </c>
    </row>
    <row r="1276" spans="2:12" x14ac:dyDescent="0.2">
      <c r="B1276">
        <v>21.316666999999999</v>
      </c>
      <c r="C1276">
        <v>-6.3599999999999996E-4</v>
      </c>
      <c r="K1276">
        <v>21.316666999999999</v>
      </c>
      <c r="L1276">
        <v>-1.8159999999999999E-3</v>
      </c>
    </row>
    <row r="1277" spans="2:12" x14ac:dyDescent="0.2">
      <c r="B1277">
        <v>21.333333</v>
      </c>
      <c r="C1277">
        <v>-7.7499999999999997E-4</v>
      </c>
      <c r="K1277">
        <v>21.333333</v>
      </c>
      <c r="L1277">
        <v>-1.7539999999999999E-3</v>
      </c>
    </row>
    <row r="1278" spans="2:12" x14ac:dyDescent="0.2">
      <c r="B1278">
        <v>21.35</v>
      </c>
      <c r="C1278">
        <v>-6.5399999999999996E-4</v>
      </c>
      <c r="K1278">
        <v>21.35</v>
      </c>
      <c r="L1278">
        <v>-1.6980000000000001E-3</v>
      </c>
    </row>
    <row r="1279" spans="2:12" x14ac:dyDescent="0.2">
      <c r="B1279">
        <v>21.366667</v>
      </c>
      <c r="C1279">
        <v>-4.4299999999999998E-4</v>
      </c>
      <c r="K1279">
        <v>21.366667</v>
      </c>
      <c r="L1279">
        <v>-1.4139999999999999E-3</v>
      </c>
    </row>
    <row r="1280" spans="2:12" x14ac:dyDescent="0.2">
      <c r="B1280">
        <v>21.383333</v>
      </c>
      <c r="C1280">
        <v>-3.5199999999999999E-4</v>
      </c>
      <c r="K1280">
        <v>21.383333</v>
      </c>
      <c r="L1280">
        <v>-1.3309999999999999E-3</v>
      </c>
    </row>
    <row r="1281" spans="2:12" x14ac:dyDescent="0.2">
      <c r="B1281">
        <v>21.4</v>
      </c>
      <c r="C1281">
        <v>-3.3E-4</v>
      </c>
      <c r="K1281">
        <v>21.4</v>
      </c>
      <c r="L1281">
        <v>-1.1770000000000001E-3</v>
      </c>
    </row>
    <row r="1282" spans="2:12" x14ac:dyDescent="0.2">
      <c r="B1282">
        <v>21.416667</v>
      </c>
      <c r="C1282">
        <v>-1.9900000000000001E-4</v>
      </c>
      <c r="K1282">
        <v>21.416667</v>
      </c>
      <c r="L1282">
        <v>-8.9300000000000002E-4</v>
      </c>
    </row>
    <row r="1283" spans="2:12" x14ac:dyDescent="0.2">
      <c r="B1283">
        <v>21.433333000000001</v>
      </c>
      <c r="C1283">
        <v>-2.6999999999999999E-5</v>
      </c>
      <c r="K1283">
        <v>21.433333000000001</v>
      </c>
      <c r="L1283">
        <v>-6.3699999999999998E-4</v>
      </c>
    </row>
    <row r="1284" spans="2:12" x14ac:dyDescent="0.2">
      <c r="B1284">
        <v>21.45</v>
      </c>
      <c r="C1284">
        <v>-1.2400000000000001E-4</v>
      </c>
      <c r="K1284">
        <v>21.45</v>
      </c>
      <c r="L1284">
        <v>-3.1199999999999999E-4</v>
      </c>
    </row>
    <row r="1285" spans="2:12" x14ac:dyDescent="0.2">
      <c r="B1285">
        <v>21.466667000000001</v>
      </c>
      <c r="C1285">
        <v>-2.02E-4</v>
      </c>
      <c r="K1285">
        <v>21.466667000000001</v>
      </c>
      <c r="L1285">
        <v>-4.8700000000000002E-4</v>
      </c>
    </row>
    <row r="1286" spans="2:12" x14ac:dyDescent="0.2">
      <c r="B1286">
        <v>21.483332999999998</v>
      </c>
      <c r="C1286">
        <v>-2.9999999999999997E-4</v>
      </c>
      <c r="K1286">
        <v>21.483332999999998</v>
      </c>
      <c r="L1286">
        <v>-7.8100000000000001E-4</v>
      </c>
    </row>
    <row r="1287" spans="2:12" x14ac:dyDescent="0.2">
      <c r="B1287">
        <v>21.5</v>
      </c>
      <c r="C1287">
        <v>-2.8699999999999998E-4</v>
      </c>
      <c r="K1287">
        <v>21.5</v>
      </c>
      <c r="L1287">
        <v>-9.1600000000000004E-4</v>
      </c>
    </row>
    <row r="1288" spans="2:12" x14ac:dyDescent="0.2">
      <c r="B1288">
        <v>21.516667000000002</v>
      </c>
      <c r="C1288">
        <v>-1.4300000000000001E-4</v>
      </c>
      <c r="K1288">
        <v>21.516667000000002</v>
      </c>
      <c r="L1288">
        <v>-9.7799999999999992E-4</v>
      </c>
    </row>
    <row r="1289" spans="2:12" x14ac:dyDescent="0.2">
      <c r="B1289">
        <v>21.533332999999999</v>
      </c>
      <c r="C1289">
        <v>9.1000000000000003E-5</v>
      </c>
      <c r="K1289">
        <v>21.533332999999999</v>
      </c>
      <c r="L1289">
        <v>-5.0000000000000001E-4</v>
      </c>
    </row>
    <row r="1290" spans="2:12" x14ac:dyDescent="0.2">
      <c r="B1290">
        <v>21.55</v>
      </c>
      <c r="C1290">
        <v>1.85E-4</v>
      </c>
      <c r="K1290">
        <v>21.55</v>
      </c>
      <c r="L1290">
        <v>-3.5199999999999999E-4</v>
      </c>
    </row>
    <row r="1291" spans="2:12" x14ac:dyDescent="0.2">
      <c r="B1291">
        <v>21.566666999999999</v>
      </c>
      <c r="C1291">
        <v>3.4900000000000003E-4</v>
      </c>
      <c r="K1291">
        <v>21.566666999999999</v>
      </c>
      <c r="L1291">
        <v>-5.6400000000000005E-4</v>
      </c>
    </row>
    <row r="1292" spans="2:12" x14ac:dyDescent="0.2">
      <c r="B1292">
        <v>21.583333</v>
      </c>
      <c r="C1292">
        <v>2.6499999999999999E-4</v>
      </c>
      <c r="K1292">
        <v>21.583333</v>
      </c>
      <c r="L1292">
        <v>-5.2700000000000002E-4</v>
      </c>
    </row>
    <row r="1293" spans="2:12" x14ac:dyDescent="0.2">
      <c r="B1293">
        <v>21.6</v>
      </c>
      <c r="C1293">
        <v>1.02E-4</v>
      </c>
      <c r="K1293">
        <v>21.6</v>
      </c>
      <c r="L1293">
        <v>6.0000000000000002E-6</v>
      </c>
    </row>
    <row r="1294" spans="2:12" x14ac:dyDescent="0.2">
      <c r="B1294">
        <v>21.616667</v>
      </c>
      <c r="C1294">
        <v>6.7999999999999999E-5</v>
      </c>
      <c r="K1294">
        <v>21.616667</v>
      </c>
      <c r="L1294">
        <v>-1.1E-5</v>
      </c>
    </row>
    <row r="1295" spans="2:12" x14ac:dyDescent="0.2">
      <c r="B1295">
        <v>21.633333</v>
      </c>
      <c r="C1295">
        <v>6.4999999999999994E-5</v>
      </c>
      <c r="K1295">
        <v>21.633333</v>
      </c>
      <c r="L1295">
        <v>2.6200000000000003E-4</v>
      </c>
    </row>
    <row r="1296" spans="2:12" x14ac:dyDescent="0.2">
      <c r="B1296">
        <v>21.65</v>
      </c>
      <c r="C1296">
        <v>1.6100000000000001E-4</v>
      </c>
      <c r="K1296">
        <v>21.65</v>
      </c>
      <c r="L1296">
        <v>2.5500000000000002E-4</v>
      </c>
    </row>
    <row r="1297" spans="2:12" x14ac:dyDescent="0.2">
      <c r="B1297">
        <v>21.666667</v>
      </c>
      <c r="C1297">
        <v>4.6099999999999998E-4</v>
      </c>
      <c r="K1297">
        <v>21.666667</v>
      </c>
      <c r="L1297">
        <v>5.5800000000000001E-4</v>
      </c>
    </row>
    <row r="1298" spans="2:12" x14ac:dyDescent="0.2">
      <c r="B1298">
        <v>21.683333000000001</v>
      </c>
      <c r="C1298">
        <v>5.31E-4</v>
      </c>
      <c r="K1298">
        <v>21.683333000000001</v>
      </c>
      <c r="L1298">
        <v>8.4900000000000004E-4</v>
      </c>
    </row>
    <row r="1299" spans="2:12" x14ac:dyDescent="0.2">
      <c r="B1299">
        <v>21.7</v>
      </c>
      <c r="C1299">
        <v>2.9100000000000003E-4</v>
      </c>
      <c r="K1299">
        <v>21.7</v>
      </c>
      <c r="L1299">
        <v>1.2589999999999999E-3</v>
      </c>
    </row>
    <row r="1300" spans="2:12" x14ac:dyDescent="0.2">
      <c r="B1300">
        <v>21.716667000000001</v>
      </c>
      <c r="C1300">
        <v>1.8100000000000001E-4</v>
      </c>
      <c r="K1300">
        <v>21.716667000000001</v>
      </c>
      <c r="L1300">
        <v>8.3000000000000001E-4</v>
      </c>
    </row>
    <row r="1301" spans="2:12" x14ac:dyDescent="0.2">
      <c r="B1301">
        <v>21.733332999999998</v>
      </c>
      <c r="C1301">
        <v>1.7100000000000001E-4</v>
      </c>
      <c r="K1301">
        <v>21.733332999999998</v>
      </c>
      <c r="L1301">
        <v>4.2099999999999999E-4</v>
      </c>
    </row>
    <row r="1302" spans="2:12" x14ac:dyDescent="0.2">
      <c r="B1302">
        <v>21.75</v>
      </c>
      <c r="C1302">
        <v>9.3999999999999994E-5</v>
      </c>
      <c r="K1302">
        <v>21.75</v>
      </c>
      <c r="L1302">
        <v>1.3200000000000001E-4</v>
      </c>
    </row>
    <row r="1303" spans="2:12" x14ac:dyDescent="0.2">
      <c r="B1303">
        <v>21.766667000000002</v>
      </c>
      <c r="C1303">
        <v>-2.1999999999999999E-5</v>
      </c>
      <c r="K1303">
        <v>21.766667000000002</v>
      </c>
      <c r="L1303">
        <v>6.9300000000000004E-4</v>
      </c>
    </row>
    <row r="1304" spans="2:12" x14ac:dyDescent="0.2">
      <c r="B1304">
        <v>21.783332999999999</v>
      </c>
      <c r="C1304">
        <v>-7.8999999999999996E-5</v>
      </c>
      <c r="K1304">
        <v>21.783332999999999</v>
      </c>
      <c r="L1304">
        <v>5.9299999999999999E-4</v>
      </c>
    </row>
    <row r="1305" spans="2:12" x14ac:dyDescent="0.2">
      <c r="B1305">
        <v>21.8</v>
      </c>
      <c r="C1305">
        <v>-3.4999999999999997E-5</v>
      </c>
      <c r="K1305">
        <v>21.8</v>
      </c>
      <c r="L1305">
        <v>7.1400000000000001E-4</v>
      </c>
    </row>
    <row r="1306" spans="2:12" x14ac:dyDescent="0.2">
      <c r="B1306">
        <v>21.816666999999999</v>
      </c>
      <c r="C1306">
        <v>1.2E-4</v>
      </c>
      <c r="K1306">
        <v>21.816666999999999</v>
      </c>
      <c r="L1306">
        <v>1.224E-3</v>
      </c>
    </row>
    <row r="1307" spans="2:12" x14ac:dyDescent="0.2">
      <c r="B1307">
        <v>21.833333</v>
      </c>
      <c r="C1307">
        <v>1.6699999999999999E-4</v>
      </c>
      <c r="K1307">
        <v>21.833333</v>
      </c>
      <c r="L1307">
        <v>6.4599999999999998E-4</v>
      </c>
    </row>
    <row r="1308" spans="2:12" x14ac:dyDescent="0.2">
      <c r="B1308">
        <v>21.85</v>
      </c>
      <c r="C1308">
        <v>1.25E-4</v>
      </c>
      <c r="K1308">
        <v>21.85</v>
      </c>
      <c r="L1308">
        <v>2.5700000000000001E-4</v>
      </c>
    </row>
    <row r="1309" spans="2:12" x14ac:dyDescent="0.2">
      <c r="B1309">
        <v>21.866667</v>
      </c>
      <c r="C1309">
        <v>1.73E-4</v>
      </c>
      <c r="K1309">
        <v>21.866667</v>
      </c>
      <c r="L1309">
        <v>-1.11E-4</v>
      </c>
    </row>
    <row r="1310" spans="2:12" x14ac:dyDescent="0.2">
      <c r="B1310">
        <v>21.883333</v>
      </c>
      <c r="C1310">
        <v>1.2E-4</v>
      </c>
      <c r="K1310">
        <v>21.883333</v>
      </c>
      <c r="L1310">
        <v>1.7000000000000001E-4</v>
      </c>
    </row>
    <row r="1311" spans="2:12" x14ac:dyDescent="0.2">
      <c r="B1311">
        <v>21.9</v>
      </c>
      <c r="C1311">
        <v>2.7999999999999998E-4</v>
      </c>
      <c r="K1311">
        <v>21.9</v>
      </c>
      <c r="L1311">
        <v>3.4099999999999999E-4</v>
      </c>
    </row>
    <row r="1312" spans="2:12" x14ac:dyDescent="0.2">
      <c r="B1312">
        <v>21.916667</v>
      </c>
      <c r="C1312">
        <v>5.7200000000000003E-4</v>
      </c>
      <c r="K1312">
        <v>21.916667</v>
      </c>
      <c r="L1312">
        <v>1.0399999999999999E-4</v>
      </c>
    </row>
    <row r="1313" spans="2:12" x14ac:dyDescent="0.2">
      <c r="B1313">
        <v>21.933333000000001</v>
      </c>
      <c r="C1313">
        <v>5.53E-4</v>
      </c>
      <c r="K1313">
        <v>21.933333000000001</v>
      </c>
      <c r="L1313">
        <v>2.5700000000000001E-4</v>
      </c>
    </row>
    <row r="1314" spans="2:12" x14ac:dyDescent="0.2">
      <c r="B1314">
        <v>21.95</v>
      </c>
      <c r="C1314">
        <v>8.25E-4</v>
      </c>
      <c r="K1314">
        <v>21.95</v>
      </c>
      <c r="L1314">
        <v>-4.1100000000000002E-4</v>
      </c>
    </row>
    <row r="1315" spans="2:12" x14ac:dyDescent="0.2">
      <c r="B1315">
        <v>21.966667000000001</v>
      </c>
      <c r="C1315">
        <v>1.0169999999999999E-3</v>
      </c>
      <c r="K1315">
        <v>21.966667000000001</v>
      </c>
      <c r="L1315">
        <v>-2.0799999999999999E-4</v>
      </c>
    </row>
    <row r="1316" spans="2:12" x14ac:dyDescent="0.2">
      <c r="B1316">
        <v>21.983332999999998</v>
      </c>
      <c r="C1316">
        <v>1.111E-3</v>
      </c>
      <c r="K1316">
        <v>21.983332999999998</v>
      </c>
      <c r="L1316">
        <v>3.4499999999999998E-4</v>
      </c>
    </row>
    <row r="1317" spans="2:12" x14ac:dyDescent="0.2">
      <c r="B1317">
        <v>22</v>
      </c>
      <c r="C1317">
        <v>8.2700000000000004E-4</v>
      </c>
      <c r="K1317">
        <v>22</v>
      </c>
      <c r="L1317">
        <v>-5.1099999999999995E-4</v>
      </c>
    </row>
    <row r="1318" spans="2:12" x14ac:dyDescent="0.2">
      <c r="B1318">
        <v>22.016667000000002</v>
      </c>
      <c r="C1318">
        <v>9.8299999999999993E-4</v>
      </c>
      <c r="K1318">
        <v>22.016667000000002</v>
      </c>
      <c r="L1318">
        <v>-2.5270000000000002E-3</v>
      </c>
    </row>
    <row r="1319" spans="2:12" x14ac:dyDescent="0.2">
      <c r="B1319">
        <v>22.033332999999999</v>
      </c>
      <c r="C1319">
        <v>1.2290000000000001E-3</v>
      </c>
      <c r="K1319">
        <v>22.033332999999999</v>
      </c>
      <c r="L1319">
        <v>-1.753E-3</v>
      </c>
    </row>
    <row r="1320" spans="2:12" x14ac:dyDescent="0.2">
      <c r="B1320">
        <v>22.05</v>
      </c>
      <c r="C1320">
        <v>-4.9550000000000002E-3</v>
      </c>
      <c r="K1320">
        <v>22.05</v>
      </c>
      <c r="L1320">
        <v>-1.779E-3</v>
      </c>
    </row>
    <row r="1321" spans="2:12" x14ac:dyDescent="0.2">
      <c r="B1321">
        <v>22.066666999999999</v>
      </c>
      <c r="C1321">
        <v>-1.7467E-2</v>
      </c>
      <c r="K1321">
        <v>22.066666999999999</v>
      </c>
      <c r="L1321">
        <v>-1.1704000000000001E-2</v>
      </c>
    </row>
    <row r="1322" spans="2:12" x14ac:dyDescent="0.2">
      <c r="B1322">
        <v>22.083333</v>
      </c>
      <c r="C1322">
        <v>-4.2497E-2</v>
      </c>
      <c r="K1322">
        <v>22.083333</v>
      </c>
      <c r="L1322">
        <v>-3.3588E-2</v>
      </c>
    </row>
    <row r="1323" spans="2:12" x14ac:dyDescent="0.2">
      <c r="B1323">
        <v>22.1</v>
      </c>
      <c r="C1323">
        <v>-7.4828000000000006E-2</v>
      </c>
      <c r="K1323">
        <v>22.1</v>
      </c>
      <c r="L1323">
        <v>-5.7752999999999999E-2</v>
      </c>
    </row>
    <row r="1324" spans="2:12" x14ac:dyDescent="0.2">
      <c r="B1324">
        <v>22.116667</v>
      </c>
      <c r="C1324">
        <v>-9.4849000000000003E-2</v>
      </c>
      <c r="K1324">
        <v>22.116667</v>
      </c>
      <c r="L1324">
        <v>-7.7047000000000004E-2</v>
      </c>
    </row>
    <row r="1325" spans="2:12" x14ac:dyDescent="0.2">
      <c r="B1325">
        <v>22.133333</v>
      </c>
      <c r="C1325">
        <v>-0.103909</v>
      </c>
      <c r="K1325">
        <v>22.133333</v>
      </c>
      <c r="L1325">
        <v>-8.6031999999999997E-2</v>
      </c>
    </row>
    <row r="1326" spans="2:12" x14ac:dyDescent="0.2">
      <c r="B1326">
        <v>22.15</v>
      </c>
      <c r="C1326">
        <v>-0.101467</v>
      </c>
      <c r="K1326">
        <v>22.15</v>
      </c>
      <c r="L1326">
        <v>-8.7035000000000001E-2</v>
      </c>
    </row>
    <row r="1327" spans="2:12" x14ac:dyDescent="0.2">
      <c r="B1327">
        <v>22.166667</v>
      </c>
      <c r="C1327">
        <v>-9.6125000000000002E-2</v>
      </c>
      <c r="K1327">
        <v>22.166667</v>
      </c>
      <c r="L1327">
        <v>-8.3687999999999999E-2</v>
      </c>
    </row>
    <row r="1328" spans="2:12" x14ac:dyDescent="0.2">
      <c r="B1328">
        <v>22.183333000000001</v>
      </c>
      <c r="C1328">
        <v>-8.9972999999999997E-2</v>
      </c>
      <c r="K1328">
        <v>22.183333000000001</v>
      </c>
      <c r="L1328">
        <v>-7.6980000000000007E-2</v>
      </c>
    </row>
    <row r="1329" spans="2:12" x14ac:dyDescent="0.2">
      <c r="B1329">
        <v>22.2</v>
      </c>
      <c r="C1329">
        <v>-8.3581000000000003E-2</v>
      </c>
      <c r="K1329">
        <v>22.2</v>
      </c>
      <c r="L1329">
        <v>-7.0172999999999999E-2</v>
      </c>
    </row>
    <row r="1330" spans="2:12" x14ac:dyDescent="0.2">
      <c r="B1330">
        <v>22.216667000000001</v>
      </c>
      <c r="C1330">
        <v>-7.6457999999999998E-2</v>
      </c>
      <c r="K1330">
        <v>22.216667000000001</v>
      </c>
      <c r="L1330">
        <v>-6.3244999999999996E-2</v>
      </c>
    </row>
    <row r="1331" spans="2:12" x14ac:dyDescent="0.2">
      <c r="B1331">
        <v>22.233332999999998</v>
      </c>
      <c r="C1331">
        <v>-7.0393999999999998E-2</v>
      </c>
      <c r="K1331">
        <v>22.233332999999998</v>
      </c>
      <c r="L1331">
        <v>-5.9186000000000002E-2</v>
      </c>
    </row>
    <row r="1332" spans="2:12" x14ac:dyDescent="0.2">
      <c r="B1332">
        <v>22.25</v>
      </c>
      <c r="C1332">
        <v>-6.5109E-2</v>
      </c>
      <c r="K1332">
        <v>22.25</v>
      </c>
      <c r="L1332">
        <v>-5.2967E-2</v>
      </c>
    </row>
    <row r="1333" spans="2:12" x14ac:dyDescent="0.2">
      <c r="B1333">
        <v>22.266667000000002</v>
      </c>
      <c r="C1333">
        <v>-5.8615E-2</v>
      </c>
      <c r="K1333">
        <v>22.266667000000002</v>
      </c>
      <c r="L1333">
        <v>-5.0208000000000003E-2</v>
      </c>
    </row>
    <row r="1334" spans="2:12" x14ac:dyDescent="0.2">
      <c r="B1334">
        <v>22.283332999999999</v>
      </c>
      <c r="C1334">
        <v>-5.203E-2</v>
      </c>
      <c r="K1334">
        <v>22.283332999999999</v>
      </c>
      <c r="L1334">
        <v>-4.5788000000000002E-2</v>
      </c>
    </row>
    <row r="1335" spans="2:12" x14ac:dyDescent="0.2">
      <c r="B1335">
        <v>22.3</v>
      </c>
      <c r="C1335">
        <v>-4.6365000000000003E-2</v>
      </c>
      <c r="K1335">
        <v>22.3</v>
      </c>
      <c r="L1335">
        <v>-4.2828999999999999E-2</v>
      </c>
    </row>
    <row r="1336" spans="2:12" x14ac:dyDescent="0.2">
      <c r="B1336">
        <v>22.316666999999999</v>
      </c>
      <c r="C1336">
        <v>-4.1389000000000002E-2</v>
      </c>
      <c r="K1336">
        <v>22.316666999999999</v>
      </c>
      <c r="L1336">
        <v>-3.7747000000000003E-2</v>
      </c>
    </row>
    <row r="1337" spans="2:12" x14ac:dyDescent="0.2">
      <c r="B1337">
        <v>22.333333</v>
      </c>
      <c r="C1337">
        <v>-3.7352999999999997E-2</v>
      </c>
      <c r="K1337">
        <v>22.333333</v>
      </c>
      <c r="L1337">
        <v>-3.0726E-2</v>
      </c>
    </row>
    <row r="1338" spans="2:12" x14ac:dyDescent="0.2">
      <c r="B1338">
        <v>22.35</v>
      </c>
      <c r="C1338">
        <v>-3.3746999999999999E-2</v>
      </c>
      <c r="K1338">
        <v>22.35</v>
      </c>
      <c r="L1338">
        <v>-2.7694E-2</v>
      </c>
    </row>
    <row r="1339" spans="2:12" x14ac:dyDescent="0.2">
      <c r="B1339">
        <v>22.366667</v>
      </c>
      <c r="C1339">
        <v>-2.8771000000000001E-2</v>
      </c>
      <c r="K1339">
        <v>22.366667</v>
      </c>
      <c r="L1339">
        <v>-2.5172E-2</v>
      </c>
    </row>
    <row r="1340" spans="2:12" x14ac:dyDescent="0.2">
      <c r="B1340">
        <v>22.383333</v>
      </c>
      <c r="C1340">
        <v>-2.5243999999999999E-2</v>
      </c>
      <c r="K1340">
        <v>22.383333</v>
      </c>
      <c r="L1340">
        <v>-2.4021000000000001E-2</v>
      </c>
    </row>
    <row r="1341" spans="2:12" x14ac:dyDescent="0.2">
      <c r="B1341">
        <v>22.4</v>
      </c>
      <c r="C1341">
        <v>-2.2516999999999999E-2</v>
      </c>
      <c r="K1341">
        <v>22.4</v>
      </c>
      <c r="L1341">
        <v>-1.8426999999999999E-2</v>
      </c>
    </row>
    <row r="1342" spans="2:12" x14ac:dyDescent="0.2">
      <c r="B1342">
        <v>22.416667</v>
      </c>
      <c r="C1342">
        <v>-2.0279999999999999E-2</v>
      </c>
      <c r="K1342">
        <v>22.416667</v>
      </c>
      <c r="L1342">
        <v>-1.2593E-2</v>
      </c>
    </row>
    <row r="1343" spans="2:12" x14ac:dyDescent="0.2">
      <c r="B1343">
        <v>22.433333000000001</v>
      </c>
      <c r="C1343">
        <v>-1.7531999999999999E-2</v>
      </c>
      <c r="K1343">
        <v>22.433333000000001</v>
      </c>
      <c r="L1343">
        <v>-1.1619000000000001E-2</v>
      </c>
    </row>
    <row r="1344" spans="2:12" x14ac:dyDescent="0.2">
      <c r="B1344">
        <v>22.45</v>
      </c>
      <c r="C1344">
        <v>-1.5134999999999999E-2</v>
      </c>
      <c r="K1344">
        <v>22.45</v>
      </c>
      <c r="L1344">
        <v>-1.0335E-2</v>
      </c>
    </row>
    <row r="1345" spans="2:12" x14ac:dyDescent="0.2">
      <c r="B1345">
        <v>22.466667000000001</v>
      </c>
      <c r="C1345">
        <v>-1.2968E-2</v>
      </c>
      <c r="K1345">
        <v>22.466667000000001</v>
      </c>
      <c r="L1345">
        <v>-9.6600000000000002E-3</v>
      </c>
    </row>
    <row r="1346" spans="2:12" x14ac:dyDescent="0.2">
      <c r="B1346">
        <v>22.483332999999998</v>
      </c>
      <c r="C1346">
        <v>-1.141E-2</v>
      </c>
      <c r="K1346">
        <v>22.483332999999998</v>
      </c>
      <c r="L1346">
        <v>-8.9929999999999993E-3</v>
      </c>
    </row>
    <row r="1347" spans="2:12" x14ac:dyDescent="0.2">
      <c r="B1347">
        <v>22.5</v>
      </c>
      <c r="C1347">
        <v>-1.0132E-2</v>
      </c>
      <c r="K1347">
        <v>22.5</v>
      </c>
      <c r="L1347">
        <v>-7.9170000000000004E-3</v>
      </c>
    </row>
    <row r="1348" spans="2:12" x14ac:dyDescent="0.2">
      <c r="B1348">
        <v>22.516667000000002</v>
      </c>
      <c r="C1348">
        <v>-8.6840000000000007E-3</v>
      </c>
      <c r="K1348">
        <v>22.516667000000002</v>
      </c>
      <c r="L1348">
        <v>-6.8100000000000001E-3</v>
      </c>
    </row>
    <row r="1349" spans="2:12" x14ac:dyDescent="0.2">
      <c r="B1349">
        <v>22.533332999999999</v>
      </c>
      <c r="C1349">
        <v>-7.4869999999999997E-3</v>
      </c>
      <c r="K1349">
        <v>22.533332999999999</v>
      </c>
      <c r="L1349">
        <v>-5.7829999999999999E-3</v>
      </c>
    </row>
    <row r="1350" spans="2:12" x14ac:dyDescent="0.2">
      <c r="B1350">
        <v>22.55</v>
      </c>
      <c r="C1350">
        <v>-6.5290000000000001E-3</v>
      </c>
      <c r="K1350">
        <v>22.55</v>
      </c>
      <c r="L1350">
        <v>-4.8149999999999998E-3</v>
      </c>
    </row>
    <row r="1351" spans="2:12" x14ac:dyDescent="0.2">
      <c r="B1351">
        <v>22.566666999999999</v>
      </c>
      <c r="C1351">
        <v>-5.7520000000000002E-3</v>
      </c>
      <c r="K1351">
        <v>22.566666999999999</v>
      </c>
      <c r="L1351">
        <v>-4.6759999999999996E-3</v>
      </c>
    </row>
    <row r="1352" spans="2:12" x14ac:dyDescent="0.2">
      <c r="B1352">
        <v>22.583333</v>
      </c>
      <c r="C1352">
        <v>-5.1840000000000002E-3</v>
      </c>
      <c r="K1352">
        <v>22.583333</v>
      </c>
      <c r="L1352">
        <v>-4.5859999999999998E-3</v>
      </c>
    </row>
    <row r="1353" spans="2:12" x14ac:dyDescent="0.2">
      <c r="B1353">
        <v>22.6</v>
      </c>
      <c r="C1353">
        <v>-4.836E-3</v>
      </c>
      <c r="K1353">
        <v>22.6</v>
      </c>
      <c r="L1353">
        <v>-4.0870000000000004E-3</v>
      </c>
    </row>
    <row r="1354" spans="2:12" x14ac:dyDescent="0.2">
      <c r="B1354">
        <v>22.616667</v>
      </c>
      <c r="C1354">
        <v>-4.4889999999999999E-3</v>
      </c>
      <c r="K1354">
        <v>22.616667</v>
      </c>
      <c r="L1354">
        <v>-3.6380000000000002E-3</v>
      </c>
    </row>
    <row r="1355" spans="2:12" x14ac:dyDescent="0.2">
      <c r="B1355">
        <v>22.633333</v>
      </c>
      <c r="C1355">
        <v>-4.202E-3</v>
      </c>
      <c r="K1355">
        <v>22.633333</v>
      </c>
      <c r="L1355">
        <v>-3.0560000000000001E-3</v>
      </c>
    </row>
    <row r="1356" spans="2:12" x14ac:dyDescent="0.2">
      <c r="B1356">
        <v>22.65</v>
      </c>
      <c r="C1356">
        <v>-4.2550000000000001E-3</v>
      </c>
      <c r="K1356">
        <v>22.65</v>
      </c>
      <c r="L1356">
        <v>-2.3240000000000001E-3</v>
      </c>
    </row>
    <row r="1357" spans="2:12" x14ac:dyDescent="0.2">
      <c r="B1357">
        <v>22.666667</v>
      </c>
      <c r="C1357">
        <v>-4.2579999999999996E-3</v>
      </c>
      <c r="K1357">
        <v>22.666667</v>
      </c>
      <c r="L1357">
        <v>-2.271E-3</v>
      </c>
    </row>
    <row r="1358" spans="2:12" x14ac:dyDescent="0.2">
      <c r="B1358">
        <v>22.683333000000001</v>
      </c>
      <c r="C1358">
        <v>-4.091E-3</v>
      </c>
      <c r="K1358">
        <v>22.683333000000001</v>
      </c>
      <c r="L1358">
        <v>-2.3289999999999999E-3</v>
      </c>
    </row>
    <row r="1359" spans="2:12" x14ac:dyDescent="0.2">
      <c r="B1359">
        <v>22.7</v>
      </c>
      <c r="C1359">
        <v>-4.0049999999999999E-3</v>
      </c>
      <c r="K1359">
        <v>22.7</v>
      </c>
      <c r="L1359">
        <v>-1.9559999999999998E-3</v>
      </c>
    </row>
    <row r="1360" spans="2:12" x14ac:dyDescent="0.2">
      <c r="B1360">
        <v>22.716667000000001</v>
      </c>
      <c r="C1360">
        <v>-3.7989999999999999E-3</v>
      </c>
      <c r="K1360">
        <v>22.716667000000001</v>
      </c>
      <c r="L1360">
        <v>-1.761E-3</v>
      </c>
    </row>
    <row r="1361" spans="2:12" x14ac:dyDescent="0.2">
      <c r="B1361">
        <v>22.733332999999998</v>
      </c>
      <c r="C1361">
        <v>-3.6640000000000002E-3</v>
      </c>
      <c r="K1361">
        <v>22.733332999999998</v>
      </c>
      <c r="L1361">
        <v>-1.2849999999999999E-3</v>
      </c>
    </row>
    <row r="1362" spans="2:12" x14ac:dyDescent="0.2">
      <c r="B1362">
        <v>22.75</v>
      </c>
      <c r="C1362">
        <v>-3.5279999999999999E-3</v>
      </c>
      <c r="K1362">
        <v>22.75</v>
      </c>
      <c r="L1362">
        <v>-1.1100000000000001E-3</v>
      </c>
    </row>
    <row r="1363" spans="2:12" x14ac:dyDescent="0.2">
      <c r="B1363">
        <v>22.766667000000002</v>
      </c>
      <c r="C1363">
        <v>-3.2230000000000002E-3</v>
      </c>
      <c r="K1363">
        <v>22.766667000000002</v>
      </c>
      <c r="L1363">
        <v>-1.3240000000000001E-3</v>
      </c>
    </row>
    <row r="1364" spans="2:12" x14ac:dyDescent="0.2">
      <c r="B1364">
        <v>22.783332999999999</v>
      </c>
      <c r="C1364">
        <v>-2.8579999999999999E-3</v>
      </c>
      <c r="K1364">
        <v>22.783332999999999</v>
      </c>
      <c r="L1364">
        <v>-1.0480000000000001E-3</v>
      </c>
    </row>
    <row r="1365" spans="2:12" x14ac:dyDescent="0.2">
      <c r="B1365">
        <v>22.8</v>
      </c>
      <c r="C1365">
        <v>-2.7339999999999999E-3</v>
      </c>
      <c r="K1365">
        <v>22.8</v>
      </c>
      <c r="L1365">
        <v>-4.9899999999999999E-4</v>
      </c>
    </row>
    <row r="1366" spans="2:12" x14ac:dyDescent="0.2">
      <c r="B1366">
        <v>22.816666999999999</v>
      </c>
      <c r="C1366">
        <v>-2.4810000000000001E-3</v>
      </c>
      <c r="K1366">
        <v>22.816666999999999</v>
      </c>
      <c r="L1366">
        <v>-2.0000000000000001E-4</v>
      </c>
    </row>
    <row r="1367" spans="2:12" x14ac:dyDescent="0.2">
      <c r="B1367">
        <v>22.833333</v>
      </c>
      <c r="C1367">
        <v>-2.1770000000000001E-3</v>
      </c>
      <c r="K1367">
        <v>22.833333</v>
      </c>
      <c r="L1367">
        <v>-3.7100000000000002E-4</v>
      </c>
    </row>
    <row r="1368" spans="2:12" x14ac:dyDescent="0.2">
      <c r="B1368">
        <v>22.85</v>
      </c>
      <c r="C1368">
        <v>-2.0530000000000001E-3</v>
      </c>
      <c r="K1368">
        <v>22.85</v>
      </c>
      <c r="L1368">
        <v>-6.2000000000000003E-5</v>
      </c>
    </row>
    <row r="1369" spans="2:12" x14ac:dyDescent="0.2">
      <c r="B1369">
        <v>22.866667</v>
      </c>
      <c r="C1369">
        <v>-1.8309999999999999E-3</v>
      </c>
      <c r="K1369">
        <v>22.866667</v>
      </c>
      <c r="L1369">
        <v>3.88E-4</v>
      </c>
    </row>
    <row r="1370" spans="2:12" x14ac:dyDescent="0.2">
      <c r="B1370">
        <v>22.883333</v>
      </c>
      <c r="C1370">
        <v>-1.6800000000000001E-3</v>
      </c>
      <c r="K1370">
        <v>22.883333</v>
      </c>
      <c r="L1370">
        <v>5.9100000000000005E-4</v>
      </c>
    </row>
    <row r="1371" spans="2:12" x14ac:dyDescent="0.2">
      <c r="B1371">
        <v>22.9</v>
      </c>
      <c r="C1371">
        <v>-1.639E-3</v>
      </c>
      <c r="K1371">
        <v>22.9</v>
      </c>
      <c r="L1371">
        <v>8.1400000000000005E-4</v>
      </c>
    </row>
    <row r="1372" spans="2:12" x14ac:dyDescent="0.2">
      <c r="B1372">
        <v>22.916667</v>
      </c>
      <c r="C1372">
        <v>-1.5579999999999999E-3</v>
      </c>
      <c r="K1372">
        <v>22.916667</v>
      </c>
      <c r="L1372">
        <v>7.3700000000000002E-4</v>
      </c>
    </row>
    <row r="1373" spans="2:12" x14ac:dyDescent="0.2">
      <c r="B1373">
        <v>22.933333000000001</v>
      </c>
      <c r="C1373">
        <v>-1.446E-3</v>
      </c>
      <c r="K1373">
        <v>22.933333000000001</v>
      </c>
      <c r="L1373">
        <v>7.7999999999999999E-4</v>
      </c>
    </row>
    <row r="1374" spans="2:12" x14ac:dyDescent="0.2">
      <c r="B1374">
        <v>22.95</v>
      </c>
      <c r="C1374">
        <v>-1.1980000000000001E-3</v>
      </c>
      <c r="K1374">
        <v>22.95</v>
      </c>
      <c r="L1374">
        <v>7.94E-4</v>
      </c>
    </row>
    <row r="1375" spans="2:12" x14ac:dyDescent="0.2">
      <c r="B1375">
        <v>22.966667000000001</v>
      </c>
      <c r="C1375">
        <v>-1.06E-3</v>
      </c>
      <c r="K1375">
        <v>22.966667000000001</v>
      </c>
      <c r="L1375">
        <v>7.4100000000000001E-4</v>
      </c>
    </row>
    <row r="1376" spans="2:12" x14ac:dyDescent="0.2">
      <c r="B1376">
        <v>22.983332999999998</v>
      </c>
      <c r="C1376">
        <v>-7.7200000000000001E-4</v>
      </c>
      <c r="K1376">
        <v>22.983332999999998</v>
      </c>
      <c r="L1376">
        <v>8.5700000000000001E-4</v>
      </c>
    </row>
    <row r="1377" spans="2:12" x14ac:dyDescent="0.2">
      <c r="B1377">
        <v>23</v>
      </c>
      <c r="C1377">
        <v>-4.64E-4</v>
      </c>
      <c r="K1377">
        <v>23</v>
      </c>
      <c r="L1377">
        <v>6.8300000000000001E-4</v>
      </c>
    </row>
    <row r="1378" spans="2:12" x14ac:dyDescent="0.2">
      <c r="B1378">
        <v>23.016667000000002</v>
      </c>
      <c r="C1378">
        <v>-2.7599999999999999E-4</v>
      </c>
      <c r="K1378">
        <v>23.016667000000002</v>
      </c>
      <c r="L1378">
        <v>5.5000000000000003E-4</v>
      </c>
    </row>
    <row r="1379" spans="2:12" x14ac:dyDescent="0.2">
      <c r="B1379">
        <v>23.033332999999999</v>
      </c>
      <c r="C1379">
        <v>-1.22E-4</v>
      </c>
      <c r="K1379">
        <v>23.033332999999999</v>
      </c>
      <c r="L1379">
        <v>4.8799999999999999E-4</v>
      </c>
    </row>
    <row r="1380" spans="2:12" x14ac:dyDescent="0.2">
      <c r="B1380">
        <v>23.05</v>
      </c>
      <c r="C1380">
        <v>-1.8699999999999999E-4</v>
      </c>
      <c r="K1380">
        <v>23.05</v>
      </c>
      <c r="L1380">
        <v>4.37E-4</v>
      </c>
    </row>
    <row r="1381" spans="2:12" x14ac:dyDescent="0.2">
      <c r="B1381">
        <v>23.066666999999999</v>
      </c>
      <c r="C1381">
        <v>-1.73E-4</v>
      </c>
      <c r="K1381">
        <v>23.066666999999999</v>
      </c>
      <c r="L1381">
        <v>6.0499999999999996E-4</v>
      </c>
    </row>
    <row r="1382" spans="2:12" x14ac:dyDescent="0.2">
      <c r="B1382">
        <v>23.083333</v>
      </c>
      <c r="C1382">
        <v>-2.8E-5</v>
      </c>
      <c r="K1382">
        <v>23.083333</v>
      </c>
      <c r="L1382">
        <v>8.0400000000000003E-4</v>
      </c>
    </row>
    <row r="1383" spans="2:12" x14ac:dyDescent="0.2">
      <c r="B1383">
        <v>23.1</v>
      </c>
      <c r="C1383">
        <v>6.4999999999999994E-5</v>
      </c>
      <c r="K1383">
        <v>23.1</v>
      </c>
      <c r="L1383">
        <v>5.13E-4</v>
      </c>
    </row>
    <row r="1384" spans="2:12" x14ac:dyDescent="0.2">
      <c r="B1384">
        <v>23.116667</v>
      </c>
      <c r="C1384">
        <v>1.5E-5</v>
      </c>
      <c r="K1384">
        <v>23.116667</v>
      </c>
      <c r="L1384">
        <v>2.03E-4</v>
      </c>
    </row>
    <row r="1385" spans="2:12" x14ac:dyDescent="0.2">
      <c r="B1385">
        <v>23.133333</v>
      </c>
      <c r="C1385">
        <v>5.0000000000000004E-6</v>
      </c>
      <c r="K1385">
        <v>23.133333</v>
      </c>
      <c r="L1385">
        <v>-5.8E-5</v>
      </c>
    </row>
    <row r="1386" spans="2:12" x14ac:dyDescent="0.2">
      <c r="B1386">
        <v>23.15</v>
      </c>
      <c r="C1386">
        <v>-2.4000000000000001E-5</v>
      </c>
      <c r="K1386">
        <v>23.15</v>
      </c>
      <c r="L1386">
        <v>-1.1900000000000001E-4</v>
      </c>
    </row>
    <row r="1387" spans="2:12" x14ac:dyDescent="0.2">
      <c r="B1387">
        <v>23.166667</v>
      </c>
      <c r="C1387">
        <v>-1.54E-4</v>
      </c>
      <c r="K1387">
        <v>23.166667</v>
      </c>
      <c r="L1387">
        <v>-1.6899999999999999E-4</v>
      </c>
    </row>
    <row r="1388" spans="2:12" x14ac:dyDescent="0.2">
      <c r="B1388">
        <v>23.183333000000001</v>
      </c>
      <c r="C1388">
        <v>-2.5599999999999999E-4</v>
      </c>
      <c r="K1388">
        <v>23.183333000000001</v>
      </c>
      <c r="L1388">
        <v>-1.1E-4</v>
      </c>
    </row>
    <row r="1389" spans="2:12" x14ac:dyDescent="0.2">
      <c r="B1389">
        <v>23.2</v>
      </c>
      <c r="C1389">
        <v>-2.2000000000000001E-4</v>
      </c>
      <c r="K1389">
        <v>23.2</v>
      </c>
      <c r="L1389">
        <v>-2.42E-4</v>
      </c>
    </row>
    <row r="1390" spans="2:12" x14ac:dyDescent="0.2">
      <c r="B1390">
        <v>23.216667000000001</v>
      </c>
      <c r="C1390">
        <v>-2.6400000000000002E-4</v>
      </c>
      <c r="K1390">
        <v>23.216667000000001</v>
      </c>
      <c r="L1390">
        <v>-2.34E-4</v>
      </c>
    </row>
    <row r="1391" spans="2:12" x14ac:dyDescent="0.2">
      <c r="B1391">
        <v>23.233332999999998</v>
      </c>
      <c r="C1391">
        <v>-2.8899999999999998E-4</v>
      </c>
      <c r="K1391">
        <v>23.233332999999998</v>
      </c>
      <c r="L1391">
        <v>-5.7000000000000003E-5</v>
      </c>
    </row>
    <row r="1392" spans="2:12" x14ac:dyDescent="0.2">
      <c r="B1392">
        <v>23.25</v>
      </c>
      <c r="C1392">
        <v>-4.1300000000000001E-4</v>
      </c>
      <c r="K1392">
        <v>23.25</v>
      </c>
      <c r="L1392">
        <v>1.6100000000000001E-4</v>
      </c>
    </row>
    <row r="1393" spans="2:12" x14ac:dyDescent="0.2">
      <c r="B1393">
        <v>23.266667000000002</v>
      </c>
      <c r="C1393">
        <v>-5.31E-4</v>
      </c>
      <c r="K1393">
        <v>23.266667000000002</v>
      </c>
      <c r="L1393">
        <v>8.7999999999999998E-5</v>
      </c>
    </row>
    <row r="1394" spans="2:12" x14ac:dyDescent="0.2">
      <c r="B1394">
        <v>23.283332999999999</v>
      </c>
      <c r="C1394">
        <v>-6.8000000000000005E-4</v>
      </c>
      <c r="K1394">
        <v>23.283332999999999</v>
      </c>
      <c r="L1394">
        <v>1.21E-4</v>
      </c>
    </row>
    <row r="1395" spans="2:12" x14ac:dyDescent="0.2">
      <c r="B1395">
        <v>23.3</v>
      </c>
      <c r="C1395">
        <v>-5.5900000000000004E-4</v>
      </c>
      <c r="K1395">
        <v>23.3</v>
      </c>
      <c r="L1395">
        <v>-7.4999999999999993E-5</v>
      </c>
    </row>
    <row r="1396" spans="2:12" x14ac:dyDescent="0.2">
      <c r="B1396">
        <v>23.316666999999999</v>
      </c>
      <c r="C1396">
        <v>-5.0799999999999999E-4</v>
      </c>
      <c r="K1396">
        <v>23.316666999999999</v>
      </c>
      <c r="L1396">
        <v>-1.6200000000000001E-4</v>
      </c>
    </row>
    <row r="1397" spans="2:12" x14ac:dyDescent="0.2">
      <c r="B1397">
        <v>23.333333</v>
      </c>
      <c r="C1397">
        <v>-5.3700000000000004E-4</v>
      </c>
      <c r="K1397">
        <v>23.333333</v>
      </c>
      <c r="L1397">
        <v>-3.48E-4</v>
      </c>
    </row>
    <row r="1398" spans="2:12" x14ac:dyDescent="0.2">
      <c r="B1398">
        <v>23.35</v>
      </c>
      <c r="C1398">
        <v>-4.0000000000000002E-4</v>
      </c>
      <c r="K1398">
        <v>23.35</v>
      </c>
      <c r="L1398">
        <v>-5.0699999999999996E-4</v>
      </c>
    </row>
    <row r="1399" spans="2:12" x14ac:dyDescent="0.2">
      <c r="B1399">
        <v>23.366667</v>
      </c>
      <c r="C1399">
        <v>-3.5399999999999999E-4</v>
      </c>
      <c r="K1399">
        <v>23.366667</v>
      </c>
      <c r="L1399">
        <v>-5.6999999999999998E-4</v>
      </c>
    </row>
    <row r="1400" spans="2:12" x14ac:dyDescent="0.2">
      <c r="B1400">
        <v>23.383333</v>
      </c>
      <c r="C1400">
        <v>-3.88E-4</v>
      </c>
      <c r="K1400">
        <v>23.383333</v>
      </c>
      <c r="L1400">
        <v>-7.3200000000000001E-4</v>
      </c>
    </row>
    <row r="1401" spans="2:12" x14ac:dyDescent="0.2">
      <c r="B1401">
        <v>23.4</v>
      </c>
      <c r="C1401">
        <v>-4.5100000000000001E-4</v>
      </c>
      <c r="K1401">
        <v>23.4</v>
      </c>
      <c r="L1401">
        <v>-1.0349999999999999E-3</v>
      </c>
    </row>
    <row r="1402" spans="2:12" x14ac:dyDescent="0.2">
      <c r="B1402">
        <v>23.416667</v>
      </c>
      <c r="C1402">
        <v>-4.4499999999999997E-4</v>
      </c>
      <c r="K1402">
        <v>23.416667</v>
      </c>
      <c r="L1402">
        <v>-1.2279999999999999E-3</v>
      </c>
    </row>
    <row r="1403" spans="2:12" x14ac:dyDescent="0.2">
      <c r="B1403">
        <v>23.433333000000001</v>
      </c>
      <c r="C1403">
        <v>-3.4299999999999999E-4</v>
      </c>
      <c r="K1403">
        <v>23.433333000000001</v>
      </c>
      <c r="L1403">
        <v>-1.305E-3</v>
      </c>
    </row>
    <row r="1404" spans="2:12" x14ac:dyDescent="0.2">
      <c r="B1404">
        <v>23.45</v>
      </c>
      <c r="C1404">
        <v>-2.9100000000000003E-4</v>
      </c>
      <c r="K1404">
        <v>23.45</v>
      </c>
      <c r="L1404">
        <v>-1.1950000000000001E-3</v>
      </c>
    </row>
    <row r="1405" spans="2:12" x14ac:dyDescent="0.2">
      <c r="B1405">
        <v>23.466667000000001</v>
      </c>
      <c r="C1405">
        <v>-2.3800000000000001E-4</v>
      </c>
      <c r="K1405">
        <v>23.466667000000001</v>
      </c>
      <c r="L1405">
        <v>-1.1559999999999999E-3</v>
      </c>
    </row>
    <row r="1406" spans="2:12" x14ac:dyDescent="0.2">
      <c r="B1406">
        <v>23.483332999999998</v>
      </c>
      <c r="C1406">
        <v>-2.9599999999999998E-4</v>
      </c>
      <c r="K1406">
        <v>23.483332999999998</v>
      </c>
      <c r="L1406">
        <v>-1.5070000000000001E-3</v>
      </c>
    </row>
    <row r="1407" spans="2:12" x14ac:dyDescent="0.2">
      <c r="B1407">
        <v>23.5</v>
      </c>
      <c r="C1407">
        <v>-2.34E-4</v>
      </c>
      <c r="K1407">
        <v>23.5</v>
      </c>
      <c r="L1407">
        <v>-1.5969999999999999E-3</v>
      </c>
    </row>
    <row r="1408" spans="2:12" x14ac:dyDescent="0.2">
      <c r="B1408">
        <v>23.516667000000002</v>
      </c>
      <c r="C1408">
        <v>-9.5000000000000005E-5</v>
      </c>
      <c r="K1408">
        <v>23.516667000000002</v>
      </c>
      <c r="L1408">
        <v>-1.7639999999999999E-3</v>
      </c>
    </row>
    <row r="1409" spans="2:12" x14ac:dyDescent="0.2">
      <c r="B1409">
        <v>23.533332999999999</v>
      </c>
      <c r="C1409">
        <v>-1.75E-4</v>
      </c>
      <c r="K1409">
        <v>23.533332999999999</v>
      </c>
      <c r="L1409">
        <v>-1.802E-3</v>
      </c>
    </row>
    <row r="1410" spans="2:12" x14ac:dyDescent="0.2">
      <c r="B1410">
        <v>23.55</v>
      </c>
      <c r="C1410">
        <v>2.4000000000000001E-5</v>
      </c>
      <c r="K1410">
        <v>23.55</v>
      </c>
      <c r="L1410">
        <v>-1.9810000000000001E-3</v>
      </c>
    </row>
    <row r="1411" spans="2:12" x14ac:dyDescent="0.2">
      <c r="B1411">
        <v>23.566666999999999</v>
      </c>
      <c r="C1411">
        <v>1.0399999999999999E-4</v>
      </c>
      <c r="K1411">
        <v>23.566666999999999</v>
      </c>
      <c r="L1411">
        <v>-1.5989999999999999E-3</v>
      </c>
    </row>
    <row r="1412" spans="2:12" x14ac:dyDescent="0.2">
      <c r="B1412">
        <v>23.583333</v>
      </c>
      <c r="C1412">
        <v>2.63E-4</v>
      </c>
      <c r="K1412">
        <v>23.583333</v>
      </c>
      <c r="L1412">
        <v>-1.2080000000000001E-3</v>
      </c>
    </row>
    <row r="1413" spans="2:12" x14ac:dyDescent="0.2">
      <c r="B1413">
        <v>23.6</v>
      </c>
      <c r="C1413">
        <v>3.6099999999999999E-4</v>
      </c>
      <c r="K1413">
        <v>23.6</v>
      </c>
      <c r="L1413">
        <v>-1.132E-3</v>
      </c>
    </row>
    <row r="1414" spans="2:12" x14ac:dyDescent="0.2">
      <c r="B1414">
        <v>23.616667</v>
      </c>
      <c r="C1414">
        <v>4.1899999999999999E-4</v>
      </c>
      <c r="K1414">
        <v>23.616667</v>
      </c>
      <c r="L1414">
        <v>-8.1599999999999999E-4</v>
      </c>
    </row>
    <row r="1415" spans="2:12" x14ac:dyDescent="0.2">
      <c r="B1415">
        <v>23.633333</v>
      </c>
      <c r="C1415">
        <v>2.4699999999999999E-4</v>
      </c>
      <c r="K1415">
        <v>23.633333</v>
      </c>
      <c r="L1415">
        <v>-4.2000000000000002E-4</v>
      </c>
    </row>
    <row r="1416" spans="2:12" x14ac:dyDescent="0.2">
      <c r="B1416">
        <v>23.65</v>
      </c>
      <c r="C1416">
        <v>2.4499999999999999E-4</v>
      </c>
      <c r="K1416">
        <v>23.65</v>
      </c>
      <c r="L1416">
        <v>-1.15E-4</v>
      </c>
    </row>
    <row r="1417" spans="2:12" x14ac:dyDescent="0.2">
      <c r="B1417">
        <v>23.666667</v>
      </c>
      <c r="C1417">
        <v>3.4299999999999999E-4</v>
      </c>
      <c r="K1417">
        <v>23.666667</v>
      </c>
      <c r="L1417">
        <v>-7.8999999999999996E-5</v>
      </c>
    </row>
    <row r="1418" spans="2:12" x14ac:dyDescent="0.2">
      <c r="B1418">
        <v>23.683333000000001</v>
      </c>
      <c r="C1418">
        <v>1.9000000000000001E-4</v>
      </c>
      <c r="K1418">
        <v>23.683333000000001</v>
      </c>
      <c r="L1418">
        <v>-4.6E-5</v>
      </c>
    </row>
    <row r="1419" spans="2:12" x14ac:dyDescent="0.2">
      <c r="B1419">
        <v>23.7</v>
      </c>
      <c r="C1419">
        <v>1.8E-5</v>
      </c>
      <c r="K1419">
        <v>23.7</v>
      </c>
      <c r="L1419">
        <v>1.7799999999999999E-4</v>
      </c>
    </row>
    <row r="1420" spans="2:12" x14ac:dyDescent="0.2">
      <c r="B1420">
        <v>23.716667000000001</v>
      </c>
      <c r="C1420">
        <v>2.2599999999999999E-4</v>
      </c>
      <c r="K1420">
        <v>23.716667000000001</v>
      </c>
      <c r="L1420">
        <v>8.0099999999999995E-4</v>
      </c>
    </row>
    <row r="1421" spans="2:12" x14ac:dyDescent="0.2">
      <c r="B1421">
        <v>23.733332999999998</v>
      </c>
      <c r="C1421">
        <v>4.3300000000000001E-4</v>
      </c>
      <c r="K1421">
        <v>23.733332999999998</v>
      </c>
      <c r="L1421">
        <v>1.374E-3</v>
      </c>
    </row>
    <row r="1422" spans="2:12" x14ac:dyDescent="0.2">
      <c r="B1422">
        <v>23.75</v>
      </c>
      <c r="C1422">
        <v>4.5100000000000001E-4</v>
      </c>
      <c r="K1422">
        <v>23.75</v>
      </c>
      <c r="L1422">
        <v>1.498E-3</v>
      </c>
    </row>
    <row r="1423" spans="2:12" x14ac:dyDescent="0.2">
      <c r="B1423">
        <v>23.766667000000002</v>
      </c>
      <c r="C1423">
        <v>2.3900000000000001E-4</v>
      </c>
      <c r="K1423">
        <v>23.766667000000002</v>
      </c>
      <c r="L1423">
        <v>1.5529999999999999E-3</v>
      </c>
    </row>
    <row r="1424" spans="2:12" x14ac:dyDescent="0.2">
      <c r="B1424">
        <v>23.783332999999999</v>
      </c>
      <c r="C1424">
        <v>1.6799999999999999E-4</v>
      </c>
      <c r="K1424">
        <v>23.783332999999999</v>
      </c>
      <c r="L1424">
        <v>1.769E-3</v>
      </c>
    </row>
    <row r="1425" spans="2:12" x14ac:dyDescent="0.2">
      <c r="B1425">
        <v>23.8</v>
      </c>
      <c r="C1425">
        <v>1.46E-4</v>
      </c>
      <c r="K1425">
        <v>23.8</v>
      </c>
      <c r="L1425">
        <v>1.7440000000000001E-3</v>
      </c>
    </row>
    <row r="1426" spans="2:12" x14ac:dyDescent="0.2">
      <c r="B1426">
        <v>23.816666999999999</v>
      </c>
      <c r="C1426">
        <v>2.14E-4</v>
      </c>
      <c r="K1426">
        <v>23.816666999999999</v>
      </c>
      <c r="L1426">
        <v>1.949E-3</v>
      </c>
    </row>
    <row r="1427" spans="2:12" x14ac:dyDescent="0.2">
      <c r="B1427">
        <v>23.833333</v>
      </c>
      <c r="C1427">
        <v>3.0299999999999999E-4</v>
      </c>
      <c r="K1427">
        <v>23.833333</v>
      </c>
      <c r="L1427">
        <v>1.725E-3</v>
      </c>
    </row>
    <row r="1428" spans="2:12" x14ac:dyDescent="0.2">
      <c r="B1428">
        <v>23.85</v>
      </c>
      <c r="C1428">
        <v>3.4299999999999999E-4</v>
      </c>
      <c r="K1428">
        <v>23.85</v>
      </c>
      <c r="L1428">
        <v>1.3439999999999999E-3</v>
      </c>
    </row>
    <row r="1429" spans="2:12" x14ac:dyDescent="0.2">
      <c r="B1429">
        <v>23.866667</v>
      </c>
      <c r="C1429">
        <v>3.1199999999999999E-4</v>
      </c>
      <c r="K1429">
        <v>23.866667</v>
      </c>
      <c r="L1429">
        <v>1.163E-3</v>
      </c>
    </row>
    <row r="1430" spans="2:12" x14ac:dyDescent="0.2">
      <c r="B1430">
        <v>23.883333</v>
      </c>
      <c r="C1430">
        <v>1.6100000000000001E-4</v>
      </c>
      <c r="K1430">
        <v>23.883333</v>
      </c>
      <c r="L1430">
        <v>1.0319999999999999E-3</v>
      </c>
    </row>
    <row r="1431" spans="2:12" x14ac:dyDescent="0.2">
      <c r="B1431">
        <v>23.9</v>
      </c>
      <c r="C1431">
        <v>1.21E-4</v>
      </c>
      <c r="K1431">
        <v>23.9</v>
      </c>
      <c r="L1431">
        <v>7.7099999999999998E-4</v>
      </c>
    </row>
    <row r="1432" spans="2:12" x14ac:dyDescent="0.2">
      <c r="B1432">
        <v>23.916667</v>
      </c>
      <c r="C1432">
        <v>1.3100000000000001E-4</v>
      </c>
      <c r="K1432">
        <v>23.916667</v>
      </c>
      <c r="L1432">
        <v>6.2200000000000005E-4</v>
      </c>
    </row>
    <row r="1433" spans="2:12" x14ac:dyDescent="0.2">
      <c r="B1433">
        <v>23.933333000000001</v>
      </c>
      <c r="C1433">
        <v>-8.7999999999999998E-5</v>
      </c>
      <c r="K1433">
        <v>23.933333000000001</v>
      </c>
      <c r="L1433">
        <v>5.2499999999999997E-4</v>
      </c>
    </row>
    <row r="1434" spans="2:12" x14ac:dyDescent="0.2">
      <c r="B1434">
        <v>23.95</v>
      </c>
      <c r="C1434">
        <v>2.03E-4</v>
      </c>
      <c r="K1434">
        <v>23.95</v>
      </c>
      <c r="L1434">
        <v>-2.92E-4</v>
      </c>
    </row>
    <row r="1435" spans="2:12" x14ac:dyDescent="0.2">
      <c r="B1435">
        <v>23.966667000000001</v>
      </c>
      <c r="C1435">
        <v>-2.7700000000000001E-4</v>
      </c>
      <c r="K1435">
        <v>23.966667000000001</v>
      </c>
      <c r="L1435">
        <v>-8.8900000000000003E-4</v>
      </c>
    </row>
    <row r="1436" spans="2:12" x14ac:dyDescent="0.2">
      <c r="B1436">
        <v>23.983332999999998</v>
      </c>
      <c r="C1436">
        <v>5.0000000000000004E-6</v>
      </c>
      <c r="K1436">
        <v>23.983332999999998</v>
      </c>
      <c r="L1436">
        <v>-8.2600000000000002E-4</v>
      </c>
    </row>
    <row r="1437" spans="2:12" x14ac:dyDescent="0.2">
      <c r="B1437">
        <v>24</v>
      </c>
      <c r="C1437">
        <v>1.27E-4</v>
      </c>
      <c r="K1437">
        <v>24</v>
      </c>
      <c r="L1437">
        <v>-4.3100000000000001E-4</v>
      </c>
    </row>
    <row r="1438" spans="2:12" x14ac:dyDescent="0.2">
      <c r="B1438">
        <v>24.016667000000002</v>
      </c>
      <c r="C1438">
        <v>-6.4099999999999997E-4</v>
      </c>
      <c r="K1438">
        <v>24.016667000000002</v>
      </c>
      <c r="L1438">
        <v>-7.7499999999999997E-4</v>
      </c>
    </row>
    <row r="1439" spans="2:12" x14ac:dyDescent="0.2">
      <c r="B1439">
        <v>24.033332999999999</v>
      </c>
      <c r="C1439">
        <v>-3.258E-3</v>
      </c>
      <c r="K1439">
        <v>24.033332999999999</v>
      </c>
      <c r="L1439">
        <v>-1.129E-3</v>
      </c>
    </row>
    <row r="1440" spans="2:12" x14ac:dyDescent="0.2">
      <c r="B1440">
        <v>24.05</v>
      </c>
      <c r="C1440">
        <v>-8.1560000000000001E-3</v>
      </c>
      <c r="K1440">
        <v>24.05</v>
      </c>
      <c r="L1440">
        <v>-3.5300000000000002E-4</v>
      </c>
    </row>
    <row r="1441" spans="2:12" x14ac:dyDescent="0.2">
      <c r="B1441">
        <v>24.066666999999999</v>
      </c>
      <c r="C1441">
        <v>-1.8393E-2</v>
      </c>
      <c r="K1441">
        <v>24.066666999999999</v>
      </c>
      <c r="L1441">
        <v>-7.0670000000000004E-3</v>
      </c>
    </row>
    <row r="1442" spans="2:12" x14ac:dyDescent="0.2">
      <c r="B1442">
        <v>24.083333</v>
      </c>
      <c r="C1442">
        <v>-3.9419000000000003E-2</v>
      </c>
      <c r="K1442">
        <v>24.083333</v>
      </c>
      <c r="L1442">
        <v>-1.9238999999999999E-2</v>
      </c>
    </row>
    <row r="1443" spans="2:12" x14ac:dyDescent="0.2">
      <c r="B1443">
        <v>24.1</v>
      </c>
      <c r="C1443">
        <v>-6.1964999999999999E-2</v>
      </c>
      <c r="K1443">
        <v>24.1</v>
      </c>
      <c r="L1443">
        <v>-3.7860999999999999E-2</v>
      </c>
    </row>
    <row r="1444" spans="2:12" x14ac:dyDescent="0.2">
      <c r="B1444">
        <v>24.116667</v>
      </c>
      <c r="C1444">
        <v>-7.8829999999999997E-2</v>
      </c>
      <c r="K1444">
        <v>24.116667</v>
      </c>
      <c r="L1444">
        <v>-5.6972000000000002E-2</v>
      </c>
    </row>
    <row r="1445" spans="2:12" x14ac:dyDescent="0.2">
      <c r="B1445">
        <v>24.133333</v>
      </c>
      <c r="C1445">
        <v>-8.1215999999999997E-2</v>
      </c>
      <c r="K1445">
        <v>24.133333</v>
      </c>
      <c r="L1445">
        <v>-6.1754000000000003E-2</v>
      </c>
    </row>
    <row r="1446" spans="2:12" x14ac:dyDescent="0.2">
      <c r="B1446">
        <v>24.15</v>
      </c>
      <c r="C1446">
        <v>-7.7631000000000006E-2</v>
      </c>
      <c r="K1446">
        <v>24.15</v>
      </c>
      <c r="L1446">
        <v>-6.2945000000000001E-2</v>
      </c>
    </row>
    <row r="1447" spans="2:12" x14ac:dyDescent="0.2">
      <c r="B1447">
        <v>24.166667</v>
      </c>
      <c r="C1447">
        <v>-7.3135000000000006E-2</v>
      </c>
      <c r="K1447">
        <v>24.166667</v>
      </c>
      <c r="L1447">
        <v>-5.5594999999999999E-2</v>
      </c>
    </row>
    <row r="1448" spans="2:12" x14ac:dyDescent="0.2">
      <c r="B1448">
        <v>24.183333000000001</v>
      </c>
      <c r="C1448">
        <v>-6.7419000000000007E-2</v>
      </c>
      <c r="K1448">
        <v>24.183333000000001</v>
      </c>
      <c r="L1448">
        <v>-4.9485000000000001E-2</v>
      </c>
    </row>
    <row r="1449" spans="2:12" x14ac:dyDescent="0.2">
      <c r="B1449">
        <v>24.2</v>
      </c>
      <c r="C1449">
        <v>-6.1723E-2</v>
      </c>
      <c r="K1449">
        <v>24.2</v>
      </c>
      <c r="L1449">
        <v>-4.2255000000000001E-2</v>
      </c>
    </row>
    <row r="1450" spans="2:12" x14ac:dyDescent="0.2">
      <c r="B1450">
        <v>24.216667000000001</v>
      </c>
      <c r="C1450">
        <v>-5.6417000000000002E-2</v>
      </c>
      <c r="K1450">
        <v>24.216667000000001</v>
      </c>
      <c r="L1450">
        <v>-3.7354999999999999E-2</v>
      </c>
    </row>
    <row r="1451" spans="2:12" x14ac:dyDescent="0.2">
      <c r="B1451">
        <v>24.233332999999998</v>
      </c>
      <c r="C1451">
        <v>-5.2097999999999998E-2</v>
      </c>
      <c r="K1451">
        <v>24.233332999999998</v>
      </c>
      <c r="L1451">
        <v>-3.4014999999999997E-2</v>
      </c>
    </row>
    <row r="1452" spans="2:12" x14ac:dyDescent="0.2">
      <c r="B1452">
        <v>24.25</v>
      </c>
      <c r="C1452">
        <v>-4.7699999999999999E-2</v>
      </c>
      <c r="K1452">
        <v>24.25</v>
      </c>
      <c r="L1452">
        <v>-3.1924000000000001E-2</v>
      </c>
    </row>
    <row r="1453" spans="2:12" x14ac:dyDescent="0.2">
      <c r="B1453">
        <v>24.266667000000002</v>
      </c>
      <c r="C1453">
        <v>-4.3312000000000003E-2</v>
      </c>
      <c r="K1453">
        <v>24.266667000000002</v>
      </c>
      <c r="L1453">
        <v>-2.9652999999999999E-2</v>
      </c>
    </row>
    <row r="1454" spans="2:12" x14ac:dyDescent="0.2">
      <c r="B1454">
        <v>24.283332999999999</v>
      </c>
      <c r="C1454">
        <v>-3.9183999999999997E-2</v>
      </c>
      <c r="K1454">
        <v>24.283332999999999</v>
      </c>
      <c r="L1454">
        <v>-2.6942000000000001E-2</v>
      </c>
    </row>
    <row r="1455" spans="2:12" x14ac:dyDescent="0.2">
      <c r="B1455">
        <v>24.3</v>
      </c>
      <c r="C1455">
        <v>-3.5575000000000002E-2</v>
      </c>
      <c r="K1455">
        <v>24.3</v>
      </c>
      <c r="L1455">
        <v>-2.3351E-2</v>
      </c>
    </row>
    <row r="1456" spans="2:12" x14ac:dyDescent="0.2">
      <c r="B1456">
        <v>24.316666999999999</v>
      </c>
      <c r="C1456">
        <v>-3.2254999999999999E-2</v>
      </c>
      <c r="K1456">
        <v>24.316666999999999</v>
      </c>
      <c r="L1456">
        <v>-2.1399999999999999E-2</v>
      </c>
    </row>
    <row r="1457" spans="2:12" x14ac:dyDescent="0.2">
      <c r="B1457">
        <v>24.333333</v>
      </c>
      <c r="C1457">
        <v>-2.8684000000000001E-2</v>
      </c>
      <c r="K1457">
        <v>24.333333</v>
      </c>
      <c r="L1457">
        <v>-1.9119000000000001E-2</v>
      </c>
    </row>
    <row r="1458" spans="2:12" x14ac:dyDescent="0.2">
      <c r="B1458">
        <v>24.35</v>
      </c>
      <c r="C1458">
        <v>-2.5304E-2</v>
      </c>
      <c r="K1458">
        <v>24.35</v>
      </c>
      <c r="L1458">
        <v>-1.6878000000000001E-2</v>
      </c>
    </row>
    <row r="1459" spans="2:12" x14ac:dyDescent="0.2">
      <c r="B1459">
        <v>24.366667</v>
      </c>
      <c r="C1459">
        <v>-2.2082999999999998E-2</v>
      </c>
      <c r="K1459">
        <v>24.366667</v>
      </c>
      <c r="L1459">
        <v>-1.4477E-2</v>
      </c>
    </row>
    <row r="1460" spans="2:12" x14ac:dyDescent="0.2">
      <c r="B1460">
        <v>24.383333</v>
      </c>
      <c r="C1460">
        <v>-1.9481999999999999E-2</v>
      </c>
      <c r="K1460">
        <v>24.383333</v>
      </c>
      <c r="L1460">
        <v>-1.2846E-2</v>
      </c>
    </row>
    <row r="1461" spans="2:12" x14ac:dyDescent="0.2">
      <c r="B1461">
        <v>24.4</v>
      </c>
      <c r="C1461">
        <v>-1.6778999999999999E-2</v>
      </c>
      <c r="K1461">
        <v>24.4</v>
      </c>
      <c r="L1461">
        <v>-1.1565000000000001E-2</v>
      </c>
    </row>
    <row r="1462" spans="2:12" x14ac:dyDescent="0.2">
      <c r="B1462">
        <v>24.416667</v>
      </c>
      <c r="C1462">
        <v>-1.4525E-2</v>
      </c>
      <c r="K1462">
        <v>24.416667</v>
      </c>
      <c r="L1462">
        <v>-1.0354E-2</v>
      </c>
    </row>
    <row r="1463" spans="2:12" x14ac:dyDescent="0.2">
      <c r="B1463">
        <v>24.433333000000001</v>
      </c>
      <c r="C1463">
        <v>-1.2592000000000001E-2</v>
      </c>
      <c r="K1463">
        <v>24.433333000000001</v>
      </c>
      <c r="L1463">
        <v>-9.1540000000000007E-3</v>
      </c>
    </row>
    <row r="1464" spans="2:12" x14ac:dyDescent="0.2">
      <c r="B1464">
        <v>24.45</v>
      </c>
      <c r="C1464">
        <v>-1.0939000000000001E-2</v>
      </c>
      <c r="K1464">
        <v>24.45</v>
      </c>
      <c r="L1464">
        <v>-8.2430000000000003E-3</v>
      </c>
    </row>
    <row r="1465" spans="2:12" x14ac:dyDescent="0.2">
      <c r="B1465">
        <v>24.466667000000001</v>
      </c>
      <c r="C1465">
        <v>-9.4850000000000004E-3</v>
      </c>
      <c r="K1465">
        <v>24.466667000000001</v>
      </c>
      <c r="L1465">
        <v>-7.0130000000000001E-3</v>
      </c>
    </row>
    <row r="1466" spans="2:12" x14ac:dyDescent="0.2">
      <c r="B1466">
        <v>24.483332999999998</v>
      </c>
      <c r="C1466">
        <v>-8.1989999999999997E-3</v>
      </c>
      <c r="K1466">
        <v>24.483332999999998</v>
      </c>
      <c r="L1466">
        <v>-5.7530000000000003E-3</v>
      </c>
    </row>
    <row r="1467" spans="2:12" x14ac:dyDescent="0.2">
      <c r="B1467">
        <v>24.5</v>
      </c>
      <c r="C1467">
        <v>-7.143E-3</v>
      </c>
      <c r="K1467">
        <v>24.5</v>
      </c>
      <c r="L1467">
        <v>-5.084E-3</v>
      </c>
    </row>
    <row r="1468" spans="2:12" x14ac:dyDescent="0.2">
      <c r="B1468">
        <v>24.516667000000002</v>
      </c>
      <c r="C1468">
        <v>-6.2779999999999997E-3</v>
      </c>
      <c r="K1468">
        <v>24.516667000000002</v>
      </c>
      <c r="L1468">
        <v>-4.4850000000000003E-3</v>
      </c>
    </row>
    <row r="1469" spans="2:12" x14ac:dyDescent="0.2">
      <c r="B1469">
        <v>24.533332999999999</v>
      </c>
      <c r="C1469">
        <v>-5.6620000000000004E-3</v>
      </c>
      <c r="K1469">
        <v>24.533332999999999</v>
      </c>
      <c r="L1469">
        <v>-3.5850000000000001E-3</v>
      </c>
    </row>
    <row r="1470" spans="2:12" x14ac:dyDescent="0.2">
      <c r="B1470">
        <v>24.55</v>
      </c>
      <c r="C1470">
        <v>-5.2139999999999999E-3</v>
      </c>
      <c r="K1470">
        <v>24.55</v>
      </c>
      <c r="L1470">
        <v>-2.9559999999999999E-3</v>
      </c>
    </row>
    <row r="1471" spans="2:12" x14ac:dyDescent="0.2">
      <c r="B1471">
        <v>24.566666999999999</v>
      </c>
      <c r="C1471">
        <v>-4.9350000000000002E-3</v>
      </c>
      <c r="K1471">
        <v>24.566666999999999</v>
      </c>
      <c r="L1471">
        <v>-2.3089999999999999E-3</v>
      </c>
    </row>
    <row r="1472" spans="2:12" x14ac:dyDescent="0.2">
      <c r="B1472">
        <v>24.583333</v>
      </c>
      <c r="C1472">
        <v>-4.5170000000000002E-3</v>
      </c>
      <c r="K1472">
        <v>24.583333</v>
      </c>
      <c r="L1472">
        <v>-1.851E-3</v>
      </c>
    </row>
    <row r="1473" spans="2:12" x14ac:dyDescent="0.2">
      <c r="B1473">
        <v>24.6</v>
      </c>
      <c r="C1473">
        <v>-4.1980000000000003E-3</v>
      </c>
      <c r="K1473">
        <v>24.6</v>
      </c>
      <c r="L1473">
        <v>-1.604E-3</v>
      </c>
    </row>
    <row r="1474" spans="2:12" x14ac:dyDescent="0.2">
      <c r="B1474">
        <v>24.616667</v>
      </c>
      <c r="C1474">
        <v>-4.0090000000000004E-3</v>
      </c>
      <c r="K1474">
        <v>24.616667</v>
      </c>
      <c r="L1474">
        <v>-1.4469999999999999E-3</v>
      </c>
    </row>
    <row r="1475" spans="2:12" x14ac:dyDescent="0.2">
      <c r="B1475">
        <v>24.633333</v>
      </c>
      <c r="C1475">
        <v>-3.7780000000000001E-3</v>
      </c>
      <c r="K1475">
        <v>24.633333</v>
      </c>
      <c r="L1475">
        <v>-1.15E-3</v>
      </c>
    </row>
    <row r="1476" spans="2:12" x14ac:dyDescent="0.2">
      <c r="B1476">
        <v>24.65</v>
      </c>
      <c r="C1476">
        <v>-3.5260000000000001E-3</v>
      </c>
      <c r="K1476">
        <v>24.65</v>
      </c>
      <c r="L1476">
        <v>-8.1499999999999997E-4</v>
      </c>
    </row>
    <row r="1477" spans="2:12" x14ac:dyDescent="0.2">
      <c r="B1477">
        <v>24.666667</v>
      </c>
      <c r="C1477">
        <v>-3.3340000000000002E-3</v>
      </c>
      <c r="K1477">
        <v>24.666667</v>
      </c>
      <c r="L1477">
        <v>-8.1099999999999998E-4</v>
      </c>
    </row>
    <row r="1478" spans="2:12" x14ac:dyDescent="0.2">
      <c r="B1478">
        <v>24.683333000000001</v>
      </c>
      <c r="C1478">
        <v>-3.1329999999999999E-3</v>
      </c>
      <c r="K1478">
        <v>24.683333000000001</v>
      </c>
      <c r="L1478">
        <v>-6.6600000000000003E-4</v>
      </c>
    </row>
    <row r="1479" spans="2:12" x14ac:dyDescent="0.2">
      <c r="B1479">
        <v>24.7</v>
      </c>
      <c r="C1479">
        <v>-3.0109999999999998E-3</v>
      </c>
      <c r="K1479">
        <v>24.7</v>
      </c>
      <c r="L1479">
        <v>-7.5100000000000004E-4</v>
      </c>
    </row>
    <row r="1480" spans="2:12" x14ac:dyDescent="0.2">
      <c r="B1480">
        <v>24.716667000000001</v>
      </c>
      <c r="C1480">
        <v>-2.7659999999999998E-3</v>
      </c>
      <c r="K1480">
        <v>24.716667000000001</v>
      </c>
      <c r="L1480">
        <v>-9.3899999999999995E-4</v>
      </c>
    </row>
    <row r="1481" spans="2:12" x14ac:dyDescent="0.2">
      <c r="B1481">
        <v>24.733332999999998</v>
      </c>
      <c r="C1481">
        <v>-2.5309999999999998E-3</v>
      </c>
      <c r="K1481">
        <v>24.733332999999998</v>
      </c>
      <c r="L1481">
        <v>-9.2699999999999998E-4</v>
      </c>
    </row>
    <row r="1482" spans="2:12" x14ac:dyDescent="0.2">
      <c r="B1482">
        <v>24.75</v>
      </c>
      <c r="C1482">
        <v>-2.6359999999999999E-3</v>
      </c>
      <c r="K1482">
        <v>24.75</v>
      </c>
      <c r="L1482">
        <v>-8.7600000000000004E-4</v>
      </c>
    </row>
    <row r="1483" spans="2:12" x14ac:dyDescent="0.2">
      <c r="B1483">
        <v>24.766667000000002</v>
      </c>
      <c r="C1483">
        <v>-2.601E-3</v>
      </c>
      <c r="K1483">
        <v>24.766667000000002</v>
      </c>
      <c r="L1483">
        <v>-7.6499999999999995E-4</v>
      </c>
    </row>
    <row r="1484" spans="2:12" x14ac:dyDescent="0.2">
      <c r="B1484">
        <v>24.783332999999999</v>
      </c>
      <c r="C1484">
        <v>-2.5149999999999999E-3</v>
      </c>
      <c r="K1484">
        <v>24.783332999999999</v>
      </c>
      <c r="L1484">
        <v>-5.5400000000000002E-4</v>
      </c>
    </row>
    <row r="1485" spans="2:12" x14ac:dyDescent="0.2">
      <c r="B1485">
        <v>24.8</v>
      </c>
      <c r="C1485">
        <v>-2.4160000000000002E-3</v>
      </c>
      <c r="K1485">
        <v>24.8</v>
      </c>
      <c r="L1485">
        <v>-3.3500000000000001E-4</v>
      </c>
    </row>
    <row r="1486" spans="2:12" x14ac:dyDescent="0.2">
      <c r="B1486">
        <v>24.816666999999999</v>
      </c>
      <c r="C1486">
        <v>-2.2880000000000001E-3</v>
      </c>
      <c r="K1486">
        <v>24.816666999999999</v>
      </c>
      <c r="L1486">
        <v>-2.9799999999999998E-4</v>
      </c>
    </row>
    <row r="1487" spans="2:12" x14ac:dyDescent="0.2">
      <c r="B1487">
        <v>24.833333</v>
      </c>
      <c r="C1487">
        <v>-2.0890000000000001E-3</v>
      </c>
      <c r="K1487">
        <v>24.833333</v>
      </c>
      <c r="L1487">
        <v>-2.2100000000000001E-4</v>
      </c>
    </row>
    <row r="1488" spans="2:12" x14ac:dyDescent="0.2">
      <c r="B1488">
        <v>24.85</v>
      </c>
      <c r="C1488">
        <v>-1.761E-3</v>
      </c>
      <c r="K1488">
        <v>24.85</v>
      </c>
      <c r="L1488">
        <v>-5.6400000000000005E-4</v>
      </c>
    </row>
    <row r="1489" spans="2:12" x14ac:dyDescent="0.2">
      <c r="B1489">
        <v>24.866667</v>
      </c>
      <c r="C1489">
        <v>-1.3110000000000001E-3</v>
      </c>
      <c r="K1489">
        <v>24.866667</v>
      </c>
      <c r="L1489">
        <v>-9.5699999999999995E-4</v>
      </c>
    </row>
    <row r="1490" spans="2:12" x14ac:dyDescent="0.2">
      <c r="B1490">
        <v>24.883333</v>
      </c>
      <c r="C1490">
        <v>-8.2899999999999998E-4</v>
      </c>
      <c r="K1490">
        <v>24.883333</v>
      </c>
      <c r="L1490">
        <v>-1.2440000000000001E-3</v>
      </c>
    </row>
    <row r="1491" spans="2:12" x14ac:dyDescent="0.2">
      <c r="B1491">
        <v>24.9</v>
      </c>
      <c r="C1491">
        <v>-5.6700000000000001E-4</v>
      </c>
      <c r="K1491">
        <v>24.9</v>
      </c>
      <c r="L1491">
        <v>-9.2100000000000005E-4</v>
      </c>
    </row>
    <row r="1492" spans="2:12" x14ac:dyDescent="0.2">
      <c r="B1492">
        <v>24.916667</v>
      </c>
      <c r="C1492">
        <v>-4.75E-4</v>
      </c>
      <c r="K1492">
        <v>24.916667</v>
      </c>
      <c r="L1492">
        <v>-7.2900000000000005E-4</v>
      </c>
    </row>
    <row r="1493" spans="2:12" x14ac:dyDescent="0.2">
      <c r="B1493">
        <v>24.933333000000001</v>
      </c>
      <c r="C1493">
        <v>-2.43E-4</v>
      </c>
      <c r="K1493">
        <v>24.933333000000001</v>
      </c>
      <c r="L1493">
        <v>-4.9600000000000002E-4</v>
      </c>
    </row>
    <row r="1494" spans="2:12" x14ac:dyDescent="0.2">
      <c r="B1494">
        <v>24.95</v>
      </c>
      <c r="C1494">
        <v>-3.8000000000000002E-5</v>
      </c>
      <c r="K1494">
        <v>24.95</v>
      </c>
      <c r="L1494">
        <v>-1.1400000000000001E-4</v>
      </c>
    </row>
    <row r="1495" spans="2:12" x14ac:dyDescent="0.2">
      <c r="B1495">
        <v>24.966667000000001</v>
      </c>
      <c r="C1495">
        <v>1.4799999999999999E-4</v>
      </c>
      <c r="K1495">
        <v>24.966667000000001</v>
      </c>
      <c r="L1495">
        <v>3.7399999999999998E-4</v>
      </c>
    </row>
    <row r="1496" spans="2:12" x14ac:dyDescent="0.2">
      <c r="B1496">
        <v>24.983332999999998</v>
      </c>
      <c r="C1496">
        <v>4.9399999999999997E-4</v>
      </c>
      <c r="K1496">
        <v>24.983332999999998</v>
      </c>
      <c r="L1496">
        <v>4.2299999999999998E-4</v>
      </c>
    </row>
    <row r="1497" spans="2:12" x14ac:dyDescent="0.2">
      <c r="B1497">
        <v>25</v>
      </c>
      <c r="C1497">
        <v>7.2999999999999996E-4</v>
      </c>
      <c r="K1497">
        <v>25</v>
      </c>
      <c r="L1497">
        <v>1.7100000000000001E-4</v>
      </c>
    </row>
    <row r="1498" spans="2:12" x14ac:dyDescent="0.2">
      <c r="B1498">
        <v>25.016667000000002</v>
      </c>
      <c r="C1498">
        <v>8.5499999999999997E-4</v>
      </c>
      <c r="K1498">
        <v>25.016667000000002</v>
      </c>
      <c r="L1498">
        <v>0</v>
      </c>
    </row>
    <row r="1499" spans="2:12" x14ac:dyDescent="0.2">
      <c r="B1499">
        <v>25.033332999999999</v>
      </c>
      <c r="C1499">
        <v>1.065E-3</v>
      </c>
      <c r="K1499">
        <v>25.033332999999999</v>
      </c>
      <c r="L1499">
        <v>-8.3299999999999997E-4</v>
      </c>
    </row>
    <row r="1500" spans="2:12" x14ac:dyDescent="0.2">
      <c r="B1500">
        <v>25.05</v>
      </c>
      <c r="C1500">
        <v>1.134E-3</v>
      </c>
      <c r="K1500">
        <v>25.05</v>
      </c>
      <c r="L1500">
        <v>-6.4800000000000003E-4</v>
      </c>
    </row>
    <row r="1501" spans="2:12" x14ac:dyDescent="0.2">
      <c r="B1501">
        <v>25.066666999999999</v>
      </c>
      <c r="C1501">
        <v>9.3400000000000004E-4</v>
      </c>
      <c r="K1501">
        <v>25.066666999999999</v>
      </c>
      <c r="L1501">
        <v>-8.5300000000000003E-4</v>
      </c>
    </row>
    <row r="1502" spans="2:12" x14ac:dyDescent="0.2">
      <c r="B1502">
        <v>25.083333</v>
      </c>
      <c r="C1502">
        <v>9.2400000000000002E-4</v>
      </c>
      <c r="K1502">
        <v>25.083333</v>
      </c>
      <c r="L1502">
        <v>-4.3800000000000002E-4</v>
      </c>
    </row>
    <row r="1503" spans="2:12" x14ac:dyDescent="0.2">
      <c r="B1503">
        <v>25.1</v>
      </c>
      <c r="C1503">
        <v>9.7400000000000004E-4</v>
      </c>
      <c r="K1503">
        <v>25.1</v>
      </c>
      <c r="L1503">
        <v>-1.5300000000000001E-4</v>
      </c>
    </row>
    <row r="1504" spans="2:12" x14ac:dyDescent="0.2">
      <c r="B1504">
        <v>25.116667</v>
      </c>
      <c r="C1504">
        <v>9.7599999999999998E-4</v>
      </c>
      <c r="K1504">
        <v>25.116667</v>
      </c>
      <c r="L1504">
        <v>-5.9900000000000003E-4</v>
      </c>
    </row>
    <row r="1505" spans="2:12" x14ac:dyDescent="0.2">
      <c r="B1505">
        <v>25.133333</v>
      </c>
      <c r="C1505">
        <v>8.5899999999999995E-4</v>
      </c>
      <c r="K1505">
        <v>25.133333</v>
      </c>
      <c r="L1505">
        <v>-9.0600000000000001E-4</v>
      </c>
    </row>
    <row r="1506" spans="2:12" x14ac:dyDescent="0.2">
      <c r="B1506">
        <v>25.15</v>
      </c>
      <c r="C1506">
        <v>7.1199999999999996E-4</v>
      </c>
      <c r="K1506">
        <v>25.15</v>
      </c>
      <c r="L1506">
        <v>-1.1329999999999999E-3</v>
      </c>
    </row>
    <row r="1507" spans="2:12" x14ac:dyDescent="0.2">
      <c r="B1507">
        <v>25.166667</v>
      </c>
      <c r="C1507">
        <v>6.8499999999999995E-4</v>
      </c>
      <c r="K1507">
        <v>25.166667</v>
      </c>
      <c r="L1507">
        <v>-1.41E-3</v>
      </c>
    </row>
    <row r="1508" spans="2:12" x14ac:dyDescent="0.2">
      <c r="B1508">
        <v>25.183333000000001</v>
      </c>
      <c r="C1508">
        <v>4.1800000000000002E-4</v>
      </c>
      <c r="K1508">
        <v>25.183333000000001</v>
      </c>
      <c r="L1508">
        <v>-1.547E-3</v>
      </c>
    </row>
    <row r="1509" spans="2:12" x14ac:dyDescent="0.2">
      <c r="B1509">
        <v>25.2</v>
      </c>
      <c r="C1509">
        <v>1.3200000000000001E-4</v>
      </c>
      <c r="K1509">
        <v>25.2</v>
      </c>
      <c r="L1509">
        <v>-1.2440000000000001E-3</v>
      </c>
    </row>
    <row r="1510" spans="2:12" x14ac:dyDescent="0.2">
      <c r="B1510">
        <v>25.216667000000001</v>
      </c>
      <c r="C1510">
        <v>-1.93E-4</v>
      </c>
      <c r="K1510">
        <v>25.216667000000001</v>
      </c>
      <c r="L1510">
        <v>-1.0009999999999999E-3</v>
      </c>
    </row>
    <row r="1511" spans="2:12" x14ac:dyDescent="0.2">
      <c r="B1511">
        <v>25.233332999999998</v>
      </c>
      <c r="C1511">
        <v>-4.4900000000000002E-4</v>
      </c>
      <c r="K1511">
        <v>25.233332999999998</v>
      </c>
      <c r="L1511">
        <v>-6.9700000000000003E-4</v>
      </c>
    </row>
    <row r="1512" spans="2:12" x14ac:dyDescent="0.2">
      <c r="B1512">
        <v>25.25</v>
      </c>
      <c r="C1512">
        <v>-6.4499999999999996E-4</v>
      </c>
      <c r="K1512">
        <v>25.25</v>
      </c>
      <c r="L1512">
        <v>-3.2400000000000001E-4</v>
      </c>
    </row>
    <row r="1513" spans="2:12" x14ac:dyDescent="0.2">
      <c r="B1513">
        <v>25.266667000000002</v>
      </c>
      <c r="C1513">
        <v>-8.0099999999999995E-4</v>
      </c>
      <c r="K1513">
        <v>25.266667000000002</v>
      </c>
      <c r="L1513">
        <v>1.1900000000000001E-4</v>
      </c>
    </row>
    <row r="1514" spans="2:12" x14ac:dyDescent="0.2">
      <c r="B1514">
        <v>25.283332999999999</v>
      </c>
      <c r="C1514">
        <v>-8.4699999999999999E-4</v>
      </c>
      <c r="K1514">
        <v>25.283332999999999</v>
      </c>
      <c r="L1514">
        <v>-1.05E-4</v>
      </c>
    </row>
    <row r="1515" spans="2:12" x14ac:dyDescent="0.2">
      <c r="B1515">
        <v>25.3</v>
      </c>
      <c r="C1515">
        <v>-9.3300000000000002E-4</v>
      </c>
      <c r="K1515">
        <v>25.3</v>
      </c>
      <c r="L1515">
        <v>-1.18E-4</v>
      </c>
    </row>
    <row r="1516" spans="2:12" x14ac:dyDescent="0.2">
      <c r="B1516">
        <v>25.316666999999999</v>
      </c>
      <c r="C1516">
        <v>-1.0690000000000001E-3</v>
      </c>
      <c r="K1516">
        <v>25.316666999999999</v>
      </c>
      <c r="L1516">
        <v>-8.1000000000000004E-5</v>
      </c>
    </row>
    <row r="1517" spans="2:12" x14ac:dyDescent="0.2">
      <c r="B1517">
        <v>25.333333</v>
      </c>
      <c r="C1517">
        <v>-1.0759999999999999E-3</v>
      </c>
      <c r="K1517">
        <v>25.333333</v>
      </c>
      <c r="L1517">
        <v>3.6000000000000001E-5</v>
      </c>
    </row>
    <row r="1518" spans="2:12" x14ac:dyDescent="0.2">
      <c r="B1518">
        <v>25.35</v>
      </c>
      <c r="C1518">
        <v>-1.073E-3</v>
      </c>
      <c r="K1518">
        <v>25.35</v>
      </c>
      <c r="L1518">
        <v>3.5300000000000002E-4</v>
      </c>
    </row>
    <row r="1519" spans="2:12" x14ac:dyDescent="0.2">
      <c r="B1519">
        <v>25.366667</v>
      </c>
      <c r="C1519">
        <v>-8.61E-4</v>
      </c>
      <c r="K1519">
        <v>25.366667</v>
      </c>
      <c r="L1519">
        <v>6.3699999999999998E-4</v>
      </c>
    </row>
    <row r="1520" spans="2:12" x14ac:dyDescent="0.2">
      <c r="B1520">
        <v>25.383333</v>
      </c>
      <c r="C1520">
        <v>-7.3999999999999999E-4</v>
      </c>
      <c r="K1520">
        <v>25.383333</v>
      </c>
      <c r="L1520">
        <v>9.3199999999999999E-4</v>
      </c>
    </row>
    <row r="1521" spans="2:12" x14ac:dyDescent="0.2">
      <c r="B1521">
        <v>25.4</v>
      </c>
      <c r="C1521">
        <v>-5.9800000000000001E-4</v>
      </c>
      <c r="K1521">
        <v>25.4</v>
      </c>
      <c r="L1521">
        <v>9.859999999999999E-4</v>
      </c>
    </row>
    <row r="1522" spans="2:12" x14ac:dyDescent="0.2">
      <c r="B1522">
        <v>25.416667</v>
      </c>
      <c r="C1522">
        <v>-3.2600000000000001E-4</v>
      </c>
      <c r="K1522">
        <v>25.416667</v>
      </c>
      <c r="L1522">
        <v>1.0809999999999999E-3</v>
      </c>
    </row>
    <row r="1523" spans="2:12" x14ac:dyDescent="0.2">
      <c r="B1523">
        <v>25.433333000000001</v>
      </c>
      <c r="C1523">
        <v>-8.6000000000000003E-5</v>
      </c>
      <c r="K1523">
        <v>25.433333000000001</v>
      </c>
      <c r="L1523">
        <v>1.408E-3</v>
      </c>
    </row>
    <row r="1524" spans="2:12" x14ac:dyDescent="0.2">
      <c r="B1524">
        <v>25.45</v>
      </c>
      <c r="C1524">
        <v>4.3000000000000002E-5</v>
      </c>
      <c r="K1524">
        <v>25.45</v>
      </c>
      <c r="L1524">
        <v>1.604E-3</v>
      </c>
    </row>
    <row r="1525" spans="2:12" x14ac:dyDescent="0.2">
      <c r="B1525">
        <v>25.466667000000001</v>
      </c>
      <c r="C1525">
        <v>1.6200000000000001E-4</v>
      </c>
      <c r="K1525">
        <v>25.466667000000001</v>
      </c>
      <c r="L1525">
        <v>1.8E-3</v>
      </c>
    </row>
    <row r="1526" spans="2:12" x14ac:dyDescent="0.2">
      <c r="B1526">
        <v>25.483332999999998</v>
      </c>
      <c r="C1526">
        <v>2.5099999999999998E-4</v>
      </c>
      <c r="K1526">
        <v>25.483332999999998</v>
      </c>
      <c r="L1526">
        <v>1.846E-3</v>
      </c>
    </row>
    <row r="1527" spans="2:12" x14ac:dyDescent="0.2">
      <c r="B1527">
        <v>25.5</v>
      </c>
      <c r="C1527">
        <v>2.2100000000000001E-4</v>
      </c>
      <c r="K1527">
        <v>25.5</v>
      </c>
      <c r="L1527">
        <v>1.9120000000000001E-3</v>
      </c>
    </row>
    <row r="1528" spans="2:12" x14ac:dyDescent="0.2">
      <c r="B1528">
        <v>25.516667000000002</v>
      </c>
      <c r="C1528">
        <v>1.5699999999999999E-4</v>
      </c>
      <c r="K1528">
        <v>25.516667000000002</v>
      </c>
      <c r="L1528">
        <v>1.8029999999999999E-3</v>
      </c>
    </row>
    <row r="1529" spans="2:12" x14ac:dyDescent="0.2">
      <c r="B1529">
        <v>25.533332999999999</v>
      </c>
      <c r="C1529">
        <v>1.64E-4</v>
      </c>
      <c r="K1529">
        <v>25.533332999999999</v>
      </c>
      <c r="L1529">
        <v>2.0110000000000002E-3</v>
      </c>
    </row>
    <row r="1530" spans="2:12" x14ac:dyDescent="0.2">
      <c r="B1530">
        <v>25.55</v>
      </c>
      <c r="C1530">
        <v>3.3100000000000002E-4</v>
      </c>
      <c r="K1530">
        <v>25.55</v>
      </c>
      <c r="L1530">
        <v>2.0699999999999998E-3</v>
      </c>
    </row>
    <row r="1531" spans="2:12" x14ac:dyDescent="0.2">
      <c r="B1531">
        <v>25.566666999999999</v>
      </c>
      <c r="C1531">
        <v>4.0700000000000003E-4</v>
      </c>
      <c r="K1531">
        <v>25.566666999999999</v>
      </c>
      <c r="L1531">
        <v>1.5790000000000001E-3</v>
      </c>
    </row>
    <row r="1532" spans="2:12" x14ac:dyDescent="0.2">
      <c r="B1532">
        <v>25.583333</v>
      </c>
      <c r="C1532">
        <v>4.7399999999999997E-4</v>
      </c>
      <c r="K1532">
        <v>25.583333</v>
      </c>
      <c r="L1532">
        <v>1.4469999999999999E-3</v>
      </c>
    </row>
    <row r="1533" spans="2:12" x14ac:dyDescent="0.2">
      <c r="B1533">
        <v>25.6</v>
      </c>
      <c r="C1533">
        <v>3.77E-4</v>
      </c>
      <c r="K1533">
        <v>25.6</v>
      </c>
      <c r="L1533">
        <v>1.193E-3</v>
      </c>
    </row>
    <row r="1534" spans="2:12" x14ac:dyDescent="0.2">
      <c r="B1534">
        <v>25.616667</v>
      </c>
      <c r="C1534">
        <v>2.0100000000000001E-4</v>
      </c>
      <c r="K1534">
        <v>25.616667</v>
      </c>
      <c r="L1534">
        <v>1.1039999999999999E-3</v>
      </c>
    </row>
    <row r="1535" spans="2:12" x14ac:dyDescent="0.2">
      <c r="B1535">
        <v>25.633333</v>
      </c>
      <c r="C1535">
        <v>-1.15E-4</v>
      </c>
      <c r="K1535">
        <v>25.633333</v>
      </c>
      <c r="L1535">
        <v>7.2499999999999995E-4</v>
      </c>
    </row>
    <row r="1536" spans="2:12" x14ac:dyDescent="0.2">
      <c r="B1536">
        <v>25.65</v>
      </c>
      <c r="C1536">
        <v>-2.31E-4</v>
      </c>
      <c r="K1536">
        <v>25.65</v>
      </c>
      <c r="L1536">
        <v>6.8599999999999998E-4</v>
      </c>
    </row>
    <row r="1537" spans="2:12" x14ac:dyDescent="0.2">
      <c r="B1537">
        <v>25.666667</v>
      </c>
      <c r="C1537">
        <v>-2.99E-4</v>
      </c>
      <c r="K1537">
        <v>25.666667</v>
      </c>
      <c r="L1537">
        <v>7.1699999999999997E-4</v>
      </c>
    </row>
    <row r="1538" spans="2:12" x14ac:dyDescent="0.2">
      <c r="B1538">
        <v>25.683333000000001</v>
      </c>
      <c r="C1538">
        <v>-3.0899999999999998E-4</v>
      </c>
      <c r="K1538">
        <v>25.683333000000001</v>
      </c>
      <c r="L1538">
        <v>5.4500000000000002E-4</v>
      </c>
    </row>
    <row r="1539" spans="2:12" x14ac:dyDescent="0.2">
      <c r="B1539">
        <v>25.7</v>
      </c>
      <c r="C1539">
        <v>-5.4799999999999998E-4</v>
      </c>
      <c r="K1539">
        <v>25.7</v>
      </c>
      <c r="L1539">
        <v>1.55E-4</v>
      </c>
    </row>
    <row r="1540" spans="2:12" x14ac:dyDescent="0.2">
      <c r="B1540">
        <v>25.716667000000001</v>
      </c>
      <c r="C1540">
        <v>-7.4799999999999997E-4</v>
      </c>
      <c r="K1540">
        <v>25.716667000000001</v>
      </c>
      <c r="L1540">
        <v>7.4999999999999993E-5</v>
      </c>
    </row>
    <row r="1541" spans="2:12" x14ac:dyDescent="0.2">
      <c r="B1541">
        <v>25.733332999999998</v>
      </c>
      <c r="C1541">
        <v>-8.2799999999999996E-4</v>
      </c>
      <c r="K1541">
        <v>25.733332999999998</v>
      </c>
      <c r="L1541">
        <v>1.46E-4</v>
      </c>
    </row>
    <row r="1542" spans="2:12" x14ac:dyDescent="0.2">
      <c r="B1542">
        <v>25.75</v>
      </c>
      <c r="C1542">
        <v>-9.7000000000000005E-4</v>
      </c>
      <c r="K1542">
        <v>25.75</v>
      </c>
      <c r="L1542">
        <v>2.2599999999999999E-4</v>
      </c>
    </row>
    <row r="1543" spans="2:12" x14ac:dyDescent="0.2">
      <c r="B1543">
        <v>25.766667000000002</v>
      </c>
      <c r="C1543">
        <v>-1.093E-3</v>
      </c>
      <c r="K1543">
        <v>25.766667000000002</v>
      </c>
      <c r="L1543">
        <v>-4.8000000000000001E-5</v>
      </c>
    </row>
    <row r="1544" spans="2:12" x14ac:dyDescent="0.2">
      <c r="B1544">
        <v>25.783332999999999</v>
      </c>
      <c r="C1544">
        <v>-1.116E-3</v>
      </c>
      <c r="K1544">
        <v>25.783332999999999</v>
      </c>
      <c r="L1544">
        <v>-4.8200000000000001E-4</v>
      </c>
    </row>
    <row r="1545" spans="2:12" x14ac:dyDescent="0.2">
      <c r="B1545">
        <v>25.8</v>
      </c>
      <c r="C1545">
        <v>-1.0300000000000001E-3</v>
      </c>
      <c r="K1545">
        <v>25.8</v>
      </c>
      <c r="L1545">
        <v>-7.45E-4</v>
      </c>
    </row>
    <row r="1546" spans="2:12" x14ac:dyDescent="0.2">
      <c r="B1546">
        <v>25.816666999999999</v>
      </c>
      <c r="C1546">
        <v>-8.1300000000000003E-4</v>
      </c>
      <c r="K1546">
        <v>25.816666999999999</v>
      </c>
      <c r="L1546">
        <v>-7.4899999999999999E-4</v>
      </c>
    </row>
    <row r="1547" spans="2:12" x14ac:dyDescent="0.2">
      <c r="B1547">
        <v>25.833333</v>
      </c>
      <c r="C1547">
        <v>-7.3899999999999997E-4</v>
      </c>
      <c r="K1547">
        <v>25.833333</v>
      </c>
      <c r="L1547">
        <v>-5.4199999999999995E-4</v>
      </c>
    </row>
    <row r="1548" spans="2:12" x14ac:dyDescent="0.2">
      <c r="B1548">
        <v>25.85</v>
      </c>
      <c r="C1548">
        <v>-5.2599999999999999E-4</v>
      </c>
      <c r="K1548">
        <v>25.85</v>
      </c>
      <c r="L1548">
        <v>-5.53E-4</v>
      </c>
    </row>
    <row r="1549" spans="2:12" x14ac:dyDescent="0.2">
      <c r="B1549">
        <v>25.866667</v>
      </c>
      <c r="C1549">
        <v>-2.7300000000000002E-4</v>
      </c>
      <c r="K1549">
        <v>25.866667</v>
      </c>
      <c r="L1549">
        <v>-4.64E-4</v>
      </c>
    </row>
    <row r="1550" spans="2:12" x14ac:dyDescent="0.2">
      <c r="B1550">
        <v>25.883333</v>
      </c>
      <c r="C1550">
        <v>-2.5900000000000001E-4</v>
      </c>
      <c r="K1550">
        <v>25.883333</v>
      </c>
      <c r="L1550">
        <v>-7.5500000000000003E-4</v>
      </c>
    </row>
    <row r="1551" spans="2:12" x14ac:dyDescent="0.2">
      <c r="B1551">
        <v>25.9</v>
      </c>
      <c r="C1551">
        <v>1.1400000000000001E-4</v>
      </c>
      <c r="K1551">
        <v>25.9</v>
      </c>
      <c r="L1551">
        <v>-1.0560000000000001E-3</v>
      </c>
    </row>
    <row r="1552" spans="2:12" x14ac:dyDescent="0.2">
      <c r="B1552">
        <v>25.916667</v>
      </c>
      <c r="C1552">
        <v>7.6499999999999995E-4</v>
      </c>
      <c r="K1552">
        <v>25.916667</v>
      </c>
      <c r="L1552">
        <v>-9.77E-4</v>
      </c>
    </row>
    <row r="1553" spans="2:12" x14ac:dyDescent="0.2">
      <c r="B1553">
        <v>25.933333000000001</v>
      </c>
      <c r="C1553">
        <v>1.0269999999999999E-3</v>
      </c>
      <c r="K1553">
        <v>25.933333000000001</v>
      </c>
      <c r="L1553">
        <v>-5.3799999999999996E-4</v>
      </c>
    </row>
    <row r="1554" spans="2:12" x14ac:dyDescent="0.2">
      <c r="B1554">
        <v>25.95</v>
      </c>
      <c r="C1554">
        <v>1.2979999999999999E-3</v>
      </c>
      <c r="K1554">
        <v>25.95</v>
      </c>
      <c r="L1554">
        <v>-2.7799999999999998E-4</v>
      </c>
    </row>
    <row r="1555" spans="2:12" x14ac:dyDescent="0.2">
      <c r="B1555">
        <v>25.966667000000001</v>
      </c>
      <c r="C1555">
        <v>1.7799999999999999E-3</v>
      </c>
      <c r="K1555">
        <v>25.966667000000001</v>
      </c>
      <c r="L1555">
        <v>-7.4899999999999999E-4</v>
      </c>
    </row>
    <row r="1556" spans="2:12" x14ac:dyDescent="0.2">
      <c r="B1556">
        <v>25.983332999999998</v>
      </c>
      <c r="C1556">
        <v>2.3110000000000001E-3</v>
      </c>
      <c r="K1556">
        <v>25.983332999999998</v>
      </c>
      <c r="L1556">
        <v>-2.0000000000000001E-4</v>
      </c>
    </row>
    <row r="1557" spans="2:12" x14ac:dyDescent="0.2">
      <c r="B1557">
        <v>26</v>
      </c>
      <c r="C1557">
        <v>2.601E-3</v>
      </c>
      <c r="K1557">
        <v>26</v>
      </c>
      <c r="L1557">
        <v>1.049E-3</v>
      </c>
    </row>
    <row r="1558" spans="2:12" x14ac:dyDescent="0.2">
      <c r="B1558">
        <v>26.016667000000002</v>
      </c>
      <c r="C1558">
        <v>2.4420000000000002E-3</v>
      </c>
      <c r="K1558">
        <v>26.016667000000002</v>
      </c>
      <c r="L1558">
        <v>-1.1400000000000001E-4</v>
      </c>
    </row>
    <row r="1559" spans="2:12" x14ac:dyDescent="0.2">
      <c r="B1559">
        <v>26.033332999999999</v>
      </c>
      <c r="C1559">
        <v>3.4420000000000002E-3</v>
      </c>
      <c r="K1559">
        <v>26.033332999999999</v>
      </c>
      <c r="L1559">
        <v>-1.536E-3</v>
      </c>
    </row>
    <row r="1560" spans="2:12" x14ac:dyDescent="0.2">
      <c r="B1560">
        <v>26.05</v>
      </c>
      <c r="C1560">
        <v>-4.0369999999999998E-3</v>
      </c>
      <c r="K1560">
        <v>26.05</v>
      </c>
      <c r="L1560">
        <v>-2.1280000000000001E-3</v>
      </c>
    </row>
    <row r="1561" spans="2:12" x14ac:dyDescent="0.2">
      <c r="B1561">
        <v>26.066666999999999</v>
      </c>
      <c r="C1561">
        <v>-1.1917000000000001E-2</v>
      </c>
      <c r="K1561">
        <v>26.066666999999999</v>
      </c>
      <c r="L1561">
        <v>-8.541E-3</v>
      </c>
    </row>
    <row r="1562" spans="2:12" x14ac:dyDescent="0.2">
      <c r="B1562">
        <v>26.083333</v>
      </c>
      <c r="C1562">
        <v>-2.8476999999999999E-2</v>
      </c>
      <c r="K1562">
        <v>26.083333</v>
      </c>
      <c r="L1562">
        <v>-2.0264999999999998E-2</v>
      </c>
    </row>
    <row r="1563" spans="2:12" x14ac:dyDescent="0.2">
      <c r="B1563">
        <v>26.1</v>
      </c>
      <c r="C1563">
        <v>-5.1477000000000002E-2</v>
      </c>
      <c r="K1563">
        <v>26.1</v>
      </c>
      <c r="L1563">
        <v>-3.5020000000000003E-2</v>
      </c>
    </row>
    <row r="1564" spans="2:12" x14ac:dyDescent="0.2">
      <c r="B1564">
        <v>26.116667</v>
      </c>
      <c r="C1564">
        <v>-6.7006999999999997E-2</v>
      </c>
      <c r="K1564">
        <v>26.116667</v>
      </c>
      <c r="L1564">
        <v>-5.0185E-2</v>
      </c>
    </row>
    <row r="1565" spans="2:12" x14ac:dyDescent="0.2">
      <c r="B1565">
        <v>26.133333</v>
      </c>
      <c r="C1565">
        <v>-6.9457000000000005E-2</v>
      </c>
      <c r="K1565">
        <v>26.133333</v>
      </c>
      <c r="L1565">
        <v>-5.2051E-2</v>
      </c>
    </row>
    <row r="1566" spans="2:12" x14ac:dyDescent="0.2">
      <c r="B1566">
        <v>26.15</v>
      </c>
      <c r="C1566">
        <v>-6.4817E-2</v>
      </c>
      <c r="K1566">
        <v>26.15</v>
      </c>
      <c r="L1566">
        <v>-5.1926E-2</v>
      </c>
    </row>
    <row r="1567" spans="2:12" x14ac:dyDescent="0.2">
      <c r="B1567">
        <v>26.166667</v>
      </c>
      <c r="C1567">
        <v>-5.8876999999999999E-2</v>
      </c>
      <c r="K1567">
        <v>26.166667</v>
      </c>
      <c r="L1567">
        <v>-4.2654999999999998E-2</v>
      </c>
    </row>
    <row r="1568" spans="2:12" x14ac:dyDescent="0.2">
      <c r="B1568">
        <v>26.183333000000001</v>
      </c>
      <c r="C1568">
        <v>-5.2897E-2</v>
      </c>
      <c r="K1568">
        <v>26.183333000000001</v>
      </c>
      <c r="L1568">
        <v>-3.7954000000000002E-2</v>
      </c>
    </row>
    <row r="1569" spans="2:12" x14ac:dyDescent="0.2">
      <c r="B1569">
        <v>26.2</v>
      </c>
      <c r="C1569">
        <v>-4.7348000000000001E-2</v>
      </c>
      <c r="K1569">
        <v>26.2</v>
      </c>
      <c r="L1569">
        <v>-3.1674000000000001E-2</v>
      </c>
    </row>
    <row r="1570" spans="2:12" x14ac:dyDescent="0.2">
      <c r="B1570">
        <v>26.216667000000001</v>
      </c>
      <c r="C1570">
        <v>-4.2487999999999998E-2</v>
      </c>
      <c r="K1570">
        <v>26.216667000000001</v>
      </c>
      <c r="L1570">
        <v>-2.9513000000000001E-2</v>
      </c>
    </row>
    <row r="1571" spans="2:12" x14ac:dyDescent="0.2">
      <c r="B1571">
        <v>26.233332999999998</v>
      </c>
      <c r="C1571">
        <v>-3.7956999999999998E-2</v>
      </c>
      <c r="K1571">
        <v>26.233332999999998</v>
      </c>
      <c r="L1571">
        <v>-2.8323000000000001E-2</v>
      </c>
    </row>
    <row r="1572" spans="2:12" x14ac:dyDescent="0.2">
      <c r="B1572">
        <v>26.25</v>
      </c>
      <c r="C1572">
        <v>-3.4426999999999999E-2</v>
      </c>
      <c r="K1572">
        <v>26.25</v>
      </c>
      <c r="L1572">
        <v>-2.3207999999999999E-2</v>
      </c>
    </row>
    <row r="1573" spans="2:12" x14ac:dyDescent="0.2">
      <c r="B1573">
        <v>26.266667000000002</v>
      </c>
      <c r="C1573">
        <v>-3.1316999999999998E-2</v>
      </c>
      <c r="K1573">
        <v>26.266667000000002</v>
      </c>
      <c r="L1573">
        <v>-1.7103E-2</v>
      </c>
    </row>
    <row r="1574" spans="2:12" x14ac:dyDescent="0.2">
      <c r="B1574">
        <v>26.283332999999999</v>
      </c>
      <c r="C1574">
        <v>-2.8277E-2</v>
      </c>
      <c r="K1574">
        <v>26.283332999999999</v>
      </c>
      <c r="L1574">
        <v>-1.3927999999999999E-2</v>
      </c>
    </row>
    <row r="1575" spans="2:12" x14ac:dyDescent="0.2">
      <c r="B1575">
        <v>26.3</v>
      </c>
      <c r="C1575">
        <v>-2.4506E-2</v>
      </c>
      <c r="K1575">
        <v>26.3</v>
      </c>
      <c r="L1575">
        <v>-1.3252999999999999E-2</v>
      </c>
    </row>
    <row r="1576" spans="2:12" x14ac:dyDescent="0.2">
      <c r="B1576">
        <v>26.316666999999999</v>
      </c>
      <c r="C1576">
        <v>-2.1094999999999999E-2</v>
      </c>
      <c r="K1576">
        <v>26.316666999999999</v>
      </c>
      <c r="L1576">
        <v>-1.227E-2</v>
      </c>
    </row>
    <row r="1577" spans="2:12" x14ac:dyDescent="0.2">
      <c r="B1577">
        <v>26.333333</v>
      </c>
      <c r="C1577">
        <v>-1.7704000000000001E-2</v>
      </c>
      <c r="K1577">
        <v>26.333333</v>
      </c>
      <c r="L1577">
        <v>-1.0562E-2</v>
      </c>
    </row>
    <row r="1578" spans="2:12" x14ac:dyDescent="0.2">
      <c r="B1578">
        <v>26.35</v>
      </c>
      <c r="C1578">
        <v>-1.4703000000000001E-2</v>
      </c>
      <c r="K1578">
        <v>26.35</v>
      </c>
      <c r="L1578">
        <v>-9.2840000000000006E-3</v>
      </c>
    </row>
    <row r="1579" spans="2:12" x14ac:dyDescent="0.2">
      <c r="B1579">
        <v>26.366667</v>
      </c>
      <c r="C1579">
        <v>-1.2092E-2</v>
      </c>
      <c r="K1579">
        <v>26.366667</v>
      </c>
      <c r="L1579">
        <v>-8.3660000000000002E-3</v>
      </c>
    </row>
    <row r="1580" spans="2:12" x14ac:dyDescent="0.2">
      <c r="B1580">
        <v>26.383333</v>
      </c>
      <c r="C1580">
        <v>-9.8709999999999996E-3</v>
      </c>
      <c r="K1580">
        <v>26.383333</v>
      </c>
      <c r="L1580">
        <v>-7.1780000000000004E-3</v>
      </c>
    </row>
    <row r="1581" spans="2:12" x14ac:dyDescent="0.2">
      <c r="B1581">
        <v>26.4</v>
      </c>
      <c r="C1581">
        <v>-7.8890000000000002E-3</v>
      </c>
      <c r="K1581">
        <v>26.4</v>
      </c>
      <c r="L1581">
        <v>-6.2440000000000004E-3</v>
      </c>
    </row>
    <row r="1582" spans="2:12" x14ac:dyDescent="0.2">
      <c r="B1582">
        <v>26.416667</v>
      </c>
      <c r="C1582">
        <v>-6.3559999999999997E-3</v>
      </c>
      <c r="K1582">
        <v>26.416667</v>
      </c>
      <c r="L1582">
        <v>-5.5240000000000003E-3</v>
      </c>
    </row>
    <row r="1583" spans="2:12" x14ac:dyDescent="0.2">
      <c r="B1583">
        <v>26.433333000000001</v>
      </c>
      <c r="C1583">
        <v>-5.0439999999999999E-3</v>
      </c>
      <c r="K1583">
        <v>26.433333000000001</v>
      </c>
      <c r="L1583">
        <v>-4.7939999999999997E-3</v>
      </c>
    </row>
    <row r="1584" spans="2:12" x14ac:dyDescent="0.2">
      <c r="B1584">
        <v>26.45</v>
      </c>
      <c r="C1584">
        <v>-3.5720000000000001E-3</v>
      </c>
      <c r="K1584">
        <v>26.45</v>
      </c>
      <c r="L1584">
        <v>-3.9639999999999996E-3</v>
      </c>
    </row>
    <row r="1585" spans="2:12" x14ac:dyDescent="0.2">
      <c r="B1585">
        <v>26.466667000000001</v>
      </c>
      <c r="C1585">
        <v>-2.4390000000000002E-3</v>
      </c>
      <c r="K1585">
        <v>26.466667000000001</v>
      </c>
      <c r="L1585">
        <v>-3.3349999999999999E-3</v>
      </c>
    </row>
    <row r="1586" spans="2:12" x14ac:dyDescent="0.2">
      <c r="B1586">
        <v>26.483332999999998</v>
      </c>
      <c r="C1586">
        <v>-1.245E-3</v>
      </c>
      <c r="K1586">
        <v>26.483332999999998</v>
      </c>
      <c r="L1586">
        <v>-2.751E-3</v>
      </c>
    </row>
    <row r="1587" spans="2:12" x14ac:dyDescent="0.2">
      <c r="B1587">
        <v>26.5</v>
      </c>
      <c r="C1587">
        <v>-5.6099999999999998E-4</v>
      </c>
      <c r="K1587">
        <v>26.5</v>
      </c>
      <c r="L1587">
        <v>-2.3410000000000002E-3</v>
      </c>
    </row>
    <row r="1588" spans="2:12" x14ac:dyDescent="0.2">
      <c r="B1588">
        <v>26.516667000000002</v>
      </c>
      <c r="C1588">
        <v>-2.5799999999999998E-4</v>
      </c>
      <c r="K1588">
        <v>26.516667000000002</v>
      </c>
      <c r="L1588">
        <v>-1.671E-3</v>
      </c>
    </row>
    <row r="1589" spans="2:12" x14ac:dyDescent="0.2">
      <c r="B1589">
        <v>26.533332999999999</v>
      </c>
      <c r="C1589">
        <v>8.6000000000000003E-5</v>
      </c>
      <c r="K1589">
        <v>26.533332999999999</v>
      </c>
      <c r="L1589">
        <v>-1.291E-3</v>
      </c>
    </row>
    <row r="1590" spans="2:12" x14ac:dyDescent="0.2">
      <c r="B1590">
        <v>26.55</v>
      </c>
      <c r="C1590">
        <v>4.5100000000000001E-4</v>
      </c>
      <c r="K1590">
        <v>26.55</v>
      </c>
      <c r="L1590">
        <v>-1.101E-3</v>
      </c>
    </row>
    <row r="1591" spans="2:12" x14ac:dyDescent="0.2">
      <c r="B1591">
        <v>26.566666999999999</v>
      </c>
      <c r="C1591">
        <v>7.4700000000000005E-4</v>
      </c>
      <c r="K1591">
        <v>26.566666999999999</v>
      </c>
      <c r="L1591">
        <v>-8.9999999999999998E-4</v>
      </c>
    </row>
    <row r="1592" spans="2:12" x14ac:dyDescent="0.2">
      <c r="B1592">
        <v>26.583333</v>
      </c>
      <c r="C1592">
        <v>1.023E-3</v>
      </c>
      <c r="K1592">
        <v>26.583333</v>
      </c>
      <c r="L1592">
        <v>-6.4099999999999997E-4</v>
      </c>
    </row>
    <row r="1593" spans="2:12" x14ac:dyDescent="0.2">
      <c r="B1593">
        <v>26.6</v>
      </c>
      <c r="C1593">
        <v>1.1490000000000001E-3</v>
      </c>
      <c r="K1593">
        <v>26.6</v>
      </c>
      <c r="L1593">
        <v>-3.5100000000000002E-4</v>
      </c>
    </row>
    <row r="1594" spans="2:12" x14ac:dyDescent="0.2">
      <c r="B1594">
        <v>26.616667</v>
      </c>
      <c r="C1594">
        <v>1.175E-3</v>
      </c>
      <c r="K1594">
        <v>26.616667</v>
      </c>
      <c r="L1594">
        <v>-1.5200000000000001E-4</v>
      </c>
    </row>
    <row r="1595" spans="2:12" x14ac:dyDescent="0.2">
      <c r="B1595">
        <v>26.633333</v>
      </c>
      <c r="C1595">
        <v>1.2620000000000001E-3</v>
      </c>
      <c r="K1595">
        <v>26.633333</v>
      </c>
      <c r="L1595">
        <v>-1.94E-4</v>
      </c>
    </row>
    <row r="1596" spans="2:12" x14ac:dyDescent="0.2">
      <c r="B1596">
        <v>26.65</v>
      </c>
      <c r="C1596">
        <v>1.2899999999999999E-3</v>
      </c>
      <c r="K1596">
        <v>26.65</v>
      </c>
      <c r="L1596">
        <v>-1.8699999999999999E-4</v>
      </c>
    </row>
    <row r="1597" spans="2:12" x14ac:dyDescent="0.2">
      <c r="B1597">
        <v>26.666667</v>
      </c>
      <c r="C1597">
        <v>1.157E-3</v>
      </c>
      <c r="K1597">
        <v>26.666667</v>
      </c>
      <c r="L1597">
        <v>-9.0000000000000006E-5</v>
      </c>
    </row>
    <row r="1598" spans="2:12" x14ac:dyDescent="0.2">
      <c r="B1598">
        <v>26.683333000000001</v>
      </c>
      <c r="C1598">
        <v>1.0349999999999999E-3</v>
      </c>
      <c r="K1598">
        <v>26.683333000000001</v>
      </c>
      <c r="L1598">
        <v>-3.3000000000000003E-5</v>
      </c>
    </row>
    <row r="1599" spans="2:12" x14ac:dyDescent="0.2">
      <c r="B1599">
        <v>26.7</v>
      </c>
      <c r="C1599">
        <v>7.9299999999999998E-4</v>
      </c>
      <c r="K1599">
        <v>26.7</v>
      </c>
      <c r="L1599">
        <v>-1.46E-4</v>
      </c>
    </row>
    <row r="1600" spans="2:12" x14ac:dyDescent="0.2">
      <c r="B1600">
        <v>26.716667000000001</v>
      </c>
      <c r="C1600">
        <v>6.11E-4</v>
      </c>
      <c r="K1600">
        <v>26.716667000000001</v>
      </c>
      <c r="L1600">
        <v>-3.8099999999999999E-4</v>
      </c>
    </row>
    <row r="1601" spans="2:12" x14ac:dyDescent="0.2">
      <c r="B1601">
        <v>26.733332999999998</v>
      </c>
      <c r="C1601">
        <v>4.2999999999999999E-4</v>
      </c>
      <c r="K1601">
        <v>26.733332999999998</v>
      </c>
      <c r="L1601">
        <v>-4.3100000000000001E-4</v>
      </c>
    </row>
    <row r="1602" spans="2:12" x14ac:dyDescent="0.2">
      <c r="B1602">
        <v>26.75</v>
      </c>
      <c r="C1602">
        <v>2.1900000000000001E-4</v>
      </c>
      <c r="K1602">
        <v>26.75</v>
      </c>
      <c r="L1602">
        <v>-4.1100000000000002E-4</v>
      </c>
    </row>
    <row r="1603" spans="2:12" x14ac:dyDescent="0.2">
      <c r="B1603">
        <v>26.766667000000002</v>
      </c>
      <c r="C1603">
        <v>1.6699999999999999E-4</v>
      </c>
      <c r="K1603">
        <v>26.766667000000002</v>
      </c>
      <c r="L1603">
        <v>-2.0100000000000001E-4</v>
      </c>
    </row>
    <row r="1604" spans="2:12" x14ac:dyDescent="0.2">
      <c r="B1604">
        <v>26.783332999999999</v>
      </c>
      <c r="C1604">
        <v>-1.34E-4</v>
      </c>
      <c r="K1604">
        <v>26.783332999999999</v>
      </c>
      <c r="L1604">
        <v>-1.01E-4</v>
      </c>
    </row>
    <row r="1605" spans="2:12" x14ac:dyDescent="0.2">
      <c r="B1605">
        <v>26.8</v>
      </c>
      <c r="C1605">
        <v>-3.57E-4</v>
      </c>
      <c r="K1605">
        <v>26.8</v>
      </c>
      <c r="L1605">
        <v>5.0000000000000004E-6</v>
      </c>
    </row>
    <row r="1606" spans="2:12" x14ac:dyDescent="0.2">
      <c r="B1606">
        <v>26.816666999999999</v>
      </c>
      <c r="C1606">
        <v>-6.0999999999999997E-4</v>
      </c>
      <c r="K1606">
        <v>26.816666999999999</v>
      </c>
      <c r="L1606">
        <v>-1.1E-5</v>
      </c>
    </row>
    <row r="1607" spans="2:12" x14ac:dyDescent="0.2">
      <c r="B1607">
        <v>26.833333</v>
      </c>
      <c r="C1607">
        <v>-7.5199999999999996E-4</v>
      </c>
      <c r="K1607">
        <v>26.833333</v>
      </c>
      <c r="L1607">
        <v>1.03E-4</v>
      </c>
    </row>
    <row r="1608" spans="2:12" x14ac:dyDescent="0.2">
      <c r="B1608">
        <v>26.85</v>
      </c>
      <c r="C1608">
        <v>-7.5500000000000003E-4</v>
      </c>
      <c r="K1608">
        <v>26.85</v>
      </c>
      <c r="L1608">
        <v>-1.4300000000000001E-4</v>
      </c>
    </row>
    <row r="1609" spans="2:12" x14ac:dyDescent="0.2">
      <c r="B1609">
        <v>26.866667</v>
      </c>
      <c r="C1609">
        <v>-8.4800000000000001E-4</v>
      </c>
      <c r="K1609">
        <v>26.866667</v>
      </c>
      <c r="L1609">
        <v>3.6099999999999999E-4</v>
      </c>
    </row>
    <row r="1610" spans="2:12" x14ac:dyDescent="0.2">
      <c r="B1610">
        <v>26.883333</v>
      </c>
      <c r="C1610">
        <v>-1.0740000000000001E-3</v>
      </c>
      <c r="K1610">
        <v>26.883333</v>
      </c>
      <c r="L1610">
        <v>1.5300000000000001E-4</v>
      </c>
    </row>
    <row r="1611" spans="2:12" x14ac:dyDescent="0.2">
      <c r="B1611">
        <v>26.9</v>
      </c>
      <c r="C1611">
        <v>-1.029E-3</v>
      </c>
      <c r="K1611">
        <v>26.9</v>
      </c>
      <c r="L1611">
        <v>-5.1400000000000003E-4</v>
      </c>
    </row>
    <row r="1612" spans="2:12" x14ac:dyDescent="0.2">
      <c r="B1612">
        <v>26.916667</v>
      </c>
      <c r="C1612">
        <v>-9.4499999999999998E-4</v>
      </c>
      <c r="K1612">
        <v>26.916667</v>
      </c>
      <c r="L1612">
        <v>-1.111E-3</v>
      </c>
    </row>
    <row r="1613" spans="2:12" x14ac:dyDescent="0.2">
      <c r="B1613">
        <v>26.933333000000001</v>
      </c>
      <c r="C1613">
        <v>-9.2100000000000005E-4</v>
      </c>
      <c r="K1613">
        <v>26.933333000000001</v>
      </c>
      <c r="L1613">
        <v>-6.1799999999999995E-4</v>
      </c>
    </row>
    <row r="1614" spans="2:12" x14ac:dyDescent="0.2">
      <c r="B1614">
        <v>26.95</v>
      </c>
      <c r="C1614">
        <v>-8.7799999999999998E-4</v>
      </c>
      <c r="K1614">
        <v>26.95</v>
      </c>
      <c r="L1614">
        <v>-4.55E-4</v>
      </c>
    </row>
    <row r="1615" spans="2:12" x14ac:dyDescent="0.2">
      <c r="B1615">
        <v>26.966667000000001</v>
      </c>
      <c r="C1615">
        <v>-9.9799999999999997E-4</v>
      </c>
      <c r="K1615">
        <v>26.966667000000001</v>
      </c>
      <c r="L1615">
        <v>-4.6799999999999999E-4</v>
      </c>
    </row>
    <row r="1616" spans="2:12" x14ac:dyDescent="0.2">
      <c r="B1616">
        <v>26.983332999999998</v>
      </c>
      <c r="C1616">
        <v>-1.057E-3</v>
      </c>
      <c r="K1616">
        <v>26.983332999999998</v>
      </c>
      <c r="L1616">
        <v>-3.0699999999999998E-4</v>
      </c>
    </row>
    <row r="1617" spans="2:12" x14ac:dyDescent="0.2">
      <c r="B1617">
        <v>27</v>
      </c>
      <c r="C1617">
        <v>-8.1700000000000002E-4</v>
      </c>
      <c r="K1617">
        <v>27</v>
      </c>
      <c r="L1617">
        <v>3.1300000000000002E-4</v>
      </c>
    </row>
    <row r="1618" spans="2:12" x14ac:dyDescent="0.2">
      <c r="B1618">
        <v>27.016667000000002</v>
      </c>
      <c r="C1618">
        <v>-6.1700000000000004E-4</v>
      </c>
      <c r="K1618">
        <v>27.016667000000002</v>
      </c>
      <c r="L1618">
        <v>5.13E-4</v>
      </c>
    </row>
    <row r="1619" spans="2:12" x14ac:dyDescent="0.2">
      <c r="B1619">
        <v>27.033332999999999</v>
      </c>
      <c r="C1619">
        <v>-3.8900000000000002E-4</v>
      </c>
      <c r="K1619">
        <v>27.033332999999999</v>
      </c>
      <c r="L1619">
        <v>3.3300000000000002E-4</v>
      </c>
    </row>
    <row r="1620" spans="2:12" x14ac:dyDescent="0.2">
      <c r="B1620">
        <v>27.05</v>
      </c>
      <c r="C1620">
        <v>-3.1199999999999999E-4</v>
      </c>
      <c r="K1620">
        <v>27.05</v>
      </c>
      <c r="L1620">
        <v>5.31E-4</v>
      </c>
    </row>
    <row r="1621" spans="2:12" x14ac:dyDescent="0.2">
      <c r="B1621">
        <v>27.066666999999999</v>
      </c>
      <c r="C1621">
        <v>-3.0600000000000001E-4</v>
      </c>
      <c r="K1621">
        <v>27.066666999999999</v>
      </c>
      <c r="L1621">
        <v>7.4899999999999999E-4</v>
      </c>
    </row>
    <row r="1622" spans="2:12" x14ac:dyDescent="0.2">
      <c r="B1622">
        <v>27.083333</v>
      </c>
      <c r="C1622">
        <v>-2.1000000000000001E-4</v>
      </c>
      <c r="K1622">
        <v>27.083333</v>
      </c>
      <c r="L1622">
        <v>7.0699999999999995E-4</v>
      </c>
    </row>
    <row r="1623" spans="2:12" x14ac:dyDescent="0.2">
      <c r="B1623">
        <v>27.1</v>
      </c>
      <c r="C1623">
        <v>-2.13E-4</v>
      </c>
      <c r="K1623">
        <v>27.1</v>
      </c>
      <c r="L1623">
        <v>3.9599999999999998E-4</v>
      </c>
    </row>
    <row r="1624" spans="2:12" x14ac:dyDescent="0.2">
      <c r="B1624">
        <v>27.116667</v>
      </c>
      <c r="C1624">
        <v>-2.3000000000000001E-4</v>
      </c>
      <c r="K1624">
        <v>27.116667</v>
      </c>
      <c r="L1624">
        <v>2.5099999999999998E-4</v>
      </c>
    </row>
    <row r="1625" spans="2:12" x14ac:dyDescent="0.2">
      <c r="B1625">
        <v>27.133333</v>
      </c>
      <c r="C1625">
        <v>-1.9699999999999999E-4</v>
      </c>
      <c r="K1625">
        <v>27.133333</v>
      </c>
      <c r="L1625">
        <v>1.83E-4</v>
      </c>
    </row>
    <row r="1626" spans="2:12" x14ac:dyDescent="0.2">
      <c r="B1626">
        <v>27.15</v>
      </c>
      <c r="C1626">
        <v>-2.04E-4</v>
      </c>
      <c r="K1626">
        <v>27.15</v>
      </c>
      <c r="L1626">
        <v>2.4600000000000002E-4</v>
      </c>
    </row>
    <row r="1627" spans="2:12" x14ac:dyDescent="0.2">
      <c r="B1627">
        <v>27.166667</v>
      </c>
      <c r="C1627">
        <v>-1.4100000000000001E-4</v>
      </c>
      <c r="K1627">
        <v>27.166667</v>
      </c>
      <c r="L1627">
        <v>-5.1999999999999997E-5</v>
      </c>
    </row>
    <row r="1628" spans="2:12" x14ac:dyDescent="0.2">
      <c r="B1628">
        <v>27.183333000000001</v>
      </c>
      <c r="C1628">
        <v>-5.8E-5</v>
      </c>
      <c r="K1628">
        <v>27.183333000000001</v>
      </c>
      <c r="L1628">
        <v>-3.6999999999999999E-4</v>
      </c>
    </row>
    <row r="1629" spans="2:12" x14ac:dyDescent="0.2">
      <c r="B1629">
        <v>27.2</v>
      </c>
      <c r="C1629">
        <v>-3.6999999999999998E-5</v>
      </c>
      <c r="K1629">
        <v>27.2</v>
      </c>
      <c r="L1629">
        <v>-2.4399999999999999E-4</v>
      </c>
    </row>
    <row r="1630" spans="2:12" x14ac:dyDescent="0.2">
      <c r="B1630">
        <v>27.216667000000001</v>
      </c>
      <c r="C1630">
        <v>1.5300000000000001E-4</v>
      </c>
      <c r="K1630">
        <v>27.216667000000001</v>
      </c>
      <c r="L1630">
        <v>1.74E-4</v>
      </c>
    </row>
    <row r="1631" spans="2:12" x14ac:dyDescent="0.2">
      <c r="B1631">
        <v>27.233332999999998</v>
      </c>
      <c r="C1631">
        <v>1.64E-4</v>
      </c>
      <c r="K1631">
        <v>27.233332999999998</v>
      </c>
      <c r="L1631">
        <v>7.2999999999999999E-5</v>
      </c>
    </row>
    <row r="1632" spans="2:12" x14ac:dyDescent="0.2">
      <c r="B1632">
        <v>27.25</v>
      </c>
      <c r="C1632">
        <v>1.2400000000000001E-4</v>
      </c>
      <c r="K1632">
        <v>27.25</v>
      </c>
      <c r="L1632">
        <v>2.32E-4</v>
      </c>
    </row>
    <row r="1633" spans="2:12" x14ac:dyDescent="0.2">
      <c r="B1633">
        <v>27.266667000000002</v>
      </c>
      <c r="C1633">
        <v>1.84E-4</v>
      </c>
      <c r="K1633">
        <v>27.266667000000002</v>
      </c>
      <c r="L1633">
        <v>7.5100000000000004E-4</v>
      </c>
    </row>
    <row r="1634" spans="2:12" x14ac:dyDescent="0.2">
      <c r="B1634">
        <v>27.283332999999999</v>
      </c>
      <c r="C1634">
        <v>2.33E-4</v>
      </c>
      <c r="K1634">
        <v>27.283332999999999</v>
      </c>
      <c r="L1634">
        <v>5.9299999999999999E-4</v>
      </c>
    </row>
    <row r="1635" spans="2:12" x14ac:dyDescent="0.2">
      <c r="B1635">
        <v>27.3</v>
      </c>
      <c r="C1635">
        <v>2.72E-4</v>
      </c>
      <c r="K1635">
        <v>27.3</v>
      </c>
      <c r="L1635">
        <v>2.5500000000000002E-4</v>
      </c>
    </row>
    <row r="1636" spans="2:12" x14ac:dyDescent="0.2">
      <c r="B1636">
        <v>27.316666999999999</v>
      </c>
      <c r="C1636">
        <v>3.21E-4</v>
      </c>
      <c r="K1636">
        <v>27.316666999999999</v>
      </c>
      <c r="L1636">
        <v>-1.22E-4</v>
      </c>
    </row>
    <row r="1637" spans="2:12" x14ac:dyDescent="0.2">
      <c r="B1637">
        <v>27.333333</v>
      </c>
      <c r="C1637">
        <v>1.1E-4</v>
      </c>
      <c r="K1637">
        <v>27.333333</v>
      </c>
      <c r="L1637">
        <v>-2.5999999999999998E-4</v>
      </c>
    </row>
    <row r="1638" spans="2:12" x14ac:dyDescent="0.2">
      <c r="B1638">
        <v>27.35</v>
      </c>
      <c r="C1638">
        <v>-6.2000000000000003E-5</v>
      </c>
      <c r="K1638">
        <v>27.35</v>
      </c>
      <c r="L1638">
        <v>-1.8E-5</v>
      </c>
    </row>
    <row r="1639" spans="2:12" x14ac:dyDescent="0.2">
      <c r="B1639">
        <v>27.366667</v>
      </c>
      <c r="C1639">
        <v>-2.34E-4</v>
      </c>
      <c r="K1639">
        <v>27.366667</v>
      </c>
      <c r="L1639">
        <v>2.5399999999999999E-4</v>
      </c>
    </row>
    <row r="1640" spans="2:12" x14ac:dyDescent="0.2">
      <c r="B1640">
        <v>27.383333</v>
      </c>
      <c r="C1640">
        <v>-1.76E-4</v>
      </c>
      <c r="K1640">
        <v>27.383333</v>
      </c>
      <c r="L1640">
        <v>2.4000000000000001E-4</v>
      </c>
    </row>
    <row r="1641" spans="2:12" x14ac:dyDescent="0.2">
      <c r="B1641">
        <v>27.4</v>
      </c>
      <c r="C1641">
        <v>1.9999999999999999E-6</v>
      </c>
      <c r="K1641">
        <v>27.4</v>
      </c>
      <c r="L1641">
        <v>7.4999999999999993E-5</v>
      </c>
    </row>
    <row r="1642" spans="2:12" x14ac:dyDescent="0.2">
      <c r="B1642">
        <v>27.416667</v>
      </c>
      <c r="C1642">
        <v>1.3999999999999999E-4</v>
      </c>
      <c r="K1642">
        <v>27.416667</v>
      </c>
      <c r="L1642">
        <v>-1.8900000000000001E-4</v>
      </c>
    </row>
    <row r="1643" spans="2:12" x14ac:dyDescent="0.2">
      <c r="B1643">
        <v>27.433333000000001</v>
      </c>
      <c r="C1643">
        <v>2.4800000000000001E-4</v>
      </c>
      <c r="K1643">
        <v>27.433333000000001</v>
      </c>
      <c r="L1643">
        <v>-5.2400000000000005E-4</v>
      </c>
    </row>
    <row r="1644" spans="2:12" x14ac:dyDescent="0.2">
      <c r="B1644">
        <v>27.45</v>
      </c>
      <c r="C1644">
        <v>2.9599999999999998E-4</v>
      </c>
      <c r="K1644">
        <v>27.45</v>
      </c>
      <c r="L1644">
        <v>-1.35E-4</v>
      </c>
    </row>
    <row r="1645" spans="2:12" x14ac:dyDescent="0.2">
      <c r="B1645">
        <v>27.466667000000001</v>
      </c>
      <c r="C1645">
        <v>3.1399999999999999E-4</v>
      </c>
      <c r="K1645">
        <v>27.466667000000001</v>
      </c>
      <c r="L1645">
        <v>4.5000000000000003E-5</v>
      </c>
    </row>
    <row r="1646" spans="2:12" x14ac:dyDescent="0.2">
      <c r="B1646">
        <v>27.483332999999998</v>
      </c>
      <c r="C1646">
        <v>4.6099999999999998E-4</v>
      </c>
      <c r="K1646">
        <v>27.483332999999998</v>
      </c>
      <c r="L1646">
        <v>-2.34E-4</v>
      </c>
    </row>
    <row r="1647" spans="2:12" x14ac:dyDescent="0.2">
      <c r="B1647">
        <v>27.5</v>
      </c>
      <c r="C1647">
        <v>3.79E-4</v>
      </c>
      <c r="K1647">
        <v>27.5</v>
      </c>
      <c r="L1647">
        <v>-1.54E-4</v>
      </c>
    </row>
    <row r="1648" spans="2:12" x14ac:dyDescent="0.2">
      <c r="B1648">
        <v>27.516667000000002</v>
      </c>
      <c r="C1648">
        <v>2.0699999999999999E-4</v>
      </c>
      <c r="K1648">
        <v>27.516667000000002</v>
      </c>
      <c r="L1648">
        <v>3.8000000000000002E-5</v>
      </c>
    </row>
    <row r="1649" spans="2:12" x14ac:dyDescent="0.2">
      <c r="B1649">
        <v>27.533332999999999</v>
      </c>
      <c r="C1649">
        <v>3.9599999999999998E-4</v>
      </c>
      <c r="K1649">
        <v>27.533332999999999</v>
      </c>
      <c r="L1649">
        <v>3.0400000000000002E-4</v>
      </c>
    </row>
    <row r="1650" spans="2:12" x14ac:dyDescent="0.2">
      <c r="B1650">
        <v>27.55</v>
      </c>
      <c r="C1650">
        <v>5.2400000000000005E-4</v>
      </c>
      <c r="K1650">
        <v>27.55</v>
      </c>
      <c r="L1650">
        <v>2.5099999999999998E-4</v>
      </c>
    </row>
    <row r="1651" spans="2:12" x14ac:dyDescent="0.2">
      <c r="B1651">
        <v>27.566666999999999</v>
      </c>
      <c r="C1651">
        <v>5.0199999999999995E-4</v>
      </c>
      <c r="K1651">
        <v>27.566666999999999</v>
      </c>
      <c r="L1651">
        <v>7.9999999999999996E-6</v>
      </c>
    </row>
    <row r="1652" spans="2:12" x14ac:dyDescent="0.2">
      <c r="B1652">
        <v>27.583333</v>
      </c>
      <c r="C1652">
        <v>4.4999999999999999E-4</v>
      </c>
      <c r="K1652">
        <v>27.583333</v>
      </c>
      <c r="L1652">
        <v>1.44E-4</v>
      </c>
    </row>
    <row r="1653" spans="2:12" x14ac:dyDescent="0.2">
      <c r="B1653">
        <v>27.6</v>
      </c>
      <c r="C1653">
        <v>4.5899999999999999E-4</v>
      </c>
      <c r="K1653">
        <v>27.6</v>
      </c>
      <c r="L1653">
        <v>2.6600000000000001E-4</v>
      </c>
    </row>
    <row r="1654" spans="2:12" x14ac:dyDescent="0.2">
      <c r="B1654">
        <v>27.616667</v>
      </c>
      <c r="C1654">
        <v>4.08E-4</v>
      </c>
      <c r="K1654">
        <v>27.616667</v>
      </c>
      <c r="L1654">
        <v>7.6000000000000004E-4</v>
      </c>
    </row>
    <row r="1655" spans="2:12" x14ac:dyDescent="0.2">
      <c r="B1655">
        <v>27.633333</v>
      </c>
      <c r="C1655">
        <v>3.4600000000000001E-4</v>
      </c>
      <c r="K1655">
        <v>27.633333</v>
      </c>
      <c r="L1655">
        <v>8.0500000000000005E-4</v>
      </c>
    </row>
    <row r="1656" spans="2:12" x14ac:dyDescent="0.2">
      <c r="B1656">
        <v>27.65</v>
      </c>
      <c r="C1656">
        <v>8.5000000000000006E-5</v>
      </c>
      <c r="K1656">
        <v>27.65</v>
      </c>
      <c r="L1656">
        <v>5.5000000000000003E-4</v>
      </c>
    </row>
    <row r="1657" spans="2:12" x14ac:dyDescent="0.2">
      <c r="B1657">
        <v>27.666667</v>
      </c>
      <c r="C1657">
        <v>8.3999999999999995E-5</v>
      </c>
      <c r="K1657">
        <v>27.666667</v>
      </c>
      <c r="L1657">
        <v>5.8399999999999999E-4</v>
      </c>
    </row>
    <row r="1658" spans="2:12" x14ac:dyDescent="0.2">
      <c r="B1658">
        <v>27.683333000000001</v>
      </c>
      <c r="C1658">
        <v>1.03E-4</v>
      </c>
      <c r="K1658">
        <v>27.683333000000001</v>
      </c>
      <c r="L1658">
        <v>6.7199999999999996E-4</v>
      </c>
    </row>
    <row r="1659" spans="2:12" x14ac:dyDescent="0.2">
      <c r="B1659">
        <v>27.7</v>
      </c>
      <c r="C1659">
        <v>-4.8000000000000001E-5</v>
      </c>
      <c r="K1659">
        <v>27.7</v>
      </c>
      <c r="L1659">
        <v>5.7600000000000001E-4</v>
      </c>
    </row>
    <row r="1660" spans="2:12" x14ac:dyDescent="0.2">
      <c r="B1660">
        <v>27.716667000000001</v>
      </c>
      <c r="C1660">
        <v>-1.8900000000000001E-4</v>
      </c>
      <c r="K1660">
        <v>27.716667000000001</v>
      </c>
      <c r="L1660">
        <v>3.6000000000000002E-4</v>
      </c>
    </row>
    <row r="1661" spans="2:12" x14ac:dyDescent="0.2">
      <c r="B1661">
        <v>27.733332999999998</v>
      </c>
      <c r="C1661">
        <v>-2.1000000000000001E-4</v>
      </c>
      <c r="K1661">
        <v>27.733332999999998</v>
      </c>
      <c r="L1661">
        <v>-8.5000000000000006E-5</v>
      </c>
    </row>
    <row r="1662" spans="2:12" x14ac:dyDescent="0.2">
      <c r="B1662">
        <v>27.75</v>
      </c>
      <c r="C1662">
        <v>-1.21E-4</v>
      </c>
      <c r="K1662">
        <v>27.75</v>
      </c>
      <c r="L1662">
        <v>-5.31E-4</v>
      </c>
    </row>
    <row r="1663" spans="2:12" x14ac:dyDescent="0.2">
      <c r="B1663">
        <v>27.766667000000002</v>
      </c>
      <c r="C1663">
        <v>-6.2000000000000003E-5</v>
      </c>
      <c r="K1663">
        <v>27.766667000000002</v>
      </c>
      <c r="L1663">
        <v>-7.4399999999999998E-4</v>
      </c>
    </row>
    <row r="1664" spans="2:12" x14ac:dyDescent="0.2">
      <c r="B1664">
        <v>27.783332999999999</v>
      </c>
      <c r="C1664">
        <v>-3.0000000000000001E-6</v>
      </c>
      <c r="K1664">
        <v>27.783332999999999</v>
      </c>
      <c r="L1664">
        <v>-4.3899999999999999E-4</v>
      </c>
    </row>
    <row r="1665" spans="2:12" x14ac:dyDescent="0.2">
      <c r="B1665">
        <v>27.8</v>
      </c>
      <c r="C1665">
        <v>-1.44E-4</v>
      </c>
      <c r="K1665">
        <v>27.8</v>
      </c>
      <c r="L1665">
        <v>1.65E-4</v>
      </c>
    </row>
    <row r="1666" spans="2:12" x14ac:dyDescent="0.2">
      <c r="B1666">
        <v>27.816666999999999</v>
      </c>
      <c r="C1666">
        <v>-4.26E-4</v>
      </c>
      <c r="K1666">
        <v>27.816666999999999</v>
      </c>
      <c r="L1666">
        <v>4.6000000000000001E-4</v>
      </c>
    </row>
    <row r="1667" spans="2:12" x14ac:dyDescent="0.2">
      <c r="B1667">
        <v>27.833333</v>
      </c>
      <c r="C1667">
        <v>-4.7699999999999999E-4</v>
      </c>
      <c r="K1667">
        <v>27.833333</v>
      </c>
      <c r="L1667">
        <v>5.2400000000000005E-4</v>
      </c>
    </row>
    <row r="1668" spans="2:12" x14ac:dyDescent="0.2">
      <c r="B1668">
        <v>27.85</v>
      </c>
      <c r="C1668">
        <v>-2.4899999999999998E-4</v>
      </c>
      <c r="K1668">
        <v>27.85</v>
      </c>
      <c r="L1668">
        <v>4.35E-4</v>
      </c>
    </row>
    <row r="1669" spans="2:12" x14ac:dyDescent="0.2">
      <c r="B1669">
        <v>27.866667</v>
      </c>
      <c r="C1669">
        <v>-2.7999999999999998E-4</v>
      </c>
      <c r="K1669">
        <v>27.866667</v>
      </c>
      <c r="L1669">
        <v>4.3300000000000001E-4</v>
      </c>
    </row>
    <row r="1670" spans="2:12" x14ac:dyDescent="0.2">
      <c r="B1670">
        <v>27.883333</v>
      </c>
      <c r="C1670">
        <v>-3.9199999999999999E-4</v>
      </c>
      <c r="K1670">
        <v>27.883333</v>
      </c>
      <c r="L1670">
        <v>3.9100000000000002E-4</v>
      </c>
    </row>
    <row r="1671" spans="2:12" x14ac:dyDescent="0.2">
      <c r="B1671">
        <v>27.9</v>
      </c>
      <c r="C1671">
        <v>-4.5300000000000001E-4</v>
      </c>
      <c r="K1671">
        <v>27.9</v>
      </c>
      <c r="L1671">
        <v>2.6899999999999998E-4</v>
      </c>
    </row>
    <row r="1672" spans="2:12" x14ac:dyDescent="0.2">
      <c r="B1672">
        <v>27.916667</v>
      </c>
      <c r="C1672">
        <v>-4.55E-4</v>
      </c>
      <c r="K1672">
        <v>27.916667</v>
      </c>
      <c r="L1672">
        <v>9.0000000000000006E-5</v>
      </c>
    </row>
    <row r="1673" spans="2:12" x14ac:dyDescent="0.2">
      <c r="B1673">
        <v>27.933333000000001</v>
      </c>
      <c r="C1673">
        <v>-6.9999999999999999E-6</v>
      </c>
      <c r="K1673">
        <v>27.933333000000001</v>
      </c>
      <c r="L1673">
        <v>-3.88E-4</v>
      </c>
    </row>
    <row r="1674" spans="2:12" x14ac:dyDescent="0.2">
      <c r="B1674">
        <v>27.95</v>
      </c>
      <c r="C1674">
        <v>4.6099999999999998E-4</v>
      </c>
      <c r="K1674">
        <v>27.95</v>
      </c>
      <c r="L1674">
        <v>-1.76E-4</v>
      </c>
    </row>
    <row r="1675" spans="2:12" x14ac:dyDescent="0.2">
      <c r="B1675">
        <v>27.966667000000001</v>
      </c>
      <c r="C1675">
        <v>8.2899999999999998E-4</v>
      </c>
      <c r="K1675">
        <v>27.966667000000001</v>
      </c>
      <c r="L1675">
        <v>-4.3000000000000002E-5</v>
      </c>
    </row>
    <row r="1676" spans="2:12" x14ac:dyDescent="0.2">
      <c r="B1676">
        <v>27.983332999999998</v>
      </c>
      <c r="C1676">
        <v>6.9700000000000003E-4</v>
      </c>
      <c r="K1676">
        <v>27.983332999999998</v>
      </c>
      <c r="L1676">
        <v>4.8899999999999996E-4</v>
      </c>
    </row>
    <row r="1677" spans="2:12" x14ac:dyDescent="0.2">
      <c r="B1677">
        <v>28</v>
      </c>
      <c r="C1677">
        <v>7.94E-4</v>
      </c>
      <c r="K1677">
        <v>28</v>
      </c>
      <c r="L1677">
        <v>-9.3999999999999994E-5</v>
      </c>
    </row>
    <row r="1678" spans="2:12" x14ac:dyDescent="0.2">
      <c r="B1678">
        <v>28.016667000000002</v>
      </c>
      <c r="C1678">
        <v>2.1819999999999999E-3</v>
      </c>
      <c r="K1678">
        <v>28.016667000000002</v>
      </c>
      <c r="L1678">
        <v>3.3399999999999999E-4</v>
      </c>
    </row>
    <row r="1679" spans="2:12" x14ac:dyDescent="0.2">
      <c r="B1679">
        <v>28.033332999999999</v>
      </c>
      <c r="C1679">
        <v>5.6999999999999998E-4</v>
      </c>
      <c r="K1679">
        <v>28.033332999999999</v>
      </c>
      <c r="L1679">
        <v>1.6620000000000001E-3</v>
      </c>
    </row>
    <row r="1680" spans="2:12" x14ac:dyDescent="0.2">
      <c r="B1680">
        <v>28.05</v>
      </c>
      <c r="C1680">
        <v>-4.7930000000000004E-3</v>
      </c>
      <c r="K1680">
        <v>28.05</v>
      </c>
      <c r="L1680">
        <v>3.13E-3</v>
      </c>
    </row>
    <row r="1681" spans="2:12" x14ac:dyDescent="0.2">
      <c r="B1681">
        <v>28.066666999999999</v>
      </c>
      <c r="C1681">
        <v>-1.2765E-2</v>
      </c>
      <c r="K1681">
        <v>28.066666999999999</v>
      </c>
      <c r="L1681">
        <v>7.9999999999999996E-6</v>
      </c>
    </row>
    <row r="1682" spans="2:12" x14ac:dyDescent="0.2">
      <c r="B1682">
        <v>28.083333</v>
      </c>
      <c r="C1682">
        <v>-2.3616999999999999E-2</v>
      </c>
      <c r="K1682">
        <v>28.083333</v>
      </c>
      <c r="L1682">
        <v>-1.3894999999999999E-2</v>
      </c>
    </row>
    <row r="1683" spans="2:12" x14ac:dyDescent="0.2">
      <c r="B1683">
        <v>28.1</v>
      </c>
      <c r="C1683">
        <v>-4.1259999999999998E-2</v>
      </c>
      <c r="K1683">
        <v>28.1</v>
      </c>
      <c r="L1683">
        <v>-3.2330999999999999E-2</v>
      </c>
    </row>
    <row r="1684" spans="2:12" x14ac:dyDescent="0.2">
      <c r="B1684">
        <v>28.116667</v>
      </c>
      <c r="C1684">
        <v>-5.4113000000000001E-2</v>
      </c>
      <c r="K1684">
        <v>28.116667</v>
      </c>
      <c r="L1684">
        <v>-4.7357999999999997E-2</v>
      </c>
    </row>
    <row r="1685" spans="2:12" x14ac:dyDescent="0.2">
      <c r="B1685">
        <v>28.133333</v>
      </c>
      <c r="C1685">
        <v>-5.5055E-2</v>
      </c>
      <c r="K1685">
        <v>28.133333</v>
      </c>
      <c r="L1685">
        <v>-4.9653999999999997E-2</v>
      </c>
    </row>
    <row r="1686" spans="2:12" x14ac:dyDescent="0.2">
      <c r="B1686">
        <v>28.15</v>
      </c>
      <c r="C1686">
        <v>-5.1228000000000003E-2</v>
      </c>
      <c r="K1686">
        <v>28.15</v>
      </c>
      <c r="L1686">
        <v>-4.224E-2</v>
      </c>
    </row>
    <row r="1687" spans="2:12" x14ac:dyDescent="0.2">
      <c r="B1687">
        <v>28.166667</v>
      </c>
      <c r="C1687">
        <v>-4.6100000000000002E-2</v>
      </c>
      <c r="K1687">
        <v>28.166667</v>
      </c>
      <c r="L1687">
        <v>-3.3709999999999997E-2</v>
      </c>
    </row>
    <row r="1688" spans="2:12" x14ac:dyDescent="0.2">
      <c r="B1688">
        <v>28.183333000000001</v>
      </c>
      <c r="C1688">
        <v>-4.1272999999999997E-2</v>
      </c>
      <c r="K1688">
        <v>28.183333000000001</v>
      </c>
      <c r="L1688">
        <v>-2.7976999999999998E-2</v>
      </c>
    </row>
    <row r="1689" spans="2:12" x14ac:dyDescent="0.2">
      <c r="B1689">
        <v>28.2</v>
      </c>
      <c r="C1689">
        <v>-3.6586E-2</v>
      </c>
      <c r="K1689">
        <v>28.2</v>
      </c>
      <c r="L1689">
        <v>-2.3643000000000001E-2</v>
      </c>
    </row>
    <row r="1690" spans="2:12" x14ac:dyDescent="0.2">
      <c r="B1690">
        <v>28.216667000000001</v>
      </c>
      <c r="C1690">
        <v>-3.2698999999999999E-2</v>
      </c>
      <c r="K1690">
        <v>28.216667000000001</v>
      </c>
      <c r="L1690">
        <v>-2.2249999999999999E-2</v>
      </c>
    </row>
    <row r="1691" spans="2:12" x14ac:dyDescent="0.2">
      <c r="B1691">
        <v>28.233332999999998</v>
      </c>
      <c r="C1691">
        <v>-2.9701000000000002E-2</v>
      </c>
      <c r="K1691">
        <v>28.233332999999998</v>
      </c>
      <c r="L1691">
        <v>-2.0996999999999998E-2</v>
      </c>
    </row>
    <row r="1692" spans="2:12" x14ac:dyDescent="0.2">
      <c r="B1692">
        <v>28.25</v>
      </c>
      <c r="C1692">
        <v>-2.7104E-2</v>
      </c>
      <c r="K1692">
        <v>28.25</v>
      </c>
      <c r="L1692">
        <v>-1.8568000000000001E-2</v>
      </c>
    </row>
    <row r="1693" spans="2:12" x14ac:dyDescent="0.2">
      <c r="B1693">
        <v>28.266667000000002</v>
      </c>
      <c r="C1693">
        <v>-2.4726999999999999E-2</v>
      </c>
      <c r="K1693">
        <v>28.266667000000002</v>
      </c>
      <c r="L1693">
        <v>-1.6784E-2</v>
      </c>
    </row>
    <row r="1694" spans="2:12" x14ac:dyDescent="0.2">
      <c r="B1694">
        <v>28.283332999999999</v>
      </c>
      <c r="C1694">
        <v>-2.2210000000000001E-2</v>
      </c>
      <c r="K1694">
        <v>28.283332999999999</v>
      </c>
      <c r="L1694">
        <v>-1.4999999999999999E-2</v>
      </c>
    </row>
    <row r="1695" spans="2:12" x14ac:dyDescent="0.2">
      <c r="B1695">
        <v>28.3</v>
      </c>
      <c r="C1695">
        <v>-1.9503E-2</v>
      </c>
      <c r="K1695">
        <v>28.3</v>
      </c>
      <c r="L1695">
        <v>-1.1057000000000001E-2</v>
      </c>
    </row>
    <row r="1696" spans="2:12" x14ac:dyDescent="0.2">
      <c r="B1696">
        <v>28.316666999999999</v>
      </c>
      <c r="C1696">
        <v>-1.6556000000000001E-2</v>
      </c>
      <c r="K1696">
        <v>28.316666999999999</v>
      </c>
      <c r="L1696">
        <v>-6.313E-3</v>
      </c>
    </row>
    <row r="1697" spans="2:12" x14ac:dyDescent="0.2">
      <c r="B1697">
        <v>28.333333</v>
      </c>
      <c r="C1697">
        <v>-1.3809E-2</v>
      </c>
      <c r="K1697">
        <v>28.333333</v>
      </c>
      <c r="L1697">
        <v>-5.0650000000000001E-3</v>
      </c>
    </row>
    <row r="1698" spans="2:12" x14ac:dyDescent="0.2">
      <c r="B1698">
        <v>28.35</v>
      </c>
      <c r="C1698">
        <v>-1.1472E-2</v>
      </c>
      <c r="K1698">
        <v>28.35</v>
      </c>
      <c r="L1698">
        <v>-3.9090000000000001E-3</v>
      </c>
    </row>
    <row r="1699" spans="2:12" x14ac:dyDescent="0.2">
      <c r="B1699">
        <v>28.366667</v>
      </c>
      <c r="C1699">
        <v>-9.5650000000000006E-3</v>
      </c>
      <c r="K1699">
        <v>28.366667</v>
      </c>
      <c r="L1699">
        <v>-2.2729999999999998E-3</v>
      </c>
    </row>
    <row r="1700" spans="2:12" x14ac:dyDescent="0.2">
      <c r="B1700">
        <v>28.383333</v>
      </c>
      <c r="C1700">
        <v>-7.9279999999999993E-3</v>
      </c>
      <c r="K1700">
        <v>28.383333</v>
      </c>
      <c r="L1700">
        <v>-1.366E-3</v>
      </c>
    </row>
    <row r="1701" spans="2:12" x14ac:dyDescent="0.2">
      <c r="B1701">
        <v>28.4</v>
      </c>
      <c r="C1701">
        <v>-6.6709999999999998E-3</v>
      </c>
      <c r="K1701">
        <v>28.4</v>
      </c>
      <c r="L1701">
        <v>-2.7599999999999999E-4</v>
      </c>
    </row>
    <row r="1702" spans="2:12" x14ac:dyDescent="0.2">
      <c r="B1702">
        <v>28.416667</v>
      </c>
      <c r="C1702">
        <v>-5.6839999999999998E-3</v>
      </c>
      <c r="K1702">
        <v>28.416667</v>
      </c>
      <c r="L1702">
        <v>-1.245E-3</v>
      </c>
    </row>
    <row r="1703" spans="2:12" x14ac:dyDescent="0.2">
      <c r="B1703">
        <v>28.433333000000001</v>
      </c>
      <c r="C1703">
        <v>-4.777E-3</v>
      </c>
      <c r="K1703">
        <v>28.433333000000001</v>
      </c>
      <c r="L1703">
        <v>-1.4940000000000001E-3</v>
      </c>
    </row>
    <row r="1704" spans="2:12" x14ac:dyDescent="0.2">
      <c r="B1704">
        <v>28.45</v>
      </c>
      <c r="C1704">
        <v>-4.241E-3</v>
      </c>
      <c r="K1704">
        <v>28.45</v>
      </c>
      <c r="L1704">
        <v>-2.7920000000000002E-3</v>
      </c>
    </row>
    <row r="1705" spans="2:12" x14ac:dyDescent="0.2">
      <c r="B1705">
        <v>28.466667000000001</v>
      </c>
      <c r="C1705">
        <v>-3.7339999999999999E-3</v>
      </c>
      <c r="K1705">
        <v>28.466667000000001</v>
      </c>
      <c r="L1705">
        <v>-4.4910000000000002E-3</v>
      </c>
    </row>
    <row r="1706" spans="2:12" x14ac:dyDescent="0.2">
      <c r="B1706">
        <v>28.483332999999998</v>
      </c>
      <c r="C1706">
        <v>-3.3170000000000001E-3</v>
      </c>
      <c r="K1706">
        <v>28.483332999999998</v>
      </c>
      <c r="L1706">
        <v>-4.7100000000000001E-4</v>
      </c>
    </row>
    <row r="1707" spans="2:12" x14ac:dyDescent="0.2">
      <c r="B1707">
        <v>28.5</v>
      </c>
      <c r="C1707">
        <v>-2.98E-3</v>
      </c>
      <c r="K1707">
        <v>28.5</v>
      </c>
      <c r="L1707">
        <v>2.9329999999999998E-3</v>
      </c>
    </row>
    <row r="1708" spans="2:12" x14ac:dyDescent="0.2">
      <c r="B1708">
        <v>28.516667000000002</v>
      </c>
      <c r="C1708">
        <v>-2.653E-3</v>
      </c>
      <c r="K1708">
        <v>28.516667000000002</v>
      </c>
      <c r="L1708">
        <v>3.2569999999999999E-3</v>
      </c>
    </row>
    <row r="1709" spans="2:12" x14ac:dyDescent="0.2">
      <c r="B1709">
        <v>28.533332999999999</v>
      </c>
      <c r="C1709">
        <v>-2.5360000000000001E-3</v>
      </c>
      <c r="K1709">
        <v>28.533332999999999</v>
      </c>
      <c r="L1709">
        <v>2.3709999999999998E-3</v>
      </c>
    </row>
    <row r="1710" spans="2:12" x14ac:dyDescent="0.2">
      <c r="B1710">
        <v>28.55</v>
      </c>
      <c r="C1710">
        <v>-2.5500000000000002E-3</v>
      </c>
      <c r="K1710">
        <v>28.55</v>
      </c>
      <c r="L1710">
        <v>1.4350000000000001E-3</v>
      </c>
    </row>
    <row r="1711" spans="2:12" x14ac:dyDescent="0.2">
      <c r="B1711">
        <v>28.566666999999999</v>
      </c>
      <c r="C1711">
        <v>-2.4030000000000002E-3</v>
      </c>
      <c r="K1711">
        <v>28.566666999999999</v>
      </c>
      <c r="L1711">
        <v>3.5E-4</v>
      </c>
    </row>
    <row r="1712" spans="2:12" x14ac:dyDescent="0.2">
      <c r="B1712">
        <v>28.583333</v>
      </c>
      <c r="C1712">
        <v>-2.0960000000000002E-3</v>
      </c>
      <c r="K1712">
        <v>28.583333</v>
      </c>
      <c r="L1712">
        <v>5.0299999999999997E-4</v>
      </c>
    </row>
    <row r="1713" spans="2:12" x14ac:dyDescent="0.2">
      <c r="B1713">
        <v>28.6</v>
      </c>
      <c r="C1713">
        <v>-1.9889999999999999E-3</v>
      </c>
      <c r="K1713">
        <v>28.6</v>
      </c>
      <c r="L1713">
        <v>7.8700000000000005E-4</v>
      </c>
    </row>
    <row r="1714" spans="2:12" x14ac:dyDescent="0.2">
      <c r="B1714">
        <v>28.616667</v>
      </c>
      <c r="C1714">
        <v>-1.9220000000000001E-3</v>
      </c>
      <c r="K1714">
        <v>28.616667</v>
      </c>
      <c r="L1714">
        <v>9.8999999999999999E-4</v>
      </c>
    </row>
    <row r="1715" spans="2:12" x14ac:dyDescent="0.2">
      <c r="B1715">
        <v>28.633333</v>
      </c>
      <c r="C1715">
        <v>-1.926E-3</v>
      </c>
      <c r="K1715">
        <v>28.633333</v>
      </c>
      <c r="L1715">
        <v>8.1400000000000005E-4</v>
      </c>
    </row>
    <row r="1716" spans="2:12" x14ac:dyDescent="0.2">
      <c r="B1716">
        <v>28.65</v>
      </c>
      <c r="C1716">
        <v>-1.8890000000000001E-3</v>
      </c>
      <c r="K1716">
        <v>28.65</v>
      </c>
      <c r="L1716">
        <v>7.3700000000000002E-4</v>
      </c>
    </row>
    <row r="1717" spans="2:12" x14ac:dyDescent="0.2">
      <c r="B1717">
        <v>28.666667</v>
      </c>
      <c r="C1717">
        <v>-1.9220000000000001E-3</v>
      </c>
      <c r="K1717">
        <v>28.666667</v>
      </c>
      <c r="L1717">
        <v>9.7599999999999998E-4</v>
      </c>
    </row>
    <row r="1718" spans="2:12" x14ac:dyDescent="0.2">
      <c r="B1718">
        <v>28.683333000000001</v>
      </c>
      <c r="C1718">
        <v>-1.9350000000000001E-3</v>
      </c>
      <c r="K1718">
        <v>28.683333000000001</v>
      </c>
      <c r="L1718">
        <v>1.0759999999999999E-3</v>
      </c>
    </row>
    <row r="1719" spans="2:12" x14ac:dyDescent="0.2">
      <c r="B1719">
        <v>28.7</v>
      </c>
      <c r="C1719">
        <v>-1.769E-3</v>
      </c>
      <c r="K1719">
        <v>28.7</v>
      </c>
      <c r="L1719">
        <v>1.0150000000000001E-3</v>
      </c>
    </row>
    <row r="1720" spans="2:12" x14ac:dyDescent="0.2">
      <c r="B1720">
        <v>28.716667000000001</v>
      </c>
      <c r="C1720">
        <v>-1.5920000000000001E-3</v>
      </c>
      <c r="K1720">
        <v>28.716667000000001</v>
      </c>
      <c r="L1720">
        <v>1.0139999999999999E-3</v>
      </c>
    </row>
    <row r="1721" spans="2:12" x14ac:dyDescent="0.2">
      <c r="B1721">
        <v>28.733332999999998</v>
      </c>
      <c r="C1721">
        <v>-1.4350000000000001E-3</v>
      </c>
      <c r="K1721">
        <v>28.733332999999998</v>
      </c>
      <c r="L1721">
        <v>8.5999999999999998E-4</v>
      </c>
    </row>
    <row r="1722" spans="2:12" x14ac:dyDescent="0.2">
      <c r="B1722">
        <v>28.75</v>
      </c>
      <c r="C1722">
        <v>-1.3179999999999999E-3</v>
      </c>
      <c r="K1722">
        <v>28.75</v>
      </c>
      <c r="L1722">
        <v>1.0560000000000001E-3</v>
      </c>
    </row>
    <row r="1723" spans="2:12" x14ac:dyDescent="0.2">
      <c r="B1723">
        <v>28.766667000000002</v>
      </c>
      <c r="C1723">
        <v>-1.2509999999999999E-3</v>
      </c>
      <c r="K1723">
        <v>28.766667000000002</v>
      </c>
      <c r="L1723">
        <v>1.1310000000000001E-3</v>
      </c>
    </row>
    <row r="1724" spans="2:12" x14ac:dyDescent="0.2">
      <c r="B1724">
        <v>28.783332999999999</v>
      </c>
      <c r="C1724">
        <v>-1.054E-3</v>
      </c>
      <c r="K1724">
        <v>28.783332999999999</v>
      </c>
      <c r="L1724">
        <v>9.77E-4</v>
      </c>
    </row>
    <row r="1725" spans="2:12" x14ac:dyDescent="0.2">
      <c r="B1725">
        <v>28.8</v>
      </c>
      <c r="C1725">
        <v>-8.3699999999999996E-4</v>
      </c>
      <c r="K1725">
        <v>28.8</v>
      </c>
      <c r="L1725">
        <v>6.3699999999999998E-4</v>
      </c>
    </row>
    <row r="1726" spans="2:12" x14ac:dyDescent="0.2">
      <c r="B1726">
        <v>28.816666999999999</v>
      </c>
      <c r="C1726">
        <v>-7.6999999999999996E-4</v>
      </c>
      <c r="K1726">
        <v>28.816666999999999</v>
      </c>
      <c r="L1726">
        <v>-8.8999999999999995E-5</v>
      </c>
    </row>
    <row r="1727" spans="2:12" x14ac:dyDescent="0.2">
      <c r="B1727">
        <v>28.833333</v>
      </c>
      <c r="C1727">
        <v>-6.1300000000000005E-4</v>
      </c>
      <c r="K1727">
        <v>28.833333</v>
      </c>
      <c r="L1727">
        <v>-7.4999999999999993E-5</v>
      </c>
    </row>
    <row r="1728" spans="2:12" x14ac:dyDescent="0.2">
      <c r="B1728">
        <v>28.85</v>
      </c>
      <c r="C1728">
        <v>-3.1599999999999998E-4</v>
      </c>
      <c r="K1728">
        <v>28.85</v>
      </c>
      <c r="L1728">
        <v>1.0900000000000001E-4</v>
      </c>
    </row>
    <row r="1729" spans="2:12" x14ac:dyDescent="0.2">
      <c r="B1729">
        <v>28.866667</v>
      </c>
      <c r="C1729">
        <v>1.01E-4</v>
      </c>
      <c r="K1729">
        <v>28.866667</v>
      </c>
      <c r="L1729">
        <v>1.93E-4</v>
      </c>
    </row>
    <row r="1730" spans="2:12" x14ac:dyDescent="0.2">
      <c r="B1730">
        <v>28.883333</v>
      </c>
      <c r="C1730">
        <v>4.6000000000000001E-4</v>
      </c>
      <c r="K1730">
        <v>28.883333</v>
      </c>
      <c r="L1730">
        <v>2.1999999999999999E-5</v>
      </c>
    </row>
    <row r="1731" spans="2:12" x14ac:dyDescent="0.2">
      <c r="B1731">
        <v>28.9</v>
      </c>
      <c r="C1731">
        <v>4.1899999999999999E-4</v>
      </c>
      <c r="K1731">
        <v>28.9</v>
      </c>
      <c r="L1731">
        <v>6.3400000000000001E-4</v>
      </c>
    </row>
    <row r="1732" spans="2:12" x14ac:dyDescent="0.2">
      <c r="B1732">
        <v>28.916667</v>
      </c>
      <c r="C1732">
        <v>6.9999999999999999E-6</v>
      </c>
      <c r="K1732">
        <v>28.916667</v>
      </c>
      <c r="L1732">
        <v>5.7700000000000004E-4</v>
      </c>
    </row>
    <row r="1733" spans="2:12" x14ac:dyDescent="0.2">
      <c r="B1733">
        <v>28.933333000000001</v>
      </c>
      <c r="C1733">
        <v>6.6000000000000005E-5</v>
      </c>
      <c r="K1733">
        <v>28.933333000000001</v>
      </c>
      <c r="L1733">
        <v>3.8900000000000002E-4</v>
      </c>
    </row>
    <row r="1734" spans="2:12" x14ac:dyDescent="0.2">
      <c r="B1734">
        <v>28.95</v>
      </c>
      <c r="C1734">
        <v>3.5500000000000001E-4</v>
      </c>
      <c r="K1734">
        <v>28.95</v>
      </c>
      <c r="L1734">
        <v>1.21E-4</v>
      </c>
    </row>
    <row r="1735" spans="2:12" x14ac:dyDescent="0.2">
      <c r="B1735">
        <v>28.966667000000001</v>
      </c>
      <c r="C1735">
        <v>6.7599999999999995E-4</v>
      </c>
      <c r="K1735">
        <v>28.966667000000001</v>
      </c>
      <c r="L1735">
        <v>-2.6999999999999999E-5</v>
      </c>
    </row>
    <row r="1736" spans="2:12" x14ac:dyDescent="0.2">
      <c r="B1736">
        <v>28.983332999999998</v>
      </c>
      <c r="C1736">
        <v>7.5799999999999999E-4</v>
      </c>
      <c r="K1736">
        <v>28.983332999999998</v>
      </c>
      <c r="L1736">
        <v>1.2E-4</v>
      </c>
    </row>
    <row r="1737" spans="2:12" x14ac:dyDescent="0.2">
      <c r="B1737">
        <v>29</v>
      </c>
      <c r="C1737">
        <v>6.69E-4</v>
      </c>
      <c r="K1737">
        <v>29</v>
      </c>
      <c r="L1737">
        <v>5.8600000000000004E-4</v>
      </c>
    </row>
    <row r="1738" spans="2:12" x14ac:dyDescent="0.2">
      <c r="B1738">
        <v>29.016667000000002</v>
      </c>
      <c r="C1738">
        <v>7.1000000000000002E-4</v>
      </c>
      <c r="K1738">
        <v>29.016667000000002</v>
      </c>
      <c r="L1738">
        <v>5.8200000000000005E-4</v>
      </c>
    </row>
    <row r="1739" spans="2:12" x14ac:dyDescent="0.2">
      <c r="B1739">
        <v>29.033332999999999</v>
      </c>
      <c r="C1739">
        <v>7.0299999999999996E-4</v>
      </c>
      <c r="K1739">
        <v>29.033332999999999</v>
      </c>
      <c r="L1739">
        <v>-7.2000000000000002E-5</v>
      </c>
    </row>
    <row r="1740" spans="2:12" x14ac:dyDescent="0.2">
      <c r="B1740">
        <v>29.05</v>
      </c>
      <c r="C1740">
        <v>6.6699999999999995E-4</v>
      </c>
      <c r="K1740">
        <v>29.05</v>
      </c>
      <c r="L1740">
        <v>-3.6299999999999999E-4</v>
      </c>
    </row>
    <row r="1741" spans="2:12" x14ac:dyDescent="0.2">
      <c r="B1741">
        <v>29.066666999999999</v>
      </c>
      <c r="C1741">
        <v>6.9200000000000002E-4</v>
      </c>
      <c r="K1741">
        <v>29.066666999999999</v>
      </c>
      <c r="L1741">
        <v>-1.8699999999999999E-4</v>
      </c>
    </row>
    <row r="1742" spans="2:12" x14ac:dyDescent="0.2">
      <c r="B1742">
        <v>29.083333</v>
      </c>
      <c r="C1742">
        <v>7.1699999999999997E-4</v>
      </c>
      <c r="K1742">
        <v>29.083333</v>
      </c>
      <c r="L1742">
        <v>9.8999999999999994E-5</v>
      </c>
    </row>
    <row r="1743" spans="2:12" x14ac:dyDescent="0.2">
      <c r="B1743">
        <v>29.1</v>
      </c>
      <c r="C1743">
        <v>7.8200000000000003E-4</v>
      </c>
      <c r="K1743">
        <v>29.1</v>
      </c>
      <c r="L1743">
        <v>6.4999999999999994E-5</v>
      </c>
    </row>
    <row r="1744" spans="2:12" x14ac:dyDescent="0.2">
      <c r="B1744">
        <v>29.116667</v>
      </c>
      <c r="C1744">
        <v>6.78E-4</v>
      </c>
      <c r="K1744">
        <v>29.116667</v>
      </c>
      <c r="L1744">
        <v>3.1000000000000001E-5</v>
      </c>
    </row>
    <row r="1745" spans="2:12" x14ac:dyDescent="0.2">
      <c r="B1745">
        <v>29.133333</v>
      </c>
      <c r="C1745">
        <v>4.7699999999999999E-4</v>
      </c>
      <c r="K1745">
        <v>29.133333</v>
      </c>
      <c r="L1745">
        <v>-8.7999999999999998E-5</v>
      </c>
    </row>
    <row r="1746" spans="2:12" x14ac:dyDescent="0.2">
      <c r="B1746">
        <v>29.15</v>
      </c>
      <c r="C1746">
        <v>4.0499999999999998E-4</v>
      </c>
      <c r="K1746">
        <v>29.15</v>
      </c>
      <c r="L1746">
        <v>-2.8800000000000001E-4</v>
      </c>
    </row>
    <row r="1747" spans="2:12" x14ac:dyDescent="0.2">
      <c r="B1747">
        <v>29.166667</v>
      </c>
      <c r="C1747">
        <v>3.3300000000000002E-4</v>
      </c>
      <c r="K1747">
        <v>29.166667</v>
      </c>
      <c r="L1747">
        <v>-2.7799999999999998E-4</v>
      </c>
    </row>
    <row r="1748" spans="2:12" x14ac:dyDescent="0.2">
      <c r="B1748">
        <v>29.183333000000001</v>
      </c>
      <c r="C1748">
        <v>1.21E-4</v>
      </c>
      <c r="K1748">
        <v>29.183333000000001</v>
      </c>
      <c r="L1748">
        <v>5.1999999999999997E-5</v>
      </c>
    </row>
    <row r="1749" spans="2:12" x14ac:dyDescent="0.2">
      <c r="B1749">
        <v>29.2</v>
      </c>
      <c r="C1749">
        <v>-5.8E-5</v>
      </c>
      <c r="K1749">
        <v>29.2</v>
      </c>
      <c r="L1749">
        <v>2.9999999999999997E-4</v>
      </c>
    </row>
    <row r="1750" spans="2:12" x14ac:dyDescent="0.2">
      <c r="B1750">
        <v>29.216667000000001</v>
      </c>
      <c r="C1750">
        <v>-1.8699999999999999E-4</v>
      </c>
      <c r="K1750">
        <v>29.216667000000001</v>
      </c>
      <c r="L1750">
        <v>1.3899999999999999E-4</v>
      </c>
    </row>
    <row r="1751" spans="2:12" x14ac:dyDescent="0.2">
      <c r="B1751">
        <v>29.233332999999998</v>
      </c>
      <c r="C1751">
        <v>-4.6E-5</v>
      </c>
      <c r="K1751">
        <v>29.233332999999998</v>
      </c>
      <c r="L1751">
        <v>1.9699999999999999E-4</v>
      </c>
    </row>
    <row r="1752" spans="2:12" x14ac:dyDescent="0.2">
      <c r="B1752">
        <v>29.25</v>
      </c>
      <c r="C1752">
        <v>2.2599999999999999E-4</v>
      </c>
      <c r="K1752">
        <v>29.25</v>
      </c>
      <c r="L1752">
        <v>3.4600000000000001E-4</v>
      </c>
    </row>
    <row r="1753" spans="2:12" x14ac:dyDescent="0.2">
      <c r="B1753">
        <v>29.266667000000002</v>
      </c>
      <c r="C1753">
        <v>1.9699999999999999E-4</v>
      </c>
      <c r="K1753">
        <v>29.266667000000002</v>
      </c>
      <c r="L1753">
        <v>5.4500000000000002E-4</v>
      </c>
    </row>
    <row r="1754" spans="2:12" x14ac:dyDescent="0.2">
      <c r="B1754">
        <v>29.283332999999999</v>
      </c>
      <c r="C1754">
        <v>2.0000000000000001E-4</v>
      </c>
      <c r="K1754">
        <v>29.283332999999999</v>
      </c>
      <c r="L1754">
        <v>3.5500000000000001E-4</v>
      </c>
    </row>
    <row r="1755" spans="2:12" x14ac:dyDescent="0.2">
      <c r="B1755">
        <v>29.3</v>
      </c>
      <c r="C1755">
        <v>8.3999999999999995E-5</v>
      </c>
      <c r="K1755">
        <v>29.3</v>
      </c>
      <c r="L1755">
        <v>1.94E-4</v>
      </c>
    </row>
    <row r="1756" spans="2:12" x14ac:dyDescent="0.2">
      <c r="B1756">
        <v>29.316666999999999</v>
      </c>
      <c r="C1756">
        <v>1.27E-4</v>
      </c>
      <c r="K1756">
        <v>29.316666999999999</v>
      </c>
      <c r="L1756">
        <v>7.7399999999999995E-4</v>
      </c>
    </row>
    <row r="1757" spans="2:12" x14ac:dyDescent="0.2">
      <c r="B1757">
        <v>29.333333</v>
      </c>
      <c r="C1757">
        <v>3.3100000000000002E-4</v>
      </c>
      <c r="K1757">
        <v>29.333333</v>
      </c>
      <c r="L1757">
        <v>8.34E-4</v>
      </c>
    </row>
    <row r="1758" spans="2:12" x14ac:dyDescent="0.2">
      <c r="B1758">
        <v>29.35</v>
      </c>
      <c r="C1758">
        <v>3.8400000000000001E-4</v>
      </c>
      <c r="K1758">
        <v>29.35</v>
      </c>
      <c r="L1758">
        <v>5.3000000000000001E-5</v>
      </c>
    </row>
    <row r="1759" spans="2:12" x14ac:dyDescent="0.2">
      <c r="B1759">
        <v>29.366667</v>
      </c>
      <c r="C1759">
        <v>2.3900000000000001E-4</v>
      </c>
      <c r="K1759">
        <v>29.366667</v>
      </c>
      <c r="L1759">
        <v>-4.1899999999999999E-4</v>
      </c>
    </row>
    <row r="1760" spans="2:12" x14ac:dyDescent="0.2">
      <c r="B1760">
        <v>29.383333</v>
      </c>
      <c r="C1760">
        <v>1.84E-4</v>
      </c>
      <c r="K1760">
        <v>29.383333</v>
      </c>
      <c r="L1760">
        <v>1.83E-4</v>
      </c>
    </row>
    <row r="1761" spans="2:12" x14ac:dyDescent="0.2">
      <c r="B1761">
        <v>29.4</v>
      </c>
      <c r="C1761">
        <v>2.1900000000000001E-4</v>
      </c>
      <c r="K1761">
        <v>29.4</v>
      </c>
      <c r="L1761">
        <v>9.4600000000000001E-4</v>
      </c>
    </row>
    <row r="1762" spans="2:12" x14ac:dyDescent="0.2">
      <c r="B1762">
        <v>29.416667</v>
      </c>
      <c r="C1762">
        <v>1.64E-4</v>
      </c>
      <c r="K1762">
        <v>29.416667</v>
      </c>
      <c r="L1762">
        <v>7.5799999999999999E-4</v>
      </c>
    </row>
    <row r="1763" spans="2:12" x14ac:dyDescent="0.2">
      <c r="B1763">
        <v>29.433333000000001</v>
      </c>
      <c r="C1763">
        <v>5.8999999999999998E-5</v>
      </c>
      <c r="K1763">
        <v>29.433333000000001</v>
      </c>
      <c r="L1763">
        <v>5.71E-4</v>
      </c>
    </row>
    <row r="1764" spans="2:12" x14ac:dyDescent="0.2">
      <c r="B1764">
        <v>29.45</v>
      </c>
      <c r="C1764">
        <v>7.3999999999999996E-5</v>
      </c>
      <c r="K1764">
        <v>29.45</v>
      </c>
      <c r="L1764">
        <v>1.84E-4</v>
      </c>
    </row>
    <row r="1765" spans="2:12" x14ac:dyDescent="0.2">
      <c r="B1765">
        <v>29.466667000000001</v>
      </c>
      <c r="C1765">
        <v>1.0900000000000001E-4</v>
      </c>
      <c r="K1765">
        <v>29.466667000000001</v>
      </c>
      <c r="L1765">
        <v>5.1E-5</v>
      </c>
    </row>
    <row r="1766" spans="2:12" x14ac:dyDescent="0.2">
      <c r="B1766">
        <v>29.483332999999998</v>
      </c>
      <c r="C1766">
        <v>-9.6000000000000002E-5</v>
      </c>
      <c r="K1766">
        <v>29.483332999999998</v>
      </c>
      <c r="L1766">
        <v>1.3799999999999999E-4</v>
      </c>
    </row>
    <row r="1767" spans="2:12" x14ac:dyDescent="0.2">
      <c r="B1767">
        <v>29.5</v>
      </c>
      <c r="C1767">
        <v>-1.9100000000000001E-4</v>
      </c>
      <c r="K1767">
        <v>29.5</v>
      </c>
      <c r="L1767">
        <v>8.5000000000000006E-5</v>
      </c>
    </row>
    <row r="1768" spans="2:12" x14ac:dyDescent="0.2">
      <c r="B1768">
        <v>29.516667000000002</v>
      </c>
      <c r="C1768">
        <v>-1.46E-4</v>
      </c>
      <c r="K1768">
        <v>29.516667000000002</v>
      </c>
      <c r="L1768">
        <v>3.0200000000000002E-4</v>
      </c>
    </row>
    <row r="1769" spans="2:12" x14ac:dyDescent="0.2">
      <c r="B1769">
        <v>29.533332999999999</v>
      </c>
      <c r="C1769">
        <v>-1.7200000000000001E-4</v>
      </c>
      <c r="K1769">
        <v>29.533332999999999</v>
      </c>
      <c r="L1769">
        <v>-8.5000000000000006E-5</v>
      </c>
    </row>
    <row r="1770" spans="2:12" x14ac:dyDescent="0.2">
      <c r="B1770">
        <v>29.55</v>
      </c>
      <c r="C1770">
        <v>-1.9799999999999999E-4</v>
      </c>
      <c r="K1770">
        <v>29.55</v>
      </c>
      <c r="L1770">
        <v>-5.5999999999999995E-4</v>
      </c>
    </row>
    <row r="1771" spans="2:12" x14ac:dyDescent="0.2">
      <c r="B1771">
        <v>29.566666999999999</v>
      </c>
      <c r="C1771">
        <v>-2.24E-4</v>
      </c>
      <c r="K1771">
        <v>29.566666999999999</v>
      </c>
      <c r="L1771">
        <v>-4.86E-4</v>
      </c>
    </row>
    <row r="1772" spans="2:12" x14ac:dyDescent="0.2">
      <c r="B1772">
        <v>29.583333</v>
      </c>
      <c r="C1772">
        <v>-2.7E-4</v>
      </c>
      <c r="K1772">
        <v>29.583333</v>
      </c>
      <c r="L1772">
        <v>2.99E-4</v>
      </c>
    </row>
    <row r="1773" spans="2:12" x14ac:dyDescent="0.2">
      <c r="B1773">
        <v>29.6</v>
      </c>
      <c r="C1773">
        <v>-2.5700000000000001E-4</v>
      </c>
      <c r="K1773">
        <v>29.6</v>
      </c>
      <c r="L1773">
        <v>5.44E-4</v>
      </c>
    </row>
    <row r="1774" spans="2:12" x14ac:dyDescent="0.2">
      <c r="B1774">
        <v>29.616667</v>
      </c>
      <c r="C1774">
        <v>-5.3499999999999999E-4</v>
      </c>
      <c r="K1774">
        <v>29.616667</v>
      </c>
      <c r="L1774">
        <v>2.3599999999999999E-4</v>
      </c>
    </row>
    <row r="1775" spans="2:12" x14ac:dyDescent="0.2">
      <c r="B1775">
        <v>29.633333</v>
      </c>
      <c r="C1775">
        <v>-7.0299999999999996E-4</v>
      </c>
      <c r="K1775">
        <v>29.633333</v>
      </c>
      <c r="L1775">
        <v>-3.4999999999999997E-5</v>
      </c>
    </row>
    <row r="1776" spans="2:12" x14ac:dyDescent="0.2">
      <c r="B1776">
        <v>29.65</v>
      </c>
      <c r="C1776">
        <v>-7.5100000000000004E-4</v>
      </c>
      <c r="K1776">
        <v>29.65</v>
      </c>
      <c r="L1776">
        <v>-1.07E-4</v>
      </c>
    </row>
    <row r="1777" spans="2:12" x14ac:dyDescent="0.2">
      <c r="B1777">
        <v>29.666667</v>
      </c>
      <c r="C1777">
        <v>-7.4899999999999999E-4</v>
      </c>
      <c r="K1777">
        <v>29.666667</v>
      </c>
      <c r="L1777">
        <v>6.2000000000000003E-5</v>
      </c>
    </row>
    <row r="1778" spans="2:12" x14ac:dyDescent="0.2">
      <c r="B1778">
        <v>29.683333000000001</v>
      </c>
      <c r="C1778">
        <v>-8.0000000000000004E-4</v>
      </c>
      <c r="K1778">
        <v>29.683333000000001</v>
      </c>
      <c r="L1778">
        <v>3.8499999999999998E-4</v>
      </c>
    </row>
    <row r="1779" spans="2:12" x14ac:dyDescent="0.2">
      <c r="B1779">
        <v>29.7</v>
      </c>
      <c r="C1779">
        <v>-7.5100000000000004E-4</v>
      </c>
      <c r="K1779">
        <v>29.7</v>
      </c>
      <c r="L1779">
        <v>7.2999999999999999E-5</v>
      </c>
    </row>
    <row r="1780" spans="2:12" x14ac:dyDescent="0.2">
      <c r="B1780">
        <v>29.716667000000001</v>
      </c>
      <c r="C1780">
        <v>-8.2100000000000001E-4</v>
      </c>
      <c r="K1780">
        <v>29.716667000000001</v>
      </c>
      <c r="L1780">
        <v>3.3E-4</v>
      </c>
    </row>
    <row r="1781" spans="2:12" x14ac:dyDescent="0.2">
      <c r="B1781">
        <v>29.733332999999998</v>
      </c>
      <c r="C1781">
        <v>-8.3199999999999995E-4</v>
      </c>
      <c r="K1781">
        <v>29.733332999999998</v>
      </c>
      <c r="L1781">
        <v>4.9799999999999996E-4</v>
      </c>
    </row>
    <row r="1782" spans="2:12" x14ac:dyDescent="0.2">
      <c r="B1782">
        <v>29.75</v>
      </c>
      <c r="C1782">
        <v>-6.6299999999999996E-4</v>
      </c>
      <c r="K1782">
        <v>29.75</v>
      </c>
      <c r="L1782">
        <v>-2.9399999999999999E-4</v>
      </c>
    </row>
    <row r="1783" spans="2:12" x14ac:dyDescent="0.2">
      <c r="B1783">
        <v>29.766667000000002</v>
      </c>
      <c r="C1783">
        <v>-4.57E-4</v>
      </c>
      <c r="K1783">
        <v>29.766667000000002</v>
      </c>
      <c r="L1783">
        <v>-6.1899999999999998E-4</v>
      </c>
    </row>
    <row r="1784" spans="2:12" x14ac:dyDescent="0.2">
      <c r="B1784">
        <v>29.783332999999999</v>
      </c>
      <c r="C1784">
        <v>-4.8099999999999998E-4</v>
      </c>
      <c r="K1784">
        <v>29.783332999999999</v>
      </c>
      <c r="L1784">
        <v>-9.1600000000000004E-4</v>
      </c>
    </row>
    <row r="1785" spans="2:12" x14ac:dyDescent="0.2">
      <c r="B1785">
        <v>29.8</v>
      </c>
      <c r="C1785">
        <v>-5.44E-4</v>
      </c>
      <c r="K1785">
        <v>29.8</v>
      </c>
      <c r="L1785">
        <v>-7.5299999999999998E-4</v>
      </c>
    </row>
    <row r="1786" spans="2:12" x14ac:dyDescent="0.2">
      <c r="B1786">
        <v>29.816666999999999</v>
      </c>
      <c r="C1786">
        <v>-3.48E-4</v>
      </c>
      <c r="K1786">
        <v>29.816666999999999</v>
      </c>
      <c r="L1786">
        <v>-5.4100000000000003E-4</v>
      </c>
    </row>
    <row r="1787" spans="2:12" x14ac:dyDescent="0.2">
      <c r="B1787">
        <v>29.833333</v>
      </c>
      <c r="C1787">
        <v>-9.2E-5</v>
      </c>
      <c r="K1787">
        <v>29.833333</v>
      </c>
      <c r="L1787">
        <v>-3.88E-4</v>
      </c>
    </row>
    <row r="1788" spans="2:12" x14ac:dyDescent="0.2">
      <c r="B1788">
        <v>29.85</v>
      </c>
      <c r="C1788">
        <v>4.1999999999999998E-5</v>
      </c>
      <c r="K1788">
        <v>29.85</v>
      </c>
      <c r="L1788">
        <v>-5.5999999999999995E-4</v>
      </c>
    </row>
    <row r="1789" spans="2:12" x14ac:dyDescent="0.2">
      <c r="B1789">
        <v>29.866667</v>
      </c>
      <c r="C1789">
        <v>1.66E-4</v>
      </c>
      <c r="K1789">
        <v>29.866667</v>
      </c>
      <c r="L1789">
        <v>-5.2700000000000002E-4</v>
      </c>
    </row>
    <row r="1790" spans="2:12" x14ac:dyDescent="0.2">
      <c r="B1790">
        <v>29.883333</v>
      </c>
      <c r="C1790">
        <v>2.7099999999999997E-4</v>
      </c>
      <c r="K1790">
        <v>29.883333</v>
      </c>
      <c r="L1790">
        <v>-6.1399999999999996E-4</v>
      </c>
    </row>
    <row r="1791" spans="2:12" x14ac:dyDescent="0.2">
      <c r="B1791">
        <v>29.9</v>
      </c>
      <c r="C1791">
        <v>3.5500000000000001E-4</v>
      </c>
      <c r="K1791">
        <v>29.9</v>
      </c>
      <c r="L1791">
        <v>-5.9000000000000003E-4</v>
      </c>
    </row>
    <row r="1792" spans="2:12" x14ac:dyDescent="0.2">
      <c r="B1792">
        <v>29.916667</v>
      </c>
      <c r="C1792">
        <v>6.0899999999999995E-4</v>
      </c>
      <c r="K1792">
        <v>29.916667</v>
      </c>
      <c r="L1792">
        <v>-1.17E-4</v>
      </c>
    </row>
    <row r="1793" spans="2:12" x14ac:dyDescent="0.2">
      <c r="B1793">
        <v>29.933333000000001</v>
      </c>
      <c r="C1793">
        <v>5.5099999999999995E-4</v>
      </c>
      <c r="K1793">
        <v>29.933333000000001</v>
      </c>
      <c r="L1793">
        <v>-3.1000000000000001E-5</v>
      </c>
    </row>
    <row r="1794" spans="2:12" x14ac:dyDescent="0.2">
      <c r="B1794">
        <v>29.95</v>
      </c>
      <c r="C1794">
        <v>8.4400000000000002E-4</v>
      </c>
      <c r="K1794">
        <v>29.95</v>
      </c>
      <c r="L1794">
        <v>2.81E-4</v>
      </c>
    </row>
    <row r="1795" spans="2:12" x14ac:dyDescent="0.2">
      <c r="B1795">
        <v>29.966667000000001</v>
      </c>
      <c r="C1795">
        <v>9.6699999999999998E-4</v>
      </c>
      <c r="K1795">
        <v>29.966667000000001</v>
      </c>
      <c r="L1795">
        <v>4.9299999999999995E-4</v>
      </c>
    </row>
    <row r="1796" spans="2:12" x14ac:dyDescent="0.2">
      <c r="B1796">
        <v>29.983332999999998</v>
      </c>
      <c r="C1796">
        <v>8.4000000000000003E-4</v>
      </c>
      <c r="K1796">
        <v>29.983332999999998</v>
      </c>
      <c r="L1796">
        <v>3.5399999999999999E-4</v>
      </c>
    </row>
    <row r="1797" spans="2:12" x14ac:dyDescent="0.2">
      <c r="B1797">
        <v>30</v>
      </c>
      <c r="C1797">
        <v>1.8630000000000001E-3</v>
      </c>
      <c r="K1797">
        <v>30</v>
      </c>
      <c r="L1797">
        <v>4.66E-4</v>
      </c>
    </row>
    <row r="1798" spans="2:12" x14ac:dyDescent="0.2">
      <c r="B1798">
        <v>30.016667000000002</v>
      </c>
      <c r="C1798">
        <v>2.1649999999999998E-3</v>
      </c>
      <c r="K1798">
        <v>30.016667000000002</v>
      </c>
      <c r="L1798">
        <v>-4.1100000000000002E-4</v>
      </c>
    </row>
    <row r="1799" spans="2:12" x14ac:dyDescent="0.2">
      <c r="B1799">
        <v>30.033332999999999</v>
      </c>
      <c r="C1799">
        <v>1.6670000000000001E-3</v>
      </c>
      <c r="K1799">
        <v>30.033332999999999</v>
      </c>
      <c r="L1799">
        <v>-3.3769999999999998E-3</v>
      </c>
    </row>
    <row r="1800" spans="2:12" x14ac:dyDescent="0.2">
      <c r="B1800">
        <v>30.05</v>
      </c>
      <c r="C1800">
        <v>-3.4099999999999999E-4</v>
      </c>
      <c r="K1800">
        <v>30.05</v>
      </c>
      <c r="L1800">
        <v>-1.6130000000000001E-3</v>
      </c>
    </row>
    <row r="1801" spans="2:12" x14ac:dyDescent="0.2">
      <c r="B1801">
        <v>30.066666999999999</v>
      </c>
      <c r="C1801">
        <v>-5.7489999999999998E-3</v>
      </c>
      <c r="K1801">
        <v>30.066666999999999</v>
      </c>
      <c r="L1801">
        <v>-2.6580000000000002E-3</v>
      </c>
    </row>
    <row r="1802" spans="2:12" x14ac:dyDescent="0.2">
      <c r="B1802">
        <v>30.083333</v>
      </c>
      <c r="C1802">
        <v>-2.2727000000000001E-2</v>
      </c>
      <c r="K1802">
        <v>30.083333</v>
      </c>
      <c r="L1802">
        <v>-1.1613E-2</v>
      </c>
    </row>
    <row r="1803" spans="2:12" x14ac:dyDescent="0.2">
      <c r="B1803">
        <v>30.1</v>
      </c>
      <c r="C1803">
        <v>-4.3136000000000001E-2</v>
      </c>
      <c r="K1803">
        <v>30.1</v>
      </c>
      <c r="L1803">
        <v>-2.3161000000000001E-2</v>
      </c>
    </row>
    <row r="1804" spans="2:12" x14ac:dyDescent="0.2">
      <c r="B1804">
        <v>30.116667</v>
      </c>
      <c r="C1804">
        <v>-5.2995E-2</v>
      </c>
      <c r="K1804">
        <v>30.116667</v>
      </c>
      <c r="L1804">
        <v>-3.3988999999999998E-2</v>
      </c>
    </row>
    <row r="1805" spans="2:12" x14ac:dyDescent="0.2">
      <c r="B1805">
        <v>30.133333</v>
      </c>
      <c r="C1805">
        <v>-5.3352999999999998E-2</v>
      </c>
      <c r="K1805">
        <v>30.133333</v>
      </c>
      <c r="L1805">
        <v>-3.7956999999999998E-2</v>
      </c>
    </row>
    <row r="1806" spans="2:12" x14ac:dyDescent="0.2">
      <c r="B1806">
        <v>30.15</v>
      </c>
      <c r="C1806">
        <v>-4.8562000000000001E-2</v>
      </c>
      <c r="K1806">
        <v>30.15</v>
      </c>
      <c r="L1806">
        <v>-3.5455E-2</v>
      </c>
    </row>
    <row r="1807" spans="2:12" x14ac:dyDescent="0.2">
      <c r="B1807">
        <v>30.166667</v>
      </c>
      <c r="C1807">
        <v>-4.2870999999999999E-2</v>
      </c>
      <c r="K1807">
        <v>30.166667</v>
      </c>
      <c r="L1807">
        <v>-2.9668E-2</v>
      </c>
    </row>
    <row r="1808" spans="2:12" x14ac:dyDescent="0.2">
      <c r="B1808">
        <v>30.183333000000001</v>
      </c>
      <c r="C1808">
        <v>-3.823E-2</v>
      </c>
      <c r="K1808">
        <v>30.183333000000001</v>
      </c>
      <c r="L1808">
        <v>-2.4038E-2</v>
      </c>
    </row>
    <row r="1809" spans="2:12" x14ac:dyDescent="0.2">
      <c r="B1809">
        <v>30.2</v>
      </c>
      <c r="C1809">
        <v>-3.4090000000000002E-2</v>
      </c>
      <c r="K1809">
        <v>30.2</v>
      </c>
      <c r="L1809">
        <v>-1.9547999999999999E-2</v>
      </c>
    </row>
    <row r="1810" spans="2:12" x14ac:dyDescent="0.2">
      <c r="B1810">
        <v>30.216667000000001</v>
      </c>
      <c r="C1810">
        <v>-3.0359000000000001E-2</v>
      </c>
      <c r="K1810">
        <v>30.216667000000001</v>
      </c>
      <c r="L1810">
        <v>-1.6757999999999999E-2</v>
      </c>
    </row>
    <row r="1811" spans="2:12" x14ac:dyDescent="0.2">
      <c r="B1811">
        <v>30.233332999999998</v>
      </c>
      <c r="C1811">
        <v>-2.7098000000000001E-2</v>
      </c>
      <c r="K1811">
        <v>30.233332999999998</v>
      </c>
      <c r="L1811">
        <v>-1.4907999999999999E-2</v>
      </c>
    </row>
    <row r="1812" spans="2:12" x14ac:dyDescent="0.2">
      <c r="B1812">
        <v>30.25</v>
      </c>
      <c r="C1812">
        <v>-2.4448000000000001E-2</v>
      </c>
      <c r="K1812">
        <v>30.25</v>
      </c>
      <c r="L1812">
        <v>-1.3086E-2</v>
      </c>
    </row>
    <row r="1813" spans="2:12" x14ac:dyDescent="0.2">
      <c r="B1813">
        <v>30.266667000000002</v>
      </c>
      <c r="C1813">
        <v>-2.2408000000000001E-2</v>
      </c>
      <c r="K1813">
        <v>30.266667000000002</v>
      </c>
      <c r="L1813">
        <v>-1.1264E-2</v>
      </c>
    </row>
    <row r="1814" spans="2:12" x14ac:dyDescent="0.2">
      <c r="B1814">
        <v>30.283332999999999</v>
      </c>
      <c r="C1814">
        <v>-2.0286999999999999E-2</v>
      </c>
      <c r="K1814">
        <v>30.283332999999999</v>
      </c>
      <c r="L1814">
        <v>-9.3220000000000004E-3</v>
      </c>
    </row>
    <row r="1815" spans="2:12" x14ac:dyDescent="0.2">
      <c r="B1815">
        <v>30.3</v>
      </c>
      <c r="C1815">
        <v>-1.7637E-2</v>
      </c>
      <c r="K1815">
        <v>30.3</v>
      </c>
      <c r="L1815">
        <v>-7.9000000000000008E-3</v>
      </c>
    </row>
    <row r="1816" spans="2:12" x14ac:dyDescent="0.2">
      <c r="B1816">
        <v>30.316666999999999</v>
      </c>
      <c r="C1816">
        <v>-1.4937000000000001E-2</v>
      </c>
      <c r="K1816">
        <v>30.316666999999999</v>
      </c>
      <c r="L1816">
        <v>-6.1679999999999999E-3</v>
      </c>
    </row>
    <row r="1817" spans="2:12" x14ac:dyDescent="0.2">
      <c r="B1817">
        <v>30.333333</v>
      </c>
      <c r="C1817">
        <v>-1.2487E-2</v>
      </c>
      <c r="K1817">
        <v>30.333333</v>
      </c>
      <c r="L1817">
        <v>-4.6880000000000003E-3</v>
      </c>
    </row>
    <row r="1818" spans="2:12" x14ac:dyDescent="0.2">
      <c r="B1818">
        <v>30.35</v>
      </c>
      <c r="C1818">
        <v>-1.0437E-2</v>
      </c>
      <c r="K1818">
        <v>30.35</v>
      </c>
      <c r="L1818">
        <v>-3.2859999999999999E-3</v>
      </c>
    </row>
    <row r="1819" spans="2:12" x14ac:dyDescent="0.2">
      <c r="B1819">
        <v>30.366667</v>
      </c>
      <c r="C1819">
        <v>-8.7170000000000008E-3</v>
      </c>
      <c r="K1819">
        <v>30.366667</v>
      </c>
      <c r="L1819">
        <v>-2.3839999999999998E-3</v>
      </c>
    </row>
    <row r="1820" spans="2:12" x14ac:dyDescent="0.2">
      <c r="B1820">
        <v>30.383333</v>
      </c>
      <c r="C1820">
        <v>-7.267E-3</v>
      </c>
      <c r="K1820">
        <v>30.383333</v>
      </c>
      <c r="L1820">
        <v>-2.323E-3</v>
      </c>
    </row>
    <row r="1821" spans="2:12" x14ac:dyDescent="0.2">
      <c r="B1821">
        <v>30.4</v>
      </c>
      <c r="C1821">
        <v>-6.2379999999999996E-3</v>
      </c>
      <c r="K1821">
        <v>30.4</v>
      </c>
      <c r="L1821">
        <v>-1.421E-3</v>
      </c>
    </row>
    <row r="1822" spans="2:12" x14ac:dyDescent="0.2">
      <c r="B1822">
        <v>30.416667</v>
      </c>
      <c r="C1822">
        <v>-5.1879999999999999E-3</v>
      </c>
      <c r="K1822">
        <v>30.416667</v>
      </c>
      <c r="L1822">
        <v>-3.7599999999999998E-4</v>
      </c>
    </row>
    <row r="1823" spans="2:12" x14ac:dyDescent="0.2">
      <c r="B1823">
        <v>30.433333000000001</v>
      </c>
      <c r="C1823">
        <v>-4.1380000000000002E-3</v>
      </c>
      <c r="K1823">
        <v>30.433333000000001</v>
      </c>
      <c r="L1823">
        <v>2.4399999999999999E-4</v>
      </c>
    </row>
    <row r="1824" spans="2:12" x14ac:dyDescent="0.2">
      <c r="B1824">
        <v>30.45</v>
      </c>
      <c r="C1824">
        <v>-3.3289999999999999E-3</v>
      </c>
      <c r="K1824">
        <v>30.45</v>
      </c>
      <c r="L1824">
        <v>4.0499999999999998E-4</v>
      </c>
    </row>
    <row r="1825" spans="2:12" x14ac:dyDescent="0.2">
      <c r="B1825">
        <v>30.466667000000001</v>
      </c>
      <c r="C1825">
        <v>-2.9390000000000002E-3</v>
      </c>
      <c r="K1825">
        <v>30.466667000000001</v>
      </c>
      <c r="L1825">
        <v>4.8500000000000003E-4</v>
      </c>
    </row>
    <row r="1826" spans="2:12" x14ac:dyDescent="0.2">
      <c r="B1826">
        <v>30.483332999999998</v>
      </c>
      <c r="C1826">
        <v>-2.5100000000000001E-3</v>
      </c>
      <c r="K1826">
        <v>30.483332999999998</v>
      </c>
      <c r="L1826">
        <v>-2.33E-4</v>
      </c>
    </row>
    <row r="1827" spans="2:12" x14ac:dyDescent="0.2">
      <c r="B1827">
        <v>30.5</v>
      </c>
      <c r="C1827">
        <v>-2.1800000000000001E-3</v>
      </c>
      <c r="K1827">
        <v>30.5</v>
      </c>
      <c r="L1827">
        <v>-6.6399999999999999E-4</v>
      </c>
    </row>
    <row r="1828" spans="2:12" x14ac:dyDescent="0.2">
      <c r="B1828">
        <v>30.516667000000002</v>
      </c>
      <c r="C1828">
        <v>-1.951E-3</v>
      </c>
      <c r="K1828">
        <v>30.516667000000002</v>
      </c>
      <c r="L1828">
        <v>-5.8500000000000002E-4</v>
      </c>
    </row>
    <row r="1829" spans="2:12" x14ac:dyDescent="0.2">
      <c r="B1829">
        <v>30.533332999999999</v>
      </c>
      <c r="C1829">
        <v>-1.722E-3</v>
      </c>
      <c r="K1829">
        <v>30.533332999999999</v>
      </c>
      <c r="L1829">
        <v>-1.36E-4</v>
      </c>
    </row>
    <row r="1830" spans="2:12" x14ac:dyDescent="0.2">
      <c r="B1830">
        <v>30.55</v>
      </c>
      <c r="C1830">
        <v>-1.572E-3</v>
      </c>
      <c r="K1830">
        <v>30.55</v>
      </c>
      <c r="L1830">
        <v>1.2999999999999999E-5</v>
      </c>
    </row>
    <row r="1831" spans="2:12" x14ac:dyDescent="0.2">
      <c r="B1831">
        <v>30.566666999999999</v>
      </c>
      <c r="C1831">
        <v>-1.583E-3</v>
      </c>
      <c r="K1831">
        <v>30.566666999999999</v>
      </c>
      <c r="L1831">
        <v>2.4600000000000002E-4</v>
      </c>
    </row>
    <row r="1832" spans="2:12" x14ac:dyDescent="0.2">
      <c r="B1832">
        <v>30.583333</v>
      </c>
      <c r="C1832">
        <v>-1.423E-3</v>
      </c>
      <c r="K1832">
        <v>30.583333</v>
      </c>
      <c r="L1832">
        <v>1.7000000000000001E-4</v>
      </c>
    </row>
    <row r="1833" spans="2:12" x14ac:dyDescent="0.2">
      <c r="B1833">
        <v>30.6</v>
      </c>
      <c r="C1833">
        <v>-1.1739999999999999E-3</v>
      </c>
      <c r="K1833">
        <v>30.6</v>
      </c>
      <c r="L1833">
        <v>-1.35E-4</v>
      </c>
    </row>
    <row r="1834" spans="2:12" x14ac:dyDescent="0.2">
      <c r="B1834">
        <v>30.616667</v>
      </c>
      <c r="C1834">
        <v>-9.2500000000000004E-4</v>
      </c>
      <c r="K1834">
        <v>30.616667</v>
      </c>
      <c r="L1834">
        <v>-4.6099999999999998E-4</v>
      </c>
    </row>
    <row r="1835" spans="2:12" x14ac:dyDescent="0.2">
      <c r="B1835">
        <v>30.633333</v>
      </c>
      <c r="C1835">
        <v>-7.1500000000000003E-4</v>
      </c>
      <c r="K1835">
        <v>30.633333</v>
      </c>
      <c r="L1835">
        <v>-1.6699999999999999E-4</v>
      </c>
    </row>
    <row r="1836" spans="2:12" x14ac:dyDescent="0.2">
      <c r="B1836">
        <v>30.65</v>
      </c>
      <c r="C1836">
        <v>-5.7600000000000001E-4</v>
      </c>
      <c r="K1836">
        <v>30.65</v>
      </c>
      <c r="L1836">
        <v>9.2999999999999997E-5</v>
      </c>
    </row>
    <row r="1837" spans="2:12" x14ac:dyDescent="0.2">
      <c r="B1837">
        <v>30.666667</v>
      </c>
      <c r="C1837">
        <v>-4.9700000000000005E-4</v>
      </c>
      <c r="K1837">
        <v>30.666667</v>
      </c>
      <c r="L1837">
        <v>1.3300000000000001E-4</v>
      </c>
    </row>
    <row r="1838" spans="2:12" x14ac:dyDescent="0.2">
      <c r="B1838">
        <v>30.683333000000001</v>
      </c>
      <c r="C1838">
        <v>-3.8699999999999997E-4</v>
      </c>
      <c r="K1838">
        <v>30.683333000000001</v>
      </c>
      <c r="L1838">
        <v>2.04E-4</v>
      </c>
    </row>
    <row r="1839" spans="2:12" x14ac:dyDescent="0.2">
      <c r="B1839">
        <v>30.7</v>
      </c>
      <c r="C1839">
        <v>-4.1800000000000002E-4</v>
      </c>
      <c r="K1839">
        <v>30.7</v>
      </c>
      <c r="L1839">
        <v>2.24E-4</v>
      </c>
    </row>
    <row r="1840" spans="2:12" x14ac:dyDescent="0.2">
      <c r="B1840">
        <v>30.716667000000001</v>
      </c>
      <c r="C1840">
        <v>-5.5800000000000001E-4</v>
      </c>
      <c r="K1840">
        <v>30.716667000000001</v>
      </c>
      <c r="L1840">
        <v>2.8400000000000002E-4</v>
      </c>
    </row>
    <row r="1841" spans="2:12" x14ac:dyDescent="0.2">
      <c r="B1841">
        <v>30.733332999999998</v>
      </c>
      <c r="C1841">
        <v>-6.4899999999999995E-4</v>
      </c>
      <c r="K1841">
        <v>30.733332999999998</v>
      </c>
      <c r="L1841">
        <v>6.9999999999999999E-6</v>
      </c>
    </row>
    <row r="1842" spans="2:12" x14ac:dyDescent="0.2">
      <c r="B1842">
        <v>30.75</v>
      </c>
      <c r="C1842">
        <v>-6.1899999999999998E-4</v>
      </c>
      <c r="K1842">
        <v>30.75</v>
      </c>
      <c r="L1842">
        <v>2.5999999999999998E-5</v>
      </c>
    </row>
    <row r="1843" spans="2:12" x14ac:dyDescent="0.2">
      <c r="B1843">
        <v>30.766667000000002</v>
      </c>
      <c r="C1843">
        <v>-6.8000000000000005E-4</v>
      </c>
      <c r="K1843">
        <v>30.766667000000002</v>
      </c>
      <c r="L1843">
        <v>7.6000000000000004E-5</v>
      </c>
    </row>
    <row r="1844" spans="2:12" x14ac:dyDescent="0.2">
      <c r="B1844">
        <v>30.783332999999999</v>
      </c>
      <c r="C1844">
        <v>-6.4000000000000005E-4</v>
      </c>
      <c r="K1844">
        <v>30.783332999999999</v>
      </c>
      <c r="L1844">
        <v>7.4999999999999993E-5</v>
      </c>
    </row>
    <row r="1845" spans="2:12" x14ac:dyDescent="0.2">
      <c r="B1845">
        <v>30.8</v>
      </c>
      <c r="C1845">
        <v>-5.0000000000000001E-4</v>
      </c>
      <c r="K1845">
        <v>30.8</v>
      </c>
      <c r="L1845">
        <v>3.4999999999999997E-5</v>
      </c>
    </row>
    <row r="1846" spans="2:12" x14ac:dyDescent="0.2">
      <c r="B1846">
        <v>30.816666999999999</v>
      </c>
      <c r="C1846">
        <v>-4.0000000000000002E-4</v>
      </c>
      <c r="K1846">
        <v>30.816666999999999</v>
      </c>
      <c r="L1846">
        <v>-2.4000000000000001E-5</v>
      </c>
    </row>
    <row r="1847" spans="2:12" x14ac:dyDescent="0.2">
      <c r="B1847">
        <v>30.833333</v>
      </c>
      <c r="C1847">
        <v>-3.4099999999999999E-4</v>
      </c>
      <c r="K1847">
        <v>30.833333</v>
      </c>
      <c r="L1847">
        <v>-2.5999999999999998E-5</v>
      </c>
    </row>
    <row r="1848" spans="2:12" x14ac:dyDescent="0.2">
      <c r="B1848">
        <v>30.85</v>
      </c>
      <c r="C1848">
        <v>-4.0099999999999999E-4</v>
      </c>
      <c r="K1848">
        <v>30.85</v>
      </c>
      <c r="L1848">
        <v>1.3300000000000001E-4</v>
      </c>
    </row>
    <row r="1849" spans="2:12" x14ac:dyDescent="0.2">
      <c r="B1849">
        <v>30.866667</v>
      </c>
      <c r="C1849">
        <v>-4.1100000000000002E-4</v>
      </c>
      <c r="K1849">
        <v>30.866667</v>
      </c>
      <c r="L1849">
        <v>-1.2899999999999999E-4</v>
      </c>
    </row>
    <row r="1850" spans="2:12" x14ac:dyDescent="0.2">
      <c r="B1850">
        <v>30.883333</v>
      </c>
      <c r="C1850">
        <v>-3.3E-4</v>
      </c>
      <c r="K1850">
        <v>30.883333</v>
      </c>
      <c r="L1850">
        <v>-3.01E-4</v>
      </c>
    </row>
    <row r="1851" spans="2:12" x14ac:dyDescent="0.2">
      <c r="B1851">
        <v>30.9</v>
      </c>
      <c r="C1851">
        <v>-3.59E-4</v>
      </c>
      <c r="K1851">
        <v>30.9</v>
      </c>
      <c r="L1851">
        <v>-4.8999999999999998E-5</v>
      </c>
    </row>
    <row r="1852" spans="2:12" x14ac:dyDescent="0.2">
      <c r="B1852">
        <v>30.916667</v>
      </c>
      <c r="C1852">
        <v>-3.28E-4</v>
      </c>
      <c r="K1852">
        <v>30.916667</v>
      </c>
      <c r="L1852">
        <v>5.5999999999999999E-5</v>
      </c>
    </row>
    <row r="1853" spans="2:12" x14ac:dyDescent="0.2">
      <c r="B1853">
        <v>30.933333000000001</v>
      </c>
      <c r="C1853">
        <v>-2.5700000000000001E-4</v>
      </c>
      <c r="K1853">
        <v>30.933333000000001</v>
      </c>
      <c r="L1853">
        <v>2.7099999999999997E-4</v>
      </c>
    </row>
    <row r="1854" spans="2:12" x14ac:dyDescent="0.2">
      <c r="B1854">
        <v>30.95</v>
      </c>
      <c r="C1854">
        <v>-1.36E-4</v>
      </c>
      <c r="K1854">
        <v>30.95</v>
      </c>
      <c r="L1854">
        <v>3.8699999999999997E-4</v>
      </c>
    </row>
    <row r="1855" spans="2:12" x14ac:dyDescent="0.2">
      <c r="B1855">
        <v>30.966667000000001</v>
      </c>
      <c r="C1855">
        <v>-1.1400000000000001E-4</v>
      </c>
      <c r="K1855">
        <v>30.966667000000001</v>
      </c>
      <c r="L1855">
        <v>4.3800000000000002E-4</v>
      </c>
    </row>
    <row r="1856" spans="2:12" x14ac:dyDescent="0.2">
      <c r="B1856">
        <v>30.983332999999998</v>
      </c>
      <c r="C1856">
        <v>-3.1000000000000001E-5</v>
      </c>
      <c r="K1856">
        <v>30.983332999999998</v>
      </c>
      <c r="L1856">
        <v>2.41E-4</v>
      </c>
    </row>
    <row r="1857" spans="2:12" x14ac:dyDescent="0.2">
      <c r="B1857">
        <v>31</v>
      </c>
      <c r="C1857">
        <v>1.92E-4</v>
      </c>
      <c r="K1857">
        <v>31</v>
      </c>
      <c r="L1857">
        <v>1.64E-4</v>
      </c>
    </row>
    <row r="1858" spans="2:12" x14ac:dyDescent="0.2">
      <c r="B1858">
        <v>31.016667000000002</v>
      </c>
      <c r="C1858">
        <v>2.05E-4</v>
      </c>
      <c r="K1858">
        <v>31.016667000000002</v>
      </c>
      <c r="L1858">
        <v>2.6600000000000001E-4</v>
      </c>
    </row>
    <row r="1859" spans="2:12" x14ac:dyDescent="0.2">
      <c r="B1859">
        <v>31.033332999999999</v>
      </c>
      <c r="C1859">
        <v>2.9799999999999998E-4</v>
      </c>
      <c r="K1859">
        <v>31.033332999999999</v>
      </c>
      <c r="L1859">
        <v>2.4899999999999998E-4</v>
      </c>
    </row>
    <row r="1860" spans="2:12" x14ac:dyDescent="0.2">
      <c r="B1860">
        <v>31.05</v>
      </c>
      <c r="C1860">
        <v>4.7399999999999997E-4</v>
      </c>
      <c r="K1860">
        <v>31.05</v>
      </c>
      <c r="L1860">
        <v>3.8499999999999998E-4</v>
      </c>
    </row>
    <row r="1861" spans="2:12" x14ac:dyDescent="0.2">
      <c r="B1861">
        <v>31.066666999999999</v>
      </c>
      <c r="C1861">
        <v>6.8000000000000005E-4</v>
      </c>
      <c r="K1861">
        <v>31.066666999999999</v>
      </c>
      <c r="L1861">
        <v>3.5599999999999998E-4</v>
      </c>
    </row>
    <row r="1862" spans="2:12" x14ac:dyDescent="0.2">
      <c r="B1862">
        <v>31.083333</v>
      </c>
      <c r="C1862">
        <v>7.2599999999999997E-4</v>
      </c>
      <c r="K1862">
        <v>31.083333</v>
      </c>
      <c r="L1862">
        <v>2.7599999999999999E-4</v>
      </c>
    </row>
    <row r="1863" spans="2:12" x14ac:dyDescent="0.2">
      <c r="B1863">
        <v>31.1</v>
      </c>
      <c r="C1863">
        <v>7.0200000000000004E-4</v>
      </c>
      <c r="K1863">
        <v>31.1</v>
      </c>
      <c r="L1863">
        <v>1.17E-4</v>
      </c>
    </row>
    <row r="1864" spans="2:12" x14ac:dyDescent="0.2">
      <c r="B1864">
        <v>31.116667</v>
      </c>
      <c r="C1864">
        <v>5.3899999999999998E-4</v>
      </c>
      <c r="K1864">
        <v>31.116667</v>
      </c>
      <c r="L1864">
        <v>-2.1999999999999999E-5</v>
      </c>
    </row>
    <row r="1865" spans="2:12" x14ac:dyDescent="0.2">
      <c r="B1865">
        <v>31.133333</v>
      </c>
      <c r="C1865">
        <v>4.9899999999999999E-4</v>
      </c>
      <c r="K1865">
        <v>31.133333</v>
      </c>
      <c r="L1865">
        <v>-1.8799999999999999E-4</v>
      </c>
    </row>
    <row r="1866" spans="2:12" x14ac:dyDescent="0.2">
      <c r="B1866">
        <v>31.15</v>
      </c>
      <c r="C1866">
        <v>3.0899999999999998E-4</v>
      </c>
      <c r="K1866">
        <v>31.15</v>
      </c>
      <c r="L1866">
        <v>-3.8999999999999999E-4</v>
      </c>
    </row>
    <row r="1867" spans="2:12" x14ac:dyDescent="0.2">
      <c r="B1867">
        <v>31.166667</v>
      </c>
      <c r="C1867">
        <v>1.1900000000000001E-4</v>
      </c>
      <c r="K1867">
        <v>31.166667</v>
      </c>
      <c r="L1867">
        <v>-3.5199999999999999E-4</v>
      </c>
    </row>
    <row r="1868" spans="2:12" x14ac:dyDescent="0.2">
      <c r="B1868">
        <v>31.183333000000001</v>
      </c>
      <c r="C1868">
        <v>1.6899999999999999E-4</v>
      </c>
      <c r="K1868">
        <v>31.183333000000001</v>
      </c>
      <c r="L1868">
        <v>-2.5500000000000002E-4</v>
      </c>
    </row>
    <row r="1869" spans="2:12" x14ac:dyDescent="0.2">
      <c r="B1869">
        <v>31.2</v>
      </c>
      <c r="C1869">
        <v>3.01E-4</v>
      </c>
      <c r="K1869">
        <v>31.2</v>
      </c>
      <c r="L1869">
        <v>-2.3699999999999999E-4</v>
      </c>
    </row>
    <row r="1870" spans="2:12" x14ac:dyDescent="0.2">
      <c r="B1870">
        <v>31.216667000000001</v>
      </c>
      <c r="C1870">
        <v>2.7500000000000002E-4</v>
      </c>
      <c r="K1870">
        <v>31.216667000000001</v>
      </c>
      <c r="L1870">
        <v>-2.24E-4</v>
      </c>
    </row>
    <row r="1871" spans="2:12" x14ac:dyDescent="0.2">
      <c r="B1871">
        <v>31.233332999999998</v>
      </c>
      <c r="C1871">
        <v>4.2900000000000002E-4</v>
      </c>
      <c r="K1871">
        <v>31.233332999999998</v>
      </c>
      <c r="L1871">
        <v>-6.9999999999999994E-5</v>
      </c>
    </row>
    <row r="1872" spans="2:12" x14ac:dyDescent="0.2">
      <c r="B1872">
        <v>31.25</v>
      </c>
      <c r="C1872">
        <v>6.4300000000000002E-4</v>
      </c>
      <c r="K1872">
        <v>31.25</v>
      </c>
      <c r="L1872">
        <v>6.3999999999999997E-5</v>
      </c>
    </row>
    <row r="1873" spans="2:12" x14ac:dyDescent="0.2">
      <c r="B1873">
        <v>31.266667000000002</v>
      </c>
      <c r="C1873">
        <v>6.3699999999999998E-4</v>
      </c>
      <c r="K1873">
        <v>31.266667000000002</v>
      </c>
      <c r="L1873">
        <v>3.0800000000000001E-4</v>
      </c>
    </row>
    <row r="1874" spans="2:12" x14ac:dyDescent="0.2">
      <c r="B1874">
        <v>31.283332999999999</v>
      </c>
      <c r="C1874">
        <v>5.7399999999999997E-4</v>
      </c>
      <c r="K1874">
        <v>31.283332999999999</v>
      </c>
      <c r="L1874">
        <v>2.63E-4</v>
      </c>
    </row>
    <row r="1875" spans="2:12" x14ac:dyDescent="0.2">
      <c r="B1875">
        <v>31.3</v>
      </c>
      <c r="C1875">
        <v>5.0199999999999995E-4</v>
      </c>
      <c r="K1875">
        <v>31.3</v>
      </c>
      <c r="L1875">
        <v>2.72E-4</v>
      </c>
    </row>
    <row r="1876" spans="2:12" x14ac:dyDescent="0.2">
      <c r="B1876">
        <v>31.316666999999999</v>
      </c>
      <c r="C1876">
        <v>5.4000000000000001E-4</v>
      </c>
      <c r="K1876">
        <v>31.316666999999999</v>
      </c>
      <c r="L1876">
        <v>2.9300000000000002E-4</v>
      </c>
    </row>
    <row r="1877" spans="2:12" x14ac:dyDescent="0.2">
      <c r="B1877">
        <v>31.333333</v>
      </c>
      <c r="C1877">
        <v>4.5899999999999999E-4</v>
      </c>
      <c r="K1877">
        <v>31.333333</v>
      </c>
      <c r="L1877">
        <v>4.2299999999999998E-4</v>
      </c>
    </row>
    <row r="1878" spans="2:12" x14ac:dyDescent="0.2">
      <c r="B1878">
        <v>31.35</v>
      </c>
      <c r="C1878">
        <v>4.37E-4</v>
      </c>
      <c r="K1878">
        <v>31.35</v>
      </c>
      <c r="L1878">
        <v>2.8299999999999999E-4</v>
      </c>
    </row>
    <row r="1879" spans="2:12" x14ac:dyDescent="0.2">
      <c r="B1879">
        <v>31.366667</v>
      </c>
      <c r="C1879">
        <v>4.5800000000000002E-4</v>
      </c>
      <c r="K1879">
        <v>31.366667</v>
      </c>
      <c r="L1879">
        <v>1.44E-4</v>
      </c>
    </row>
    <row r="1880" spans="2:12" x14ac:dyDescent="0.2">
      <c r="B1880">
        <v>31.383333</v>
      </c>
      <c r="C1880">
        <v>4.2900000000000002E-4</v>
      </c>
      <c r="K1880">
        <v>31.383333</v>
      </c>
      <c r="L1880">
        <v>1.3999999999999999E-4</v>
      </c>
    </row>
    <row r="1881" spans="2:12" x14ac:dyDescent="0.2">
      <c r="B1881">
        <v>31.4</v>
      </c>
      <c r="C1881">
        <v>3.1100000000000002E-4</v>
      </c>
      <c r="K1881">
        <v>31.4</v>
      </c>
      <c r="L1881">
        <v>2.8499999999999999E-4</v>
      </c>
    </row>
    <row r="1882" spans="2:12" x14ac:dyDescent="0.2">
      <c r="B1882">
        <v>31.416667</v>
      </c>
      <c r="C1882">
        <v>1.3300000000000001E-4</v>
      </c>
      <c r="K1882">
        <v>31.416667</v>
      </c>
      <c r="L1882">
        <v>3.9100000000000002E-4</v>
      </c>
    </row>
    <row r="1883" spans="2:12" x14ac:dyDescent="0.2">
      <c r="B1883">
        <v>31.433333000000001</v>
      </c>
      <c r="C1883">
        <v>9.3999999999999994E-5</v>
      </c>
      <c r="K1883">
        <v>31.433333000000001</v>
      </c>
      <c r="L1883">
        <v>4.2700000000000002E-4</v>
      </c>
    </row>
    <row r="1884" spans="2:12" x14ac:dyDescent="0.2">
      <c r="B1884">
        <v>31.45</v>
      </c>
      <c r="C1884">
        <v>1.08E-4</v>
      </c>
      <c r="K1884">
        <v>31.45</v>
      </c>
      <c r="L1884">
        <v>5.7399999999999997E-4</v>
      </c>
    </row>
    <row r="1885" spans="2:12" x14ac:dyDescent="0.2">
      <c r="B1885">
        <v>31.466667000000001</v>
      </c>
      <c r="C1885">
        <v>1.4200000000000001E-4</v>
      </c>
      <c r="K1885">
        <v>31.466667000000001</v>
      </c>
      <c r="L1885">
        <v>5.7399999999999997E-4</v>
      </c>
    </row>
    <row r="1886" spans="2:12" x14ac:dyDescent="0.2">
      <c r="B1886">
        <v>31.483332999999998</v>
      </c>
      <c r="C1886">
        <v>1.76E-4</v>
      </c>
      <c r="K1886">
        <v>31.483332999999998</v>
      </c>
      <c r="L1886">
        <v>4.44E-4</v>
      </c>
    </row>
    <row r="1887" spans="2:12" x14ac:dyDescent="0.2">
      <c r="B1887">
        <v>31.5</v>
      </c>
      <c r="C1887">
        <v>3.2000000000000003E-4</v>
      </c>
      <c r="K1887">
        <v>31.5</v>
      </c>
      <c r="L1887">
        <v>4.0400000000000001E-4</v>
      </c>
    </row>
    <row r="1888" spans="2:12" x14ac:dyDescent="0.2">
      <c r="B1888">
        <v>31.516667000000002</v>
      </c>
      <c r="C1888">
        <v>2.5399999999999999E-4</v>
      </c>
      <c r="K1888">
        <v>31.516667000000002</v>
      </c>
      <c r="L1888">
        <v>3.5399999999999999E-4</v>
      </c>
    </row>
    <row r="1889" spans="2:12" x14ac:dyDescent="0.2">
      <c r="B1889">
        <v>31.533332999999999</v>
      </c>
      <c r="C1889">
        <v>4.8999999999999998E-5</v>
      </c>
      <c r="K1889">
        <v>31.533332999999999</v>
      </c>
      <c r="L1889">
        <v>3.7500000000000001E-4</v>
      </c>
    </row>
    <row r="1890" spans="2:12" x14ac:dyDescent="0.2">
      <c r="B1890">
        <v>31.55</v>
      </c>
      <c r="C1890">
        <v>-1.16E-4</v>
      </c>
      <c r="K1890">
        <v>31.55</v>
      </c>
      <c r="L1890">
        <v>2.5799999999999998E-4</v>
      </c>
    </row>
    <row r="1891" spans="2:12" x14ac:dyDescent="0.2">
      <c r="B1891">
        <v>31.566666999999999</v>
      </c>
      <c r="C1891">
        <v>-9.1000000000000003E-5</v>
      </c>
      <c r="K1891">
        <v>31.566666999999999</v>
      </c>
      <c r="L1891">
        <v>8.1000000000000004E-5</v>
      </c>
    </row>
    <row r="1892" spans="2:12" x14ac:dyDescent="0.2">
      <c r="B1892">
        <v>31.583333</v>
      </c>
      <c r="C1892">
        <v>-2.0699999999999999E-4</v>
      </c>
      <c r="K1892">
        <v>31.583333</v>
      </c>
      <c r="L1892">
        <v>-1.26E-4</v>
      </c>
    </row>
    <row r="1893" spans="2:12" x14ac:dyDescent="0.2">
      <c r="B1893">
        <v>31.6</v>
      </c>
      <c r="C1893">
        <v>-3.7199999999999999E-4</v>
      </c>
      <c r="K1893">
        <v>31.6</v>
      </c>
      <c r="L1893">
        <v>-3.2400000000000001E-4</v>
      </c>
    </row>
    <row r="1894" spans="2:12" x14ac:dyDescent="0.2">
      <c r="B1894">
        <v>31.616667</v>
      </c>
      <c r="C1894">
        <v>-4.7699999999999999E-4</v>
      </c>
      <c r="K1894">
        <v>31.616667</v>
      </c>
      <c r="L1894">
        <v>-3.1E-4</v>
      </c>
    </row>
    <row r="1895" spans="2:12" x14ac:dyDescent="0.2">
      <c r="B1895">
        <v>31.633333</v>
      </c>
      <c r="C1895">
        <v>-3.9300000000000001E-4</v>
      </c>
      <c r="K1895">
        <v>31.633333</v>
      </c>
      <c r="L1895">
        <v>-2.6699999999999998E-4</v>
      </c>
    </row>
    <row r="1896" spans="2:12" x14ac:dyDescent="0.2">
      <c r="B1896">
        <v>31.65</v>
      </c>
      <c r="C1896">
        <v>-3.88E-4</v>
      </c>
      <c r="K1896">
        <v>31.65</v>
      </c>
      <c r="L1896">
        <v>-2.63E-4</v>
      </c>
    </row>
    <row r="1897" spans="2:12" x14ac:dyDescent="0.2">
      <c r="B1897">
        <v>31.666667</v>
      </c>
      <c r="C1897">
        <v>-4.0400000000000001E-4</v>
      </c>
      <c r="K1897">
        <v>31.666667</v>
      </c>
      <c r="L1897">
        <v>-2.5000000000000001E-4</v>
      </c>
    </row>
    <row r="1898" spans="2:12" x14ac:dyDescent="0.2">
      <c r="B1898">
        <v>31.683333000000001</v>
      </c>
      <c r="C1898">
        <v>-5.1999999999999995E-4</v>
      </c>
      <c r="K1898">
        <v>31.683333000000001</v>
      </c>
      <c r="L1898">
        <v>-2.6600000000000001E-4</v>
      </c>
    </row>
    <row r="1899" spans="2:12" x14ac:dyDescent="0.2">
      <c r="B1899">
        <v>31.7</v>
      </c>
      <c r="C1899">
        <v>-6.4800000000000003E-4</v>
      </c>
      <c r="K1899">
        <v>31.7</v>
      </c>
      <c r="L1899">
        <v>-2.6400000000000002E-4</v>
      </c>
    </row>
    <row r="1900" spans="2:12" x14ac:dyDescent="0.2">
      <c r="B1900">
        <v>31.716667000000001</v>
      </c>
      <c r="C1900">
        <v>-6.2500000000000001E-4</v>
      </c>
      <c r="K1900">
        <v>31.716667000000001</v>
      </c>
      <c r="L1900">
        <v>-4.1100000000000002E-4</v>
      </c>
    </row>
    <row r="1901" spans="2:12" x14ac:dyDescent="0.2">
      <c r="B1901">
        <v>31.733332999999998</v>
      </c>
      <c r="C1901">
        <v>-5.3200000000000003E-4</v>
      </c>
      <c r="K1901">
        <v>31.733332999999998</v>
      </c>
      <c r="L1901">
        <v>-6.0899999999999995E-4</v>
      </c>
    </row>
    <row r="1902" spans="2:12" x14ac:dyDescent="0.2">
      <c r="B1902">
        <v>31.75</v>
      </c>
      <c r="C1902">
        <v>-4.5899999999999999E-4</v>
      </c>
      <c r="K1902">
        <v>31.75</v>
      </c>
      <c r="L1902">
        <v>-5.7700000000000004E-4</v>
      </c>
    </row>
    <row r="1903" spans="2:12" x14ac:dyDescent="0.2">
      <c r="B1903">
        <v>31.766667000000002</v>
      </c>
      <c r="C1903">
        <v>-4.3800000000000002E-4</v>
      </c>
      <c r="K1903">
        <v>31.766667000000002</v>
      </c>
      <c r="L1903">
        <v>-6.2399999999999999E-4</v>
      </c>
    </row>
    <row r="1904" spans="2:12" x14ac:dyDescent="0.2">
      <c r="B1904">
        <v>31.783332999999999</v>
      </c>
      <c r="C1904">
        <v>-4.4700000000000002E-4</v>
      </c>
      <c r="K1904">
        <v>31.783332999999999</v>
      </c>
      <c r="L1904">
        <v>-5.9400000000000002E-4</v>
      </c>
    </row>
    <row r="1905" spans="2:12" x14ac:dyDescent="0.2">
      <c r="B1905">
        <v>31.8</v>
      </c>
      <c r="C1905">
        <v>-6.1700000000000004E-4</v>
      </c>
      <c r="K1905">
        <v>31.8</v>
      </c>
      <c r="L1905">
        <v>-4.7399999999999997E-4</v>
      </c>
    </row>
    <row r="1906" spans="2:12" x14ac:dyDescent="0.2">
      <c r="B1906">
        <v>31.816666999999999</v>
      </c>
      <c r="C1906">
        <v>-5.4600000000000004E-4</v>
      </c>
      <c r="K1906">
        <v>31.816666999999999</v>
      </c>
      <c r="L1906">
        <v>-4.2400000000000001E-4</v>
      </c>
    </row>
    <row r="1907" spans="2:12" x14ac:dyDescent="0.2">
      <c r="B1907">
        <v>31.833333</v>
      </c>
      <c r="C1907">
        <v>-3.5500000000000001E-4</v>
      </c>
      <c r="K1907">
        <v>31.833333</v>
      </c>
      <c r="L1907">
        <v>-3.9399999999999998E-4</v>
      </c>
    </row>
    <row r="1908" spans="2:12" x14ac:dyDescent="0.2">
      <c r="B1908">
        <v>31.85</v>
      </c>
      <c r="C1908">
        <v>-1.7699999999999999E-4</v>
      </c>
      <c r="K1908">
        <v>31.85</v>
      </c>
      <c r="L1908">
        <v>-4.55E-4</v>
      </c>
    </row>
    <row r="1909" spans="2:12" x14ac:dyDescent="0.2">
      <c r="B1909">
        <v>31.866667</v>
      </c>
      <c r="C1909">
        <v>-6.8999999999999997E-5</v>
      </c>
      <c r="K1909">
        <v>31.866667</v>
      </c>
      <c r="L1909">
        <v>-2.9799999999999998E-4</v>
      </c>
    </row>
    <row r="1910" spans="2:12" x14ac:dyDescent="0.2">
      <c r="B1910">
        <v>31.883333</v>
      </c>
      <c r="C1910">
        <v>-3.1000000000000001E-5</v>
      </c>
      <c r="K1910">
        <v>31.883333</v>
      </c>
      <c r="L1910">
        <v>1.2899999999999999E-4</v>
      </c>
    </row>
    <row r="1911" spans="2:12" x14ac:dyDescent="0.2">
      <c r="B1911">
        <v>31.9</v>
      </c>
      <c r="C1911">
        <v>-7.2000000000000002E-5</v>
      </c>
      <c r="K1911">
        <v>31.9</v>
      </c>
      <c r="L1911">
        <v>2.8600000000000001E-4</v>
      </c>
    </row>
    <row r="1912" spans="2:12" x14ac:dyDescent="0.2">
      <c r="B1912">
        <v>31.916667</v>
      </c>
      <c r="C1912">
        <v>5.5999999999999999E-5</v>
      </c>
      <c r="K1912">
        <v>31.916667</v>
      </c>
      <c r="L1912">
        <v>2.23E-4</v>
      </c>
    </row>
    <row r="1913" spans="2:12" x14ac:dyDescent="0.2">
      <c r="B1913">
        <v>31.933333000000001</v>
      </c>
      <c r="C1913">
        <v>-5.8E-5</v>
      </c>
      <c r="K1913">
        <v>31.933333000000001</v>
      </c>
      <c r="L1913">
        <v>7.2999999999999999E-5</v>
      </c>
    </row>
    <row r="1914" spans="2:12" x14ac:dyDescent="0.2">
      <c r="B1914">
        <v>31.95</v>
      </c>
      <c r="C1914">
        <v>1.7799999999999999E-4</v>
      </c>
      <c r="K1914">
        <v>31.95</v>
      </c>
      <c r="L1914">
        <v>-2.4600000000000002E-4</v>
      </c>
    </row>
    <row r="1915" spans="2:12" x14ac:dyDescent="0.2">
      <c r="B1915">
        <v>31.966667000000001</v>
      </c>
      <c r="C1915">
        <v>2.6400000000000002E-4</v>
      </c>
      <c r="K1915">
        <v>31.966667000000001</v>
      </c>
      <c r="L1915">
        <v>-2.2599999999999999E-4</v>
      </c>
    </row>
    <row r="1916" spans="2:12" x14ac:dyDescent="0.2">
      <c r="B1916">
        <v>31.983332999999998</v>
      </c>
      <c r="C1916">
        <v>3.4000000000000002E-4</v>
      </c>
      <c r="K1916">
        <v>31.983332999999998</v>
      </c>
      <c r="L1916">
        <v>-3.3500000000000001E-4</v>
      </c>
    </row>
    <row r="1917" spans="2:12" x14ac:dyDescent="0.2">
      <c r="B1917">
        <v>32</v>
      </c>
      <c r="C1917">
        <v>1.3060000000000001E-3</v>
      </c>
      <c r="K1917">
        <v>32</v>
      </c>
      <c r="L1917">
        <v>-2.6499999999999999E-4</v>
      </c>
    </row>
    <row r="1918" spans="2:12" x14ac:dyDescent="0.2">
      <c r="B1918">
        <v>32.016666999999998</v>
      </c>
      <c r="C1918">
        <v>1.9400000000000001E-3</v>
      </c>
      <c r="K1918">
        <v>32.016666999999998</v>
      </c>
      <c r="L1918">
        <v>8.5999999999999998E-4</v>
      </c>
    </row>
    <row r="1919" spans="2:12" x14ac:dyDescent="0.2">
      <c r="B1919">
        <v>32.033332999999999</v>
      </c>
      <c r="C1919">
        <v>-9.6000000000000002E-5</v>
      </c>
      <c r="K1919">
        <v>32.033332999999999</v>
      </c>
      <c r="L1919">
        <v>8.8400000000000002E-4</v>
      </c>
    </row>
    <row r="1920" spans="2:12" x14ac:dyDescent="0.2">
      <c r="B1920">
        <v>32.049999999999997</v>
      </c>
      <c r="C1920">
        <v>-2.062E-3</v>
      </c>
      <c r="K1920">
        <v>32.049999999999997</v>
      </c>
      <c r="L1920">
        <v>-4.8110000000000002E-3</v>
      </c>
    </row>
    <row r="1921" spans="2:12" x14ac:dyDescent="0.2">
      <c r="B1921">
        <v>32.066667000000002</v>
      </c>
      <c r="C1921">
        <v>-1.0448000000000001E-2</v>
      </c>
      <c r="K1921">
        <v>32.066667000000002</v>
      </c>
      <c r="L1921">
        <v>-1.1387E-2</v>
      </c>
    </row>
    <row r="1922" spans="2:12" x14ac:dyDescent="0.2">
      <c r="B1922">
        <v>32.083333000000003</v>
      </c>
      <c r="C1922">
        <v>-1.9623999999999999E-2</v>
      </c>
      <c r="K1922">
        <v>32.083333000000003</v>
      </c>
      <c r="L1922">
        <v>-1.9931999999999998E-2</v>
      </c>
    </row>
    <row r="1923" spans="2:12" x14ac:dyDescent="0.2">
      <c r="B1923">
        <v>32.1</v>
      </c>
      <c r="C1923">
        <v>-3.3112000000000003E-2</v>
      </c>
      <c r="K1923">
        <v>32.1</v>
      </c>
      <c r="L1923">
        <v>-2.8906000000000001E-2</v>
      </c>
    </row>
    <row r="1924" spans="2:12" x14ac:dyDescent="0.2">
      <c r="B1924">
        <v>32.116667</v>
      </c>
      <c r="C1924">
        <v>-4.061E-2</v>
      </c>
      <c r="K1924">
        <v>32.116667</v>
      </c>
      <c r="L1924">
        <v>-3.5671000000000001E-2</v>
      </c>
    </row>
    <row r="1925" spans="2:12" x14ac:dyDescent="0.2">
      <c r="B1925">
        <v>32.133333</v>
      </c>
      <c r="C1925">
        <v>-4.0676999999999998E-2</v>
      </c>
      <c r="K1925">
        <v>32.133333</v>
      </c>
      <c r="L1925">
        <v>-3.4927E-2</v>
      </c>
    </row>
    <row r="1926" spans="2:12" x14ac:dyDescent="0.2">
      <c r="B1926">
        <v>32.15</v>
      </c>
      <c r="C1926">
        <v>-3.6885000000000001E-2</v>
      </c>
      <c r="K1926">
        <v>32.15</v>
      </c>
      <c r="L1926">
        <v>-3.1012999999999999E-2</v>
      </c>
    </row>
    <row r="1927" spans="2:12" x14ac:dyDescent="0.2">
      <c r="B1927">
        <v>32.166666999999997</v>
      </c>
      <c r="C1927">
        <v>-3.2673000000000001E-2</v>
      </c>
      <c r="K1927">
        <v>32.166666999999997</v>
      </c>
      <c r="L1927">
        <v>-2.5498E-2</v>
      </c>
    </row>
    <row r="1928" spans="2:12" x14ac:dyDescent="0.2">
      <c r="B1928">
        <v>32.183332999999998</v>
      </c>
      <c r="C1928">
        <v>-3.1482000000000003E-2</v>
      </c>
      <c r="K1928">
        <v>32.183332999999998</v>
      </c>
      <c r="L1928">
        <v>-2.0209999999999999E-2</v>
      </c>
    </row>
    <row r="1929" spans="2:12" x14ac:dyDescent="0.2">
      <c r="B1929">
        <v>32.200000000000003</v>
      </c>
      <c r="C1929">
        <v>-2.8541E-2</v>
      </c>
      <c r="K1929">
        <v>32.200000000000003</v>
      </c>
      <c r="L1929">
        <v>-1.4506E-2</v>
      </c>
    </row>
    <row r="1930" spans="2:12" x14ac:dyDescent="0.2">
      <c r="B1930">
        <v>32.216667000000001</v>
      </c>
      <c r="C1930">
        <v>-2.5491E-2</v>
      </c>
      <c r="K1930">
        <v>32.216667000000001</v>
      </c>
      <c r="L1930">
        <v>-1.0432E-2</v>
      </c>
    </row>
    <row r="1931" spans="2:12" x14ac:dyDescent="0.2">
      <c r="B1931">
        <v>32.233333000000002</v>
      </c>
      <c r="C1931">
        <v>-2.299E-2</v>
      </c>
      <c r="K1931">
        <v>32.233333000000002</v>
      </c>
      <c r="L1931">
        <v>-9.0570000000000008E-3</v>
      </c>
    </row>
    <row r="1932" spans="2:12" x14ac:dyDescent="0.2">
      <c r="B1932">
        <v>32.25</v>
      </c>
      <c r="C1932">
        <v>-2.102E-2</v>
      </c>
      <c r="K1932">
        <v>32.25</v>
      </c>
      <c r="L1932">
        <v>-7.6880000000000004E-3</v>
      </c>
    </row>
    <row r="1933" spans="2:12" x14ac:dyDescent="0.2">
      <c r="B1933">
        <v>32.266666999999998</v>
      </c>
      <c r="C1933">
        <v>-1.9369999999999998E-2</v>
      </c>
      <c r="K1933">
        <v>32.266666999999998</v>
      </c>
      <c r="L1933">
        <v>-7.2399999999999999E-3</v>
      </c>
    </row>
    <row r="1934" spans="2:12" x14ac:dyDescent="0.2">
      <c r="B1934">
        <v>32.283332999999999</v>
      </c>
      <c r="C1934">
        <v>-1.7571E-2</v>
      </c>
      <c r="K1934">
        <v>32.283332999999999</v>
      </c>
      <c r="L1934">
        <v>-7.0320000000000001E-3</v>
      </c>
    </row>
    <row r="1935" spans="2:12" x14ac:dyDescent="0.2">
      <c r="B1935">
        <v>32.299999999999997</v>
      </c>
      <c r="C1935">
        <v>-1.5361E-2</v>
      </c>
      <c r="K1935">
        <v>32.299999999999997</v>
      </c>
      <c r="L1935">
        <v>-6.1240000000000001E-3</v>
      </c>
    </row>
    <row r="1936" spans="2:12" x14ac:dyDescent="0.2">
      <c r="B1936">
        <v>32.316667000000002</v>
      </c>
      <c r="C1936">
        <v>-1.2902E-2</v>
      </c>
      <c r="K1936">
        <v>32.316667000000002</v>
      </c>
      <c r="L1936">
        <v>-5.0959999999999998E-3</v>
      </c>
    </row>
    <row r="1937" spans="2:12" x14ac:dyDescent="0.2">
      <c r="B1937">
        <v>32.333333000000003</v>
      </c>
      <c r="C1937">
        <v>-1.0434000000000001E-2</v>
      </c>
      <c r="K1937">
        <v>32.333333000000003</v>
      </c>
      <c r="L1937">
        <v>-4.2789999999999998E-3</v>
      </c>
    </row>
    <row r="1938" spans="2:12" x14ac:dyDescent="0.2">
      <c r="B1938">
        <v>32.35</v>
      </c>
      <c r="C1938">
        <v>-8.3549999999999996E-3</v>
      </c>
      <c r="K1938">
        <v>32.35</v>
      </c>
      <c r="L1938">
        <v>-3.5370000000000002E-3</v>
      </c>
    </row>
    <row r="1939" spans="2:12" x14ac:dyDescent="0.2">
      <c r="B1939">
        <v>32.366667</v>
      </c>
      <c r="C1939">
        <v>-6.7970000000000001E-3</v>
      </c>
      <c r="K1939">
        <v>32.366667</v>
      </c>
      <c r="L1939">
        <v>-2.9650000000000002E-3</v>
      </c>
    </row>
    <row r="1940" spans="2:12" x14ac:dyDescent="0.2">
      <c r="B1940">
        <v>32.383333</v>
      </c>
      <c r="C1940">
        <v>-5.738E-3</v>
      </c>
      <c r="K1940">
        <v>32.383333</v>
      </c>
      <c r="L1940">
        <v>-2.7030000000000001E-3</v>
      </c>
    </row>
    <row r="1941" spans="2:12" x14ac:dyDescent="0.2">
      <c r="B1941">
        <v>32.4</v>
      </c>
      <c r="C1941">
        <v>-4.96E-3</v>
      </c>
      <c r="K1941">
        <v>32.4</v>
      </c>
      <c r="L1941">
        <v>-2.0509999999999999E-3</v>
      </c>
    </row>
    <row r="1942" spans="2:12" x14ac:dyDescent="0.2">
      <c r="B1942">
        <v>32.416666999999997</v>
      </c>
      <c r="C1942">
        <v>-4.4029999999999998E-3</v>
      </c>
      <c r="K1942">
        <v>32.416666999999997</v>
      </c>
      <c r="L1942">
        <v>-1.7340000000000001E-3</v>
      </c>
    </row>
    <row r="1943" spans="2:12" x14ac:dyDescent="0.2">
      <c r="B1943">
        <v>32.433332999999998</v>
      </c>
      <c r="C1943">
        <v>-3.8560000000000001E-3</v>
      </c>
      <c r="K1943">
        <v>32.433332999999998</v>
      </c>
      <c r="L1943">
        <v>-1.4909999999999999E-3</v>
      </c>
    </row>
    <row r="1944" spans="2:12" x14ac:dyDescent="0.2">
      <c r="B1944">
        <v>32.450000000000003</v>
      </c>
      <c r="C1944">
        <v>-3.4480000000000001E-3</v>
      </c>
      <c r="K1944">
        <v>32.450000000000003</v>
      </c>
      <c r="L1944">
        <v>-1.2869999999999999E-3</v>
      </c>
    </row>
    <row r="1945" spans="2:12" x14ac:dyDescent="0.2">
      <c r="B1945">
        <v>32.466667000000001</v>
      </c>
      <c r="C1945">
        <v>-2.9810000000000001E-3</v>
      </c>
      <c r="K1945">
        <v>32.466667000000001</v>
      </c>
      <c r="L1945">
        <v>-1.0330000000000001E-3</v>
      </c>
    </row>
    <row r="1946" spans="2:12" x14ac:dyDescent="0.2">
      <c r="B1946">
        <v>32.483333000000002</v>
      </c>
      <c r="C1946">
        <v>-2.8240000000000001E-3</v>
      </c>
      <c r="K1946">
        <v>32.483333000000002</v>
      </c>
      <c r="L1946">
        <v>-7.5900000000000002E-4</v>
      </c>
    </row>
    <row r="1947" spans="2:12" x14ac:dyDescent="0.2">
      <c r="B1947">
        <v>32.5</v>
      </c>
      <c r="C1947">
        <v>-2.6180000000000001E-3</v>
      </c>
      <c r="K1947">
        <v>32.5</v>
      </c>
      <c r="L1947">
        <v>-2.7599999999999999E-4</v>
      </c>
    </row>
    <row r="1948" spans="2:12" x14ac:dyDescent="0.2">
      <c r="B1948">
        <v>32.516666999999998</v>
      </c>
      <c r="C1948">
        <v>-2.5010000000000002E-3</v>
      </c>
      <c r="K1948">
        <v>32.516666999999998</v>
      </c>
      <c r="L1948">
        <v>-1.5999999999999999E-5</v>
      </c>
    </row>
    <row r="1949" spans="2:12" x14ac:dyDescent="0.2">
      <c r="B1949">
        <v>32.533332999999999</v>
      </c>
      <c r="C1949">
        <v>-2.3540000000000002E-3</v>
      </c>
      <c r="K1949">
        <v>32.533332999999999</v>
      </c>
      <c r="L1949">
        <v>-1.16E-4</v>
      </c>
    </row>
    <row r="1950" spans="2:12" x14ac:dyDescent="0.2">
      <c r="B1950">
        <v>32.549999999999997</v>
      </c>
      <c r="C1950">
        <v>-2.1480000000000002E-3</v>
      </c>
      <c r="K1950">
        <v>32.549999999999997</v>
      </c>
      <c r="L1950">
        <v>-5.7000000000000003E-5</v>
      </c>
    </row>
    <row r="1951" spans="2:12" x14ac:dyDescent="0.2">
      <c r="B1951">
        <v>32.566667000000002</v>
      </c>
      <c r="C1951">
        <v>-1.9319999999999999E-3</v>
      </c>
      <c r="K1951">
        <v>32.566667000000002</v>
      </c>
      <c r="L1951">
        <v>-6.9999999999999999E-6</v>
      </c>
    </row>
    <row r="1952" spans="2:12" x14ac:dyDescent="0.2">
      <c r="B1952">
        <v>32.583333000000003</v>
      </c>
      <c r="C1952">
        <v>-1.8259999999999999E-3</v>
      </c>
      <c r="K1952">
        <v>32.583333000000003</v>
      </c>
      <c r="L1952">
        <v>-1.1400000000000001E-4</v>
      </c>
    </row>
    <row r="1953" spans="2:12" x14ac:dyDescent="0.2">
      <c r="B1953">
        <v>32.6</v>
      </c>
      <c r="C1953">
        <v>-1.66E-3</v>
      </c>
      <c r="K1953">
        <v>32.6</v>
      </c>
      <c r="L1953">
        <v>-1.92E-4</v>
      </c>
    </row>
    <row r="1954" spans="2:12" x14ac:dyDescent="0.2">
      <c r="B1954">
        <v>32.616667</v>
      </c>
      <c r="C1954">
        <v>-1.3339999999999999E-3</v>
      </c>
      <c r="K1954">
        <v>32.616667</v>
      </c>
      <c r="L1954">
        <v>-4.6999999999999999E-4</v>
      </c>
    </row>
    <row r="1955" spans="2:12" x14ac:dyDescent="0.2">
      <c r="B1955">
        <v>32.633333</v>
      </c>
      <c r="C1955">
        <v>-1.0380000000000001E-3</v>
      </c>
      <c r="K1955">
        <v>32.633333</v>
      </c>
      <c r="L1955">
        <v>-6.0800000000000003E-4</v>
      </c>
    </row>
    <row r="1956" spans="2:12" x14ac:dyDescent="0.2">
      <c r="B1956">
        <v>32.65</v>
      </c>
      <c r="C1956">
        <v>-7.3300000000000004E-4</v>
      </c>
      <c r="K1956">
        <v>32.65</v>
      </c>
      <c r="L1956">
        <v>-5.8500000000000002E-4</v>
      </c>
    </row>
    <row r="1957" spans="2:12" x14ac:dyDescent="0.2">
      <c r="B1957">
        <v>32.666666999999997</v>
      </c>
      <c r="C1957">
        <v>-6.8800000000000003E-4</v>
      </c>
      <c r="K1957">
        <v>32.666666999999997</v>
      </c>
      <c r="L1957">
        <v>-6.8800000000000003E-4</v>
      </c>
    </row>
    <row r="1958" spans="2:12" x14ac:dyDescent="0.2">
      <c r="B1958">
        <v>32.683332999999998</v>
      </c>
      <c r="C1958">
        <v>-6.5200000000000002E-4</v>
      </c>
      <c r="K1958">
        <v>32.683332999999998</v>
      </c>
      <c r="L1958">
        <v>-8.4199999999999998E-4</v>
      </c>
    </row>
    <row r="1959" spans="2:12" x14ac:dyDescent="0.2">
      <c r="B1959">
        <v>32.700000000000003</v>
      </c>
      <c r="C1959">
        <v>-5.7700000000000004E-4</v>
      </c>
      <c r="K1959">
        <v>32.700000000000003</v>
      </c>
      <c r="L1959">
        <v>-8.0500000000000005E-4</v>
      </c>
    </row>
    <row r="1960" spans="2:12" x14ac:dyDescent="0.2">
      <c r="B1960">
        <v>32.716667000000001</v>
      </c>
      <c r="C1960">
        <v>-4.8099999999999998E-4</v>
      </c>
      <c r="K1960">
        <v>32.716667000000001</v>
      </c>
      <c r="L1960">
        <v>-6.8900000000000005E-4</v>
      </c>
    </row>
    <row r="1961" spans="2:12" x14ac:dyDescent="0.2">
      <c r="B1961">
        <v>32.733333000000002</v>
      </c>
      <c r="C1961">
        <v>-4.46E-4</v>
      </c>
      <c r="K1961">
        <v>32.733333000000002</v>
      </c>
      <c r="L1961">
        <v>-7.2400000000000003E-4</v>
      </c>
    </row>
    <row r="1962" spans="2:12" x14ac:dyDescent="0.2">
      <c r="B1962">
        <v>32.75</v>
      </c>
      <c r="C1962">
        <v>-4.1100000000000002E-4</v>
      </c>
      <c r="K1962">
        <v>32.75</v>
      </c>
      <c r="L1962">
        <v>-7.0600000000000003E-4</v>
      </c>
    </row>
    <row r="1963" spans="2:12" x14ac:dyDescent="0.2">
      <c r="B1963">
        <v>32.766666999999998</v>
      </c>
      <c r="C1963">
        <v>-4.9600000000000002E-4</v>
      </c>
      <c r="K1963">
        <v>32.766666999999998</v>
      </c>
      <c r="L1963">
        <v>-5.3700000000000004E-4</v>
      </c>
    </row>
    <row r="1964" spans="2:12" x14ac:dyDescent="0.2">
      <c r="B1964">
        <v>32.783332999999999</v>
      </c>
      <c r="C1964">
        <v>-5.6099999999999998E-4</v>
      </c>
      <c r="K1964">
        <v>32.783332999999999</v>
      </c>
      <c r="L1964">
        <v>-3.88E-4</v>
      </c>
    </row>
    <row r="1965" spans="2:12" x14ac:dyDescent="0.2">
      <c r="B1965">
        <v>32.799999999999997</v>
      </c>
      <c r="C1965">
        <v>-6.96E-4</v>
      </c>
      <c r="K1965">
        <v>32.799999999999997</v>
      </c>
      <c r="L1965">
        <v>-2.1900000000000001E-4</v>
      </c>
    </row>
    <row r="1966" spans="2:12" x14ac:dyDescent="0.2">
      <c r="B1966">
        <v>32.816667000000002</v>
      </c>
      <c r="C1966">
        <v>-7.2099999999999996E-4</v>
      </c>
      <c r="K1966">
        <v>32.816667000000002</v>
      </c>
      <c r="L1966">
        <v>-1.83E-4</v>
      </c>
    </row>
    <row r="1967" spans="2:12" x14ac:dyDescent="0.2">
      <c r="B1967">
        <v>32.833333000000003</v>
      </c>
      <c r="C1967">
        <v>-7.36E-4</v>
      </c>
      <c r="K1967">
        <v>32.833333000000003</v>
      </c>
      <c r="L1967">
        <v>-3.0899999999999998E-4</v>
      </c>
    </row>
    <row r="1968" spans="2:12" x14ac:dyDescent="0.2">
      <c r="B1968">
        <v>32.85</v>
      </c>
      <c r="C1968">
        <v>-5.4100000000000003E-4</v>
      </c>
      <c r="K1968">
        <v>32.85</v>
      </c>
      <c r="L1968">
        <v>-4.2499999999999998E-4</v>
      </c>
    </row>
    <row r="1969" spans="2:12" x14ac:dyDescent="0.2">
      <c r="B1969">
        <v>32.866667</v>
      </c>
      <c r="C1969">
        <v>-2.8600000000000001E-4</v>
      </c>
      <c r="K1969">
        <v>32.866667</v>
      </c>
      <c r="L1969">
        <v>-5.1199999999999998E-4</v>
      </c>
    </row>
    <row r="1970" spans="2:12" x14ac:dyDescent="0.2">
      <c r="B1970">
        <v>32.883333</v>
      </c>
      <c r="C1970">
        <v>-8.1000000000000004E-5</v>
      </c>
      <c r="K1970">
        <v>32.883333</v>
      </c>
      <c r="L1970">
        <v>-4.9799999999999996E-4</v>
      </c>
    </row>
    <row r="1971" spans="2:12" x14ac:dyDescent="0.2">
      <c r="B1971">
        <v>32.9</v>
      </c>
      <c r="C1971">
        <v>1.05E-4</v>
      </c>
      <c r="K1971">
        <v>32.9</v>
      </c>
      <c r="L1971">
        <v>-2.4600000000000002E-4</v>
      </c>
    </row>
    <row r="1972" spans="2:12" x14ac:dyDescent="0.2">
      <c r="B1972">
        <v>32.916666999999997</v>
      </c>
      <c r="C1972">
        <v>1.3999999999999999E-4</v>
      </c>
      <c r="K1972">
        <v>32.916666999999997</v>
      </c>
      <c r="L1972">
        <v>-1.34E-4</v>
      </c>
    </row>
    <row r="1973" spans="2:12" x14ac:dyDescent="0.2">
      <c r="B1973">
        <v>32.933332999999998</v>
      </c>
      <c r="C1973">
        <v>2.7500000000000002E-4</v>
      </c>
      <c r="K1973">
        <v>32.933332999999998</v>
      </c>
      <c r="L1973">
        <v>-2.03E-4</v>
      </c>
    </row>
    <row r="1974" spans="2:12" x14ac:dyDescent="0.2">
      <c r="B1974">
        <v>32.950000000000003</v>
      </c>
      <c r="C1974">
        <v>1E-4</v>
      </c>
      <c r="K1974">
        <v>32.950000000000003</v>
      </c>
      <c r="L1974">
        <v>-1.4100000000000001E-4</v>
      </c>
    </row>
    <row r="1975" spans="2:12" x14ac:dyDescent="0.2">
      <c r="B1975">
        <v>32.966667000000001</v>
      </c>
      <c r="C1975">
        <v>6.6000000000000005E-5</v>
      </c>
      <c r="K1975">
        <v>32.966667000000001</v>
      </c>
      <c r="L1975">
        <v>-2.0000000000000002E-5</v>
      </c>
    </row>
    <row r="1976" spans="2:12" x14ac:dyDescent="0.2">
      <c r="B1976">
        <v>32.983333000000002</v>
      </c>
      <c r="C1976">
        <v>-2.8E-5</v>
      </c>
      <c r="K1976">
        <v>32.983333000000002</v>
      </c>
      <c r="L1976">
        <v>2.13E-4</v>
      </c>
    </row>
    <row r="1977" spans="2:12" x14ac:dyDescent="0.2">
      <c r="B1977">
        <v>33</v>
      </c>
      <c r="C1977">
        <v>-6.2000000000000003E-5</v>
      </c>
      <c r="K1977">
        <v>33</v>
      </c>
      <c r="L1977">
        <v>2.1599999999999999E-4</v>
      </c>
    </row>
    <row r="1978" spans="2:12" x14ac:dyDescent="0.2">
      <c r="B1978">
        <v>33.016666999999998</v>
      </c>
      <c r="C1978">
        <v>-8.6000000000000003E-5</v>
      </c>
      <c r="K1978">
        <v>33.016666999999998</v>
      </c>
      <c r="L1978">
        <v>3.79E-4</v>
      </c>
    </row>
    <row r="1979" spans="2:12" x14ac:dyDescent="0.2">
      <c r="B1979">
        <v>33.033332999999999</v>
      </c>
      <c r="C1979">
        <v>-1.4999999999999999E-4</v>
      </c>
      <c r="K1979">
        <v>33.033332999999999</v>
      </c>
      <c r="L1979">
        <v>2.72E-4</v>
      </c>
    </row>
    <row r="1980" spans="2:12" x14ac:dyDescent="0.2">
      <c r="B1980">
        <v>33.049999999999997</v>
      </c>
      <c r="C1980">
        <v>-2.23E-4</v>
      </c>
      <c r="K1980">
        <v>33.049999999999997</v>
      </c>
      <c r="L1980">
        <v>5.0500000000000002E-4</v>
      </c>
    </row>
    <row r="1981" spans="2:12" x14ac:dyDescent="0.2">
      <c r="B1981">
        <v>33.066667000000002</v>
      </c>
      <c r="C1981">
        <v>-1.46E-4</v>
      </c>
      <c r="K1981">
        <v>33.066667000000002</v>
      </c>
      <c r="L1981">
        <v>6.8300000000000001E-4</v>
      </c>
    </row>
    <row r="1982" spans="2:12" x14ac:dyDescent="0.2">
      <c r="B1982">
        <v>33.083333000000003</v>
      </c>
      <c r="C1982">
        <v>-1.2899999999999999E-4</v>
      </c>
      <c r="K1982">
        <v>33.083333000000003</v>
      </c>
      <c r="L1982">
        <v>6.0999999999999997E-4</v>
      </c>
    </row>
    <row r="1983" spans="2:12" x14ac:dyDescent="0.2">
      <c r="B1983">
        <v>33.1</v>
      </c>
      <c r="C1983">
        <v>-5.1999999999999997E-5</v>
      </c>
      <c r="K1983">
        <v>33.1</v>
      </c>
      <c r="L1983">
        <v>6.8800000000000003E-4</v>
      </c>
    </row>
    <row r="1984" spans="2:12" x14ac:dyDescent="0.2">
      <c r="B1984">
        <v>33.116667</v>
      </c>
      <c r="C1984">
        <v>5.0000000000000004E-6</v>
      </c>
      <c r="K1984">
        <v>33.116667</v>
      </c>
      <c r="L1984">
        <v>7.4600000000000003E-4</v>
      </c>
    </row>
    <row r="1985" spans="2:12" x14ac:dyDescent="0.2">
      <c r="B1985">
        <v>33.133333</v>
      </c>
      <c r="C1985">
        <v>2.14E-4</v>
      </c>
      <c r="K1985">
        <v>33.133333</v>
      </c>
      <c r="L1985">
        <v>6.5499999999999998E-4</v>
      </c>
    </row>
    <row r="1986" spans="2:12" x14ac:dyDescent="0.2">
      <c r="B1986">
        <v>33.15</v>
      </c>
      <c r="C1986">
        <v>4.5199999999999998E-4</v>
      </c>
      <c r="K1986">
        <v>33.15</v>
      </c>
      <c r="L1986">
        <v>4.0999999999999999E-4</v>
      </c>
    </row>
    <row r="1987" spans="2:12" x14ac:dyDescent="0.2">
      <c r="B1987">
        <v>33.166666999999997</v>
      </c>
      <c r="C1987">
        <v>7.3099999999999999E-4</v>
      </c>
      <c r="K1987">
        <v>33.166666999999997</v>
      </c>
      <c r="L1987">
        <v>8.5599999999999999E-4</v>
      </c>
    </row>
    <row r="1988" spans="2:12" x14ac:dyDescent="0.2">
      <c r="B1988">
        <v>33.183332999999998</v>
      </c>
      <c r="C1988">
        <v>8.0000000000000004E-4</v>
      </c>
      <c r="K1988">
        <v>33.183332999999998</v>
      </c>
      <c r="L1988">
        <v>8.3100000000000003E-4</v>
      </c>
    </row>
    <row r="1989" spans="2:12" x14ac:dyDescent="0.2">
      <c r="B1989">
        <v>33.200000000000003</v>
      </c>
      <c r="C1989">
        <v>7.5900000000000002E-4</v>
      </c>
      <c r="K1989">
        <v>33.200000000000003</v>
      </c>
      <c r="L1989">
        <v>7.8600000000000002E-4</v>
      </c>
    </row>
    <row r="1990" spans="2:12" x14ac:dyDescent="0.2">
      <c r="B1990">
        <v>33.216667000000001</v>
      </c>
      <c r="C1990">
        <v>6.9999999999999999E-4</v>
      </c>
      <c r="K1990">
        <v>33.216667000000001</v>
      </c>
      <c r="L1990">
        <v>1.1249999999999999E-3</v>
      </c>
    </row>
    <row r="1991" spans="2:12" x14ac:dyDescent="0.2">
      <c r="B1991">
        <v>33.233333000000002</v>
      </c>
      <c r="C1991">
        <v>4.8999999999999998E-4</v>
      </c>
      <c r="K1991">
        <v>33.233333000000002</v>
      </c>
      <c r="L1991">
        <v>1.0499999999999999E-3</v>
      </c>
    </row>
    <row r="1992" spans="2:12" x14ac:dyDescent="0.2">
      <c r="B1992">
        <v>33.25</v>
      </c>
      <c r="C1992">
        <v>4.8099999999999998E-4</v>
      </c>
      <c r="K1992">
        <v>33.25</v>
      </c>
      <c r="L1992">
        <v>7.3499999999999998E-4</v>
      </c>
    </row>
    <row r="1993" spans="2:12" x14ac:dyDescent="0.2">
      <c r="B1993">
        <v>33.266666999999998</v>
      </c>
      <c r="C1993">
        <v>3.1199999999999999E-4</v>
      </c>
      <c r="K1993">
        <v>33.266666999999998</v>
      </c>
      <c r="L1993">
        <v>7.9000000000000001E-4</v>
      </c>
    </row>
    <row r="1994" spans="2:12" x14ac:dyDescent="0.2">
      <c r="B1994">
        <v>33.283332999999999</v>
      </c>
      <c r="C1994">
        <v>2.8299999999999999E-4</v>
      </c>
      <c r="K1994">
        <v>33.283332999999999</v>
      </c>
      <c r="L1994">
        <v>3.3399999999999999E-4</v>
      </c>
    </row>
    <row r="1995" spans="2:12" x14ac:dyDescent="0.2">
      <c r="B1995">
        <v>33.299999999999997</v>
      </c>
      <c r="C1995">
        <v>1.25E-4</v>
      </c>
      <c r="K1995">
        <v>33.299999999999997</v>
      </c>
      <c r="L1995">
        <v>4.95E-4</v>
      </c>
    </row>
    <row r="1996" spans="2:12" x14ac:dyDescent="0.2">
      <c r="B1996">
        <v>33.316667000000002</v>
      </c>
      <c r="C1996">
        <v>1.2799999999999999E-4</v>
      </c>
      <c r="K1996">
        <v>33.316667000000002</v>
      </c>
      <c r="L1996">
        <v>2.4000000000000001E-4</v>
      </c>
    </row>
    <row r="1997" spans="2:12" x14ac:dyDescent="0.2">
      <c r="B1997">
        <v>33.333333000000003</v>
      </c>
      <c r="C1997">
        <v>1.2999999999999999E-4</v>
      </c>
      <c r="K1997">
        <v>33.333333000000003</v>
      </c>
      <c r="L1997">
        <v>7.4999999999999993E-5</v>
      </c>
    </row>
    <row r="1998" spans="2:12" x14ac:dyDescent="0.2">
      <c r="B1998">
        <v>33.35</v>
      </c>
      <c r="C1998">
        <v>1.83E-4</v>
      </c>
      <c r="K1998">
        <v>33.35</v>
      </c>
      <c r="L1998">
        <v>-1.6000000000000001E-4</v>
      </c>
    </row>
    <row r="1999" spans="2:12" x14ac:dyDescent="0.2">
      <c r="B1999">
        <v>33.366667</v>
      </c>
      <c r="C1999">
        <v>2.2599999999999999E-4</v>
      </c>
      <c r="K1999">
        <v>33.366667</v>
      </c>
      <c r="L1999">
        <v>-4.15E-4</v>
      </c>
    </row>
    <row r="2000" spans="2:12" x14ac:dyDescent="0.2">
      <c r="B2000">
        <v>33.383333</v>
      </c>
      <c r="C2000">
        <v>1.8000000000000001E-4</v>
      </c>
      <c r="K2000">
        <v>33.383333</v>
      </c>
      <c r="L2000">
        <v>-3.9199999999999999E-4</v>
      </c>
    </row>
    <row r="2001" spans="2:12" x14ac:dyDescent="0.2">
      <c r="B2001">
        <v>33.4</v>
      </c>
      <c r="C2001">
        <v>1.83E-4</v>
      </c>
      <c r="K2001">
        <v>33.4</v>
      </c>
      <c r="L2001">
        <v>-2.3699999999999999E-4</v>
      </c>
    </row>
    <row r="2002" spans="2:12" x14ac:dyDescent="0.2">
      <c r="B2002">
        <v>33.416666999999997</v>
      </c>
      <c r="C2002">
        <v>1.6699999999999999E-4</v>
      </c>
      <c r="K2002">
        <v>33.416666999999997</v>
      </c>
      <c r="L2002">
        <v>5.8E-5</v>
      </c>
    </row>
    <row r="2003" spans="2:12" x14ac:dyDescent="0.2">
      <c r="B2003">
        <v>33.433332999999998</v>
      </c>
      <c r="C2003">
        <v>-1.0000000000000001E-5</v>
      </c>
      <c r="K2003">
        <v>33.433332999999998</v>
      </c>
      <c r="L2003">
        <v>3.0299999999999999E-4</v>
      </c>
    </row>
    <row r="2004" spans="2:12" x14ac:dyDescent="0.2">
      <c r="B2004">
        <v>33.450000000000003</v>
      </c>
      <c r="C2004">
        <v>-3.6000000000000001E-5</v>
      </c>
      <c r="K2004">
        <v>33.450000000000003</v>
      </c>
      <c r="L2004">
        <v>4.5899999999999999E-4</v>
      </c>
    </row>
    <row r="2005" spans="2:12" x14ac:dyDescent="0.2">
      <c r="B2005">
        <v>33.466667000000001</v>
      </c>
      <c r="C2005">
        <v>-8.2000000000000001E-5</v>
      </c>
      <c r="K2005">
        <v>33.466667000000001</v>
      </c>
      <c r="L2005">
        <v>3.1399999999999999E-4</v>
      </c>
    </row>
    <row r="2006" spans="2:12" x14ac:dyDescent="0.2">
      <c r="B2006">
        <v>33.483333000000002</v>
      </c>
      <c r="C2006">
        <v>-1.08E-4</v>
      </c>
      <c r="K2006">
        <v>33.483333000000002</v>
      </c>
      <c r="L2006">
        <v>1.2999999999999999E-4</v>
      </c>
    </row>
    <row r="2007" spans="2:12" x14ac:dyDescent="0.2">
      <c r="B2007">
        <v>33.5</v>
      </c>
      <c r="C2007">
        <v>-1.64E-4</v>
      </c>
      <c r="K2007">
        <v>33.5</v>
      </c>
      <c r="L2007">
        <v>3.4999999999999997E-5</v>
      </c>
    </row>
    <row r="2008" spans="2:12" x14ac:dyDescent="0.2">
      <c r="B2008">
        <v>33.516666999999998</v>
      </c>
      <c r="C2008">
        <v>-3.3E-4</v>
      </c>
      <c r="K2008">
        <v>33.516666999999998</v>
      </c>
      <c r="L2008">
        <v>-9.0000000000000002E-6</v>
      </c>
    </row>
    <row r="2009" spans="2:12" x14ac:dyDescent="0.2">
      <c r="B2009">
        <v>33.533332999999999</v>
      </c>
      <c r="C2009">
        <v>-6.0599999999999998E-4</v>
      </c>
      <c r="K2009">
        <v>33.533332999999999</v>
      </c>
      <c r="L2009">
        <v>-1.22E-4</v>
      </c>
    </row>
    <row r="2010" spans="2:12" x14ac:dyDescent="0.2">
      <c r="B2010">
        <v>33.549999999999997</v>
      </c>
      <c r="C2010">
        <v>-6.6299999999999996E-4</v>
      </c>
      <c r="K2010">
        <v>33.549999999999997</v>
      </c>
      <c r="L2010">
        <v>-1.45E-4</v>
      </c>
    </row>
    <row r="2011" spans="2:12" x14ac:dyDescent="0.2">
      <c r="B2011">
        <v>33.566667000000002</v>
      </c>
      <c r="C2011">
        <v>-6.29E-4</v>
      </c>
      <c r="K2011">
        <v>33.566667000000002</v>
      </c>
      <c r="L2011">
        <v>-9.8999999999999994E-5</v>
      </c>
    </row>
    <row r="2012" spans="2:12" x14ac:dyDescent="0.2">
      <c r="B2012">
        <v>33.583333000000003</v>
      </c>
      <c r="C2012">
        <v>-6.3599999999999996E-4</v>
      </c>
      <c r="K2012">
        <v>33.583333000000003</v>
      </c>
      <c r="L2012">
        <v>2.6999999999999999E-5</v>
      </c>
    </row>
    <row r="2013" spans="2:12" x14ac:dyDescent="0.2">
      <c r="B2013">
        <v>33.6</v>
      </c>
      <c r="C2013">
        <v>-5.7200000000000003E-4</v>
      </c>
      <c r="K2013">
        <v>33.6</v>
      </c>
      <c r="L2013">
        <v>2.03E-4</v>
      </c>
    </row>
    <row r="2014" spans="2:12" x14ac:dyDescent="0.2">
      <c r="B2014">
        <v>33.616667</v>
      </c>
      <c r="C2014">
        <v>-3.2899999999999997E-4</v>
      </c>
      <c r="K2014">
        <v>33.616667</v>
      </c>
      <c r="L2014">
        <v>2.5300000000000002E-4</v>
      </c>
    </row>
    <row r="2015" spans="2:12" x14ac:dyDescent="0.2">
      <c r="B2015">
        <v>33.633333</v>
      </c>
      <c r="C2015">
        <v>-1.37E-4</v>
      </c>
      <c r="K2015">
        <v>33.633333</v>
      </c>
      <c r="L2015">
        <v>3.3E-4</v>
      </c>
    </row>
    <row r="2016" spans="2:12" x14ac:dyDescent="0.2">
      <c r="B2016">
        <v>33.65</v>
      </c>
      <c r="C2016">
        <v>-1.0399999999999999E-4</v>
      </c>
      <c r="K2016">
        <v>33.65</v>
      </c>
      <c r="L2016">
        <v>4.8700000000000002E-4</v>
      </c>
    </row>
    <row r="2017" spans="2:12" x14ac:dyDescent="0.2">
      <c r="B2017">
        <v>33.666666999999997</v>
      </c>
      <c r="C2017">
        <v>-3.01E-4</v>
      </c>
      <c r="K2017">
        <v>33.666666999999997</v>
      </c>
      <c r="L2017">
        <v>5.6400000000000005E-4</v>
      </c>
    </row>
    <row r="2018" spans="2:12" x14ac:dyDescent="0.2">
      <c r="B2018">
        <v>33.683332999999998</v>
      </c>
      <c r="C2018">
        <v>-5.2899999999999996E-4</v>
      </c>
      <c r="K2018">
        <v>33.683332999999998</v>
      </c>
      <c r="L2018">
        <v>5.5099999999999995E-4</v>
      </c>
    </row>
    <row r="2019" spans="2:12" x14ac:dyDescent="0.2">
      <c r="B2019">
        <v>33.700000000000003</v>
      </c>
      <c r="C2019">
        <v>-6.3699999999999998E-4</v>
      </c>
      <c r="K2019">
        <v>33.700000000000003</v>
      </c>
      <c r="L2019">
        <v>4.2299999999999998E-4</v>
      </c>
    </row>
    <row r="2020" spans="2:12" x14ac:dyDescent="0.2">
      <c r="B2020">
        <v>33.716667000000001</v>
      </c>
      <c r="C2020">
        <v>-5.6499999999999996E-4</v>
      </c>
      <c r="K2020">
        <v>33.716667000000001</v>
      </c>
      <c r="L2020">
        <v>2.5999999999999998E-4</v>
      </c>
    </row>
    <row r="2021" spans="2:12" x14ac:dyDescent="0.2">
      <c r="B2021">
        <v>33.733333000000002</v>
      </c>
      <c r="C2021">
        <v>-4.6299999999999998E-4</v>
      </c>
      <c r="K2021">
        <v>33.733333000000002</v>
      </c>
      <c r="L2021">
        <v>5.0699999999999996E-4</v>
      </c>
    </row>
    <row r="2022" spans="2:12" x14ac:dyDescent="0.2">
      <c r="B2022">
        <v>33.75</v>
      </c>
      <c r="C2022">
        <v>-3.4099999999999999E-4</v>
      </c>
      <c r="K2022">
        <v>33.75</v>
      </c>
      <c r="L2022">
        <v>4.5399999999999998E-4</v>
      </c>
    </row>
    <row r="2023" spans="2:12" x14ac:dyDescent="0.2">
      <c r="B2023">
        <v>33.766666999999998</v>
      </c>
      <c r="C2023">
        <v>-1.0900000000000001E-4</v>
      </c>
      <c r="K2023">
        <v>33.766666999999998</v>
      </c>
      <c r="L2023">
        <v>1.6100000000000001E-4</v>
      </c>
    </row>
    <row r="2024" spans="2:12" x14ac:dyDescent="0.2">
      <c r="B2024">
        <v>33.783332999999999</v>
      </c>
      <c r="C2024">
        <v>-3.8000000000000002E-5</v>
      </c>
      <c r="K2024">
        <v>33.783332999999999</v>
      </c>
      <c r="L2024">
        <v>1.75E-4</v>
      </c>
    </row>
    <row r="2025" spans="2:12" x14ac:dyDescent="0.2">
      <c r="B2025">
        <v>33.799999999999997</v>
      </c>
      <c r="C2025">
        <v>-9.6000000000000002E-5</v>
      </c>
      <c r="K2025">
        <v>33.799999999999997</v>
      </c>
      <c r="L2025">
        <v>4.1999999999999998E-5</v>
      </c>
    </row>
    <row r="2026" spans="2:12" x14ac:dyDescent="0.2">
      <c r="B2026">
        <v>33.816667000000002</v>
      </c>
      <c r="C2026">
        <v>-1.75E-4</v>
      </c>
      <c r="K2026">
        <v>33.816667000000002</v>
      </c>
      <c r="L2026">
        <v>5.8E-5</v>
      </c>
    </row>
    <row r="2027" spans="2:12" x14ac:dyDescent="0.2">
      <c r="B2027">
        <v>33.833333000000003</v>
      </c>
      <c r="C2027">
        <v>-6.3E-5</v>
      </c>
      <c r="K2027">
        <v>33.833333000000003</v>
      </c>
      <c r="L2027">
        <v>2.4499999999999999E-4</v>
      </c>
    </row>
    <row r="2028" spans="2:12" x14ac:dyDescent="0.2">
      <c r="B2028">
        <v>33.85</v>
      </c>
      <c r="C2028">
        <v>1.3899999999999999E-4</v>
      </c>
      <c r="K2028">
        <v>33.85</v>
      </c>
      <c r="L2028">
        <v>2.92E-4</v>
      </c>
    </row>
    <row r="2029" spans="2:12" x14ac:dyDescent="0.2">
      <c r="B2029">
        <v>33.866667</v>
      </c>
      <c r="C2029">
        <v>4.3100000000000001E-4</v>
      </c>
      <c r="K2029">
        <v>33.866667</v>
      </c>
      <c r="L2029">
        <v>2.0599999999999999E-4</v>
      </c>
    </row>
    <row r="2030" spans="2:12" x14ac:dyDescent="0.2">
      <c r="B2030">
        <v>33.883333</v>
      </c>
      <c r="C2030">
        <v>4.8299999999999998E-4</v>
      </c>
      <c r="K2030">
        <v>33.883333</v>
      </c>
      <c r="L2030">
        <v>1.11E-4</v>
      </c>
    </row>
    <row r="2031" spans="2:12" x14ac:dyDescent="0.2">
      <c r="B2031">
        <v>33.9</v>
      </c>
      <c r="C2031">
        <v>5.7499999999999999E-4</v>
      </c>
      <c r="K2031">
        <v>33.9</v>
      </c>
      <c r="L2031">
        <v>5.5000000000000002E-5</v>
      </c>
    </row>
    <row r="2032" spans="2:12" x14ac:dyDescent="0.2">
      <c r="B2032">
        <v>33.916666999999997</v>
      </c>
      <c r="C2032">
        <v>4.9700000000000005E-4</v>
      </c>
      <c r="K2032">
        <v>33.916666999999997</v>
      </c>
      <c r="L2032">
        <v>4.0000000000000002E-4</v>
      </c>
    </row>
    <row r="2033" spans="2:12" x14ac:dyDescent="0.2">
      <c r="B2033">
        <v>33.933332999999998</v>
      </c>
      <c r="C2033">
        <v>7.1100000000000004E-4</v>
      </c>
      <c r="K2033">
        <v>33.933332999999998</v>
      </c>
      <c r="L2033">
        <v>6.2799999999999998E-4</v>
      </c>
    </row>
    <row r="2034" spans="2:12" x14ac:dyDescent="0.2">
      <c r="B2034">
        <v>33.950000000000003</v>
      </c>
      <c r="C2034">
        <v>1.2539999999999999E-3</v>
      </c>
      <c r="K2034">
        <v>33.950000000000003</v>
      </c>
      <c r="L2034">
        <v>1.9699999999999999E-4</v>
      </c>
    </row>
    <row r="2035" spans="2:12" x14ac:dyDescent="0.2">
      <c r="B2035">
        <v>33.966667000000001</v>
      </c>
      <c r="C2035">
        <v>1.477E-3</v>
      </c>
      <c r="K2035">
        <v>33.966667000000001</v>
      </c>
      <c r="L2035">
        <v>-4.8299999999999998E-4</v>
      </c>
    </row>
    <row r="2036" spans="2:12" x14ac:dyDescent="0.2">
      <c r="B2036">
        <v>33.983333000000002</v>
      </c>
      <c r="C2036">
        <v>1.4499999999999999E-3</v>
      </c>
      <c r="K2036">
        <v>33.983333000000002</v>
      </c>
      <c r="L2036">
        <v>-3.9999999999999998E-6</v>
      </c>
    </row>
    <row r="2037" spans="2:12" x14ac:dyDescent="0.2">
      <c r="B2037">
        <v>34</v>
      </c>
      <c r="C2037">
        <v>2.3440000000000002E-3</v>
      </c>
      <c r="K2037">
        <v>34</v>
      </c>
      <c r="L2037">
        <v>5.7600000000000001E-4</v>
      </c>
    </row>
    <row r="2038" spans="2:12" x14ac:dyDescent="0.2">
      <c r="B2038">
        <v>34.016666999999998</v>
      </c>
      <c r="C2038">
        <v>3.068E-3</v>
      </c>
      <c r="K2038">
        <v>34.016666999999998</v>
      </c>
      <c r="L2038">
        <v>7.6999999999999996E-4</v>
      </c>
    </row>
    <row r="2039" spans="2:12" x14ac:dyDescent="0.2">
      <c r="B2039">
        <v>34.033332999999999</v>
      </c>
      <c r="C2039">
        <v>2.4120000000000001E-3</v>
      </c>
      <c r="K2039">
        <v>34.033332999999999</v>
      </c>
      <c r="L2039">
        <v>-2.1699999999999999E-4</v>
      </c>
    </row>
    <row r="2040" spans="2:12" x14ac:dyDescent="0.2">
      <c r="B2040">
        <v>34.049999999999997</v>
      </c>
      <c r="C2040">
        <v>-7.8299999999999995E-4</v>
      </c>
      <c r="K2040">
        <v>34.049999999999997</v>
      </c>
      <c r="L2040">
        <v>2.0049999999999998E-3</v>
      </c>
    </row>
    <row r="2041" spans="2:12" x14ac:dyDescent="0.2">
      <c r="B2041">
        <v>34.066667000000002</v>
      </c>
      <c r="C2041">
        <v>-1.0468999999999999E-2</v>
      </c>
      <c r="K2041">
        <v>34.066667000000002</v>
      </c>
      <c r="L2041">
        <v>-4.2329999999999998E-3</v>
      </c>
    </row>
    <row r="2042" spans="2:12" x14ac:dyDescent="0.2">
      <c r="B2042">
        <v>34.083333000000003</v>
      </c>
      <c r="C2042">
        <v>-2.1085E-2</v>
      </c>
      <c r="K2042">
        <v>34.083333000000003</v>
      </c>
      <c r="L2042">
        <v>-1.2579999999999999E-2</v>
      </c>
    </row>
    <row r="2043" spans="2:12" x14ac:dyDescent="0.2">
      <c r="B2043">
        <v>34.1</v>
      </c>
      <c r="C2043">
        <v>-3.2640000000000002E-2</v>
      </c>
      <c r="K2043">
        <v>34.1</v>
      </c>
      <c r="L2043">
        <v>-2.7432000000000002E-2</v>
      </c>
    </row>
    <row r="2044" spans="2:12" x14ac:dyDescent="0.2">
      <c r="B2044">
        <v>34.116667</v>
      </c>
      <c r="C2044">
        <v>-3.6915000000000003E-2</v>
      </c>
      <c r="K2044">
        <v>34.116667</v>
      </c>
      <c r="L2044">
        <v>-3.4953999999999999E-2</v>
      </c>
    </row>
    <row r="2045" spans="2:12" x14ac:dyDescent="0.2">
      <c r="B2045">
        <v>34.133333</v>
      </c>
      <c r="C2045">
        <v>-3.5168999999999999E-2</v>
      </c>
      <c r="K2045">
        <v>34.133333</v>
      </c>
      <c r="L2045">
        <v>-3.4036999999999998E-2</v>
      </c>
    </row>
    <row r="2046" spans="2:12" x14ac:dyDescent="0.2">
      <c r="B2046">
        <v>34.15</v>
      </c>
      <c r="C2046">
        <v>-3.1773999999999997E-2</v>
      </c>
      <c r="K2046">
        <v>34.15</v>
      </c>
      <c r="L2046">
        <v>-3.3238999999999998E-2</v>
      </c>
    </row>
    <row r="2047" spans="2:12" x14ac:dyDescent="0.2">
      <c r="B2047">
        <v>34.166666999999997</v>
      </c>
      <c r="C2047">
        <v>-2.8169E-2</v>
      </c>
      <c r="K2047">
        <v>34.166666999999997</v>
      </c>
      <c r="L2047">
        <v>-3.1130999999999999E-2</v>
      </c>
    </row>
    <row r="2048" spans="2:12" x14ac:dyDescent="0.2">
      <c r="B2048">
        <v>34.183332999999998</v>
      </c>
      <c r="C2048">
        <v>-2.6533999999999999E-2</v>
      </c>
      <c r="K2048">
        <v>34.183332999999998</v>
      </c>
      <c r="L2048">
        <v>-2.4466999999999999E-2</v>
      </c>
    </row>
    <row r="2049" spans="2:12" x14ac:dyDescent="0.2">
      <c r="B2049">
        <v>34.200000000000003</v>
      </c>
      <c r="C2049">
        <v>-2.3747999999999998E-2</v>
      </c>
      <c r="K2049">
        <v>34.200000000000003</v>
      </c>
      <c r="L2049">
        <v>-1.3920999999999999E-2</v>
      </c>
    </row>
    <row r="2050" spans="2:12" x14ac:dyDescent="0.2">
      <c r="B2050">
        <v>34.216667000000001</v>
      </c>
      <c r="C2050">
        <v>-2.1353E-2</v>
      </c>
      <c r="K2050">
        <v>34.216667000000001</v>
      </c>
      <c r="L2050">
        <v>-1.0654E-2</v>
      </c>
    </row>
    <row r="2051" spans="2:12" x14ac:dyDescent="0.2">
      <c r="B2051">
        <v>34.233333000000002</v>
      </c>
      <c r="C2051">
        <v>-1.9127999999999999E-2</v>
      </c>
      <c r="K2051">
        <v>34.233333000000002</v>
      </c>
      <c r="L2051">
        <v>-8.8380000000000004E-3</v>
      </c>
    </row>
    <row r="2052" spans="2:12" x14ac:dyDescent="0.2">
      <c r="B2052">
        <v>34.25</v>
      </c>
      <c r="C2052">
        <v>-1.7631999999999998E-2</v>
      </c>
      <c r="K2052">
        <v>34.25</v>
      </c>
      <c r="L2052">
        <v>-5.9820000000000003E-3</v>
      </c>
    </row>
    <row r="2053" spans="2:12" x14ac:dyDescent="0.2">
      <c r="B2053">
        <v>34.266666999999998</v>
      </c>
      <c r="C2053">
        <v>-1.6226999999999998E-2</v>
      </c>
      <c r="K2053">
        <v>34.266666999999998</v>
      </c>
      <c r="L2053">
        <v>-4.7749999999999997E-3</v>
      </c>
    </row>
    <row r="2054" spans="2:12" x14ac:dyDescent="0.2">
      <c r="B2054">
        <v>34.283332999999999</v>
      </c>
      <c r="C2054">
        <v>-1.4231000000000001E-2</v>
      </c>
      <c r="K2054">
        <v>34.283332999999999</v>
      </c>
      <c r="L2054">
        <v>-3.9789999999999999E-3</v>
      </c>
    </row>
    <row r="2055" spans="2:12" x14ac:dyDescent="0.2">
      <c r="B2055">
        <v>34.299999999999997</v>
      </c>
      <c r="C2055">
        <v>-1.1736E-2</v>
      </c>
      <c r="K2055">
        <v>34.299999999999997</v>
      </c>
      <c r="L2055">
        <v>-3.143E-3</v>
      </c>
    </row>
    <row r="2056" spans="2:12" x14ac:dyDescent="0.2">
      <c r="B2056">
        <v>34.316667000000002</v>
      </c>
      <c r="C2056">
        <v>-9.1909999999999995E-3</v>
      </c>
      <c r="K2056">
        <v>34.316667000000002</v>
      </c>
      <c r="L2056">
        <v>-2.176E-3</v>
      </c>
    </row>
    <row r="2057" spans="2:12" x14ac:dyDescent="0.2">
      <c r="B2057">
        <v>34.333333000000003</v>
      </c>
      <c r="C2057">
        <v>-7.1159999999999999E-3</v>
      </c>
      <c r="K2057">
        <v>34.333333000000003</v>
      </c>
      <c r="L2057">
        <v>-1.7910000000000001E-3</v>
      </c>
    </row>
    <row r="2058" spans="2:12" x14ac:dyDescent="0.2">
      <c r="B2058">
        <v>34.35</v>
      </c>
      <c r="C2058">
        <v>-5.6010000000000001E-3</v>
      </c>
      <c r="K2058">
        <v>34.35</v>
      </c>
      <c r="L2058">
        <v>-1.753E-3</v>
      </c>
    </row>
    <row r="2059" spans="2:12" x14ac:dyDescent="0.2">
      <c r="B2059">
        <v>34.366667</v>
      </c>
      <c r="C2059">
        <v>-4.326E-3</v>
      </c>
      <c r="K2059">
        <v>34.366667</v>
      </c>
      <c r="L2059">
        <v>-1.5150000000000001E-3</v>
      </c>
    </row>
    <row r="2060" spans="2:12" x14ac:dyDescent="0.2">
      <c r="B2060">
        <v>34.383333</v>
      </c>
      <c r="C2060">
        <v>-3.3010000000000001E-3</v>
      </c>
      <c r="K2060">
        <v>34.383333</v>
      </c>
      <c r="L2060">
        <v>-8.4800000000000001E-4</v>
      </c>
    </row>
    <row r="2061" spans="2:12" x14ac:dyDescent="0.2">
      <c r="B2061">
        <v>34.4</v>
      </c>
      <c r="C2061">
        <v>-2.3860000000000001E-3</v>
      </c>
      <c r="K2061">
        <v>34.4</v>
      </c>
      <c r="L2061">
        <v>-4.4000000000000002E-4</v>
      </c>
    </row>
    <row r="2062" spans="2:12" x14ac:dyDescent="0.2">
      <c r="B2062">
        <v>34.416666999999997</v>
      </c>
      <c r="C2062">
        <v>-1.8420000000000001E-3</v>
      </c>
      <c r="K2062">
        <v>34.416666999999997</v>
      </c>
      <c r="L2062">
        <v>-3.2000000000000003E-4</v>
      </c>
    </row>
    <row r="2063" spans="2:12" x14ac:dyDescent="0.2">
      <c r="B2063">
        <v>34.433332999999998</v>
      </c>
      <c r="C2063">
        <v>-1.5280000000000001E-3</v>
      </c>
      <c r="K2063">
        <v>34.433332999999998</v>
      </c>
      <c r="L2063">
        <v>1.07E-4</v>
      </c>
    </row>
    <row r="2064" spans="2:12" x14ac:dyDescent="0.2">
      <c r="B2064">
        <v>34.450000000000003</v>
      </c>
      <c r="C2064">
        <v>-1.214E-3</v>
      </c>
      <c r="K2064">
        <v>34.450000000000003</v>
      </c>
      <c r="L2064">
        <v>2.7399999999999999E-4</v>
      </c>
    </row>
    <row r="2065" spans="2:12" x14ac:dyDescent="0.2">
      <c r="B2065">
        <v>34.466667000000001</v>
      </c>
      <c r="C2065">
        <v>-9.990000000000001E-4</v>
      </c>
      <c r="K2065">
        <v>34.466667000000001</v>
      </c>
      <c r="L2065">
        <v>8.1000000000000004E-5</v>
      </c>
    </row>
    <row r="2066" spans="2:12" x14ac:dyDescent="0.2">
      <c r="B2066">
        <v>34.483333000000002</v>
      </c>
      <c r="C2066">
        <v>-7.0600000000000003E-4</v>
      </c>
      <c r="K2066">
        <v>34.483333000000002</v>
      </c>
      <c r="L2066">
        <v>9.0000000000000002E-6</v>
      </c>
    </row>
    <row r="2067" spans="2:12" x14ac:dyDescent="0.2">
      <c r="B2067">
        <v>34.5</v>
      </c>
      <c r="C2067">
        <v>-4.2299999999999998E-4</v>
      </c>
      <c r="K2067">
        <v>34.5</v>
      </c>
      <c r="L2067">
        <v>-2.7300000000000002E-4</v>
      </c>
    </row>
    <row r="2068" spans="2:12" x14ac:dyDescent="0.2">
      <c r="B2068">
        <v>34.516666999999998</v>
      </c>
      <c r="C2068">
        <v>-2.7E-4</v>
      </c>
      <c r="K2068">
        <v>34.516666999999998</v>
      </c>
      <c r="L2068">
        <v>-3.2299999999999999E-4</v>
      </c>
    </row>
    <row r="2069" spans="2:12" x14ac:dyDescent="0.2">
      <c r="B2069">
        <v>34.533332999999999</v>
      </c>
      <c r="C2069">
        <v>-2.7700000000000001E-4</v>
      </c>
      <c r="K2069">
        <v>34.533332999999999</v>
      </c>
      <c r="L2069">
        <v>-1.7200000000000001E-4</v>
      </c>
    </row>
    <row r="2070" spans="2:12" x14ac:dyDescent="0.2">
      <c r="B2070">
        <v>34.549999999999997</v>
      </c>
      <c r="C2070">
        <v>-4.1399999999999998E-4</v>
      </c>
      <c r="K2070">
        <v>34.549999999999997</v>
      </c>
      <c r="L2070">
        <v>1.8E-5</v>
      </c>
    </row>
    <row r="2071" spans="2:12" x14ac:dyDescent="0.2">
      <c r="B2071">
        <v>34.566667000000002</v>
      </c>
      <c r="C2071">
        <v>-3.7199999999999999E-4</v>
      </c>
      <c r="K2071">
        <v>34.566667000000002</v>
      </c>
      <c r="L2071">
        <v>-9.9999999999999995E-7</v>
      </c>
    </row>
    <row r="2072" spans="2:12" x14ac:dyDescent="0.2">
      <c r="B2072">
        <v>34.583333000000003</v>
      </c>
      <c r="C2072">
        <v>-3.3E-4</v>
      </c>
      <c r="K2072">
        <v>34.583333000000003</v>
      </c>
      <c r="L2072">
        <v>-1.4899999999999999E-4</v>
      </c>
    </row>
    <row r="2073" spans="2:12" x14ac:dyDescent="0.2">
      <c r="B2073">
        <v>34.6</v>
      </c>
      <c r="C2073">
        <v>-2.3900000000000001E-4</v>
      </c>
      <c r="K2073">
        <v>34.6</v>
      </c>
      <c r="L2073">
        <v>-2.7999999999999998E-4</v>
      </c>
    </row>
    <row r="2074" spans="2:12" x14ac:dyDescent="0.2">
      <c r="B2074">
        <v>34.616667</v>
      </c>
      <c r="C2074">
        <v>-1.47E-4</v>
      </c>
      <c r="K2074">
        <v>34.616667</v>
      </c>
      <c r="L2074">
        <v>-2.22E-4</v>
      </c>
    </row>
    <row r="2075" spans="2:12" x14ac:dyDescent="0.2">
      <c r="B2075">
        <v>34.633333</v>
      </c>
      <c r="C2075">
        <v>-1.76E-4</v>
      </c>
      <c r="K2075">
        <v>34.633333</v>
      </c>
      <c r="L2075">
        <v>-2.23E-4</v>
      </c>
    </row>
    <row r="2076" spans="2:12" x14ac:dyDescent="0.2">
      <c r="B2076">
        <v>34.65</v>
      </c>
      <c r="C2076">
        <v>-1.56E-4</v>
      </c>
      <c r="K2076">
        <v>34.65</v>
      </c>
      <c r="L2076">
        <v>-2.9399999999999999E-4</v>
      </c>
    </row>
    <row r="2077" spans="2:12" x14ac:dyDescent="0.2">
      <c r="B2077">
        <v>34.666666999999997</v>
      </c>
      <c r="C2077">
        <v>-1.47E-4</v>
      </c>
      <c r="K2077">
        <v>34.666666999999997</v>
      </c>
      <c r="L2077">
        <v>-2.52E-4</v>
      </c>
    </row>
    <row r="2078" spans="2:12" x14ac:dyDescent="0.2">
      <c r="B2078">
        <v>34.683332999999998</v>
      </c>
      <c r="C2078">
        <v>-8.7000000000000001E-5</v>
      </c>
      <c r="K2078">
        <v>34.683332999999998</v>
      </c>
      <c r="L2078">
        <v>-2.5500000000000002E-4</v>
      </c>
    </row>
    <row r="2079" spans="2:12" x14ac:dyDescent="0.2">
      <c r="B2079">
        <v>34.700000000000003</v>
      </c>
      <c r="C2079">
        <v>-1.08E-4</v>
      </c>
      <c r="K2079">
        <v>34.700000000000003</v>
      </c>
      <c r="L2079">
        <v>-4.3800000000000002E-4</v>
      </c>
    </row>
    <row r="2080" spans="2:12" x14ac:dyDescent="0.2">
      <c r="B2080">
        <v>34.716667000000001</v>
      </c>
      <c r="C2080">
        <v>-2.2800000000000001E-4</v>
      </c>
      <c r="K2080">
        <v>34.716667000000001</v>
      </c>
      <c r="L2080">
        <v>-3.3100000000000002E-4</v>
      </c>
    </row>
    <row r="2081" spans="2:12" x14ac:dyDescent="0.2">
      <c r="B2081">
        <v>34.733333000000002</v>
      </c>
      <c r="C2081">
        <v>-3.3100000000000002E-4</v>
      </c>
      <c r="K2081">
        <v>34.733333000000002</v>
      </c>
      <c r="L2081">
        <v>-5.5000000000000002E-5</v>
      </c>
    </row>
    <row r="2082" spans="2:12" x14ac:dyDescent="0.2">
      <c r="B2082">
        <v>34.75</v>
      </c>
      <c r="C2082">
        <v>-3.0400000000000002E-4</v>
      </c>
      <c r="K2082">
        <v>34.75</v>
      </c>
      <c r="L2082">
        <v>0</v>
      </c>
    </row>
    <row r="2083" spans="2:12" x14ac:dyDescent="0.2">
      <c r="B2083">
        <v>34.766666999999998</v>
      </c>
      <c r="C2083">
        <v>-3.1700000000000001E-4</v>
      </c>
      <c r="K2083">
        <v>34.766666999999998</v>
      </c>
      <c r="L2083">
        <v>-5.1E-5</v>
      </c>
    </row>
    <row r="2084" spans="2:12" x14ac:dyDescent="0.2">
      <c r="B2084">
        <v>34.783332999999999</v>
      </c>
      <c r="C2084">
        <v>-5.0000000000000001E-4</v>
      </c>
      <c r="K2084">
        <v>34.783332999999999</v>
      </c>
      <c r="L2084">
        <v>-1.2300000000000001E-4</v>
      </c>
    </row>
    <row r="2085" spans="2:12" x14ac:dyDescent="0.2">
      <c r="B2085">
        <v>34.799999999999997</v>
      </c>
      <c r="C2085">
        <v>-5.6300000000000002E-4</v>
      </c>
      <c r="K2085">
        <v>34.799999999999997</v>
      </c>
      <c r="L2085">
        <v>-8.3999999999999995E-5</v>
      </c>
    </row>
    <row r="2086" spans="2:12" x14ac:dyDescent="0.2">
      <c r="B2086">
        <v>34.816667000000002</v>
      </c>
      <c r="C2086">
        <v>-6.5799999999999995E-4</v>
      </c>
      <c r="K2086">
        <v>34.816667000000002</v>
      </c>
      <c r="L2086">
        <v>-3.1199999999999999E-4</v>
      </c>
    </row>
    <row r="2087" spans="2:12" x14ac:dyDescent="0.2">
      <c r="B2087">
        <v>34.833333000000003</v>
      </c>
      <c r="C2087">
        <v>-7.3399999999999995E-4</v>
      </c>
      <c r="K2087">
        <v>34.833333000000003</v>
      </c>
      <c r="L2087">
        <v>-3.7599999999999998E-4</v>
      </c>
    </row>
    <row r="2088" spans="2:12" x14ac:dyDescent="0.2">
      <c r="B2088">
        <v>34.85</v>
      </c>
      <c r="C2088">
        <v>-6.9999999999999999E-4</v>
      </c>
      <c r="K2088">
        <v>34.85</v>
      </c>
      <c r="L2088">
        <v>-2.0000000000000001E-4</v>
      </c>
    </row>
    <row r="2089" spans="2:12" x14ac:dyDescent="0.2">
      <c r="B2089">
        <v>34.866667</v>
      </c>
      <c r="C2089">
        <v>-7.45E-4</v>
      </c>
      <c r="K2089">
        <v>34.866667</v>
      </c>
      <c r="L2089">
        <v>1.8599999999999999E-4</v>
      </c>
    </row>
    <row r="2090" spans="2:12" x14ac:dyDescent="0.2">
      <c r="B2090">
        <v>34.883333</v>
      </c>
      <c r="C2090">
        <v>-5.7200000000000003E-4</v>
      </c>
      <c r="K2090">
        <v>34.883333</v>
      </c>
      <c r="L2090">
        <v>3.0000000000000001E-6</v>
      </c>
    </row>
    <row r="2091" spans="2:12" x14ac:dyDescent="0.2">
      <c r="B2091">
        <v>34.9</v>
      </c>
      <c r="C2091">
        <v>-5.9999999999999995E-4</v>
      </c>
      <c r="K2091">
        <v>34.9</v>
      </c>
      <c r="L2091">
        <v>6.8999999999999997E-5</v>
      </c>
    </row>
    <row r="2092" spans="2:12" x14ac:dyDescent="0.2">
      <c r="B2092">
        <v>34.916666999999997</v>
      </c>
      <c r="C2092">
        <v>-4.9899999999999999E-4</v>
      </c>
      <c r="K2092">
        <v>34.916666999999997</v>
      </c>
      <c r="L2092">
        <v>1.1E-4</v>
      </c>
    </row>
    <row r="2093" spans="2:12" x14ac:dyDescent="0.2">
      <c r="B2093">
        <v>34.933332999999998</v>
      </c>
      <c r="C2093">
        <v>-5.8799999999999998E-4</v>
      </c>
      <c r="K2093">
        <v>34.933332999999998</v>
      </c>
      <c r="L2093">
        <v>1.1E-5</v>
      </c>
    </row>
    <row r="2094" spans="2:12" x14ac:dyDescent="0.2">
      <c r="B2094">
        <v>34.950000000000003</v>
      </c>
      <c r="C2094">
        <v>-6.2699999999999995E-4</v>
      </c>
      <c r="K2094">
        <v>34.950000000000003</v>
      </c>
      <c r="L2094">
        <v>2.5099999999999998E-4</v>
      </c>
    </row>
    <row r="2095" spans="2:12" x14ac:dyDescent="0.2">
      <c r="B2095">
        <v>34.966667000000001</v>
      </c>
      <c r="C2095">
        <v>-6.7599999999999995E-4</v>
      </c>
      <c r="K2095">
        <v>34.966667000000001</v>
      </c>
      <c r="L2095">
        <v>1.6200000000000001E-4</v>
      </c>
    </row>
    <row r="2096" spans="2:12" x14ac:dyDescent="0.2">
      <c r="B2096">
        <v>34.983333000000002</v>
      </c>
      <c r="C2096">
        <v>-7.9799999999999999E-4</v>
      </c>
      <c r="K2096">
        <v>34.983333000000002</v>
      </c>
      <c r="L2096">
        <v>1.4999999999999999E-4</v>
      </c>
    </row>
    <row r="2097" spans="2:12" x14ac:dyDescent="0.2">
      <c r="B2097">
        <v>35</v>
      </c>
      <c r="C2097">
        <v>-7.2000000000000005E-4</v>
      </c>
      <c r="K2097">
        <v>35</v>
      </c>
      <c r="L2097">
        <v>1.34E-4</v>
      </c>
    </row>
    <row r="2098" spans="2:12" x14ac:dyDescent="0.2">
      <c r="B2098">
        <v>35.016666999999998</v>
      </c>
      <c r="C2098">
        <v>-5.8100000000000003E-4</v>
      </c>
      <c r="K2098">
        <v>35.016666999999998</v>
      </c>
      <c r="L2098">
        <v>1.9799999999999999E-4</v>
      </c>
    </row>
    <row r="2099" spans="2:12" x14ac:dyDescent="0.2">
      <c r="B2099">
        <v>35.033332999999999</v>
      </c>
      <c r="C2099">
        <v>-4.73E-4</v>
      </c>
      <c r="K2099">
        <v>35.033332999999999</v>
      </c>
      <c r="L2099">
        <v>1.6200000000000001E-4</v>
      </c>
    </row>
    <row r="2100" spans="2:12" x14ac:dyDescent="0.2">
      <c r="B2100">
        <v>35.049999999999997</v>
      </c>
      <c r="C2100">
        <v>-3.5599999999999998E-4</v>
      </c>
      <c r="K2100">
        <v>35.049999999999997</v>
      </c>
      <c r="L2100">
        <v>3.4600000000000001E-4</v>
      </c>
    </row>
    <row r="2101" spans="2:12" x14ac:dyDescent="0.2">
      <c r="B2101">
        <v>35.066667000000002</v>
      </c>
      <c r="C2101">
        <v>-2.0000000000000001E-4</v>
      </c>
      <c r="K2101">
        <v>35.066667000000002</v>
      </c>
      <c r="L2101">
        <v>3.5E-4</v>
      </c>
    </row>
    <row r="2102" spans="2:12" x14ac:dyDescent="0.2">
      <c r="B2102">
        <v>35.083333000000003</v>
      </c>
      <c r="C2102">
        <v>-1.2300000000000001E-4</v>
      </c>
      <c r="K2102">
        <v>35.083333000000003</v>
      </c>
      <c r="L2102">
        <v>2.22E-4</v>
      </c>
    </row>
    <row r="2103" spans="2:12" x14ac:dyDescent="0.2">
      <c r="B2103">
        <v>35.1</v>
      </c>
      <c r="C2103">
        <v>-1.27E-4</v>
      </c>
      <c r="K2103">
        <v>35.1</v>
      </c>
      <c r="L2103">
        <v>3.4999999999999997E-5</v>
      </c>
    </row>
    <row r="2104" spans="2:12" x14ac:dyDescent="0.2">
      <c r="B2104">
        <v>35.116667</v>
      </c>
      <c r="C2104">
        <v>-2.0999999999999999E-5</v>
      </c>
      <c r="K2104">
        <v>35.116667</v>
      </c>
      <c r="L2104">
        <v>-7.2999999999999999E-5</v>
      </c>
    </row>
    <row r="2105" spans="2:12" x14ac:dyDescent="0.2">
      <c r="B2105">
        <v>35.133333</v>
      </c>
      <c r="C2105">
        <v>9.5000000000000005E-5</v>
      </c>
      <c r="K2105">
        <v>35.133333</v>
      </c>
      <c r="L2105">
        <v>8.8999999999999995E-5</v>
      </c>
    </row>
    <row r="2106" spans="2:12" x14ac:dyDescent="0.2">
      <c r="B2106">
        <v>35.15</v>
      </c>
      <c r="C2106">
        <v>3.3E-4</v>
      </c>
      <c r="K2106">
        <v>35.15</v>
      </c>
      <c r="L2106">
        <v>1.13E-4</v>
      </c>
    </row>
    <row r="2107" spans="2:12" x14ac:dyDescent="0.2">
      <c r="B2107">
        <v>35.166666999999997</v>
      </c>
      <c r="C2107">
        <v>5.5500000000000005E-4</v>
      </c>
      <c r="K2107">
        <v>35.166666999999997</v>
      </c>
      <c r="L2107">
        <v>-6.0000000000000002E-6</v>
      </c>
    </row>
    <row r="2108" spans="2:12" x14ac:dyDescent="0.2">
      <c r="B2108">
        <v>35.183332999999998</v>
      </c>
      <c r="C2108">
        <v>6.7100000000000005E-4</v>
      </c>
      <c r="K2108">
        <v>35.183332999999998</v>
      </c>
      <c r="L2108">
        <v>-5.0000000000000004E-6</v>
      </c>
    </row>
    <row r="2109" spans="2:12" x14ac:dyDescent="0.2">
      <c r="B2109">
        <v>35.200000000000003</v>
      </c>
      <c r="C2109">
        <v>7.8600000000000002E-4</v>
      </c>
      <c r="K2109">
        <v>35.200000000000003</v>
      </c>
      <c r="L2109">
        <v>-1.03E-4</v>
      </c>
    </row>
    <row r="2110" spans="2:12" x14ac:dyDescent="0.2">
      <c r="B2110">
        <v>35.216667000000001</v>
      </c>
      <c r="C2110">
        <v>7.8100000000000001E-4</v>
      </c>
      <c r="K2110">
        <v>35.216667000000001</v>
      </c>
      <c r="L2110">
        <v>-1.44E-4</v>
      </c>
    </row>
    <row r="2111" spans="2:12" x14ac:dyDescent="0.2">
      <c r="B2111">
        <v>35.233333000000002</v>
      </c>
      <c r="C2111">
        <v>7.9699999999999997E-4</v>
      </c>
      <c r="K2111">
        <v>35.233333000000002</v>
      </c>
      <c r="L2111">
        <v>-2.8200000000000002E-4</v>
      </c>
    </row>
    <row r="2112" spans="2:12" x14ac:dyDescent="0.2">
      <c r="B2112">
        <v>35.25</v>
      </c>
      <c r="C2112">
        <v>6.0300000000000002E-4</v>
      </c>
      <c r="K2112">
        <v>35.25</v>
      </c>
      <c r="L2112">
        <v>-3.19E-4</v>
      </c>
    </row>
    <row r="2113" spans="2:12" x14ac:dyDescent="0.2">
      <c r="B2113">
        <v>35.266666999999998</v>
      </c>
      <c r="C2113">
        <v>6.9800000000000005E-4</v>
      </c>
      <c r="K2113">
        <v>35.266666999999998</v>
      </c>
      <c r="L2113">
        <v>-3.2699999999999998E-4</v>
      </c>
    </row>
    <row r="2114" spans="2:12" x14ac:dyDescent="0.2">
      <c r="B2114">
        <v>35.283332999999999</v>
      </c>
      <c r="C2114">
        <v>7.3399999999999995E-4</v>
      </c>
      <c r="K2114">
        <v>35.283332999999999</v>
      </c>
      <c r="L2114">
        <v>-2.14E-4</v>
      </c>
    </row>
    <row r="2115" spans="2:12" x14ac:dyDescent="0.2">
      <c r="B2115">
        <v>35.299999999999997</v>
      </c>
      <c r="C2115">
        <v>7.2000000000000005E-4</v>
      </c>
      <c r="K2115">
        <v>35.299999999999997</v>
      </c>
      <c r="L2115">
        <v>1.8799999999999999E-4</v>
      </c>
    </row>
    <row r="2116" spans="2:12" x14ac:dyDescent="0.2">
      <c r="B2116">
        <v>35.316667000000002</v>
      </c>
      <c r="C2116">
        <v>8.0599999999999997E-4</v>
      </c>
      <c r="K2116">
        <v>35.316667000000002</v>
      </c>
      <c r="L2116">
        <v>3.3E-4</v>
      </c>
    </row>
    <row r="2117" spans="2:12" x14ac:dyDescent="0.2">
      <c r="B2117">
        <v>35.333333000000003</v>
      </c>
      <c r="C2117">
        <v>8.4199999999999998E-4</v>
      </c>
      <c r="K2117">
        <v>35.333333000000003</v>
      </c>
      <c r="L2117">
        <v>5.1E-5</v>
      </c>
    </row>
    <row r="2118" spans="2:12" x14ac:dyDescent="0.2">
      <c r="B2118">
        <v>35.35</v>
      </c>
      <c r="C2118">
        <v>9.3899999999999995E-4</v>
      </c>
      <c r="K2118">
        <v>35.35</v>
      </c>
      <c r="L2118">
        <v>-3.6699999999999998E-4</v>
      </c>
    </row>
    <row r="2119" spans="2:12" x14ac:dyDescent="0.2">
      <c r="B2119">
        <v>35.366667</v>
      </c>
      <c r="C2119">
        <v>1.085E-3</v>
      </c>
      <c r="K2119">
        <v>35.366667</v>
      </c>
      <c r="L2119">
        <v>-2.7599999999999999E-4</v>
      </c>
    </row>
    <row r="2120" spans="2:12" x14ac:dyDescent="0.2">
      <c r="B2120">
        <v>35.383333</v>
      </c>
      <c r="C2120">
        <v>1.142E-3</v>
      </c>
      <c r="K2120">
        <v>35.383333</v>
      </c>
      <c r="L2120">
        <v>6.7599999999999995E-4</v>
      </c>
    </row>
    <row r="2121" spans="2:12" x14ac:dyDescent="0.2">
      <c r="B2121">
        <v>35.4</v>
      </c>
      <c r="C2121">
        <v>1.188E-3</v>
      </c>
      <c r="K2121">
        <v>35.4</v>
      </c>
      <c r="L2121">
        <v>1.0790000000000001E-3</v>
      </c>
    </row>
    <row r="2122" spans="2:12" x14ac:dyDescent="0.2">
      <c r="B2122">
        <v>35.416666999999997</v>
      </c>
      <c r="C2122">
        <v>1.0950000000000001E-3</v>
      </c>
      <c r="K2122">
        <v>35.416666999999997</v>
      </c>
      <c r="L2122">
        <v>8.1099999999999998E-4</v>
      </c>
    </row>
    <row r="2123" spans="2:12" x14ac:dyDescent="0.2">
      <c r="B2123">
        <v>35.433332999999998</v>
      </c>
      <c r="C2123">
        <v>1.031E-3</v>
      </c>
      <c r="K2123">
        <v>35.433332999999998</v>
      </c>
      <c r="L2123">
        <v>4.6299999999999998E-4</v>
      </c>
    </row>
    <row r="2124" spans="2:12" x14ac:dyDescent="0.2">
      <c r="B2124">
        <v>35.450000000000003</v>
      </c>
      <c r="C2124">
        <v>8.6700000000000004E-4</v>
      </c>
      <c r="K2124">
        <v>35.450000000000003</v>
      </c>
      <c r="L2124">
        <v>1.05E-4</v>
      </c>
    </row>
    <row r="2125" spans="2:12" x14ac:dyDescent="0.2">
      <c r="B2125">
        <v>35.466667000000001</v>
      </c>
      <c r="C2125">
        <v>8.1300000000000003E-4</v>
      </c>
      <c r="K2125">
        <v>35.466667000000001</v>
      </c>
      <c r="L2125">
        <v>-1.21E-4</v>
      </c>
    </row>
    <row r="2126" spans="2:12" x14ac:dyDescent="0.2">
      <c r="B2126">
        <v>35.483333000000002</v>
      </c>
      <c r="C2126">
        <v>7.7800000000000005E-4</v>
      </c>
      <c r="K2126">
        <v>35.483333000000002</v>
      </c>
      <c r="L2126">
        <v>2.5300000000000002E-4</v>
      </c>
    </row>
    <row r="2127" spans="2:12" x14ac:dyDescent="0.2">
      <c r="B2127">
        <v>35.5</v>
      </c>
      <c r="C2127">
        <v>6.7400000000000001E-4</v>
      </c>
      <c r="K2127">
        <v>35.5</v>
      </c>
      <c r="L2127">
        <v>1.07E-4</v>
      </c>
    </row>
    <row r="2128" spans="2:12" x14ac:dyDescent="0.2">
      <c r="B2128">
        <v>35.516666999999998</v>
      </c>
      <c r="C2128">
        <v>4.4900000000000002E-4</v>
      </c>
      <c r="K2128">
        <v>35.516666999999998</v>
      </c>
      <c r="L2128">
        <v>-1.2899999999999999E-4</v>
      </c>
    </row>
    <row r="2129" spans="2:12" x14ac:dyDescent="0.2">
      <c r="B2129">
        <v>35.533332999999999</v>
      </c>
      <c r="C2129">
        <v>5.1999999999999997E-5</v>
      </c>
      <c r="K2129">
        <v>35.533332999999999</v>
      </c>
      <c r="L2129">
        <v>-1.5E-5</v>
      </c>
    </row>
    <row r="2130" spans="2:12" x14ac:dyDescent="0.2">
      <c r="B2130">
        <v>35.549999999999997</v>
      </c>
      <c r="C2130">
        <v>-2.2599999999999999E-4</v>
      </c>
      <c r="K2130">
        <v>35.549999999999997</v>
      </c>
      <c r="L2130">
        <v>-6.0000000000000002E-5</v>
      </c>
    </row>
    <row r="2131" spans="2:12" x14ac:dyDescent="0.2">
      <c r="B2131">
        <v>35.566667000000002</v>
      </c>
      <c r="C2131">
        <v>-3.0400000000000002E-4</v>
      </c>
      <c r="K2131">
        <v>35.566667000000002</v>
      </c>
      <c r="L2131">
        <v>-6.9999999999999994E-5</v>
      </c>
    </row>
    <row r="2132" spans="2:12" x14ac:dyDescent="0.2">
      <c r="B2132">
        <v>35.583333000000003</v>
      </c>
      <c r="C2132">
        <v>-4.6099999999999998E-4</v>
      </c>
      <c r="K2132">
        <v>35.583333000000003</v>
      </c>
      <c r="L2132">
        <v>1.5899999999999999E-4</v>
      </c>
    </row>
    <row r="2133" spans="2:12" x14ac:dyDescent="0.2">
      <c r="B2133">
        <v>35.6</v>
      </c>
      <c r="C2133">
        <v>-5.9900000000000003E-4</v>
      </c>
      <c r="K2133">
        <v>35.6</v>
      </c>
      <c r="L2133">
        <v>2.1900000000000001E-4</v>
      </c>
    </row>
    <row r="2134" spans="2:12" x14ac:dyDescent="0.2">
      <c r="B2134">
        <v>35.616667</v>
      </c>
      <c r="C2134">
        <v>-6.6299999999999996E-4</v>
      </c>
      <c r="K2134">
        <v>35.616667</v>
      </c>
      <c r="L2134">
        <v>2.05E-4</v>
      </c>
    </row>
    <row r="2135" spans="2:12" x14ac:dyDescent="0.2">
      <c r="B2135">
        <v>35.633333</v>
      </c>
      <c r="C2135">
        <v>-6.9700000000000003E-4</v>
      </c>
      <c r="K2135">
        <v>35.633333</v>
      </c>
      <c r="L2135">
        <v>-1.9799999999999999E-4</v>
      </c>
    </row>
    <row r="2136" spans="2:12" x14ac:dyDescent="0.2">
      <c r="B2136">
        <v>35.65</v>
      </c>
      <c r="C2136">
        <v>-6.9099999999999999E-4</v>
      </c>
      <c r="K2136">
        <v>35.65</v>
      </c>
      <c r="L2136">
        <v>-2.41E-4</v>
      </c>
    </row>
    <row r="2137" spans="2:12" x14ac:dyDescent="0.2">
      <c r="B2137">
        <v>35.666666999999997</v>
      </c>
      <c r="C2137">
        <v>-7.5500000000000003E-4</v>
      </c>
      <c r="K2137">
        <v>35.666666999999997</v>
      </c>
      <c r="L2137">
        <v>-3.2400000000000001E-4</v>
      </c>
    </row>
    <row r="2138" spans="2:12" x14ac:dyDescent="0.2">
      <c r="B2138">
        <v>35.683332999999998</v>
      </c>
      <c r="C2138">
        <v>-9.990000000000001E-4</v>
      </c>
      <c r="K2138">
        <v>35.683332999999998</v>
      </c>
      <c r="L2138">
        <v>1.03E-4</v>
      </c>
    </row>
    <row r="2139" spans="2:12" x14ac:dyDescent="0.2">
      <c r="B2139">
        <v>35.700000000000003</v>
      </c>
      <c r="C2139">
        <v>-1.1509999999999999E-3</v>
      </c>
      <c r="K2139">
        <v>35.700000000000003</v>
      </c>
      <c r="L2139">
        <v>4.6999999999999997E-5</v>
      </c>
    </row>
    <row r="2140" spans="2:12" x14ac:dyDescent="0.2">
      <c r="B2140">
        <v>35.716667000000001</v>
      </c>
      <c r="C2140">
        <v>-1.3140000000000001E-3</v>
      </c>
      <c r="K2140">
        <v>35.716667000000001</v>
      </c>
      <c r="L2140">
        <v>-1.63E-4</v>
      </c>
    </row>
    <row r="2141" spans="2:12" x14ac:dyDescent="0.2">
      <c r="B2141">
        <v>35.733333000000002</v>
      </c>
      <c r="C2141">
        <v>-1.5759999999999999E-3</v>
      </c>
      <c r="K2141">
        <v>35.733333000000002</v>
      </c>
      <c r="L2141">
        <v>-3.6299999999999999E-4</v>
      </c>
    </row>
    <row r="2142" spans="2:12" x14ac:dyDescent="0.2">
      <c r="B2142">
        <v>35.75</v>
      </c>
      <c r="C2142">
        <v>-1.5579999999999999E-3</v>
      </c>
      <c r="K2142">
        <v>35.75</v>
      </c>
      <c r="L2142">
        <v>-3.7300000000000001E-4</v>
      </c>
    </row>
    <row r="2143" spans="2:12" x14ac:dyDescent="0.2">
      <c r="B2143">
        <v>35.766666999999998</v>
      </c>
      <c r="C2143">
        <v>-1.5430000000000001E-3</v>
      </c>
      <c r="K2143">
        <v>35.766666999999998</v>
      </c>
      <c r="L2143">
        <v>-4.2299999999999998E-4</v>
      </c>
    </row>
    <row r="2144" spans="2:12" x14ac:dyDescent="0.2">
      <c r="B2144">
        <v>35.783332999999999</v>
      </c>
      <c r="C2144">
        <v>-1.444E-3</v>
      </c>
      <c r="K2144">
        <v>35.783332999999999</v>
      </c>
      <c r="L2144">
        <v>-2.9700000000000001E-4</v>
      </c>
    </row>
    <row r="2145" spans="2:12" x14ac:dyDescent="0.2">
      <c r="B2145">
        <v>35.799999999999997</v>
      </c>
      <c r="C2145">
        <v>-1.4649999999999999E-3</v>
      </c>
      <c r="K2145">
        <v>35.799999999999997</v>
      </c>
      <c r="L2145">
        <v>-6.2000000000000003E-5</v>
      </c>
    </row>
    <row r="2146" spans="2:12" x14ac:dyDescent="0.2">
      <c r="B2146">
        <v>35.816667000000002</v>
      </c>
      <c r="C2146">
        <v>-1.717E-3</v>
      </c>
      <c r="K2146">
        <v>35.816667000000002</v>
      </c>
      <c r="L2146">
        <v>7.2999999999999999E-5</v>
      </c>
    </row>
    <row r="2147" spans="2:12" x14ac:dyDescent="0.2">
      <c r="B2147">
        <v>35.833333000000003</v>
      </c>
      <c r="C2147">
        <v>-1.928E-3</v>
      </c>
      <c r="K2147">
        <v>35.833333000000003</v>
      </c>
      <c r="L2147">
        <v>2.5900000000000001E-4</v>
      </c>
    </row>
    <row r="2148" spans="2:12" x14ac:dyDescent="0.2">
      <c r="B2148">
        <v>35.85</v>
      </c>
      <c r="C2148">
        <v>-1.853E-3</v>
      </c>
      <c r="K2148">
        <v>35.85</v>
      </c>
      <c r="L2148">
        <v>1.84E-4</v>
      </c>
    </row>
    <row r="2149" spans="2:12" x14ac:dyDescent="0.2">
      <c r="B2149">
        <v>35.866667</v>
      </c>
      <c r="C2149">
        <v>-1.513E-3</v>
      </c>
      <c r="K2149">
        <v>35.866667</v>
      </c>
      <c r="L2149">
        <v>1.45E-4</v>
      </c>
    </row>
    <row r="2150" spans="2:12" x14ac:dyDescent="0.2">
      <c r="B2150">
        <v>35.883333</v>
      </c>
      <c r="C2150">
        <v>-1.3140000000000001E-3</v>
      </c>
      <c r="K2150">
        <v>35.883333</v>
      </c>
      <c r="L2150">
        <v>3.2899999999999997E-4</v>
      </c>
    </row>
    <row r="2151" spans="2:12" x14ac:dyDescent="0.2">
      <c r="B2151">
        <v>35.9</v>
      </c>
      <c r="C2151">
        <v>-1.1440000000000001E-3</v>
      </c>
      <c r="K2151">
        <v>35.9</v>
      </c>
      <c r="L2151">
        <v>3.3199999999999999E-4</v>
      </c>
    </row>
    <row r="2152" spans="2:12" x14ac:dyDescent="0.2">
      <c r="B2152">
        <v>35.916666999999997</v>
      </c>
      <c r="C2152">
        <v>-1.044E-3</v>
      </c>
      <c r="K2152">
        <v>35.916666999999997</v>
      </c>
      <c r="L2152">
        <v>3.0499999999999999E-4</v>
      </c>
    </row>
    <row r="2153" spans="2:12" x14ac:dyDescent="0.2">
      <c r="B2153">
        <v>35.933332999999998</v>
      </c>
      <c r="C2153">
        <v>-1.1019999999999999E-3</v>
      </c>
      <c r="K2153">
        <v>35.933332999999998</v>
      </c>
      <c r="L2153">
        <v>4.9799999999999996E-4</v>
      </c>
    </row>
    <row r="2154" spans="2:12" x14ac:dyDescent="0.2">
      <c r="B2154">
        <v>35.950000000000003</v>
      </c>
      <c r="C2154">
        <v>-8.2700000000000004E-4</v>
      </c>
      <c r="K2154">
        <v>35.950000000000003</v>
      </c>
      <c r="L2154">
        <v>5.2599999999999999E-4</v>
      </c>
    </row>
    <row r="2155" spans="2:12" x14ac:dyDescent="0.2">
      <c r="B2155">
        <v>35.966667000000001</v>
      </c>
      <c r="C2155">
        <v>-5.7200000000000003E-4</v>
      </c>
      <c r="K2155">
        <v>35.966667000000001</v>
      </c>
      <c r="L2155">
        <v>7.6300000000000001E-4</v>
      </c>
    </row>
    <row r="2156" spans="2:12" x14ac:dyDescent="0.2">
      <c r="B2156">
        <v>35.983333000000002</v>
      </c>
      <c r="C2156">
        <v>-5.4699999999999996E-4</v>
      </c>
      <c r="K2156">
        <v>35.983333000000002</v>
      </c>
      <c r="L2156">
        <v>1.0610000000000001E-3</v>
      </c>
    </row>
    <row r="2157" spans="2:12" x14ac:dyDescent="0.2">
      <c r="B2157">
        <v>36</v>
      </c>
      <c r="C2157">
        <v>-3.4200000000000002E-4</v>
      </c>
      <c r="K2157">
        <v>36</v>
      </c>
      <c r="L2157">
        <v>7.8899999999999999E-4</v>
      </c>
    </row>
    <row r="2158" spans="2:12" x14ac:dyDescent="0.2">
      <c r="B2158">
        <v>36.016666999999998</v>
      </c>
      <c r="C2158">
        <v>6.6299999999999996E-4</v>
      </c>
      <c r="K2158">
        <v>36.016666999999998</v>
      </c>
      <c r="L2158">
        <v>3.57E-4</v>
      </c>
    </row>
    <row r="2159" spans="2:12" x14ac:dyDescent="0.2">
      <c r="B2159">
        <v>36.033332999999999</v>
      </c>
      <c r="C2159">
        <v>1.4220000000000001E-3</v>
      </c>
      <c r="K2159">
        <v>36.033332999999999</v>
      </c>
      <c r="L2159">
        <v>6.0999999999999997E-4</v>
      </c>
    </row>
    <row r="2160" spans="2:12" x14ac:dyDescent="0.2">
      <c r="B2160">
        <v>36.049999999999997</v>
      </c>
      <c r="C2160">
        <v>-1.2979999999999999E-3</v>
      </c>
      <c r="K2160">
        <v>36.049999999999997</v>
      </c>
      <c r="L2160">
        <v>8.4400000000000002E-4</v>
      </c>
    </row>
    <row r="2161" spans="2:12" x14ac:dyDescent="0.2">
      <c r="B2161">
        <v>36.066667000000002</v>
      </c>
      <c r="C2161">
        <v>-8.6689999999999996E-3</v>
      </c>
      <c r="K2161">
        <v>36.066667000000002</v>
      </c>
      <c r="L2161">
        <v>-7.502E-3</v>
      </c>
    </row>
    <row r="2162" spans="2:12" x14ac:dyDescent="0.2">
      <c r="B2162">
        <v>36.083333000000003</v>
      </c>
      <c r="C2162">
        <v>-2.1179E-2</v>
      </c>
      <c r="K2162">
        <v>36.083333000000003</v>
      </c>
      <c r="L2162">
        <v>-1.2378999999999999E-2</v>
      </c>
    </row>
    <row r="2163" spans="2:12" x14ac:dyDescent="0.2">
      <c r="B2163">
        <v>36.1</v>
      </c>
      <c r="C2163">
        <v>-4.9375000000000002E-2</v>
      </c>
      <c r="K2163">
        <v>36.1</v>
      </c>
      <c r="L2163">
        <v>-2.4655E-2</v>
      </c>
    </row>
    <row r="2164" spans="2:12" x14ac:dyDescent="0.2">
      <c r="B2164">
        <v>36.116667</v>
      </c>
      <c r="C2164">
        <v>-7.7340999999999993E-2</v>
      </c>
      <c r="K2164">
        <v>36.116667</v>
      </c>
      <c r="L2164">
        <v>-3.3617000000000001E-2</v>
      </c>
    </row>
    <row r="2165" spans="2:12" x14ac:dyDescent="0.2">
      <c r="B2165">
        <v>36.133333</v>
      </c>
      <c r="C2165">
        <v>-8.0425999999999997E-2</v>
      </c>
      <c r="K2165">
        <v>36.133333</v>
      </c>
      <c r="L2165">
        <v>-3.245E-2</v>
      </c>
    </row>
    <row r="2166" spans="2:12" x14ac:dyDescent="0.2">
      <c r="B2166">
        <v>36.15</v>
      </c>
      <c r="C2166">
        <v>-7.4382000000000004E-2</v>
      </c>
      <c r="K2166">
        <v>36.15</v>
      </c>
      <c r="L2166">
        <v>-3.0412000000000002E-2</v>
      </c>
    </row>
    <row r="2167" spans="2:12" x14ac:dyDescent="0.2">
      <c r="B2167">
        <v>36.166666999999997</v>
      </c>
      <c r="C2167">
        <v>-5.3149000000000002E-2</v>
      </c>
      <c r="K2167">
        <v>36.166666999999997</v>
      </c>
      <c r="L2167">
        <v>-2.2105E-2</v>
      </c>
    </row>
    <row r="2168" spans="2:12" x14ac:dyDescent="0.2">
      <c r="B2168">
        <v>36.183332999999998</v>
      </c>
      <c r="C2168">
        <v>-3.3521000000000002E-2</v>
      </c>
      <c r="K2168">
        <v>36.183332999999998</v>
      </c>
      <c r="L2168">
        <v>-1.4317E-2</v>
      </c>
    </row>
    <row r="2169" spans="2:12" x14ac:dyDescent="0.2">
      <c r="B2169">
        <v>36.200000000000003</v>
      </c>
      <c r="C2169">
        <v>-1.5692999999999999E-2</v>
      </c>
      <c r="K2169">
        <v>36.200000000000003</v>
      </c>
      <c r="L2169">
        <v>-8.5570000000000004E-3</v>
      </c>
    </row>
    <row r="2170" spans="2:12" x14ac:dyDescent="0.2">
      <c r="B2170">
        <v>36.216667000000001</v>
      </c>
      <c r="C2170">
        <v>-2.6499999999999999E-4</v>
      </c>
      <c r="K2170">
        <v>36.216667000000001</v>
      </c>
      <c r="L2170">
        <v>-6.7980000000000002E-3</v>
      </c>
    </row>
    <row r="2171" spans="2:12" x14ac:dyDescent="0.2">
      <c r="B2171">
        <v>36.233333000000002</v>
      </c>
      <c r="C2171">
        <v>3.4139999999999999E-3</v>
      </c>
      <c r="K2171">
        <v>36.233333000000002</v>
      </c>
      <c r="L2171">
        <v>-5.5979999999999997E-3</v>
      </c>
    </row>
    <row r="2172" spans="2:12" x14ac:dyDescent="0.2">
      <c r="B2172">
        <v>36.25</v>
      </c>
      <c r="C2172">
        <v>3.326E-3</v>
      </c>
      <c r="K2172">
        <v>36.25</v>
      </c>
      <c r="L2172">
        <v>-4.7879999999999997E-3</v>
      </c>
    </row>
    <row r="2173" spans="2:12" x14ac:dyDescent="0.2">
      <c r="B2173">
        <v>36.266666999999998</v>
      </c>
      <c r="C2173">
        <v>2.5100000000000001E-3</v>
      </c>
      <c r="K2173">
        <v>36.266666999999998</v>
      </c>
      <c r="L2173">
        <v>-4.5989999999999998E-3</v>
      </c>
    </row>
    <row r="2174" spans="2:12" x14ac:dyDescent="0.2">
      <c r="B2174">
        <v>36.283332999999999</v>
      </c>
      <c r="C2174">
        <v>2.114E-3</v>
      </c>
      <c r="K2174">
        <v>36.283332999999999</v>
      </c>
      <c r="L2174">
        <v>-4.6589999999999999E-3</v>
      </c>
    </row>
    <row r="2175" spans="2:12" x14ac:dyDescent="0.2">
      <c r="B2175">
        <v>36.299999999999997</v>
      </c>
      <c r="C2175">
        <v>1.408E-3</v>
      </c>
      <c r="K2175">
        <v>36.299999999999997</v>
      </c>
      <c r="L2175">
        <v>-4.5900000000000003E-3</v>
      </c>
    </row>
    <row r="2176" spans="2:12" x14ac:dyDescent="0.2">
      <c r="B2176">
        <v>36.316667000000002</v>
      </c>
      <c r="C2176">
        <v>6.2200000000000005E-4</v>
      </c>
      <c r="K2176">
        <v>36.316667000000002</v>
      </c>
      <c r="L2176">
        <v>-4.15E-3</v>
      </c>
    </row>
    <row r="2177" spans="2:12" x14ac:dyDescent="0.2">
      <c r="B2177">
        <v>36.333333000000003</v>
      </c>
      <c r="C2177">
        <v>5.5400000000000002E-4</v>
      </c>
      <c r="K2177">
        <v>36.333333000000003</v>
      </c>
      <c r="L2177">
        <v>-4.0000000000000001E-3</v>
      </c>
    </row>
    <row r="2178" spans="2:12" x14ac:dyDescent="0.2">
      <c r="B2178">
        <v>36.35</v>
      </c>
      <c r="C2178">
        <v>8.1499999999999997E-4</v>
      </c>
      <c r="K2178">
        <v>36.35</v>
      </c>
      <c r="L2178">
        <v>-3.6819999999999999E-3</v>
      </c>
    </row>
    <row r="2179" spans="2:12" x14ac:dyDescent="0.2">
      <c r="B2179">
        <v>36.366667</v>
      </c>
      <c r="C2179">
        <v>1.175E-3</v>
      </c>
      <c r="K2179">
        <v>36.366667</v>
      </c>
      <c r="L2179">
        <v>-3.284E-3</v>
      </c>
    </row>
    <row r="2180" spans="2:12" x14ac:dyDescent="0.2">
      <c r="B2180">
        <v>36.383333</v>
      </c>
      <c r="C2180">
        <v>1.7149999999999999E-3</v>
      </c>
      <c r="K2180">
        <v>36.383333</v>
      </c>
      <c r="L2180">
        <v>-2.8760000000000001E-3</v>
      </c>
    </row>
    <row r="2181" spans="2:12" x14ac:dyDescent="0.2">
      <c r="B2181">
        <v>36.4</v>
      </c>
      <c r="C2181">
        <v>2.006E-3</v>
      </c>
      <c r="K2181">
        <v>36.4</v>
      </c>
      <c r="L2181">
        <v>-2.598E-3</v>
      </c>
    </row>
    <row r="2182" spans="2:12" x14ac:dyDescent="0.2">
      <c r="B2182">
        <v>36.416666999999997</v>
      </c>
      <c r="C2182">
        <v>1.7240000000000001E-3</v>
      </c>
      <c r="K2182">
        <v>36.416666999999997</v>
      </c>
      <c r="L2182">
        <v>-2.3600000000000001E-3</v>
      </c>
    </row>
    <row r="2183" spans="2:12" x14ac:dyDescent="0.2">
      <c r="B2183">
        <v>36.433332999999998</v>
      </c>
      <c r="C2183">
        <v>1.3420000000000001E-3</v>
      </c>
      <c r="K2183">
        <v>36.433332999999998</v>
      </c>
      <c r="L2183">
        <v>-2.0860000000000002E-3</v>
      </c>
    </row>
    <row r="2184" spans="2:12" x14ac:dyDescent="0.2">
      <c r="B2184">
        <v>36.450000000000003</v>
      </c>
      <c r="C2184">
        <v>1.059E-3</v>
      </c>
      <c r="K2184">
        <v>36.450000000000003</v>
      </c>
      <c r="L2184">
        <v>-1.8810000000000001E-3</v>
      </c>
    </row>
    <row r="2185" spans="2:12" x14ac:dyDescent="0.2">
      <c r="B2185">
        <v>36.466667000000001</v>
      </c>
      <c r="C2185">
        <v>8.0599999999999997E-4</v>
      </c>
      <c r="K2185">
        <v>36.466667000000001</v>
      </c>
      <c r="L2185">
        <v>-1.727E-3</v>
      </c>
    </row>
    <row r="2186" spans="2:12" x14ac:dyDescent="0.2">
      <c r="B2186">
        <v>36.483333000000002</v>
      </c>
      <c r="C2186">
        <v>6.1399999999999996E-4</v>
      </c>
      <c r="K2186">
        <v>36.483333000000002</v>
      </c>
      <c r="L2186">
        <v>-1.673E-3</v>
      </c>
    </row>
    <row r="2187" spans="2:12" x14ac:dyDescent="0.2">
      <c r="B2187">
        <v>36.5</v>
      </c>
      <c r="C2187">
        <v>3.5E-4</v>
      </c>
      <c r="K2187">
        <v>36.5</v>
      </c>
      <c r="L2187">
        <v>-1.655E-3</v>
      </c>
    </row>
    <row r="2188" spans="2:12" x14ac:dyDescent="0.2">
      <c r="B2188">
        <v>36.516666999999998</v>
      </c>
      <c r="C2188">
        <v>1.8E-5</v>
      </c>
      <c r="K2188">
        <v>36.516666999999998</v>
      </c>
      <c r="L2188">
        <v>-1.1529999999999999E-3</v>
      </c>
    </row>
    <row r="2189" spans="2:12" x14ac:dyDescent="0.2">
      <c r="B2189">
        <v>36.533332999999999</v>
      </c>
      <c r="C2189">
        <v>-3.5500000000000001E-4</v>
      </c>
      <c r="K2189">
        <v>36.533332999999999</v>
      </c>
      <c r="L2189">
        <v>-7.2199999999999999E-4</v>
      </c>
    </row>
    <row r="2190" spans="2:12" x14ac:dyDescent="0.2">
      <c r="B2190">
        <v>36.549999999999997</v>
      </c>
      <c r="C2190">
        <v>-6.2699999999999995E-4</v>
      </c>
      <c r="K2190">
        <v>36.549999999999997</v>
      </c>
      <c r="L2190">
        <v>-5.6999999999999998E-4</v>
      </c>
    </row>
    <row r="2191" spans="2:12" x14ac:dyDescent="0.2">
      <c r="B2191">
        <v>36.566667000000002</v>
      </c>
      <c r="C2191">
        <v>-6.4899999999999995E-4</v>
      </c>
      <c r="K2191">
        <v>36.566667000000002</v>
      </c>
      <c r="L2191">
        <v>-3.8900000000000002E-4</v>
      </c>
    </row>
    <row r="2192" spans="2:12" x14ac:dyDescent="0.2">
      <c r="B2192">
        <v>36.583333000000003</v>
      </c>
      <c r="C2192">
        <v>-6.6399999999999999E-4</v>
      </c>
      <c r="K2192">
        <v>36.583333000000003</v>
      </c>
      <c r="L2192">
        <v>-1.55E-4</v>
      </c>
    </row>
    <row r="2193" spans="2:12" x14ac:dyDescent="0.2">
      <c r="B2193">
        <v>36.6</v>
      </c>
      <c r="C2193">
        <v>-6.69E-4</v>
      </c>
      <c r="K2193">
        <v>36.6</v>
      </c>
      <c r="L2193">
        <v>-1.6899999999999999E-4</v>
      </c>
    </row>
    <row r="2194" spans="2:12" x14ac:dyDescent="0.2">
      <c r="B2194">
        <v>36.616667</v>
      </c>
      <c r="C2194">
        <v>-7.6400000000000003E-4</v>
      </c>
      <c r="K2194">
        <v>36.616667</v>
      </c>
      <c r="L2194">
        <v>-1.9999999999999999E-6</v>
      </c>
    </row>
    <row r="2195" spans="2:12" x14ac:dyDescent="0.2">
      <c r="B2195">
        <v>36.633333</v>
      </c>
      <c r="C2195">
        <v>-8.6899999999999998E-4</v>
      </c>
      <c r="K2195">
        <v>36.633333</v>
      </c>
      <c r="L2195">
        <v>-1.45E-4</v>
      </c>
    </row>
    <row r="2196" spans="2:12" x14ac:dyDescent="0.2">
      <c r="B2196">
        <v>36.65</v>
      </c>
      <c r="C2196">
        <v>-8.7200000000000005E-4</v>
      </c>
      <c r="K2196">
        <v>36.65</v>
      </c>
      <c r="L2196">
        <v>-5.8999999999999998E-5</v>
      </c>
    </row>
    <row r="2197" spans="2:12" x14ac:dyDescent="0.2">
      <c r="B2197">
        <v>36.666666999999997</v>
      </c>
      <c r="C2197">
        <v>-8.3100000000000003E-4</v>
      </c>
      <c r="K2197">
        <v>36.666666999999997</v>
      </c>
      <c r="L2197">
        <v>-1.4999999999999999E-4</v>
      </c>
    </row>
    <row r="2198" spans="2:12" x14ac:dyDescent="0.2">
      <c r="B2198">
        <v>36.683332999999998</v>
      </c>
      <c r="C2198">
        <v>-8.9999999999999998E-4</v>
      </c>
      <c r="K2198">
        <v>36.683332999999998</v>
      </c>
      <c r="L2198">
        <v>-4.0000000000000002E-4</v>
      </c>
    </row>
    <row r="2199" spans="2:12" x14ac:dyDescent="0.2">
      <c r="B2199">
        <v>36.700000000000003</v>
      </c>
      <c r="C2199">
        <v>-7.1900000000000002E-4</v>
      </c>
      <c r="K2199">
        <v>36.700000000000003</v>
      </c>
      <c r="L2199">
        <v>-5.4000000000000001E-4</v>
      </c>
    </row>
    <row r="2200" spans="2:12" x14ac:dyDescent="0.2">
      <c r="B2200">
        <v>36.716667000000001</v>
      </c>
      <c r="C2200">
        <v>-4.3899999999999999E-4</v>
      </c>
      <c r="K2200">
        <v>36.716667000000001</v>
      </c>
      <c r="L2200">
        <v>-4.4000000000000002E-4</v>
      </c>
    </row>
    <row r="2201" spans="2:12" x14ac:dyDescent="0.2">
      <c r="B2201">
        <v>36.733333000000002</v>
      </c>
      <c r="C2201">
        <v>-2.6499999999999999E-4</v>
      </c>
      <c r="K2201">
        <v>36.733333000000002</v>
      </c>
      <c r="L2201">
        <v>-2.5000000000000001E-4</v>
      </c>
    </row>
    <row r="2202" spans="2:12" x14ac:dyDescent="0.2">
      <c r="B2202">
        <v>36.75</v>
      </c>
      <c r="C2202">
        <v>-2.9E-4</v>
      </c>
      <c r="K2202">
        <v>36.75</v>
      </c>
      <c r="L2202">
        <v>-9.3999999999999994E-5</v>
      </c>
    </row>
    <row r="2203" spans="2:12" x14ac:dyDescent="0.2">
      <c r="B2203">
        <v>36.766666999999998</v>
      </c>
      <c r="C2203">
        <v>-2.34E-4</v>
      </c>
      <c r="K2203">
        <v>36.766666999999998</v>
      </c>
      <c r="L2203">
        <v>1.7699999999999999E-4</v>
      </c>
    </row>
    <row r="2204" spans="2:12" x14ac:dyDescent="0.2">
      <c r="B2204">
        <v>36.783332999999999</v>
      </c>
      <c r="C2204">
        <v>-3.59E-4</v>
      </c>
      <c r="K2204">
        <v>36.783332999999999</v>
      </c>
      <c r="L2204">
        <v>1.8E-5</v>
      </c>
    </row>
    <row r="2205" spans="2:12" x14ac:dyDescent="0.2">
      <c r="B2205">
        <v>36.799999999999997</v>
      </c>
      <c r="C2205">
        <v>-4.3300000000000001E-4</v>
      </c>
      <c r="K2205">
        <v>36.799999999999997</v>
      </c>
      <c r="L2205">
        <v>-5.1E-5</v>
      </c>
    </row>
    <row r="2206" spans="2:12" x14ac:dyDescent="0.2">
      <c r="B2206">
        <v>36.816667000000002</v>
      </c>
      <c r="C2206">
        <v>-2.7500000000000002E-4</v>
      </c>
      <c r="K2206">
        <v>36.816667000000002</v>
      </c>
      <c r="L2206">
        <v>-9.0000000000000006E-5</v>
      </c>
    </row>
    <row r="2207" spans="2:12" x14ac:dyDescent="0.2">
      <c r="B2207">
        <v>36.833333000000003</v>
      </c>
      <c r="C2207">
        <v>-1.85E-4</v>
      </c>
      <c r="K2207">
        <v>36.833333000000003</v>
      </c>
      <c r="L2207">
        <v>-3.8299999999999999E-4</v>
      </c>
    </row>
    <row r="2208" spans="2:12" x14ac:dyDescent="0.2">
      <c r="B2208">
        <v>36.85</v>
      </c>
      <c r="C2208">
        <v>-2.5000000000000001E-5</v>
      </c>
      <c r="K2208">
        <v>36.85</v>
      </c>
      <c r="L2208">
        <v>-3.4000000000000002E-4</v>
      </c>
    </row>
    <row r="2209" spans="2:12" x14ac:dyDescent="0.2">
      <c r="B2209">
        <v>36.866667</v>
      </c>
      <c r="C2209">
        <v>1.85E-4</v>
      </c>
      <c r="K2209">
        <v>36.866667</v>
      </c>
      <c r="L2209">
        <v>-2.6699999999999998E-4</v>
      </c>
    </row>
    <row r="2210" spans="2:12" x14ac:dyDescent="0.2">
      <c r="B2210">
        <v>36.883333</v>
      </c>
      <c r="C2210">
        <v>4.2499999999999998E-4</v>
      </c>
      <c r="K2210">
        <v>36.883333</v>
      </c>
      <c r="L2210">
        <v>-2.7399999999999999E-4</v>
      </c>
    </row>
    <row r="2211" spans="2:12" x14ac:dyDescent="0.2">
      <c r="B2211">
        <v>36.9</v>
      </c>
      <c r="C2211">
        <v>4.7800000000000002E-4</v>
      </c>
      <c r="K2211">
        <v>36.9</v>
      </c>
      <c r="L2211">
        <v>-1.6899999999999999E-4</v>
      </c>
    </row>
    <row r="2212" spans="2:12" x14ac:dyDescent="0.2">
      <c r="B2212">
        <v>36.916666999999997</v>
      </c>
      <c r="C2212">
        <v>6.5200000000000002E-4</v>
      </c>
      <c r="K2212">
        <v>36.916666999999997</v>
      </c>
      <c r="L2212">
        <v>2.8400000000000002E-4</v>
      </c>
    </row>
    <row r="2213" spans="2:12" x14ac:dyDescent="0.2">
      <c r="B2213">
        <v>36.933332999999998</v>
      </c>
      <c r="C2213">
        <v>8.0500000000000005E-4</v>
      </c>
      <c r="K2213">
        <v>36.933332999999998</v>
      </c>
      <c r="L2213">
        <v>4.08E-4</v>
      </c>
    </row>
    <row r="2214" spans="2:12" x14ac:dyDescent="0.2">
      <c r="B2214">
        <v>36.950000000000003</v>
      </c>
      <c r="C2214">
        <v>1.0889999999999999E-3</v>
      </c>
      <c r="K2214">
        <v>36.950000000000003</v>
      </c>
      <c r="L2214">
        <v>7.2000000000000002E-5</v>
      </c>
    </row>
    <row r="2215" spans="2:12" x14ac:dyDescent="0.2">
      <c r="B2215">
        <v>36.966667000000001</v>
      </c>
      <c r="C2215">
        <v>1.1529999999999999E-3</v>
      </c>
      <c r="K2215">
        <v>36.966667000000001</v>
      </c>
      <c r="L2215">
        <v>-5.3999999999999998E-5</v>
      </c>
    </row>
    <row r="2216" spans="2:12" x14ac:dyDescent="0.2">
      <c r="B2216">
        <v>36.983333000000002</v>
      </c>
      <c r="C2216">
        <v>1.2700000000000001E-3</v>
      </c>
      <c r="K2216">
        <v>36.983333000000002</v>
      </c>
      <c r="L2216">
        <v>-3.1000000000000001E-5</v>
      </c>
    </row>
    <row r="2217" spans="2:12" x14ac:dyDescent="0.2">
      <c r="B2217">
        <v>37</v>
      </c>
      <c r="C2217">
        <v>1.0870000000000001E-3</v>
      </c>
      <c r="K2217">
        <v>37</v>
      </c>
      <c r="L2217">
        <v>3.1100000000000002E-4</v>
      </c>
    </row>
    <row r="2218" spans="2:12" x14ac:dyDescent="0.2">
      <c r="B2218">
        <v>37.016666999999998</v>
      </c>
      <c r="C2218">
        <v>1.034E-3</v>
      </c>
      <c r="K2218">
        <v>37.016666999999998</v>
      </c>
      <c r="L2218">
        <v>3.4400000000000001E-4</v>
      </c>
    </row>
    <row r="2219" spans="2:12" x14ac:dyDescent="0.2">
      <c r="B2219">
        <v>37.033332999999999</v>
      </c>
      <c r="C2219">
        <v>9.2000000000000003E-4</v>
      </c>
      <c r="K2219">
        <v>37.033332999999999</v>
      </c>
      <c r="L2219">
        <v>5.7000000000000003E-5</v>
      </c>
    </row>
    <row r="2220" spans="2:12" x14ac:dyDescent="0.2">
      <c r="B2220">
        <v>37.049999999999997</v>
      </c>
      <c r="C2220">
        <v>8.0800000000000002E-4</v>
      </c>
      <c r="K2220">
        <v>37.049999999999997</v>
      </c>
      <c r="L2220">
        <v>6.0000000000000002E-5</v>
      </c>
    </row>
    <row r="2221" spans="2:12" x14ac:dyDescent="0.2">
      <c r="B2221">
        <v>37.066667000000002</v>
      </c>
      <c r="C2221">
        <v>6.3599999999999996E-4</v>
      </c>
      <c r="K2221">
        <v>37.066667000000002</v>
      </c>
      <c r="L2221">
        <v>8.7999999999999998E-5</v>
      </c>
    </row>
    <row r="2222" spans="2:12" x14ac:dyDescent="0.2">
      <c r="B2222">
        <v>37.083333000000003</v>
      </c>
      <c r="C2222">
        <v>5.44E-4</v>
      </c>
      <c r="K2222">
        <v>37.083333000000003</v>
      </c>
      <c r="L2222">
        <v>2.3699999999999999E-4</v>
      </c>
    </row>
    <row r="2223" spans="2:12" x14ac:dyDescent="0.2">
      <c r="B2223">
        <v>37.1</v>
      </c>
      <c r="C2223">
        <v>3.1300000000000002E-4</v>
      </c>
      <c r="K2223">
        <v>37.1</v>
      </c>
      <c r="L2223">
        <v>2.8600000000000001E-4</v>
      </c>
    </row>
    <row r="2224" spans="2:12" x14ac:dyDescent="0.2">
      <c r="B2224">
        <v>37.116667</v>
      </c>
      <c r="C2224">
        <v>2.9100000000000003E-4</v>
      </c>
      <c r="K2224">
        <v>37.116667</v>
      </c>
      <c r="L2224">
        <v>2.1499999999999999E-4</v>
      </c>
    </row>
    <row r="2225" spans="2:12" x14ac:dyDescent="0.2">
      <c r="B2225">
        <v>37.133333</v>
      </c>
      <c r="C2225">
        <v>2.7900000000000001E-4</v>
      </c>
      <c r="K2225">
        <v>37.133333</v>
      </c>
      <c r="L2225">
        <v>4.3999999999999999E-5</v>
      </c>
    </row>
    <row r="2226" spans="2:12" x14ac:dyDescent="0.2">
      <c r="B2226">
        <v>37.15</v>
      </c>
      <c r="C2226">
        <v>1.66E-4</v>
      </c>
      <c r="K2226">
        <v>37.15</v>
      </c>
      <c r="L2226">
        <v>3.1000000000000001E-5</v>
      </c>
    </row>
    <row r="2227" spans="2:12" x14ac:dyDescent="0.2">
      <c r="B2227">
        <v>37.166666999999997</v>
      </c>
      <c r="C2227">
        <v>6.3999999999999997E-5</v>
      </c>
      <c r="K2227">
        <v>37.166666999999997</v>
      </c>
      <c r="L2227">
        <v>9.6000000000000002E-5</v>
      </c>
    </row>
    <row r="2228" spans="2:12" x14ac:dyDescent="0.2">
      <c r="B2228">
        <v>37.183332999999998</v>
      </c>
      <c r="C2228">
        <v>-4.8999999999999998E-5</v>
      </c>
      <c r="K2228">
        <v>37.183332999999998</v>
      </c>
      <c r="L2228">
        <v>6.0999999999999999E-5</v>
      </c>
    </row>
    <row r="2229" spans="2:12" x14ac:dyDescent="0.2">
      <c r="B2229">
        <v>37.200000000000003</v>
      </c>
      <c r="C2229">
        <v>-2.12E-4</v>
      </c>
      <c r="K2229">
        <v>37.200000000000003</v>
      </c>
      <c r="L2229">
        <v>-1.73E-4</v>
      </c>
    </row>
    <row r="2230" spans="2:12" x14ac:dyDescent="0.2">
      <c r="B2230">
        <v>37.216667000000001</v>
      </c>
      <c r="C2230">
        <v>-3.77E-4</v>
      </c>
      <c r="K2230">
        <v>37.216667000000001</v>
      </c>
      <c r="L2230">
        <v>-3.28E-4</v>
      </c>
    </row>
    <row r="2231" spans="2:12" x14ac:dyDescent="0.2">
      <c r="B2231">
        <v>37.233333000000002</v>
      </c>
      <c r="C2231">
        <v>-5.04E-4</v>
      </c>
      <c r="K2231">
        <v>37.233333000000002</v>
      </c>
      <c r="L2231">
        <v>-2.0799999999999999E-4</v>
      </c>
    </row>
    <row r="2232" spans="2:12" x14ac:dyDescent="0.2">
      <c r="B2232">
        <v>37.25</v>
      </c>
      <c r="C2232">
        <v>-6.4999999999999997E-4</v>
      </c>
      <c r="K2232">
        <v>37.25</v>
      </c>
      <c r="L2232">
        <v>-1.16E-4</v>
      </c>
    </row>
    <row r="2233" spans="2:12" x14ac:dyDescent="0.2">
      <c r="B2233">
        <v>37.266666999999998</v>
      </c>
      <c r="C2233">
        <v>-8.2700000000000004E-4</v>
      </c>
      <c r="K2233">
        <v>37.266666999999998</v>
      </c>
      <c r="L2233">
        <v>-1.73E-4</v>
      </c>
    </row>
    <row r="2234" spans="2:12" x14ac:dyDescent="0.2">
      <c r="B2234">
        <v>37.283332999999999</v>
      </c>
      <c r="C2234">
        <v>-1.0529999999999999E-3</v>
      </c>
      <c r="K2234">
        <v>37.283332999999999</v>
      </c>
      <c r="L2234">
        <v>9.0000000000000002E-6</v>
      </c>
    </row>
    <row r="2235" spans="2:12" x14ac:dyDescent="0.2">
      <c r="B2235">
        <v>37.299999999999997</v>
      </c>
      <c r="C2235">
        <v>-1.1249999999999999E-3</v>
      </c>
      <c r="K2235">
        <v>37.299999999999997</v>
      </c>
      <c r="L2235">
        <v>1.21E-4</v>
      </c>
    </row>
    <row r="2236" spans="2:12" x14ac:dyDescent="0.2">
      <c r="B2236">
        <v>37.316667000000002</v>
      </c>
      <c r="C2236">
        <v>-1.2279999999999999E-3</v>
      </c>
      <c r="K2236">
        <v>37.316667000000002</v>
      </c>
      <c r="L2236">
        <v>-9.7E-5</v>
      </c>
    </row>
    <row r="2237" spans="2:12" x14ac:dyDescent="0.2">
      <c r="B2237">
        <v>37.333333000000003</v>
      </c>
      <c r="C2237">
        <v>-1.031E-3</v>
      </c>
      <c r="K2237">
        <v>37.333333000000003</v>
      </c>
      <c r="L2237">
        <v>1E-4</v>
      </c>
    </row>
    <row r="2238" spans="2:12" x14ac:dyDescent="0.2">
      <c r="B2238">
        <v>37.35</v>
      </c>
      <c r="C2238">
        <v>-9.8499999999999998E-4</v>
      </c>
      <c r="K2238">
        <v>37.35</v>
      </c>
      <c r="L2238">
        <v>-3.3000000000000003E-5</v>
      </c>
    </row>
    <row r="2239" spans="2:12" x14ac:dyDescent="0.2">
      <c r="B2239">
        <v>37.366667</v>
      </c>
      <c r="C2239">
        <v>-1.188E-3</v>
      </c>
      <c r="K2239">
        <v>37.366667</v>
      </c>
      <c r="L2239">
        <v>-1.9599999999999999E-4</v>
      </c>
    </row>
    <row r="2240" spans="2:12" x14ac:dyDescent="0.2">
      <c r="B2240">
        <v>37.383333</v>
      </c>
      <c r="C2240">
        <v>-1.449E-3</v>
      </c>
      <c r="K2240">
        <v>37.383333</v>
      </c>
      <c r="L2240">
        <v>-2.23E-4</v>
      </c>
    </row>
    <row r="2241" spans="2:12" x14ac:dyDescent="0.2">
      <c r="B2241">
        <v>37.4</v>
      </c>
      <c r="C2241">
        <v>-1.5900000000000001E-3</v>
      </c>
      <c r="K2241">
        <v>37.4</v>
      </c>
      <c r="L2241">
        <v>-2.5999999999999998E-4</v>
      </c>
    </row>
    <row r="2242" spans="2:12" x14ac:dyDescent="0.2">
      <c r="B2242">
        <v>37.416666999999997</v>
      </c>
      <c r="C2242">
        <v>-1.601E-3</v>
      </c>
      <c r="K2242">
        <v>37.416666999999997</v>
      </c>
      <c r="L2242">
        <v>-3.2699999999999998E-4</v>
      </c>
    </row>
    <row r="2243" spans="2:12" x14ac:dyDescent="0.2">
      <c r="B2243">
        <v>37.433332999999998</v>
      </c>
      <c r="C2243">
        <v>-1.5920000000000001E-3</v>
      </c>
      <c r="K2243">
        <v>37.433332999999998</v>
      </c>
      <c r="L2243">
        <v>-1.94E-4</v>
      </c>
    </row>
    <row r="2244" spans="2:12" x14ac:dyDescent="0.2">
      <c r="B2244">
        <v>37.450000000000003</v>
      </c>
      <c r="C2244">
        <v>-1.6050000000000001E-3</v>
      </c>
      <c r="K2244">
        <v>37.450000000000003</v>
      </c>
      <c r="L2244">
        <v>7.8999999999999996E-5</v>
      </c>
    </row>
    <row r="2245" spans="2:12" x14ac:dyDescent="0.2">
      <c r="B2245">
        <v>37.466667000000001</v>
      </c>
      <c r="C2245">
        <v>-1.5740000000000001E-3</v>
      </c>
      <c r="K2245">
        <v>37.466667000000001</v>
      </c>
      <c r="L2245">
        <v>4.1E-5</v>
      </c>
    </row>
    <row r="2246" spans="2:12" x14ac:dyDescent="0.2">
      <c r="B2246">
        <v>37.483333000000002</v>
      </c>
      <c r="C2246">
        <v>-1.5330000000000001E-3</v>
      </c>
      <c r="K2246">
        <v>37.483333000000002</v>
      </c>
      <c r="L2246">
        <v>-1.17E-4</v>
      </c>
    </row>
    <row r="2247" spans="2:12" x14ac:dyDescent="0.2">
      <c r="B2247">
        <v>37.5</v>
      </c>
      <c r="C2247">
        <v>-1.4829999999999999E-3</v>
      </c>
      <c r="K2247">
        <v>37.5</v>
      </c>
      <c r="L2247">
        <v>-4.5000000000000003E-5</v>
      </c>
    </row>
    <row r="2248" spans="2:12" x14ac:dyDescent="0.2">
      <c r="B2248">
        <v>37.516666999999998</v>
      </c>
      <c r="C2248">
        <v>-1.4519999999999999E-3</v>
      </c>
      <c r="K2248">
        <v>37.516666999999998</v>
      </c>
      <c r="L2248">
        <v>-2.1999999999999999E-5</v>
      </c>
    </row>
    <row r="2249" spans="2:12" x14ac:dyDescent="0.2">
      <c r="B2249">
        <v>37.533332999999999</v>
      </c>
      <c r="C2249">
        <v>-1.384E-3</v>
      </c>
      <c r="K2249">
        <v>37.533332999999999</v>
      </c>
      <c r="L2249">
        <v>1.0000000000000001E-5</v>
      </c>
    </row>
    <row r="2250" spans="2:12" x14ac:dyDescent="0.2">
      <c r="B2250">
        <v>37.549999999999997</v>
      </c>
      <c r="C2250">
        <v>-1.24E-3</v>
      </c>
      <c r="K2250">
        <v>37.549999999999997</v>
      </c>
      <c r="L2250">
        <v>-1.9999999999999999E-6</v>
      </c>
    </row>
    <row r="2251" spans="2:12" x14ac:dyDescent="0.2">
      <c r="B2251">
        <v>37.566667000000002</v>
      </c>
      <c r="C2251">
        <v>-1.0859999999999999E-3</v>
      </c>
      <c r="K2251">
        <v>37.566667000000002</v>
      </c>
      <c r="L2251">
        <v>7.7999999999999999E-5</v>
      </c>
    </row>
    <row r="2252" spans="2:12" x14ac:dyDescent="0.2">
      <c r="B2252">
        <v>37.583333000000003</v>
      </c>
      <c r="C2252">
        <v>-9.4200000000000002E-4</v>
      </c>
      <c r="K2252">
        <v>37.583333000000003</v>
      </c>
      <c r="L2252">
        <v>7.7999999999999999E-5</v>
      </c>
    </row>
    <row r="2253" spans="2:12" x14ac:dyDescent="0.2">
      <c r="B2253">
        <v>37.6</v>
      </c>
      <c r="C2253">
        <v>-7.8799999999999996E-4</v>
      </c>
      <c r="K2253">
        <v>37.6</v>
      </c>
      <c r="L2253">
        <v>1.5799999999999999E-4</v>
      </c>
    </row>
    <row r="2254" spans="2:12" x14ac:dyDescent="0.2">
      <c r="B2254">
        <v>37.616667</v>
      </c>
      <c r="C2254">
        <v>-6.0599999999999998E-4</v>
      </c>
      <c r="K2254">
        <v>37.616667</v>
      </c>
      <c r="L2254">
        <v>1.3799999999999999E-4</v>
      </c>
    </row>
    <row r="2255" spans="2:12" x14ac:dyDescent="0.2">
      <c r="B2255">
        <v>37.633333</v>
      </c>
      <c r="C2255">
        <v>-5.3600000000000002E-4</v>
      </c>
      <c r="K2255">
        <v>37.633333</v>
      </c>
      <c r="L2255">
        <v>-1.92E-4</v>
      </c>
    </row>
    <row r="2256" spans="2:12" x14ac:dyDescent="0.2">
      <c r="B2256">
        <v>37.65</v>
      </c>
      <c r="C2256">
        <v>-5.5599999999999996E-4</v>
      </c>
      <c r="K2256">
        <v>37.65</v>
      </c>
      <c r="L2256">
        <v>-3.1799999999999998E-4</v>
      </c>
    </row>
    <row r="2257" spans="2:12" x14ac:dyDescent="0.2">
      <c r="B2257">
        <v>37.666666999999997</v>
      </c>
      <c r="C2257">
        <v>-5.4600000000000004E-4</v>
      </c>
      <c r="K2257">
        <v>37.666666999999997</v>
      </c>
      <c r="L2257">
        <v>-2.6400000000000002E-4</v>
      </c>
    </row>
    <row r="2258" spans="2:12" x14ac:dyDescent="0.2">
      <c r="B2258">
        <v>37.683332999999998</v>
      </c>
      <c r="C2258">
        <v>-3.6600000000000001E-4</v>
      </c>
      <c r="K2258">
        <v>37.683332999999998</v>
      </c>
      <c r="L2258">
        <v>-1.0000000000000001E-5</v>
      </c>
    </row>
    <row r="2259" spans="2:12" x14ac:dyDescent="0.2">
      <c r="B2259">
        <v>37.700000000000003</v>
      </c>
      <c r="C2259">
        <v>-2.0599999999999999E-4</v>
      </c>
      <c r="K2259">
        <v>37.700000000000003</v>
      </c>
      <c r="L2259">
        <v>2.14E-4</v>
      </c>
    </row>
    <row r="2260" spans="2:12" x14ac:dyDescent="0.2">
      <c r="B2260">
        <v>37.716667000000001</v>
      </c>
      <c r="C2260">
        <v>1.03E-4</v>
      </c>
      <c r="K2260">
        <v>37.716667000000001</v>
      </c>
      <c r="L2260">
        <v>3.01E-4</v>
      </c>
    </row>
    <row r="2261" spans="2:12" x14ac:dyDescent="0.2">
      <c r="B2261">
        <v>37.733333000000002</v>
      </c>
      <c r="C2261">
        <v>4.2299999999999998E-4</v>
      </c>
      <c r="K2261">
        <v>37.733333000000002</v>
      </c>
      <c r="L2261">
        <v>1.7799999999999999E-4</v>
      </c>
    </row>
    <row r="2262" spans="2:12" x14ac:dyDescent="0.2">
      <c r="B2262">
        <v>37.75</v>
      </c>
      <c r="C2262">
        <v>7.1299999999999998E-4</v>
      </c>
      <c r="K2262">
        <v>37.75</v>
      </c>
      <c r="L2262">
        <v>2.7500000000000002E-4</v>
      </c>
    </row>
    <row r="2263" spans="2:12" x14ac:dyDescent="0.2">
      <c r="B2263">
        <v>37.766666999999998</v>
      </c>
      <c r="C2263">
        <v>7.9299999999999998E-4</v>
      </c>
      <c r="K2263">
        <v>37.766666999999998</v>
      </c>
      <c r="L2263">
        <v>1.3200000000000001E-4</v>
      </c>
    </row>
    <row r="2264" spans="2:12" x14ac:dyDescent="0.2">
      <c r="B2264">
        <v>37.783332999999999</v>
      </c>
      <c r="C2264">
        <v>9.5600000000000004E-4</v>
      </c>
      <c r="K2264">
        <v>37.783332999999999</v>
      </c>
      <c r="L2264">
        <v>-1.0399999999999999E-4</v>
      </c>
    </row>
    <row r="2265" spans="2:12" x14ac:dyDescent="0.2">
      <c r="B2265">
        <v>37.799999999999997</v>
      </c>
      <c r="C2265">
        <v>1.1590000000000001E-3</v>
      </c>
      <c r="K2265">
        <v>37.799999999999997</v>
      </c>
      <c r="L2265">
        <v>-1.4200000000000001E-4</v>
      </c>
    </row>
    <row r="2266" spans="2:12" x14ac:dyDescent="0.2">
      <c r="B2266">
        <v>37.816667000000002</v>
      </c>
      <c r="C2266">
        <v>1.2620000000000001E-3</v>
      </c>
      <c r="K2266">
        <v>37.816667000000002</v>
      </c>
      <c r="L2266">
        <v>-1.7000000000000001E-4</v>
      </c>
    </row>
    <row r="2267" spans="2:12" x14ac:dyDescent="0.2">
      <c r="B2267">
        <v>37.833333000000003</v>
      </c>
      <c r="C2267">
        <v>1.436E-3</v>
      </c>
      <c r="K2267">
        <v>37.833333000000003</v>
      </c>
      <c r="L2267">
        <v>-1.9799999999999999E-4</v>
      </c>
    </row>
    <row r="2268" spans="2:12" x14ac:dyDescent="0.2">
      <c r="B2268">
        <v>37.85</v>
      </c>
      <c r="C2268">
        <v>1.5299999999999999E-3</v>
      </c>
      <c r="K2268">
        <v>37.85</v>
      </c>
      <c r="L2268">
        <v>-1.36E-4</v>
      </c>
    </row>
    <row r="2269" spans="2:12" x14ac:dyDescent="0.2">
      <c r="B2269">
        <v>37.866667</v>
      </c>
      <c r="C2269">
        <v>1.6800000000000001E-3</v>
      </c>
      <c r="K2269">
        <v>37.866667</v>
      </c>
      <c r="L2269">
        <v>5.3000000000000001E-5</v>
      </c>
    </row>
    <row r="2270" spans="2:12" x14ac:dyDescent="0.2">
      <c r="B2270">
        <v>37.883333</v>
      </c>
      <c r="C2270">
        <v>1.7099999999999999E-3</v>
      </c>
      <c r="K2270">
        <v>37.883333</v>
      </c>
      <c r="L2270">
        <v>1.64E-4</v>
      </c>
    </row>
    <row r="2271" spans="2:12" x14ac:dyDescent="0.2">
      <c r="B2271">
        <v>37.9</v>
      </c>
      <c r="C2271">
        <v>1.58E-3</v>
      </c>
      <c r="K2271">
        <v>37.9</v>
      </c>
      <c r="L2271">
        <v>1.1400000000000001E-4</v>
      </c>
    </row>
    <row r="2272" spans="2:12" x14ac:dyDescent="0.2">
      <c r="B2272">
        <v>37.916666999999997</v>
      </c>
      <c r="C2272">
        <v>1.4400000000000001E-3</v>
      </c>
      <c r="K2272">
        <v>37.916666999999997</v>
      </c>
      <c r="L2272">
        <v>3.5500000000000001E-4</v>
      </c>
    </row>
    <row r="2273" spans="2:12" x14ac:dyDescent="0.2">
      <c r="B2273">
        <v>37.933332999999998</v>
      </c>
      <c r="C2273">
        <v>1.6230000000000001E-3</v>
      </c>
      <c r="K2273">
        <v>37.933332999999998</v>
      </c>
      <c r="L2273">
        <v>2.6600000000000001E-4</v>
      </c>
    </row>
    <row r="2274" spans="2:12" x14ac:dyDescent="0.2">
      <c r="B2274">
        <v>37.950000000000003</v>
      </c>
      <c r="C2274">
        <v>1.751E-3</v>
      </c>
      <c r="K2274">
        <v>37.950000000000003</v>
      </c>
      <c r="L2274">
        <v>-2.5000000000000001E-4</v>
      </c>
    </row>
    <row r="2275" spans="2:12" x14ac:dyDescent="0.2">
      <c r="B2275">
        <v>37.966667000000001</v>
      </c>
      <c r="C2275">
        <v>2.0590000000000001E-3</v>
      </c>
      <c r="K2275">
        <v>37.966667000000001</v>
      </c>
      <c r="L2275">
        <v>-3.1300000000000002E-4</v>
      </c>
    </row>
    <row r="2276" spans="2:12" x14ac:dyDescent="0.2">
      <c r="B2276">
        <v>37.983333000000002</v>
      </c>
      <c r="C2276">
        <v>2.1069999999999999E-3</v>
      </c>
      <c r="K2276">
        <v>37.983333000000002</v>
      </c>
      <c r="L2276">
        <v>-2.4600000000000002E-4</v>
      </c>
    </row>
    <row r="2277" spans="2:12" x14ac:dyDescent="0.2">
      <c r="B2277">
        <v>38</v>
      </c>
      <c r="C2277">
        <v>2.2650000000000001E-3</v>
      </c>
      <c r="K2277">
        <v>38</v>
      </c>
      <c r="L2277">
        <v>-1.9000000000000001E-4</v>
      </c>
    </row>
    <row r="2278" spans="2:12" x14ac:dyDescent="0.2">
      <c r="B2278">
        <v>38.016666999999998</v>
      </c>
      <c r="C2278">
        <v>1.838E-3</v>
      </c>
      <c r="K2278">
        <v>38.016666999999998</v>
      </c>
      <c r="L2278">
        <v>6.9999999999999999E-6</v>
      </c>
    </row>
    <row r="2279" spans="2:12" x14ac:dyDescent="0.2">
      <c r="B2279">
        <v>38.033332999999999</v>
      </c>
      <c r="C2279">
        <v>2.454E-3</v>
      </c>
      <c r="K2279">
        <v>38.033332999999999</v>
      </c>
      <c r="L2279">
        <v>-9.6500000000000004E-4</v>
      </c>
    </row>
    <row r="2280" spans="2:12" x14ac:dyDescent="0.2">
      <c r="B2280">
        <v>38.049999999999997</v>
      </c>
      <c r="C2280">
        <v>-9.59E-4</v>
      </c>
      <c r="K2280">
        <v>38.049999999999997</v>
      </c>
      <c r="L2280">
        <v>1.83E-4</v>
      </c>
    </row>
    <row r="2281" spans="2:12" x14ac:dyDescent="0.2">
      <c r="B2281">
        <v>38.066667000000002</v>
      </c>
      <c r="C2281">
        <v>-9.4730000000000005E-3</v>
      </c>
      <c r="K2281">
        <v>38.066667000000002</v>
      </c>
      <c r="L2281">
        <v>-4.9789999999999999E-3</v>
      </c>
    </row>
    <row r="2282" spans="2:12" x14ac:dyDescent="0.2">
      <c r="B2282">
        <v>38.083333000000003</v>
      </c>
      <c r="C2282">
        <v>-2.0226999999999998E-2</v>
      </c>
      <c r="K2282">
        <v>38.083333000000003</v>
      </c>
      <c r="L2282">
        <v>-1.0451E-2</v>
      </c>
    </row>
    <row r="2283" spans="2:12" x14ac:dyDescent="0.2">
      <c r="B2283">
        <v>38.1</v>
      </c>
      <c r="C2283">
        <v>-2.9284999999999999E-2</v>
      </c>
      <c r="K2283">
        <v>38.1</v>
      </c>
      <c r="L2283">
        <v>-2.1013E-2</v>
      </c>
    </row>
    <row r="2284" spans="2:12" x14ac:dyDescent="0.2">
      <c r="B2284">
        <v>38.116667</v>
      </c>
      <c r="C2284">
        <v>-3.3201000000000001E-2</v>
      </c>
      <c r="K2284">
        <v>38.116667</v>
      </c>
      <c r="L2284">
        <v>-2.9864999999999999E-2</v>
      </c>
    </row>
    <row r="2285" spans="2:12" x14ac:dyDescent="0.2">
      <c r="B2285">
        <v>38.133333</v>
      </c>
      <c r="C2285">
        <v>-3.1995999999999997E-2</v>
      </c>
      <c r="K2285">
        <v>38.133333</v>
      </c>
      <c r="L2285">
        <v>-3.0117999999999999E-2</v>
      </c>
    </row>
    <row r="2286" spans="2:12" x14ac:dyDescent="0.2">
      <c r="B2286">
        <v>38.15</v>
      </c>
      <c r="C2286">
        <v>-2.8851999999999999E-2</v>
      </c>
      <c r="K2286">
        <v>38.15</v>
      </c>
      <c r="L2286">
        <v>-2.5631000000000001E-2</v>
      </c>
    </row>
    <row r="2287" spans="2:12" x14ac:dyDescent="0.2">
      <c r="B2287">
        <v>38.166666999999997</v>
      </c>
      <c r="C2287">
        <v>-2.5697999999999999E-2</v>
      </c>
      <c r="K2287">
        <v>38.166666999999997</v>
      </c>
      <c r="L2287">
        <v>-2.1954999999999999E-2</v>
      </c>
    </row>
    <row r="2288" spans="2:12" x14ac:dyDescent="0.2">
      <c r="B2288">
        <v>38.183332999999998</v>
      </c>
      <c r="C2288">
        <v>-2.5467E-2</v>
      </c>
      <c r="K2288">
        <v>38.183332999999998</v>
      </c>
      <c r="L2288">
        <v>-1.9078000000000001E-2</v>
      </c>
    </row>
    <row r="2289" spans="2:12" x14ac:dyDescent="0.2">
      <c r="B2289">
        <v>38.200000000000003</v>
      </c>
      <c r="C2289">
        <v>-2.4035999999999998E-2</v>
      </c>
      <c r="K2289">
        <v>38.200000000000003</v>
      </c>
      <c r="L2289">
        <v>-1.5620999999999999E-2</v>
      </c>
    </row>
    <row r="2290" spans="2:12" x14ac:dyDescent="0.2">
      <c r="B2290">
        <v>38.216667000000001</v>
      </c>
      <c r="C2290">
        <v>-2.1434999999999999E-2</v>
      </c>
      <c r="K2290">
        <v>38.216667000000001</v>
      </c>
      <c r="L2290">
        <v>-1.2954E-2</v>
      </c>
    </row>
    <row r="2291" spans="2:12" x14ac:dyDescent="0.2">
      <c r="B2291">
        <v>38.233333000000002</v>
      </c>
      <c r="C2291">
        <v>-1.9272999999999998E-2</v>
      </c>
      <c r="K2291">
        <v>38.233333000000002</v>
      </c>
      <c r="L2291">
        <v>-1.0407E-2</v>
      </c>
    </row>
    <row r="2292" spans="2:12" x14ac:dyDescent="0.2">
      <c r="B2292">
        <v>38.25</v>
      </c>
      <c r="C2292">
        <v>-1.7231E-2</v>
      </c>
      <c r="K2292">
        <v>38.25</v>
      </c>
      <c r="L2292">
        <v>-7.7799999999999996E-3</v>
      </c>
    </row>
    <row r="2293" spans="2:12" x14ac:dyDescent="0.2">
      <c r="B2293">
        <v>38.266666999999998</v>
      </c>
      <c r="C2293">
        <v>-1.5682999999999999E-2</v>
      </c>
      <c r="K2293">
        <v>38.266666999999998</v>
      </c>
      <c r="L2293">
        <v>-6.4330000000000003E-3</v>
      </c>
    </row>
    <row r="2294" spans="2:12" x14ac:dyDescent="0.2">
      <c r="B2294">
        <v>38.283332999999999</v>
      </c>
      <c r="C2294">
        <v>-1.3684E-2</v>
      </c>
      <c r="K2294">
        <v>38.283332999999999</v>
      </c>
      <c r="L2294">
        <v>-5.7869999999999996E-3</v>
      </c>
    </row>
    <row r="2295" spans="2:12" x14ac:dyDescent="0.2">
      <c r="B2295">
        <v>38.299999999999997</v>
      </c>
      <c r="C2295">
        <v>-1.1346E-2</v>
      </c>
      <c r="K2295">
        <v>38.299999999999997</v>
      </c>
      <c r="L2295">
        <v>-4.96E-3</v>
      </c>
    </row>
    <row r="2296" spans="2:12" x14ac:dyDescent="0.2">
      <c r="B2296">
        <v>38.316667000000002</v>
      </c>
      <c r="C2296">
        <v>-8.9580000000000007E-3</v>
      </c>
      <c r="K2296">
        <v>38.316667000000002</v>
      </c>
      <c r="L2296">
        <v>-4.5840000000000004E-3</v>
      </c>
    </row>
    <row r="2297" spans="2:12" x14ac:dyDescent="0.2">
      <c r="B2297">
        <v>38.333333000000003</v>
      </c>
      <c r="C2297">
        <v>-6.777E-3</v>
      </c>
      <c r="K2297">
        <v>38.333333000000003</v>
      </c>
      <c r="L2297">
        <v>-3.7780000000000001E-3</v>
      </c>
    </row>
    <row r="2298" spans="2:12" x14ac:dyDescent="0.2">
      <c r="B2298">
        <v>38.35</v>
      </c>
      <c r="C2298">
        <v>-4.9430000000000003E-3</v>
      </c>
      <c r="K2298">
        <v>38.35</v>
      </c>
      <c r="L2298">
        <v>-2.8240000000000001E-3</v>
      </c>
    </row>
    <row r="2299" spans="2:12" x14ac:dyDescent="0.2">
      <c r="B2299">
        <v>38.366667</v>
      </c>
      <c r="C2299">
        <v>-3.6579999999999998E-3</v>
      </c>
      <c r="K2299">
        <v>38.366667</v>
      </c>
      <c r="L2299">
        <v>-1.9729999999999999E-3</v>
      </c>
    </row>
    <row r="2300" spans="2:12" x14ac:dyDescent="0.2">
      <c r="B2300">
        <v>38.383333</v>
      </c>
      <c r="C2300">
        <v>-2.7130000000000001E-3</v>
      </c>
      <c r="K2300">
        <v>38.383333</v>
      </c>
      <c r="L2300">
        <v>-1.431E-3</v>
      </c>
    </row>
    <row r="2301" spans="2:12" x14ac:dyDescent="0.2">
      <c r="B2301">
        <v>38.4</v>
      </c>
      <c r="C2301">
        <v>-2.0079999999999998E-3</v>
      </c>
      <c r="K2301">
        <v>38.4</v>
      </c>
      <c r="L2301">
        <v>-1.0399999999999999E-3</v>
      </c>
    </row>
    <row r="2302" spans="2:12" x14ac:dyDescent="0.2">
      <c r="B2302">
        <v>38.416666999999997</v>
      </c>
      <c r="C2302">
        <v>-1.341E-3</v>
      </c>
      <c r="K2302">
        <v>38.416666999999997</v>
      </c>
      <c r="L2302">
        <v>-8.3799999999999999E-4</v>
      </c>
    </row>
    <row r="2303" spans="2:12" x14ac:dyDescent="0.2">
      <c r="B2303">
        <v>38.433332999999998</v>
      </c>
      <c r="C2303">
        <v>-7.5000000000000002E-4</v>
      </c>
      <c r="K2303">
        <v>38.433332999999998</v>
      </c>
      <c r="L2303">
        <v>-7.5299999999999998E-4</v>
      </c>
    </row>
    <row r="2304" spans="2:12" x14ac:dyDescent="0.2">
      <c r="B2304">
        <v>38.450000000000003</v>
      </c>
      <c r="C2304">
        <v>-3.79E-4</v>
      </c>
      <c r="K2304">
        <v>38.450000000000003</v>
      </c>
      <c r="L2304">
        <v>-4.3199999999999998E-4</v>
      </c>
    </row>
    <row r="2305" spans="2:12" x14ac:dyDescent="0.2">
      <c r="B2305">
        <v>38.466667000000001</v>
      </c>
      <c r="C2305">
        <v>6.2000000000000003E-5</v>
      </c>
      <c r="K2305">
        <v>38.466667000000001</v>
      </c>
      <c r="L2305">
        <v>-3.1100000000000002E-4</v>
      </c>
    </row>
    <row r="2306" spans="2:12" x14ac:dyDescent="0.2">
      <c r="B2306">
        <v>38.483333000000002</v>
      </c>
      <c r="C2306">
        <v>4.1199999999999999E-4</v>
      </c>
      <c r="K2306">
        <v>38.483333000000002</v>
      </c>
      <c r="L2306">
        <v>-1E-4</v>
      </c>
    </row>
    <row r="2307" spans="2:12" x14ac:dyDescent="0.2">
      <c r="B2307">
        <v>38.5</v>
      </c>
      <c r="C2307">
        <v>5.9699999999999998E-4</v>
      </c>
      <c r="K2307">
        <v>38.5</v>
      </c>
      <c r="L2307">
        <v>-4.8999999999999998E-5</v>
      </c>
    </row>
    <row r="2308" spans="2:12" x14ac:dyDescent="0.2">
      <c r="B2308">
        <v>38.516666999999998</v>
      </c>
      <c r="C2308">
        <v>6.8300000000000001E-4</v>
      </c>
      <c r="K2308">
        <v>38.516666999999998</v>
      </c>
      <c r="L2308">
        <v>-3.59E-4</v>
      </c>
    </row>
    <row r="2309" spans="2:12" x14ac:dyDescent="0.2">
      <c r="B2309">
        <v>38.533332999999999</v>
      </c>
      <c r="C2309">
        <v>8.3000000000000001E-4</v>
      </c>
      <c r="K2309">
        <v>38.533332999999999</v>
      </c>
      <c r="L2309">
        <v>-2.9399999999999999E-4</v>
      </c>
    </row>
    <row r="2310" spans="2:12" x14ac:dyDescent="0.2">
      <c r="B2310">
        <v>38.549999999999997</v>
      </c>
      <c r="C2310">
        <v>1.036E-3</v>
      </c>
      <c r="K2310">
        <v>38.549999999999997</v>
      </c>
      <c r="L2310">
        <v>-2.2900000000000001E-4</v>
      </c>
    </row>
    <row r="2311" spans="2:12" x14ac:dyDescent="0.2">
      <c r="B2311">
        <v>38.566667000000002</v>
      </c>
      <c r="C2311">
        <v>1.042E-3</v>
      </c>
      <c r="K2311">
        <v>38.566667000000002</v>
      </c>
      <c r="L2311">
        <v>-2.34E-4</v>
      </c>
    </row>
    <row r="2312" spans="2:12" x14ac:dyDescent="0.2">
      <c r="B2312">
        <v>38.583333000000003</v>
      </c>
      <c r="C2312">
        <v>8.92E-4</v>
      </c>
      <c r="K2312">
        <v>38.583333000000003</v>
      </c>
      <c r="L2312">
        <v>-6.8999999999999997E-5</v>
      </c>
    </row>
    <row r="2313" spans="2:12" x14ac:dyDescent="0.2">
      <c r="B2313">
        <v>38.6</v>
      </c>
      <c r="C2313">
        <v>8.2299999999999995E-4</v>
      </c>
      <c r="K2313">
        <v>38.6</v>
      </c>
      <c r="L2313">
        <v>-2.5599999999999999E-4</v>
      </c>
    </row>
    <row r="2314" spans="2:12" x14ac:dyDescent="0.2">
      <c r="B2314">
        <v>38.616667</v>
      </c>
      <c r="C2314">
        <v>7.94E-4</v>
      </c>
      <c r="K2314">
        <v>38.616667</v>
      </c>
      <c r="L2314">
        <v>-3.0400000000000002E-4</v>
      </c>
    </row>
    <row r="2315" spans="2:12" x14ac:dyDescent="0.2">
      <c r="B2315">
        <v>38.633333</v>
      </c>
      <c r="C2315">
        <v>8.4500000000000005E-4</v>
      </c>
      <c r="K2315">
        <v>38.633333</v>
      </c>
      <c r="L2315">
        <v>-2.31E-4</v>
      </c>
    </row>
    <row r="2316" spans="2:12" x14ac:dyDescent="0.2">
      <c r="B2316">
        <v>38.65</v>
      </c>
      <c r="C2316">
        <v>9.9599999999999992E-4</v>
      </c>
      <c r="K2316">
        <v>38.65</v>
      </c>
      <c r="L2316">
        <v>-3.8999999999999999E-5</v>
      </c>
    </row>
    <row r="2317" spans="2:12" x14ac:dyDescent="0.2">
      <c r="B2317">
        <v>38.666666999999997</v>
      </c>
      <c r="C2317">
        <v>1.1100000000000001E-3</v>
      </c>
      <c r="K2317">
        <v>38.666666999999997</v>
      </c>
      <c r="L2317">
        <v>1.1E-5</v>
      </c>
    </row>
    <row r="2318" spans="2:12" x14ac:dyDescent="0.2">
      <c r="B2318">
        <v>38.683332999999998</v>
      </c>
      <c r="C2318">
        <v>1.0740000000000001E-3</v>
      </c>
      <c r="K2318">
        <v>38.683332999999998</v>
      </c>
      <c r="L2318">
        <v>4.8999999999999998E-5</v>
      </c>
    </row>
    <row r="2319" spans="2:12" x14ac:dyDescent="0.2">
      <c r="B2319">
        <v>38.700000000000003</v>
      </c>
      <c r="C2319">
        <v>1.008E-3</v>
      </c>
      <c r="K2319">
        <v>38.700000000000003</v>
      </c>
      <c r="L2319">
        <v>4.4799999999999999E-4</v>
      </c>
    </row>
    <row r="2320" spans="2:12" x14ac:dyDescent="0.2">
      <c r="B2320">
        <v>38.716667000000001</v>
      </c>
      <c r="C2320">
        <v>9.8200000000000002E-4</v>
      </c>
      <c r="K2320">
        <v>38.716667000000001</v>
      </c>
      <c r="L2320">
        <v>4.66E-4</v>
      </c>
    </row>
    <row r="2321" spans="2:12" x14ac:dyDescent="0.2">
      <c r="B2321">
        <v>38.733333000000002</v>
      </c>
      <c r="C2321">
        <v>8.8599999999999996E-4</v>
      </c>
      <c r="K2321">
        <v>38.733333000000002</v>
      </c>
      <c r="L2321">
        <v>3.5500000000000001E-4</v>
      </c>
    </row>
    <row r="2322" spans="2:12" x14ac:dyDescent="0.2">
      <c r="B2322">
        <v>38.75</v>
      </c>
      <c r="C2322">
        <v>5.2899999999999996E-4</v>
      </c>
      <c r="K2322">
        <v>38.75</v>
      </c>
      <c r="L2322">
        <v>1.5E-5</v>
      </c>
    </row>
    <row r="2323" spans="2:12" x14ac:dyDescent="0.2">
      <c r="B2323">
        <v>38.766666999999998</v>
      </c>
      <c r="C2323">
        <v>8.2999999999999998E-5</v>
      </c>
      <c r="K2323">
        <v>38.766666999999998</v>
      </c>
      <c r="L2323">
        <v>-2.0900000000000001E-4</v>
      </c>
    </row>
    <row r="2324" spans="2:12" x14ac:dyDescent="0.2">
      <c r="B2324">
        <v>38.783332999999999</v>
      </c>
      <c r="C2324">
        <v>-2.33E-4</v>
      </c>
      <c r="K2324">
        <v>38.783332999999999</v>
      </c>
      <c r="L2324">
        <v>-3.9300000000000001E-4</v>
      </c>
    </row>
    <row r="2325" spans="2:12" x14ac:dyDescent="0.2">
      <c r="B2325">
        <v>38.799999999999997</v>
      </c>
      <c r="C2325">
        <v>-4.4900000000000002E-4</v>
      </c>
      <c r="K2325">
        <v>38.799999999999997</v>
      </c>
      <c r="L2325">
        <v>-4.5600000000000003E-4</v>
      </c>
    </row>
    <row r="2326" spans="2:12" x14ac:dyDescent="0.2">
      <c r="B2326">
        <v>38.816667000000002</v>
      </c>
      <c r="C2326">
        <v>-6.0599999999999998E-4</v>
      </c>
      <c r="K2326">
        <v>38.816667000000002</v>
      </c>
      <c r="L2326">
        <v>-3.1E-4</v>
      </c>
    </row>
    <row r="2327" spans="2:12" x14ac:dyDescent="0.2">
      <c r="B2327">
        <v>38.833333000000003</v>
      </c>
      <c r="C2327">
        <v>-6.8499999999999995E-4</v>
      </c>
      <c r="K2327">
        <v>38.833333000000003</v>
      </c>
      <c r="L2327">
        <v>-8.7000000000000001E-5</v>
      </c>
    </row>
    <row r="2328" spans="2:12" x14ac:dyDescent="0.2">
      <c r="B2328">
        <v>38.85</v>
      </c>
      <c r="C2328">
        <v>-6.9499999999999998E-4</v>
      </c>
      <c r="K2328">
        <v>38.85</v>
      </c>
      <c r="L2328">
        <v>8.2000000000000001E-5</v>
      </c>
    </row>
    <row r="2329" spans="2:12" x14ac:dyDescent="0.2">
      <c r="B2329">
        <v>38.866667</v>
      </c>
      <c r="C2329">
        <v>-5.6400000000000005E-4</v>
      </c>
      <c r="K2329">
        <v>38.866667</v>
      </c>
      <c r="L2329">
        <v>8.1000000000000004E-5</v>
      </c>
    </row>
    <row r="2330" spans="2:12" x14ac:dyDescent="0.2">
      <c r="B2330">
        <v>38.883333</v>
      </c>
      <c r="C2330">
        <v>-6.2299999999999996E-4</v>
      </c>
      <c r="K2330">
        <v>38.883333</v>
      </c>
      <c r="L2330">
        <v>4.0000000000000003E-5</v>
      </c>
    </row>
    <row r="2331" spans="2:12" x14ac:dyDescent="0.2">
      <c r="B2331">
        <v>38.9</v>
      </c>
      <c r="C2331">
        <v>-7.7700000000000002E-4</v>
      </c>
      <c r="K2331">
        <v>38.9</v>
      </c>
      <c r="L2331">
        <v>6.7999999999999999E-5</v>
      </c>
    </row>
    <row r="2332" spans="2:12" x14ac:dyDescent="0.2">
      <c r="B2332">
        <v>38.916666999999997</v>
      </c>
      <c r="C2332">
        <v>-7.6199999999999998E-4</v>
      </c>
      <c r="K2332">
        <v>38.916666999999997</v>
      </c>
      <c r="L2332">
        <v>1.12E-4</v>
      </c>
    </row>
    <row r="2333" spans="2:12" x14ac:dyDescent="0.2">
      <c r="B2333">
        <v>38.933332999999998</v>
      </c>
      <c r="C2333">
        <v>-6.78E-4</v>
      </c>
      <c r="K2333">
        <v>38.933332999999998</v>
      </c>
      <c r="L2333">
        <v>1.35E-4</v>
      </c>
    </row>
    <row r="2334" spans="2:12" x14ac:dyDescent="0.2">
      <c r="B2334">
        <v>38.950000000000003</v>
      </c>
      <c r="C2334">
        <v>-7.54E-4</v>
      </c>
      <c r="K2334">
        <v>38.950000000000003</v>
      </c>
      <c r="L2334">
        <v>2.8E-5</v>
      </c>
    </row>
    <row r="2335" spans="2:12" x14ac:dyDescent="0.2">
      <c r="B2335">
        <v>38.966667000000001</v>
      </c>
      <c r="C2335">
        <v>-8.0000000000000004E-4</v>
      </c>
      <c r="K2335">
        <v>38.966667000000001</v>
      </c>
      <c r="L2335">
        <v>9.9999999999999995E-7</v>
      </c>
    </row>
    <row r="2336" spans="2:12" x14ac:dyDescent="0.2">
      <c r="B2336">
        <v>38.983333000000002</v>
      </c>
      <c r="C2336">
        <v>-9.9200000000000004E-4</v>
      </c>
      <c r="K2336">
        <v>38.983333000000002</v>
      </c>
      <c r="L2336">
        <v>2.14E-4</v>
      </c>
    </row>
    <row r="2337" spans="2:12" x14ac:dyDescent="0.2">
      <c r="B2337">
        <v>39</v>
      </c>
      <c r="C2337">
        <v>-1.2570000000000001E-3</v>
      </c>
      <c r="K2337">
        <v>39</v>
      </c>
      <c r="L2337">
        <v>1.4300000000000001E-4</v>
      </c>
    </row>
    <row r="2338" spans="2:12" x14ac:dyDescent="0.2">
      <c r="B2338">
        <v>39.016666999999998</v>
      </c>
      <c r="C2338">
        <v>-1.3110000000000001E-3</v>
      </c>
      <c r="K2338">
        <v>39.016666999999998</v>
      </c>
      <c r="L2338">
        <v>-7.7000000000000001E-5</v>
      </c>
    </row>
    <row r="2339" spans="2:12" x14ac:dyDescent="0.2">
      <c r="B2339">
        <v>39.033332999999999</v>
      </c>
      <c r="C2339">
        <v>-1.2960000000000001E-3</v>
      </c>
      <c r="K2339">
        <v>39.033332999999999</v>
      </c>
      <c r="L2339">
        <v>-4.6999999999999997E-5</v>
      </c>
    </row>
    <row r="2340" spans="2:12" x14ac:dyDescent="0.2">
      <c r="B2340">
        <v>39.049999999999997</v>
      </c>
      <c r="C2340">
        <v>-1.39E-3</v>
      </c>
      <c r="K2340">
        <v>39.049999999999997</v>
      </c>
      <c r="L2340">
        <v>6.3E-5</v>
      </c>
    </row>
    <row r="2341" spans="2:12" x14ac:dyDescent="0.2">
      <c r="B2341">
        <v>39.066667000000002</v>
      </c>
      <c r="C2341">
        <v>-1.495E-3</v>
      </c>
      <c r="K2341">
        <v>39.066667000000002</v>
      </c>
      <c r="L2341">
        <v>8.7999999999999998E-5</v>
      </c>
    </row>
    <row r="2342" spans="2:12" x14ac:dyDescent="0.2">
      <c r="B2342">
        <v>39.083333000000003</v>
      </c>
      <c r="C2342">
        <v>-1.379E-3</v>
      </c>
      <c r="K2342">
        <v>39.083333000000003</v>
      </c>
      <c r="L2342">
        <v>1.93E-4</v>
      </c>
    </row>
    <row r="2343" spans="2:12" x14ac:dyDescent="0.2">
      <c r="B2343">
        <v>39.1</v>
      </c>
      <c r="C2343">
        <v>-1.0740000000000001E-3</v>
      </c>
      <c r="K2343">
        <v>39.1</v>
      </c>
      <c r="L2343">
        <v>2.3699999999999999E-4</v>
      </c>
    </row>
    <row r="2344" spans="2:12" x14ac:dyDescent="0.2">
      <c r="B2344">
        <v>39.116667</v>
      </c>
      <c r="C2344">
        <v>-8.4800000000000001E-4</v>
      </c>
      <c r="K2344">
        <v>39.116667</v>
      </c>
      <c r="L2344">
        <v>3.0200000000000002E-4</v>
      </c>
    </row>
    <row r="2345" spans="2:12" x14ac:dyDescent="0.2">
      <c r="B2345">
        <v>39.133333</v>
      </c>
      <c r="C2345">
        <v>-7.3499999999999998E-4</v>
      </c>
      <c r="K2345">
        <v>39.133333</v>
      </c>
      <c r="L2345">
        <v>3.86E-4</v>
      </c>
    </row>
    <row r="2346" spans="2:12" x14ac:dyDescent="0.2">
      <c r="B2346">
        <v>39.15</v>
      </c>
      <c r="C2346">
        <v>-6.69E-4</v>
      </c>
      <c r="K2346">
        <v>39.15</v>
      </c>
      <c r="L2346">
        <v>4.17E-4</v>
      </c>
    </row>
    <row r="2347" spans="2:12" x14ac:dyDescent="0.2">
      <c r="B2347">
        <v>39.166666999999997</v>
      </c>
      <c r="C2347">
        <v>-4.84E-4</v>
      </c>
      <c r="K2347">
        <v>39.166666999999997</v>
      </c>
      <c r="L2347">
        <v>2.5500000000000002E-4</v>
      </c>
    </row>
    <row r="2348" spans="2:12" x14ac:dyDescent="0.2">
      <c r="B2348">
        <v>39.183332999999998</v>
      </c>
      <c r="C2348">
        <v>-4.8799999999999999E-4</v>
      </c>
      <c r="K2348">
        <v>39.183332999999998</v>
      </c>
      <c r="L2348">
        <v>1.3200000000000001E-4</v>
      </c>
    </row>
    <row r="2349" spans="2:12" x14ac:dyDescent="0.2">
      <c r="B2349">
        <v>39.200000000000003</v>
      </c>
      <c r="C2349">
        <v>-5.13E-4</v>
      </c>
      <c r="K2349">
        <v>39.200000000000003</v>
      </c>
      <c r="L2349">
        <v>-5.1E-5</v>
      </c>
    </row>
    <row r="2350" spans="2:12" x14ac:dyDescent="0.2">
      <c r="B2350">
        <v>39.216667000000001</v>
      </c>
      <c r="C2350">
        <v>-5.1099999999999995E-4</v>
      </c>
      <c r="K2350">
        <v>39.216667000000001</v>
      </c>
      <c r="L2350">
        <v>-2.8299999999999999E-4</v>
      </c>
    </row>
    <row r="2351" spans="2:12" x14ac:dyDescent="0.2">
      <c r="B2351">
        <v>39.233333000000002</v>
      </c>
      <c r="C2351">
        <v>-5.4500000000000002E-4</v>
      </c>
      <c r="K2351">
        <v>39.233333000000002</v>
      </c>
      <c r="L2351">
        <v>-3.2499999999999999E-4</v>
      </c>
    </row>
    <row r="2352" spans="2:12" x14ac:dyDescent="0.2">
      <c r="B2352">
        <v>39.25</v>
      </c>
      <c r="C2352">
        <v>-6.69E-4</v>
      </c>
      <c r="K2352">
        <v>39.25</v>
      </c>
      <c r="L2352">
        <v>-3.2200000000000002E-4</v>
      </c>
    </row>
    <row r="2353" spans="2:12" x14ac:dyDescent="0.2">
      <c r="B2353">
        <v>39.266666999999998</v>
      </c>
      <c r="C2353">
        <v>-6.2200000000000005E-4</v>
      </c>
      <c r="K2353">
        <v>39.266666999999998</v>
      </c>
      <c r="L2353">
        <v>-1.6899999999999999E-4</v>
      </c>
    </row>
    <row r="2354" spans="2:12" x14ac:dyDescent="0.2">
      <c r="B2354">
        <v>39.283332999999999</v>
      </c>
      <c r="C2354">
        <v>-4.9600000000000002E-4</v>
      </c>
      <c r="K2354">
        <v>39.283332999999999</v>
      </c>
      <c r="L2354">
        <v>-5.5000000000000002E-5</v>
      </c>
    </row>
    <row r="2355" spans="2:12" x14ac:dyDescent="0.2">
      <c r="B2355">
        <v>39.299999999999997</v>
      </c>
      <c r="C2355">
        <v>-6.4400000000000004E-4</v>
      </c>
      <c r="K2355">
        <v>39.299999999999997</v>
      </c>
      <c r="L2355">
        <v>-4.1999999999999998E-5</v>
      </c>
    </row>
    <row r="2356" spans="2:12" x14ac:dyDescent="0.2">
      <c r="B2356">
        <v>39.316667000000002</v>
      </c>
      <c r="C2356">
        <v>-7.0600000000000003E-4</v>
      </c>
      <c r="K2356">
        <v>39.316667000000002</v>
      </c>
      <c r="L2356">
        <v>-9.8999999999999994E-5</v>
      </c>
    </row>
    <row r="2357" spans="2:12" x14ac:dyDescent="0.2">
      <c r="B2357">
        <v>39.333333000000003</v>
      </c>
      <c r="C2357">
        <v>-6.6699999999999995E-4</v>
      </c>
      <c r="K2357">
        <v>39.333333000000003</v>
      </c>
      <c r="L2357">
        <v>-5.0000000000000004E-6</v>
      </c>
    </row>
    <row r="2358" spans="2:12" x14ac:dyDescent="0.2">
      <c r="B2358">
        <v>39.35</v>
      </c>
      <c r="C2358">
        <v>-4.2900000000000002E-4</v>
      </c>
      <c r="K2358">
        <v>39.35</v>
      </c>
      <c r="L2358">
        <v>1.1900000000000001E-4</v>
      </c>
    </row>
    <row r="2359" spans="2:12" x14ac:dyDescent="0.2">
      <c r="B2359">
        <v>39.366667</v>
      </c>
      <c r="C2359">
        <v>-1.3999999999999999E-4</v>
      </c>
      <c r="K2359">
        <v>39.366667</v>
      </c>
      <c r="L2359">
        <v>1.83E-4</v>
      </c>
    </row>
    <row r="2360" spans="2:12" x14ac:dyDescent="0.2">
      <c r="B2360">
        <v>39.383333</v>
      </c>
      <c r="C2360">
        <v>5.3999999999999998E-5</v>
      </c>
      <c r="K2360">
        <v>39.383333</v>
      </c>
      <c r="L2360">
        <v>4.6999999999999997E-5</v>
      </c>
    </row>
    <row r="2361" spans="2:12" x14ac:dyDescent="0.2">
      <c r="B2361">
        <v>39.4</v>
      </c>
      <c r="C2361">
        <v>1.5699999999999999E-4</v>
      </c>
      <c r="K2361">
        <v>39.4</v>
      </c>
      <c r="L2361">
        <v>1.13E-4</v>
      </c>
    </row>
    <row r="2362" spans="2:12" x14ac:dyDescent="0.2">
      <c r="B2362">
        <v>39.416666999999997</v>
      </c>
      <c r="C2362">
        <v>3.3E-4</v>
      </c>
      <c r="K2362">
        <v>39.416666999999997</v>
      </c>
      <c r="L2362">
        <v>1.1E-4</v>
      </c>
    </row>
    <row r="2363" spans="2:12" x14ac:dyDescent="0.2">
      <c r="B2363">
        <v>39.433332999999998</v>
      </c>
      <c r="C2363">
        <v>3.8299999999999999E-4</v>
      </c>
      <c r="K2363">
        <v>39.433332999999998</v>
      </c>
      <c r="L2363">
        <v>1.7699999999999999E-4</v>
      </c>
    </row>
    <row r="2364" spans="2:12" x14ac:dyDescent="0.2">
      <c r="B2364">
        <v>39.450000000000003</v>
      </c>
      <c r="C2364">
        <v>3.1599999999999998E-4</v>
      </c>
      <c r="K2364">
        <v>39.450000000000003</v>
      </c>
      <c r="L2364">
        <v>2.03E-4</v>
      </c>
    </row>
    <row r="2365" spans="2:12" x14ac:dyDescent="0.2">
      <c r="B2365">
        <v>39.466667000000001</v>
      </c>
      <c r="C2365">
        <v>3.0600000000000001E-4</v>
      </c>
      <c r="K2365">
        <v>39.466667000000001</v>
      </c>
      <c r="L2365">
        <v>2.4899999999999998E-4</v>
      </c>
    </row>
    <row r="2366" spans="2:12" x14ac:dyDescent="0.2">
      <c r="B2366">
        <v>39.483333000000002</v>
      </c>
      <c r="C2366">
        <v>3.6499999999999998E-4</v>
      </c>
      <c r="K2366">
        <v>39.483333000000002</v>
      </c>
      <c r="L2366">
        <v>-2.6999999999999999E-5</v>
      </c>
    </row>
    <row r="2367" spans="2:12" x14ac:dyDescent="0.2">
      <c r="B2367">
        <v>39.5</v>
      </c>
      <c r="C2367">
        <v>2.9500000000000001E-4</v>
      </c>
      <c r="K2367">
        <v>39.5</v>
      </c>
      <c r="L2367">
        <v>-9.2E-5</v>
      </c>
    </row>
    <row r="2368" spans="2:12" x14ac:dyDescent="0.2">
      <c r="B2368">
        <v>39.516666999999998</v>
      </c>
      <c r="C2368">
        <v>2.6400000000000002E-4</v>
      </c>
      <c r="K2368">
        <v>39.516666999999998</v>
      </c>
      <c r="L2368">
        <v>-1.5799999999999999E-4</v>
      </c>
    </row>
    <row r="2369" spans="2:12" x14ac:dyDescent="0.2">
      <c r="B2369">
        <v>39.533332999999999</v>
      </c>
      <c r="C2369">
        <v>2.5399999999999999E-4</v>
      </c>
      <c r="K2369">
        <v>39.533332999999999</v>
      </c>
      <c r="L2369">
        <v>8.6000000000000003E-5</v>
      </c>
    </row>
    <row r="2370" spans="2:12" x14ac:dyDescent="0.2">
      <c r="B2370">
        <v>39.549999999999997</v>
      </c>
      <c r="C2370">
        <v>2.02E-4</v>
      </c>
      <c r="K2370">
        <v>39.549999999999997</v>
      </c>
      <c r="L2370">
        <v>1.3999999999999999E-4</v>
      </c>
    </row>
    <row r="2371" spans="2:12" x14ac:dyDescent="0.2">
      <c r="B2371">
        <v>39.566667000000002</v>
      </c>
      <c r="C2371">
        <v>3.6000000000000002E-4</v>
      </c>
      <c r="K2371">
        <v>39.566667000000002</v>
      </c>
      <c r="L2371">
        <v>3.0000000000000001E-6</v>
      </c>
    </row>
    <row r="2372" spans="2:12" x14ac:dyDescent="0.2">
      <c r="B2372">
        <v>39.583333000000003</v>
      </c>
      <c r="C2372">
        <v>6.6799999999999997E-4</v>
      </c>
      <c r="K2372">
        <v>39.583333000000003</v>
      </c>
      <c r="L2372">
        <v>1.7E-5</v>
      </c>
    </row>
    <row r="2373" spans="2:12" x14ac:dyDescent="0.2">
      <c r="B2373">
        <v>39.6</v>
      </c>
      <c r="C2373">
        <v>7.6599999999999997E-4</v>
      </c>
      <c r="K2373">
        <v>39.6</v>
      </c>
      <c r="L2373">
        <v>-1.2999999999999999E-4</v>
      </c>
    </row>
    <row r="2374" spans="2:12" x14ac:dyDescent="0.2">
      <c r="B2374">
        <v>39.616667</v>
      </c>
      <c r="C2374">
        <v>6.4499999999999996E-4</v>
      </c>
      <c r="K2374">
        <v>39.616667</v>
      </c>
      <c r="L2374">
        <v>-1.07E-4</v>
      </c>
    </row>
    <row r="2375" spans="2:12" x14ac:dyDescent="0.2">
      <c r="B2375">
        <v>39.633333</v>
      </c>
      <c r="C2375">
        <v>6.9300000000000004E-4</v>
      </c>
      <c r="K2375">
        <v>39.633333</v>
      </c>
      <c r="L2375">
        <v>-1.2999999999999999E-5</v>
      </c>
    </row>
    <row r="2376" spans="2:12" x14ac:dyDescent="0.2">
      <c r="B2376">
        <v>39.65</v>
      </c>
      <c r="C2376">
        <v>8.5099999999999998E-4</v>
      </c>
      <c r="K2376">
        <v>39.65</v>
      </c>
      <c r="L2376">
        <v>9.8999999999999994E-5</v>
      </c>
    </row>
    <row r="2377" spans="2:12" x14ac:dyDescent="0.2">
      <c r="B2377">
        <v>39.666666999999997</v>
      </c>
      <c r="C2377">
        <v>8.1999999999999998E-4</v>
      </c>
      <c r="K2377">
        <v>39.666666999999997</v>
      </c>
      <c r="L2377">
        <v>1.8100000000000001E-4</v>
      </c>
    </row>
    <row r="2378" spans="2:12" x14ac:dyDescent="0.2">
      <c r="B2378">
        <v>39.683332999999998</v>
      </c>
      <c r="C2378">
        <v>5.7799999999999995E-4</v>
      </c>
      <c r="K2378">
        <v>39.683332999999998</v>
      </c>
      <c r="L2378">
        <v>1.13E-4</v>
      </c>
    </row>
    <row r="2379" spans="2:12" x14ac:dyDescent="0.2">
      <c r="B2379">
        <v>39.700000000000003</v>
      </c>
      <c r="C2379">
        <v>3.57E-4</v>
      </c>
      <c r="K2379">
        <v>39.700000000000003</v>
      </c>
      <c r="L2379">
        <v>1.74E-4</v>
      </c>
    </row>
    <row r="2380" spans="2:12" x14ac:dyDescent="0.2">
      <c r="B2380">
        <v>39.716667000000001</v>
      </c>
      <c r="C2380">
        <v>1.7699999999999999E-4</v>
      </c>
      <c r="K2380">
        <v>39.716667000000001</v>
      </c>
      <c r="L2380">
        <v>-2.1999999999999999E-5</v>
      </c>
    </row>
    <row r="2381" spans="2:12" x14ac:dyDescent="0.2">
      <c r="B2381">
        <v>39.733333000000002</v>
      </c>
      <c r="C2381">
        <v>3.0600000000000001E-4</v>
      </c>
      <c r="K2381">
        <v>39.733333000000002</v>
      </c>
      <c r="L2381">
        <v>6.9999999999999994E-5</v>
      </c>
    </row>
    <row r="2382" spans="2:12" x14ac:dyDescent="0.2">
      <c r="B2382">
        <v>39.75</v>
      </c>
      <c r="C2382">
        <v>5.0600000000000005E-4</v>
      </c>
      <c r="K2382">
        <v>39.75</v>
      </c>
      <c r="L2382">
        <v>9.2999999999999997E-5</v>
      </c>
    </row>
    <row r="2383" spans="2:12" x14ac:dyDescent="0.2">
      <c r="B2383">
        <v>39.766666999999998</v>
      </c>
      <c r="C2383">
        <v>6.5499999999999998E-4</v>
      </c>
      <c r="K2383">
        <v>39.766666999999998</v>
      </c>
      <c r="L2383">
        <v>1.8599999999999999E-4</v>
      </c>
    </row>
    <row r="2384" spans="2:12" x14ac:dyDescent="0.2">
      <c r="B2384">
        <v>39.783332999999999</v>
      </c>
      <c r="C2384">
        <v>7.4600000000000003E-4</v>
      </c>
      <c r="K2384">
        <v>39.783332999999999</v>
      </c>
      <c r="L2384">
        <v>2.99E-4</v>
      </c>
    </row>
    <row r="2385" spans="2:12" x14ac:dyDescent="0.2">
      <c r="B2385">
        <v>39.799999999999997</v>
      </c>
      <c r="C2385">
        <v>6.6699999999999995E-4</v>
      </c>
      <c r="K2385">
        <v>39.799999999999997</v>
      </c>
      <c r="L2385">
        <v>2.4399999999999999E-4</v>
      </c>
    </row>
    <row r="2386" spans="2:12" x14ac:dyDescent="0.2">
      <c r="B2386">
        <v>39.816667000000002</v>
      </c>
      <c r="C2386">
        <v>4.9799999999999996E-4</v>
      </c>
      <c r="K2386">
        <v>39.816667000000002</v>
      </c>
      <c r="L2386">
        <v>-2.4000000000000001E-5</v>
      </c>
    </row>
    <row r="2387" spans="2:12" x14ac:dyDescent="0.2">
      <c r="B2387">
        <v>39.833333000000003</v>
      </c>
      <c r="C2387">
        <v>3.4900000000000003E-4</v>
      </c>
      <c r="K2387">
        <v>39.833333000000003</v>
      </c>
      <c r="L2387">
        <v>-1.9999999999999999E-6</v>
      </c>
    </row>
    <row r="2388" spans="2:12" x14ac:dyDescent="0.2">
      <c r="B2388">
        <v>39.85</v>
      </c>
      <c r="C2388">
        <v>3.2000000000000003E-4</v>
      </c>
      <c r="K2388">
        <v>39.85</v>
      </c>
      <c r="L2388">
        <v>-4.0000000000000003E-5</v>
      </c>
    </row>
    <row r="2389" spans="2:12" x14ac:dyDescent="0.2">
      <c r="B2389">
        <v>39.866667</v>
      </c>
      <c r="C2389">
        <v>1.8200000000000001E-4</v>
      </c>
      <c r="K2389">
        <v>39.866667</v>
      </c>
      <c r="L2389">
        <v>-9.7999999999999997E-5</v>
      </c>
    </row>
    <row r="2390" spans="2:12" x14ac:dyDescent="0.2">
      <c r="B2390">
        <v>39.883333</v>
      </c>
      <c r="C2390">
        <v>2.4000000000000001E-5</v>
      </c>
      <c r="K2390">
        <v>39.883333</v>
      </c>
      <c r="L2390">
        <v>-3.4E-5</v>
      </c>
    </row>
    <row r="2391" spans="2:12" x14ac:dyDescent="0.2">
      <c r="B2391">
        <v>39.9</v>
      </c>
      <c r="C2391">
        <v>-2.34E-4</v>
      </c>
      <c r="K2391">
        <v>39.9</v>
      </c>
      <c r="L2391">
        <v>1.4200000000000001E-4</v>
      </c>
    </row>
    <row r="2392" spans="2:12" x14ac:dyDescent="0.2">
      <c r="B2392">
        <v>39.916666999999997</v>
      </c>
      <c r="C2392">
        <v>-4.4099999999999999E-4</v>
      </c>
      <c r="K2392">
        <v>39.916666999999997</v>
      </c>
      <c r="L2392">
        <v>7.7999999999999999E-5</v>
      </c>
    </row>
    <row r="2393" spans="2:12" x14ac:dyDescent="0.2">
      <c r="B2393">
        <v>39.933332999999998</v>
      </c>
      <c r="C2393">
        <v>-4.4900000000000002E-4</v>
      </c>
      <c r="K2393">
        <v>39.933332999999998</v>
      </c>
      <c r="L2393">
        <v>-1.76E-4</v>
      </c>
    </row>
    <row r="2394" spans="2:12" x14ac:dyDescent="0.2">
      <c r="B2394">
        <v>39.950000000000003</v>
      </c>
      <c r="C2394">
        <v>-1.9599999999999999E-4</v>
      </c>
      <c r="K2394">
        <v>39.950000000000003</v>
      </c>
      <c r="L2394">
        <v>-1.55E-4</v>
      </c>
    </row>
    <row r="2395" spans="2:12" x14ac:dyDescent="0.2">
      <c r="B2395">
        <v>39.966667000000001</v>
      </c>
      <c r="C2395">
        <v>6.7000000000000002E-5</v>
      </c>
      <c r="K2395">
        <v>39.966667000000001</v>
      </c>
      <c r="L2395">
        <v>-5.4000000000000001E-4</v>
      </c>
    </row>
    <row r="2396" spans="2:12" x14ac:dyDescent="0.2">
      <c r="B2396">
        <v>39.983333000000002</v>
      </c>
      <c r="C2396">
        <v>-8.0999999999999996E-4</v>
      </c>
      <c r="K2396">
        <v>39.983333000000002</v>
      </c>
      <c r="L2396">
        <v>-8.6399999999999997E-4</v>
      </c>
    </row>
    <row r="2397" spans="2:12" x14ac:dyDescent="0.2">
      <c r="B2397">
        <v>40</v>
      </c>
      <c r="C2397">
        <v>-1.6770000000000001E-3</v>
      </c>
      <c r="K2397">
        <v>40</v>
      </c>
      <c r="L2397">
        <v>-1.4779999999999999E-3</v>
      </c>
    </row>
    <row r="2398" spans="2:12" x14ac:dyDescent="0.2">
      <c r="B2398">
        <v>40.016666999999998</v>
      </c>
      <c r="C2398">
        <v>-1.794E-3</v>
      </c>
      <c r="K2398">
        <v>40.016666999999998</v>
      </c>
      <c r="L2398">
        <v>-2.202E-3</v>
      </c>
    </row>
    <row r="2399" spans="2:12" x14ac:dyDescent="0.2">
      <c r="B2399">
        <v>40.033332999999999</v>
      </c>
      <c r="C2399">
        <v>-2.8800000000000002E-3</v>
      </c>
      <c r="K2399">
        <v>40.033332999999999</v>
      </c>
      <c r="L2399">
        <v>-2.7070000000000002E-3</v>
      </c>
    </row>
    <row r="2400" spans="2:12" x14ac:dyDescent="0.2">
      <c r="B2400">
        <v>40.049999999999997</v>
      </c>
      <c r="C2400">
        <v>-7.6599999999999997E-4</v>
      </c>
      <c r="K2400">
        <v>40.049999999999997</v>
      </c>
      <c r="L2400">
        <v>-2.271E-3</v>
      </c>
    </row>
    <row r="2401" spans="2:12" x14ac:dyDescent="0.2">
      <c r="B2401">
        <v>40.066667000000002</v>
      </c>
      <c r="C2401">
        <v>-5.0730000000000003E-3</v>
      </c>
      <c r="K2401">
        <v>40.066667000000002</v>
      </c>
      <c r="L2401">
        <v>-2.6450000000000002E-3</v>
      </c>
    </row>
    <row r="2402" spans="2:12" x14ac:dyDescent="0.2">
      <c r="B2402">
        <v>40.083333000000003</v>
      </c>
      <c r="C2402">
        <v>-1.3779E-2</v>
      </c>
      <c r="K2402">
        <v>40.083333000000003</v>
      </c>
      <c r="L2402">
        <v>-9.6190000000000008E-3</v>
      </c>
    </row>
    <row r="2403" spans="2:12" x14ac:dyDescent="0.2">
      <c r="B2403">
        <v>40.1</v>
      </c>
      <c r="C2403">
        <v>-2.4705000000000001E-2</v>
      </c>
      <c r="K2403">
        <v>40.1</v>
      </c>
      <c r="L2403">
        <v>-1.4983E-2</v>
      </c>
    </row>
    <row r="2404" spans="2:12" x14ac:dyDescent="0.2">
      <c r="B2404">
        <v>40.116667</v>
      </c>
      <c r="C2404">
        <v>-3.1591000000000001E-2</v>
      </c>
      <c r="K2404">
        <v>40.116667</v>
      </c>
      <c r="L2404">
        <v>-2.4948000000000001E-2</v>
      </c>
    </row>
    <row r="2405" spans="2:12" x14ac:dyDescent="0.2">
      <c r="B2405">
        <v>40.133333</v>
      </c>
      <c r="C2405">
        <v>-3.1816999999999998E-2</v>
      </c>
      <c r="K2405">
        <v>40.133333</v>
      </c>
      <c r="L2405">
        <v>-2.8934000000000001E-2</v>
      </c>
    </row>
    <row r="2406" spans="2:12" x14ac:dyDescent="0.2">
      <c r="B2406">
        <v>40.15</v>
      </c>
      <c r="C2406">
        <v>-2.8462999999999999E-2</v>
      </c>
      <c r="K2406">
        <v>40.15</v>
      </c>
      <c r="L2406">
        <v>-3.1440000000000003E-2</v>
      </c>
    </row>
    <row r="2407" spans="2:12" x14ac:dyDescent="0.2">
      <c r="B2407">
        <v>40.166666999999997</v>
      </c>
      <c r="C2407">
        <v>-2.5159999999999998E-2</v>
      </c>
      <c r="K2407">
        <v>40.166666999999997</v>
      </c>
      <c r="L2407">
        <v>-2.5965999999999999E-2</v>
      </c>
    </row>
    <row r="2408" spans="2:12" x14ac:dyDescent="0.2">
      <c r="B2408">
        <v>40.183332999999998</v>
      </c>
      <c r="C2408">
        <v>-2.2565999999999999E-2</v>
      </c>
      <c r="K2408">
        <v>40.183332999999998</v>
      </c>
      <c r="L2408">
        <v>-1.6153000000000001E-2</v>
      </c>
    </row>
    <row r="2409" spans="2:12" x14ac:dyDescent="0.2">
      <c r="B2409">
        <v>40.200000000000003</v>
      </c>
      <c r="C2409">
        <v>-2.1621999999999999E-2</v>
      </c>
      <c r="K2409">
        <v>40.200000000000003</v>
      </c>
      <c r="L2409">
        <v>-1.3601E-2</v>
      </c>
    </row>
    <row r="2410" spans="2:12" x14ac:dyDescent="0.2">
      <c r="B2410">
        <v>40.216667000000001</v>
      </c>
      <c r="C2410">
        <v>-1.8908000000000001E-2</v>
      </c>
      <c r="K2410">
        <v>40.216667000000001</v>
      </c>
      <c r="L2410">
        <v>-1.04E-2</v>
      </c>
    </row>
    <row r="2411" spans="2:12" x14ac:dyDescent="0.2">
      <c r="B2411">
        <v>40.233333000000002</v>
      </c>
      <c r="C2411">
        <v>-1.6653999999999999E-2</v>
      </c>
      <c r="K2411">
        <v>40.233333000000002</v>
      </c>
      <c r="L2411">
        <v>-4.47E-3</v>
      </c>
    </row>
    <row r="2412" spans="2:12" x14ac:dyDescent="0.2">
      <c r="B2412">
        <v>40.25</v>
      </c>
      <c r="C2412">
        <v>-1.485E-2</v>
      </c>
      <c r="K2412">
        <v>40.25</v>
      </c>
      <c r="L2412">
        <v>-2.2889999999999998E-3</v>
      </c>
    </row>
    <row r="2413" spans="2:12" x14ac:dyDescent="0.2">
      <c r="B2413">
        <v>40.266666999999998</v>
      </c>
      <c r="C2413">
        <v>-1.3636000000000001E-2</v>
      </c>
      <c r="K2413">
        <v>40.266666999999998</v>
      </c>
      <c r="L2413">
        <v>-2.7789999999999998E-3</v>
      </c>
    </row>
    <row r="2414" spans="2:12" x14ac:dyDescent="0.2">
      <c r="B2414">
        <v>40.283332999999999</v>
      </c>
      <c r="C2414">
        <v>-1.1962E-2</v>
      </c>
      <c r="K2414">
        <v>40.283332999999999</v>
      </c>
      <c r="L2414">
        <v>-3.552E-3</v>
      </c>
    </row>
    <row r="2415" spans="2:12" x14ac:dyDescent="0.2">
      <c r="B2415">
        <v>40.299999999999997</v>
      </c>
      <c r="C2415">
        <v>-9.7389999999999994E-3</v>
      </c>
      <c r="K2415">
        <v>40.299999999999997</v>
      </c>
      <c r="L2415">
        <v>-3.3649999999999999E-3</v>
      </c>
    </row>
    <row r="2416" spans="2:12" x14ac:dyDescent="0.2">
      <c r="B2416">
        <v>40.316667000000002</v>
      </c>
      <c r="C2416">
        <v>-7.4850000000000003E-3</v>
      </c>
      <c r="K2416">
        <v>40.316667000000002</v>
      </c>
      <c r="L2416">
        <v>-3.359E-3</v>
      </c>
    </row>
    <row r="2417" spans="2:12" x14ac:dyDescent="0.2">
      <c r="B2417">
        <v>40.333333000000003</v>
      </c>
      <c r="C2417">
        <v>-5.6410000000000002E-3</v>
      </c>
      <c r="K2417">
        <v>40.333333000000003</v>
      </c>
      <c r="L2417">
        <v>-3.1619999999999999E-3</v>
      </c>
    </row>
    <row r="2418" spans="2:12" x14ac:dyDescent="0.2">
      <c r="B2418">
        <v>40.35</v>
      </c>
      <c r="C2418">
        <v>-4.078E-3</v>
      </c>
      <c r="K2418">
        <v>40.35</v>
      </c>
      <c r="L2418">
        <v>-2.9659999999999999E-3</v>
      </c>
    </row>
    <row r="2419" spans="2:12" x14ac:dyDescent="0.2">
      <c r="B2419">
        <v>40.366667</v>
      </c>
      <c r="C2419">
        <v>-2.7950000000000002E-3</v>
      </c>
      <c r="K2419">
        <v>40.366667</v>
      </c>
      <c r="L2419">
        <v>-2.1450000000000002E-3</v>
      </c>
    </row>
    <row r="2420" spans="2:12" x14ac:dyDescent="0.2">
      <c r="B2420">
        <v>40.383333</v>
      </c>
      <c r="C2420">
        <v>-2.0019999999999999E-3</v>
      </c>
      <c r="K2420">
        <v>40.383333</v>
      </c>
      <c r="L2420">
        <v>-1.8730000000000001E-3</v>
      </c>
    </row>
    <row r="2421" spans="2:12" x14ac:dyDescent="0.2">
      <c r="B2421">
        <v>40.4</v>
      </c>
      <c r="C2421">
        <v>-1.498E-3</v>
      </c>
      <c r="K2421">
        <v>40.4</v>
      </c>
      <c r="L2421">
        <v>-1.8619999999999999E-3</v>
      </c>
    </row>
    <row r="2422" spans="2:12" x14ac:dyDescent="0.2">
      <c r="B2422">
        <v>40.416666999999997</v>
      </c>
      <c r="C2422">
        <v>-1.0250000000000001E-3</v>
      </c>
      <c r="K2422">
        <v>40.416666999999997</v>
      </c>
      <c r="L2422">
        <v>-1.5299999999999999E-3</v>
      </c>
    </row>
    <row r="2423" spans="2:12" x14ac:dyDescent="0.2">
      <c r="B2423">
        <v>40.433332999999998</v>
      </c>
      <c r="C2423">
        <v>-7.8299999999999995E-4</v>
      </c>
      <c r="K2423">
        <v>40.433332999999998</v>
      </c>
      <c r="L2423">
        <v>-1E-3</v>
      </c>
    </row>
    <row r="2424" spans="2:12" x14ac:dyDescent="0.2">
      <c r="B2424">
        <v>40.450000000000003</v>
      </c>
      <c r="C2424">
        <v>-6.9099999999999999E-4</v>
      </c>
      <c r="K2424">
        <v>40.450000000000003</v>
      </c>
      <c r="L2424">
        <v>-5.4500000000000002E-4</v>
      </c>
    </row>
    <row r="2425" spans="2:12" x14ac:dyDescent="0.2">
      <c r="B2425">
        <v>40.466667000000001</v>
      </c>
      <c r="C2425">
        <v>-5.7799999999999995E-4</v>
      </c>
      <c r="K2425">
        <v>40.466667000000001</v>
      </c>
      <c r="L2425">
        <v>9.1000000000000003E-5</v>
      </c>
    </row>
    <row r="2426" spans="2:12" x14ac:dyDescent="0.2">
      <c r="B2426">
        <v>40.483333000000002</v>
      </c>
      <c r="C2426">
        <v>-5.4600000000000004E-4</v>
      </c>
      <c r="K2426">
        <v>40.483333000000002</v>
      </c>
      <c r="L2426">
        <v>5.3600000000000002E-4</v>
      </c>
    </row>
    <row r="2427" spans="2:12" x14ac:dyDescent="0.2">
      <c r="B2427">
        <v>40.5</v>
      </c>
      <c r="C2427">
        <v>-3.3399999999999999E-4</v>
      </c>
      <c r="K2427">
        <v>40.5</v>
      </c>
      <c r="L2427">
        <v>2.32E-4</v>
      </c>
    </row>
    <row r="2428" spans="2:12" x14ac:dyDescent="0.2">
      <c r="B2428">
        <v>40.516666999999998</v>
      </c>
      <c r="C2428">
        <v>-8.2000000000000001E-5</v>
      </c>
      <c r="K2428">
        <v>40.516666999999998</v>
      </c>
      <c r="L2428">
        <v>-6.0000000000000002E-6</v>
      </c>
    </row>
    <row r="2429" spans="2:12" x14ac:dyDescent="0.2">
      <c r="B2429">
        <v>40.533332999999999</v>
      </c>
      <c r="C2429">
        <v>8.8999999999999995E-5</v>
      </c>
      <c r="K2429">
        <v>40.533332999999999</v>
      </c>
      <c r="L2429">
        <v>-2.9700000000000001E-4</v>
      </c>
    </row>
    <row r="2430" spans="2:12" x14ac:dyDescent="0.2">
      <c r="B2430">
        <v>40.549999999999997</v>
      </c>
      <c r="C2430">
        <v>1.9100000000000001E-4</v>
      </c>
      <c r="K2430">
        <v>40.549999999999997</v>
      </c>
      <c r="L2430">
        <v>-2.4899999999999998E-4</v>
      </c>
    </row>
    <row r="2431" spans="2:12" x14ac:dyDescent="0.2">
      <c r="B2431">
        <v>40.566667000000002</v>
      </c>
      <c r="C2431">
        <v>1.02E-4</v>
      </c>
      <c r="K2431">
        <v>40.566667000000002</v>
      </c>
      <c r="L2431">
        <v>-1.6000000000000001E-4</v>
      </c>
    </row>
    <row r="2432" spans="2:12" x14ac:dyDescent="0.2">
      <c r="B2432">
        <v>40.583333000000003</v>
      </c>
      <c r="C2432">
        <v>-7.7000000000000001E-5</v>
      </c>
      <c r="K2432">
        <v>40.583333000000003</v>
      </c>
      <c r="L2432">
        <v>-3.0200000000000002E-4</v>
      </c>
    </row>
    <row r="2433" spans="2:12" x14ac:dyDescent="0.2">
      <c r="B2433">
        <v>40.6</v>
      </c>
      <c r="C2433">
        <v>-4.6999999999999997E-5</v>
      </c>
      <c r="K2433">
        <v>40.6</v>
      </c>
      <c r="L2433">
        <v>-2.4000000000000001E-4</v>
      </c>
    </row>
    <row r="2434" spans="2:12" x14ac:dyDescent="0.2">
      <c r="B2434">
        <v>40.616667</v>
      </c>
      <c r="C2434">
        <v>-9.7E-5</v>
      </c>
      <c r="K2434">
        <v>40.616667</v>
      </c>
      <c r="L2434">
        <v>-7.2000000000000002E-5</v>
      </c>
    </row>
    <row r="2435" spans="2:12" x14ac:dyDescent="0.2">
      <c r="B2435">
        <v>40.633333</v>
      </c>
      <c r="C2435">
        <v>-2.5700000000000001E-4</v>
      </c>
      <c r="K2435">
        <v>40.633333</v>
      </c>
      <c r="L2435">
        <v>4.5000000000000003E-5</v>
      </c>
    </row>
    <row r="2436" spans="2:12" x14ac:dyDescent="0.2">
      <c r="B2436">
        <v>40.65</v>
      </c>
      <c r="C2436">
        <v>-4.4700000000000002E-4</v>
      </c>
      <c r="K2436">
        <v>40.65</v>
      </c>
      <c r="L2436">
        <v>-1.9799999999999999E-4</v>
      </c>
    </row>
    <row r="2437" spans="2:12" x14ac:dyDescent="0.2">
      <c r="B2437">
        <v>40.666666999999997</v>
      </c>
      <c r="C2437">
        <v>-3.57E-4</v>
      </c>
      <c r="K2437">
        <v>40.666666999999997</v>
      </c>
      <c r="L2437">
        <v>-3.5E-4</v>
      </c>
    </row>
    <row r="2438" spans="2:12" x14ac:dyDescent="0.2">
      <c r="B2438">
        <v>40.683332999999998</v>
      </c>
      <c r="C2438">
        <v>-7.8999999999999996E-5</v>
      </c>
      <c r="K2438">
        <v>40.683332999999998</v>
      </c>
      <c r="L2438">
        <v>-2.81E-4</v>
      </c>
    </row>
    <row r="2439" spans="2:12" x14ac:dyDescent="0.2">
      <c r="B2439">
        <v>40.700000000000003</v>
      </c>
      <c r="C2439">
        <v>-1.2E-4</v>
      </c>
      <c r="K2439">
        <v>40.700000000000003</v>
      </c>
      <c r="L2439">
        <v>-3.3000000000000003E-5</v>
      </c>
    </row>
    <row r="2440" spans="2:12" x14ac:dyDescent="0.2">
      <c r="B2440">
        <v>40.716667000000001</v>
      </c>
      <c r="C2440">
        <v>-7.1000000000000005E-5</v>
      </c>
      <c r="K2440">
        <v>40.716667000000001</v>
      </c>
      <c r="L2440">
        <v>5.5000000000000002E-5</v>
      </c>
    </row>
    <row r="2441" spans="2:12" x14ac:dyDescent="0.2">
      <c r="B2441">
        <v>40.733333000000002</v>
      </c>
      <c r="C2441">
        <v>-8.2999999999999998E-5</v>
      </c>
      <c r="K2441">
        <v>40.733333000000002</v>
      </c>
      <c r="L2441">
        <v>5.3000000000000001E-5</v>
      </c>
    </row>
    <row r="2442" spans="2:12" x14ac:dyDescent="0.2">
      <c r="B2442">
        <v>40.75</v>
      </c>
      <c r="C2442">
        <v>-5.5000000000000002E-5</v>
      </c>
      <c r="K2442">
        <v>40.75</v>
      </c>
      <c r="L2442">
        <v>1.4100000000000001E-4</v>
      </c>
    </row>
    <row r="2443" spans="2:12" x14ac:dyDescent="0.2">
      <c r="B2443">
        <v>40.766666999999998</v>
      </c>
      <c r="C2443">
        <v>7.2000000000000002E-5</v>
      </c>
      <c r="K2443">
        <v>40.766666999999998</v>
      </c>
      <c r="L2443">
        <v>6.9999999999999999E-6</v>
      </c>
    </row>
    <row r="2444" spans="2:12" x14ac:dyDescent="0.2">
      <c r="B2444">
        <v>40.783332999999999</v>
      </c>
      <c r="C2444">
        <v>1.1900000000000001E-4</v>
      </c>
      <c r="K2444">
        <v>40.783332999999999</v>
      </c>
      <c r="L2444">
        <v>-6.0000000000000002E-6</v>
      </c>
    </row>
    <row r="2445" spans="2:12" x14ac:dyDescent="0.2">
      <c r="B2445">
        <v>40.799999999999997</v>
      </c>
      <c r="C2445">
        <v>6.6000000000000005E-5</v>
      </c>
      <c r="K2445">
        <v>40.799999999999997</v>
      </c>
      <c r="L2445">
        <v>1.21E-4</v>
      </c>
    </row>
    <row r="2446" spans="2:12" x14ac:dyDescent="0.2">
      <c r="B2446">
        <v>40.816667000000002</v>
      </c>
      <c r="C2446">
        <v>1.03E-4</v>
      </c>
      <c r="K2446">
        <v>40.816667000000002</v>
      </c>
      <c r="L2446">
        <v>2.2800000000000001E-4</v>
      </c>
    </row>
    <row r="2447" spans="2:12" x14ac:dyDescent="0.2">
      <c r="B2447">
        <v>40.833333000000003</v>
      </c>
      <c r="C2447">
        <v>1.9900000000000001E-4</v>
      </c>
      <c r="K2447">
        <v>40.833333000000003</v>
      </c>
      <c r="L2447">
        <v>2.81E-4</v>
      </c>
    </row>
    <row r="2448" spans="2:12" x14ac:dyDescent="0.2">
      <c r="B2448">
        <v>40.85</v>
      </c>
      <c r="C2448">
        <v>1.05E-4</v>
      </c>
      <c r="K2448">
        <v>40.85</v>
      </c>
      <c r="L2448">
        <v>-1.5E-5</v>
      </c>
    </row>
    <row r="2449" spans="2:12" x14ac:dyDescent="0.2">
      <c r="B2449">
        <v>40.866667</v>
      </c>
      <c r="C2449">
        <v>-4.8999999999999998E-5</v>
      </c>
      <c r="K2449">
        <v>40.866667</v>
      </c>
      <c r="L2449">
        <v>-2.41E-4</v>
      </c>
    </row>
    <row r="2450" spans="2:12" x14ac:dyDescent="0.2">
      <c r="B2450">
        <v>40.883333</v>
      </c>
      <c r="C2450">
        <v>-2.8299999999999999E-4</v>
      </c>
      <c r="K2450">
        <v>40.883333</v>
      </c>
      <c r="L2450">
        <v>-6.96E-4</v>
      </c>
    </row>
    <row r="2451" spans="2:12" x14ac:dyDescent="0.2">
      <c r="B2451">
        <v>40.9</v>
      </c>
      <c r="C2451">
        <v>-3.3799999999999998E-4</v>
      </c>
      <c r="K2451">
        <v>40.9</v>
      </c>
      <c r="L2451">
        <v>-7.6199999999999998E-4</v>
      </c>
    </row>
    <row r="2452" spans="2:12" x14ac:dyDescent="0.2">
      <c r="B2452">
        <v>40.916666999999997</v>
      </c>
      <c r="C2452">
        <v>-3.2299999999999999E-4</v>
      </c>
      <c r="K2452">
        <v>40.916666999999997</v>
      </c>
      <c r="L2452">
        <v>-1.6000000000000001E-4</v>
      </c>
    </row>
    <row r="2453" spans="2:12" x14ac:dyDescent="0.2">
      <c r="B2453">
        <v>40.933332999999998</v>
      </c>
      <c r="C2453">
        <v>-3.7800000000000003E-4</v>
      </c>
      <c r="K2453">
        <v>40.933332999999998</v>
      </c>
      <c r="L2453">
        <v>4.7699999999999999E-4</v>
      </c>
    </row>
    <row r="2454" spans="2:12" x14ac:dyDescent="0.2">
      <c r="B2454">
        <v>40.950000000000003</v>
      </c>
      <c r="C2454">
        <v>-4.9399999999999997E-4</v>
      </c>
      <c r="K2454">
        <v>40.950000000000003</v>
      </c>
      <c r="L2454">
        <v>7.94E-4</v>
      </c>
    </row>
    <row r="2455" spans="2:12" x14ac:dyDescent="0.2">
      <c r="B2455">
        <v>40.966667000000001</v>
      </c>
      <c r="C2455">
        <v>-5.5900000000000004E-4</v>
      </c>
      <c r="K2455">
        <v>40.966667000000001</v>
      </c>
      <c r="L2455">
        <v>6.6100000000000002E-4</v>
      </c>
    </row>
    <row r="2456" spans="2:12" x14ac:dyDescent="0.2">
      <c r="B2456">
        <v>40.983333000000002</v>
      </c>
      <c r="C2456">
        <v>-5.0500000000000002E-4</v>
      </c>
      <c r="K2456">
        <v>40.983333000000002</v>
      </c>
      <c r="L2456">
        <v>2.1800000000000001E-4</v>
      </c>
    </row>
    <row r="2457" spans="2:12" x14ac:dyDescent="0.2">
      <c r="B2457">
        <v>41</v>
      </c>
      <c r="C2457">
        <v>-4.4200000000000001E-4</v>
      </c>
      <c r="K2457">
        <v>41</v>
      </c>
      <c r="L2457">
        <v>-1.15E-4</v>
      </c>
    </row>
    <row r="2458" spans="2:12" x14ac:dyDescent="0.2">
      <c r="B2458">
        <v>41.016666999999998</v>
      </c>
      <c r="C2458">
        <v>-5.7799999999999995E-4</v>
      </c>
      <c r="K2458">
        <v>41.016666999999998</v>
      </c>
      <c r="L2458">
        <v>3.0000000000000001E-6</v>
      </c>
    </row>
    <row r="2459" spans="2:12" x14ac:dyDescent="0.2">
      <c r="B2459">
        <v>41.033332999999999</v>
      </c>
      <c r="C2459">
        <v>-5.8500000000000002E-4</v>
      </c>
      <c r="K2459">
        <v>41.033332999999999</v>
      </c>
      <c r="L2459">
        <v>6.8099999999999996E-4</v>
      </c>
    </row>
    <row r="2460" spans="2:12" x14ac:dyDescent="0.2">
      <c r="B2460">
        <v>41.05</v>
      </c>
      <c r="C2460">
        <v>-5.9100000000000005E-4</v>
      </c>
      <c r="K2460">
        <v>41.05</v>
      </c>
      <c r="L2460">
        <v>9.6900000000000003E-4</v>
      </c>
    </row>
    <row r="2461" spans="2:12" x14ac:dyDescent="0.2">
      <c r="B2461">
        <v>41.066667000000002</v>
      </c>
      <c r="C2461">
        <v>-5.7799999999999995E-4</v>
      </c>
      <c r="K2461">
        <v>41.066667000000002</v>
      </c>
      <c r="L2461">
        <v>4.57E-4</v>
      </c>
    </row>
    <row r="2462" spans="2:12" x14ac:dyDescent="0.2">
      <c r="B2462">
        <v>41.083333000000003</v>
      </c>
      <c r="C2462">
        <v>-4.75E-4</v>
      </c>
      <c r="K2462">
        <v>41.083333000000003</v>
      </c>
      <c r="L2462">
        <v>6.7999999999999999E-5</v>
      </c>
    </row>
    <row r="2463" spans="2:12" x14ac:dyDescent="0.2">
      <c r="B2463">
        <v>41.1</v>
      </c>
      <c r="C2463">
        <v>-3.5199999999999999E-4</v>
      </c>
      <c r="K2463">
        <v>41.1</v>
      </c>
      <c r="L2463">
        <v>-2.0900000000000001E-4</v>
      </c>
    </row>
    <row r="2464" spans="2:12" x14ac:dyDescent="0.2">
      <c r="B2464">
        <v>41.116667</v>
      </c>
      <c r="C2464">
        <v>-1.9799999999999999E-4</v>
      </c>
      <c r="K2464">
        <v>41.116667</v>
      </c>
      <c r="L2464">
        <v>-2.7700000000000001E-4</v>
      </c>
    </row>
    <row r="2465" spans="2:12" x14ac:dyDescent="0.2">
      <c r="B2465">
        <v>41.133333</v>
      </c>
      <c r="C2465">
        <v>-6.4999999999999994E-5</v>
      </c>
      <c r="K2465">
        <v>41.133333</v>
      </c>
      <c r="L2465">
        <v>-1.5E-5</v>
      </c>
    </row>
    <row r="2466" spans="2:12" x14ac:dyDescent="0.2">
      <c r="B2466">
        <v>41.15</v>
      </c>
      <c r="C2466">
        <v>9.0000000000000002E-6</v>
      </c>
      <c r="K2466">
        <v>41.15</v>
      </c>
      <c r="L2466">
        <v>-1.13E-4</v>
      </c>
    </row>
    <row r="2467" spans="2:12" x14ac:dyDescent="0.2">
      <c r="B2467">
        <v>41.166666999999997</v>
      </c>
      <c r="C2467">
        <v>-1.47E-4</v>
      </c>
      <c r="K2467">
        <v>41.166666999999997</v>
      </c>
      <c r="L2467">
        <v>2.5000000000000001E-5</v>
      </c>
    </row>
    <row r="2468" spans="2:12" x14ac:dyDescent="0.2">
      <c r="B2468">
        <v>41.183332999999998</v>
      </c>
      <c r="C2468">
        <v>-2.52E-4</v>
      </c>
      <c r="K2468">
        <v>41.183332999999998</v>
      </c>
      <c r="L2468">
        <v>-1.84E-4</v>
      </c>
    </row>
    <row r="2469" spans="2:12" x14ac:dyDescent="0.2">
      <c r="B2469">
        <v>41.2</v>
      </c>
      <c r="C2469">
        <v>-3.48E-4</v>
      </c>
      <c r="K2469">
        <v>41.2</v>
      </c>
      <c r="L2469">
        <v>-5.0299999999999997E-4</v>
      </c>
    </row>
    <row r="2470" spans="2:12" x14ac:dyDescent="0.2">
      <c r="B2470">
        <v>41.216667000000001</v>
      </c>
      <c r="C2470">
        <v>-5.2400000000000005E-4</v>
      </c>
      <c r="K2470">
        <v>41.216667000000001</v>
      </c>
      <c r="L2470">
        <v>-2.8200000000000002E-4</v>
      </c>
    </row>
    <row r="2471" spans="2:12" x14ac:dyDescent="0.2">
      <c r="B2471">
        <v>41.233333000000002</v>
      </c>
      <c r="C2471">
        <v>-4.4700000000000002E-4</v>
      </c>
      <c r="K2471">
        <v>41.233333000000002</v>
      </c>
      <c r="L2471">
        <v>1.16E-4</v>
      </c>
    </row>
    <row r="2472" spans="2:12" x14ac:dyDescent="0.2">
      <c r="B2472">
        <v>41.25</v>
      </c>
      <c r="C2472">
        <v>-6.0000000000000002E-5</v>
      </c>
      <c r="K2472">
        <v>41.25</v>
      </c>
      <c r="L2472">
        <v>1.66E-4</v>
      </c>
    </row>
    <row r="2473" spans="2:12" x14ac:dyDescent="0.2">
      <c r="B2473">
        <v>41.266666999999998</v>
      </c>
      <c r="C2473">
        <v>2.9700000000000001E-4</v>
      </c>
      <c r="K2473">
        <v>41.266666999999998</v>
      </c>
      <c r="L2473">
        <v>1.56E-4</v>
      </c>
    </row>
    <row r="2474" spans="2:12" x14ac:dyDescent="0.2">
      <c r="B2474">
        <v>41.283332999999999</v>
      </c>
      <c r="C2474">
        <v>5.6300000000000002E-4</v>
      </c>
      <c r="K2474">
        <v>41.283332999999999</v>
      </c>
      <c r="L2474">
        <v>1.76E-4</v>
      </c>
    </row>
    <row r="2475" spans="2:12" x14ac:dyDescent="0.2">
      <c r="B2475">
        <v>41.3</v>
      </c>
      <c r="C2475">
        <v>8.4199999999999998E-4</v>
      </c>
      <c r="K2475">
        <v>41.3</v>
      </c>
      <c r="L2475">
        <v>-2.24E-4</v>
      </c>
    </row>
    <row r="2476" spans="2:12" x14ac:dyDescent="0.2">
      <c r="B2476">
        <v>41.316667000000002</v>
      </c>
      <c r="C2476">
        <v>1.0529999999999999E-3</v>
      </c>
      <c r="K2476">
        <v>41.316667000000002</v>
      </c>
      <c r="L2476">
        <v>3.8999999999999999E-5</v>
      </c>
    </row>
    <row r="2477" spans="2:12" x14ac:dyDescent="0.2">
      <c r="B2477">
        <v>41.333333000000003</v>
      </c>
      <c r="C2477">
        <v>1.0839999999999999E-3</v>
      </c>
      <c r="K2477">
        <v>41.333333000000003</v>
      </c>
      <c r="L2477">
        <v>2.6699999999999998E-4</v>
      </c>
    </row>
    <row r="2478" spans="2:12" x14ac:dyDescent="0.2">
      <c r="B2478">
        <v>41.35</v>
      </c>
      <c r="C2478">
        <v>1.235E-3</v>
      </c>
      <c r="K2478">
        <v>41.35</v>
      </c>
      <c r="L2478">
        <v>5.8399999999999999E-4</v>
      </c>
    </row>
    <row r="2479" spans="2:12" x14ac:dyDescent="0.2">
      <c r="B2479">
        <v>41.366667</v>
      </c>
      <c r="C2479">
        <v>1.2160000000000001E-3</v>
      </c>
      <c r="K2479">
        <v>41.366667</v>
      </c>
      <c r="L2479">
        <v>4.1199999999999999E-4</v>
      </c>
    </row>
    <row r="2480" spans="2:12" x14ac:dyDescent="0.2">
      <c r="B2480">
        <v>41.383333</v>
      </c>
      <c r="C2480">
        <v>1.1590000000000001E-3</v>
      </c>
      <c r="K2480">
        <v>41.383333</v>
      </c>
      <c r="L2480">
        <v>1.1E-4</v>
      </c>
    </row>
    <row r="2481" spans="2:12" x14ac:dyDescent="0.2">
      <c r="B2481">
        <v>41.4</v>
      </c>
      <c r="C2481">
        <v>1.126E-3</v>
      </c>
      <c r="K2481">
        <v>41.4</v>
      </c>
      <c r="L2481">
        <v>3.0000000000000001E-6</v>
      </c>
    </row>
    <row r="2482" spans="2:12" x14ac:dyDescent="0.2">
      <c r="B2482">
        <v>41.416666999999997</v>
      </c>
      <c r="C2482">
        <v>1.0820000000000001E-3</v>
      </c>
      <c r="K2482">
        <v>41.416666999999997</v>
      </c>
      <c r="L2482">
        <v>-3.19E-4</v>
      </c>
    </row>
    <row r="2483" spans="2:12" x14ac:dyDescent="0.2">
      <c r="B2483">
        <v>41.433332999999998</v>
      </c>
      <c r="C2483">
        <v>1.119E-3</v>
      </c>
      <c r="K2483">
        <v>41.433332999999998</v>
      </c>
      <c r="L2483">
        <v>-7.5000000000000002E-4</v>
      </c>
    </row>
    <row r="2484" spans="2:12" x14ac:dyDescent="0.2">
      <c r="B2484">
        <v>41.45</v>
      </c>
      <c r="C2484">
        <v>1.1150000000000001E-3</v>
      </c>
      <c r="K2484">
        <v>41.45</v>
      </c>
      <c r="L2484">
        <v>-6.8099999999999996E-4</v>
      </c>
    </row>
    <row r="2485" spans="2:12" x14ac:dyDescent="0.2">
      <c r="B2485">
        <v>41.466667000000001</v>
      </c>
      <c r="C2485">
        <v>9.4499999999999998E-4</v>
      </c>
      <c r="K2485">
        <v>41.466667000000001</v>
      </c>
      <c r="L2485">
        <v>3.0699999999999998E-4</v>
      </c>
    </row>
    <row r="2486" spans="2:12" x14ac:dyDescent="0.2">
      <c r="B2486">
        <v>41.483333000000002</v>
      </c>
      <c r="C2486">
        <v>8.4599999999999996E-4</v>
      </c>
      <c r="K2486">
        <v>41.483333000000002</v>
      </c>
      <c r="L2486">
        <v>-2.9E-4</v>
      </c>
    </row>
    <row r="2487" spans="2:12" x14ac:dyDescent="0.2">
      <c r="B2487">
        <v>41.5</v>
      </c>
      <c r="C2487">
        <v>6.1799999999999995E-4</v>
      </c>
      <c r="K2487">
        <v>41.5</v>
      </c>
      <c r="L2487">
        <v>1.2999999999999999E-5</v>
      </c>
    </row>
    <row r="2488" spans="2:12" x14ac:dyDescent="0.2">
      <c r="B2488">
        <v>41.516666999999998</v>
      </c>
      <c r="C2488">
        <v>4.2999999999999999E-4</v>
      </c>
      <c r="K2488">
        <v>41.516666999999998</v>
      </c>
      <c r="L2488">
        <v>5.5599999999999996E-4</v>
      </c>
    </row>
    <row r="2489" spans="2:12" x14ac:dyDescent="0.2">
      <c r="B2489">
        <v>41.533332999999999</v>
      </c>
      <c r="C2489">
        <v>4.7100000000000001E-4</v>
      </c>
      <c r="K2489">
        <v>41.533332999999999</v>
      </c>
      <c r="L2489">
        <v>3.2899999999999997E-4</v>
      </c>
    </row>
    <row r="2490" spans="2:12" x14ac:dyDescent="0.2">
      <c r="B2490">
        <v>41.55</v>
      </c>
      <c r="C2490">
        <v>7.36E-4</v>
      </c>
      <c r="K2490">
        <v>41.55</v>
      </c>
      <c r="L2490">
        <v>1.1E-5</v>
      </c>
    </row>
    <row r="2491" spans="2:12" x14ac:dyDescent="0.2">
      <c r="B2491">
        <v>41.566667000000002</v>
      </c>
      <c r="C2491">
        <v>7.2199999999999999E-4</v>
      </c>
      <c r="K2491">
        <v>41.566667000000002</v>
      </c>
      <c r="L2491">
        <v>-4.3000000000000002E-5</v>
      </c>
    </row>
    <row r="2492" spans="2:12" x14ac:dyDescent="0.2">
      <c r="B2492">
        <v>41.583333000000003</v>
      </c>
      <c r="C2492">
        <v>4.6799999999999999E-4</v>
      </c>
      <c r="K2492">
        <v>41.583333000000003</v>
      </c>
      <c r="L2492">
        <v>-1.3799999999999999E-4</v>
      </c>
    </row>
    <row r="2493" spans="2:12" x14ac:dyDescent="0.2">
      <c r="B2493">
        <v>41.6</v>
      </c>
      <c r="C2493">
        <v>1.4300000000000001E-4</v>
      </c>
      <c r="K2493">
        <v>41.6</v>
      </c>
      <c r="L2493">
        <v>-6.4300000000000002E-4</v>
      </c>
    </row>
    <row r="2494" spans="2:12" x14ac:dyDescent="0.2">
      <c r="B2494">
        <v>41.616667</v>
      </c>
      <c r="C2494">
        <v>2.9E-5</v>
      </c>
      <c r="K2494">
        <v>41.616667</v>
      </c>
      <c r="L2494">
        <v>-5.5800000000000001E-4</v>
      </c>
    </row>
    <row r="2495" spans="2:12" x14ac:dyDescent="0.2">
      <c r="B2495">
        <v>41.633333</v>
      </c>
      <c r="C2495">
        <v>-2.33E-4</v>
      </c>
      <c r="K2495">
        <v>41.633333</v>
      </c>
      <c r="L2495">
        <v>-5.6300000000000002E-4</v>
      </c>
    </row>
    <row r="2496" spans="2:12" x14ac:dyDescent="0.2">
      <c r="B2496">
        <v>41.65</v>
      </c>
      <c r="C2496">
        <v>-4.75E-4</v>
      </c>
      <c r="K2496">
        <v>41.65</v>
      </c>
      <c r="L2496">
        <v>-5.4500000000000002E-4</v>
      </c>
    </row>
    <row r="2497" spans="2:12" x14ac:dyDescent="0.2">
      <c r="B2497">
        <v>41.666666999999997</v>
      </c>
      <c r="C2497">
        <v>-6.0700000000000001E-4</v>
      </c>
      <c r="K2497">
        <v>41.666666999999997</v>
      </c>
      <c r="L2497">
        <v>-5.7700000000000004E-4</v>
      </c>
    </row>
    <row r="2498" spans="2:12" x14ac:dyDescent="0.2">
      <c r="B2498">
        <v>41.683332999999998</v>
      </c>
      <c r="C2498">
        <v>-7.7899999999999996E-4</v>
      </c>
      <c r="K2498">
        <v>41.683332999999998</v>
      </c>
      <c r="L2498">
        <v>-4.0900000000000002E-4</v>
      </c>
    </row>
    <row r="2499" spans="2:12" x14ac:dyDescent="0.2">
      <c r="B2499">
        <v>41.7</v>
      </c>
      <c r="C2499">
        <v>-1.011E-3</v>
      </c>
      <c r="K2499">
        <v>41.7</v>
      </c>
      <c r="L2499">
        <v>-4.2099999999999999E-4</v>
      </c>
    </row>
    <row r="2500" spans="2:12" x14ac:dyDescent="0.2">
      <c r="B2500">
        <v>41.716667000000001</v>
      </c>
      <c r="C2500">
        <v>-1.0219999999999999E-3</v>
      </c>
      <c r="K2500">
        <v>41.716667000000001</v>
      </c>
      <c r="L2500">
        <v>-4.73E-4</v>
      </c>
    </row>
    <row r="2501" spans="2:12" x14ac:dyDescent="0.2">
      <c r="B2501">
        <v>41.733333000000002</v>
      </c>
      <c r="C2501">
        <v>-8.3299999999999997E-4</v>
      </c>
      <c r="K2501">
        <v>41.733333000000002</v>
      </c>
      <c r="L2501">
        <v>-5.7399999999999997E-4</v>
      </c>
    </row>
    <row r="2502" spans="2:12" x14ac:dyDescent="0.2">
      <c r="B2502">
        <v>41.75</v>
      </c>
      <c r="C2502">
        <v>-6.1499999999999999E-4</v>
      </c>
      <c r="K2502">
        <v>41.75</v>
      </c>
      <c r="L2502">
        <v>-6.9499999999999998E-4</v>
      </c>
    </row>
    <row r="2503" spans="2:12" x14ac:dyDescent="0.2">
      <c r="B2503">
        <v>41.766666999999998</v>
      </c>
      <c r="C2503">
        <v>-7.36E-4</v>
      </c>
      <c r="K2503">
        <v>41.766666999999998</v>
      </c>
      <c r="L2503">
        <v>-8.4599999999999996E-4</v>
      </c>
    </row>
    <row r="2504" spans="2:12" x14ac:dyDescent="0.2">
      <c r="B2504">
        <v>41.783332999999999</v>
      </c>
      <c r="C2504">
        <v>-8.9700000000000001E-4</v>
      </c>
      <c r="K2504">
        <v>41.783332999999999</v>
      </c>
      <c r="L2504">
        <v>-8.1700000000000002E-4</v>
      </c>
    </row>
    <row r="2505" spans="2:12" x14ac:dyDescent="0.2">
      <c r="B2505">
        <v>41.8</v>
      </c>
      <c r="C2505">
        <v>-7.1900000000000002E-4</v>
      </c>
      <c r="K2505">
        <v>41.8</v>
      </c>
      <c r="L2505">
        <v>-5.9800000000000001E-4</v>
      </c>
    </row>
    <row r="2506" spans="2:12" x14ac:dyDescent="0.2">
      <c r="B2506">
        <v>41.816667000000002</v>
      </c>
      <c r="C2506">
        <v>-6.4099999999999997E-4</v>
      </c>
      <c r="K2506">
        <v>41.816667000000002</v>
      </c>
      <c r="L2506">
        <v>-2.99E-4</v>
      </c>
    </row>
    <row r="2507" spans="2:12" x14ac:dyDescent="0.2">
      <c r="B2507">
        <v>41.833333000000003</v>
      </c>
      <c r="C2507">
        <v>-4.6200000000000001E-4</v>
      </c>
      <c r="K2507">
        <v>41.833333000000003</v>
      </c>
      <c r="L2507">
        <v>-2.4000000000000001E-4</v>
      </c>
    </row>
    <row r="2508" spans="2:12" x14ac:dyDescent="0.2">
      <c r="B2508">
        <v>41.85</v>
      </c>
      <c r="C2508">
        <v>-2.9399999999999999E-4</v>
      </c>
      <c r="K2508">
        <v>41.85</v>
      </c>
      <c r="L2508">
        <v>-3.3100000000000002E-4</v>
      </c>
    </row>
    <row r="2509" spans="2:12" x14ac:dyDescent="0.2">
      <c r="B2509">
        <v>41.866667</v>
      </c>
      <c r="C2509">
        <v>-2.3599999999999999E-4</v>
      </c>
      <c r="K2509">
        <v>41.866667</v>
      </c>
      <c r="L2509">
        <v>-4.5199999999999998E-4</v>
      </c>
    </row>
    <row r="2510" spans="2:12" x14ac:dyDescent="0.2">
      <c r="B2510">
        <v>41.883333</v>
      </c>
      <c r="C2510">
        <v>-3.5799999999999997E-4</v>
      </c>
      <c r="K2510">
        <v>41.883333</v>
      </c>
      <c r="L2510">
        <v>-3.9399999999999998E-4</v>
      </c>
    </row>
    <row r="2511" spans="2:12" x14ac:dyDescent="0.2">
      <c r="B2511">
        <v>41.9</v>
      </c>
      <c r="C2511">
        <v>-4.6999999999999999E-4</v>
      </c>
      <c r="K2511">
        <v>41.9</v>
      </c>
      <c r="L2511">
        <v>-1.95E-4</v>
      </c>
    </row>
    <row r="2512" spans="2:12" x14ac:dyDescent="0.2">
      <c r="B2512">
        <v>41.916666999999997</v>
      </c>
      <c r="C2512">
        <v>-3.1300000000000002E-4</v>
      </c>
      <c r="K2512">
        <v>41.916666999999997</v>
      </c>
      <c r="L2512">
        <v>-1.66E-4</v>
      </c>
    </row>
    <row r="2513" spans="2:12" x14ac:dyDescent="0.2">
      <c r="B2513">
        <v>41.933332999999998</v>
      </c>
      <c r="C2513">
        <v>5.0000000000000004E-6</v>
      </c>
      <c r="K2513">
        <v>41.933332999999998</v>
      </c>
      <c r="L2513">
        <v>-6.7000000000000002E-5</v>
      </c>
    </row>
    <row r="2514" spans="2:12" x14ac:dyDescent="0.2">
      <c r="B2514">
        <v>41.95</v>
      </c>
      <c r="C2514">
        <v>7.2999999999999999E-5</v>
      </c>
      <c r="K2514">
        <v>41.95</v>
      </c>
      <c r="L2514">
        <v>-7.8999999999999996E-5</v>
      </c>
    </row>
    <row r="2515" spans="2:12" x14ac:dyDescent="0.2">
      <c r="B2515">
        <v>41.966667000000001</v>
      </c>
      <c r="C2515">
        <v>2.9999999999999997E-4</v>
      </c>
      <c r="K2515">
        <v>41.966667000000001</v>
      </c>
      <c r="L2515">
        <v>-8.0000000000000007E-5</v>
      </c>
    </row>
    <row r="2516" spans="2:12" x14ac:dyDescent="0.2">
      <c r="B2516">
        <v>41.983333000000002</v>
      </c>
      <c r="C2516">
        <v>4.28E-4</v>
      </c>
      <c r="K2516">
        <v>41.983333000000002</v>
      </c>
      <c r="L2516">
        <v>7.9999999999999996E-6</v>
      </c>
    </row>
    <row r="2517" spans="2:12" x14ac:dyDescent="0.2">
      <c r="B2517">
        <v>42</v>
      </c>
      <c r="C2517">
        <v>4.95E-4</v>
      </c>
      <c r="K2517">
        <v>42</v>
      </c>
      <c r="L2517">
        <v>4.4700000000000002E-4</v>
      </c>
    </row>
    <row r="2518" spans="2:12" x14ac:dyDescent="0.2">
      <c r="B2518">
        <v>42.016666999999998</v>
      </c>
      <c r="C2518">
        <v>5.53E-4</v>
      </c>
      <c r="K2518">
        <v>42.016666999999998</v>
      </c>
      <c r="L2518">
        <v>4.55E-4</v>
      </c>
    </row>
    <row r="2519" spans="2:12" x14ac:dyDescent="0.2">
      <c r="K2519">
        <v>42.033332999999999</v>
      </c>
      <c r="L2519">
        <v>2.4000000000000001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2C2AB-F986-8D47-873B-DBD573147667}">
  <dimension ref="A1:MV105"/>
  <sheetViews>
    <sheetView tabSelected="1" topLeftCell="MJ1" workbookViewId="0">
      <selection activeCell="MX21" sqref="MX21"/>
    </sheetView>
  </sheetViews>
  <sheetFormatPr baseColWidth="10" defaultRowHeight="16" x14ac:dyDescent="0.2"/>
  <cols>
    <col min="1" max="1" width="18.83203125" customWidth="1"/>
    <col min="117" max="117" width="11" customWidth="1"/>
    <col min="159" max="159" width="14.6640625" customWidth="1"/>
    <col min="268" max="268" width="17" customWidth="1"/>
    <col min="333" max="333" width="11" customWidth="1"/>
    <col min="343" max="343" width="15.1640625" customWidth="1"/>
  </cols>
  <sheetData>
    <row r="1" spans="1:360" x14ac:dyDescent="0.2">
      <c r="A1" s="2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10</v>
      </c>
      <c r="O1" s="1" t="s">
        <v>21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22</v>
      </c>
      <c r="U1" s="1" t="s">
        <v>23</v>
      </c>
      <c r="V1" s="1" t="s">
        <v>15</v>
      </c>
      <c r="W1" s="1" t="s">
        <v>24</v>
      </c>
      <c r="X1" s="1" t="s">
        <v>25</v>
      </c>
      <c r="Y1" s="1" t="s">
        <v>26</v>
      </c>
      <c r="Z1" s="1" t="s">
        <v>16</v>
      </c>
      <c r="AA1" s="1" t="s">
        <v>17</v>
      </c>
      <c r="AB1" s="1" t="s">
        <v>18</v>
      </c>
      <c r="AC1" s="1" t="s">
        <v>27</v>
      </c>
      <c r="AD1" s="1" t="s">
        <v>19</v>
      </c>
      <c r="AE1" s="1" t="s">
        <v>20</v>
      </c>
      <c r="AF1" s="1" t="s">
        <v>9</v>
      </c>
      <c r="AG1" s="1" t="s">
        <v>10</v>
      </c>
      <c r="AH1" s="1" t="s">
        <v>21</v>
      </c>
      <c r="AI1" s="1" t="s">
        <v>12</v>
      </c>
      <c r="AJ1" s="1" t="s">
        <v>23</v>
      </c>
      <c r="AK1" s="1" t="s">
        <v>15</v>
      </c>
      <c r="AL1" s="1" t="s">
        <v>24</v>
      </c>
      <c r="AM1" s="1" t="s">
        <v>25</v>
      </c>
      <c r="AN1" s="1" t="s">
        <v>26</v>
      </c>
      <c r="AO1" s="1" t="s">
        <v>16</v>
      </c>
      <c r="AP1" s="1" t="s">
        <v>17</v>
      </c>
      <c r="AQ1" s="1" t="s">
        <v>18</v>
      </c>
      <c r="AR1" s="1" t="s">
        <v>27</v>
      </c>
      <c r="AS1" s="1" t="s">
        <v>19</v>
      </c>
      <c r="AT1" s="1" t="s">
        <v>20</v>
      </c>
      <c r="AU1" s="1" t="s">
        <v>28</v>
      </c>
      <c r="AV1" s="1" t="s">
        <v>29</v>
      </c>
      <c r="AW1" s="1" t="s">
        <v>30</v>
      </c>
      <c r="AX1" s="1" t="s">
        <v>31</v>
      </c>
      <c r="AY1" s="1" t="s">
        <v>32</v>
      </c>
      <c r="AZ1" s="1" t="s">
        <v>33</v>
      </c>
      <c r="BB1" s="1" t="s">
        <v>39</v>
      </c>
      <c r="BC1" s="1" t="s">
        <v>35</v>
      </c>
      <c r="BE1" s="1" t="s">
        <v>36</v>
      </c>
      <c r="BF1" s="1" t="s">
        <v>37</v>
      </c>
      <c r="BG1" s="1" t="s">
        <v>38</v>
      </c>
      <c r="BI1" s="2" t="s">
        <v>41</v>
      </c>
      <c r="BJ1" s="1" t="s">
        <v>9</v>
      </c>
      <c r="BK1" s="1" t="s">
        <v>10</v>
      </c>
      <c r="BL1" s="1" t="s">
        <v>21</v>
      </c>
      <c r="BM1" s="1" t="s">
        <v>11</v>
      </c>
      <c r="BN1" s="1" t="s">
        <v>12</v>
      </c>
      <c r="BO1" s="1" t="s">
        <v>13</v>
      </c>
      <c r="BP1" s="1" t="s">
        <v>14</v>
      </c>
      <c r="BQ1" s="1" t="s">
        <v>22</v>
      </c>
      <c r="BR1" s="1" t="s">
        <v>23</v>
      </c>
      <c r="BS1" s="1" t="s">
        <v>15</v>
      </c>
      <c r="BT1" s="1" t="s">
        <v>24</v>
      </c>
      <c r="BU1" s="1" t="s">
        <v>25</v>
      </c>
      <c r="BV1" s="1" t="s">
        <v>26</v>
      </c>
      <c r="BW1" s="1" t="s">
        <v>16</v>
      </c>
      <c r="BX1" s="1" t="s">
        <v>17</v>
      </c>
      <c r="BY1" s="1" t="s">
        <v>18</v>
      </c>
      <c r="BZ1" s="1" t="s">
        <v>27</v>
      </c>
      <c r="CA1" s="1" t="s">
        <v>19</v>
      </c>
      <c r="CB1" s="1" t="s">
        <v>20</v>
      </c>
      <c r="CC1" s="1" t="s">
        <v>28</v>
      </c>
      <c r="CD1" s="1" t="s">
        <v>29</v>
      </c>
      <c r="CE1" s="1" t="s">
        <v>30</v>
      </c>
      <c r="CF1" s="1" t="s">
        <v>31</v>
      </c>
      <c r="CG1" s="1" t="s">
        <v>32</v>
      </c>
      <c r="CH1" s="1" t="s">
        <v>9</v>
      </c>
      <c r="CI1" s="1" t="s">
        <v>10</v>
      </c>
      <c r="CJ1" s="1" t="s">
        <v>21</v>
      </c>
      <c r="CK1" s="1" t="s">
        <v>11</v>
      </c>
      <c r="CL1" s="1" t="s">
        <v>12</v>
      </c>
      <c r="CM1" s="1" t="s">
        <v>14</v>
      </c>
      <c r="CN1" s="1" t="s">
        <v>22</v>
      </c>
      <c r="CO1" s="1" t="s">
        <v>23</v>
      </c>
      <c r="CP1" s="1" t="s">
        <v>15</v>
      </c>
      <c r="CQ1" s="1" t="s">
        <v>24</v>
      </c>
      <c r="CR1" s="1" t="s">
        <v>25</v>
      </c>
      <c r="CS1" s="1" t="s">
        <v>26</v>
      </c>
      <c r="CT1" s="1" t="s">
        <v>16</v>
      </c>
      <c r="CU1" s="1" t="s">
        <v>17</v>
      </c>
      <c r="CV1" s="1" t="s">
        <v>18</v>
      </c>
      <c r="CW1" s="1" t="s">
        <v>27</v>
      </c>
      <c r="CX1" s="1" t="s">
        <v>19</v>
      </c>
      <c r="CY1" s="1" t="s">
        <v>20</v>
      </c>
      <c r="CZ1" s="1" t="s">
        <v>28</v>
      </c>
      <c r="DA1" s="1" t="s">
        <v>29</v>
      </c>
      <c r="DB1" s="1" t="s">
        <v>30</v>
      </c>
      <c r="DC1" s="1" t="s">
        <v>31</v>
      </c>
      <c r="DD1" s="1" t="s">
        <v>32</v>
      </c>
      <c r="DE1" s="1" t="s">
        <v>33</v>
      </c>
      <c r="DF1" s="1" t="s">
        <v>42</v>
      </c>
      <c r="DG1" s="1" t="s">
        <v>43</v>
      </c>
      <c r="DH1" s="1" t="s">
        <v>44</v>
      </c>
      <c r="DI1" s="1" t="s">
        <v>45</v>
      </c>
      <c r="DJ1" s="1" t="s">
        <v>46</v>
      </c>
      <c r="DK1" s="1" t="s">
        <v>47</v>
      </c>
      <c r="DL1" s="1" t="s">
        <v>48</v>
      </c>
      <c r="DM1" s="1" t="s">
        <v>49</v>
      </c>
      <c r="DN1" s="1" t="s">
        <v>50</v>
      </c>
      <c r="DO1" s="1" t="s">
        <v>9</v>
      </c>
      <c r="DP1" s="1" t="s">
        <v>10</v>
      </c>
      <c r="DQ1" s="1" t="s">
        <v>21</v>
      </c>
      <c r="DR1" s="1" t="s">
        <v>11</v>
      </c>
      <c r="DS1" s="1" t="s">
        <v>12</v>
      </c>
      <c r="DT1" s="1" t="s">
        <v>13</v>
      </c>
      <c r="DU1" s="1" t="s">
        <v>14</v>
      </c>
      <c r="DV1" s="1" t="s">
        <v>22</v>
      </c>
      <c r="DW1" s="1" t="s">
        <v>23</v>
      </c>
      <c r="DX1" s="1" t="s">
        <v>15</v>
      </c>
      <c r="DY1" s="1" t="s">
        <v>24</v>
      </c>
      <c r="DZ1" s="1" t="s">
        <v>25</v>
      </c>
      <c r="EA1" s="1" t="s">
        <v>26</v>
      </c>
      <c r="EB1" s="1" t="s">
        <v>16</v>
      </c>
      <c r="EC1" s="1" t="s">
        <v>17</v>
      </c>
      <c r="ED1" s="1" t="s">
        <v>18</v>
      </c>
      <c r="EE1" s="1" t="s">
        <v>27</v>
      </c>
      <c r="EF1" s="1" t="s">
        <v>19</v>
      </c>
      <c r="EG1" s="1" t="s">
        <v>20</v>
      </c>
      <c r="EH1" s="1" t="s">
        <v>30</v>
      </c>
      <c r="EI1" s="1" t="s">
        <v>32</v>
      </c>
      <c r="EJ1" s="1" t="s">
        <v>33</v>
      </c>
      <c r="EK1" s="1" t="s">
        <v>42</v>
      </c>
      <c r="EL1" s="1" t="s">
        <v>43</v>
      </c>
      <c r="EM1" s="1" t="s">
        <v>44</v>
      </c>
      <c r="EN1" s="1" t="s">
        <v>45</v>
      </c>
      <c r="EO1" s="1" t="s">
        <v>46</v>
      </c>
      <c r="EP1" s="1" t="s">
        <v>48</v>
      </c>
      <c r="EQ1" s="1" t="s">
        <v>49</v>
      </c>
      <c r="ER1" s="1" t="s">
        <v>51</v>
      </c>
      <c r="ES1" s="1" t="s">
        <v>50</v>
      </c>
      <c r="EU1" s="1" t="s">
        <v>39</v>
      </c>
      <c r="EV1" s="1" t="s">
        <v>35</v>
      </c>
      <c r="EX1" s="1" t="s">
        <v>36</v>
      </c>
      <c r="EY1" s="1" t="s">
        <v>37</v>
      </c>
      <c r="EZ1" s="1" t="s">
        <v>38</v>
      </c>
      <c r="FC1" s="2" t="s">
        <v>52</v>
      </c>
      <c r="FD1" s="1" t="s">
        <v>10</v>
      </c>
      <c r="FE1" s="1" t="s">
        <v>21</v>
      </c>
      <c r="FF1" s="1" t="s">
        <v>11</v>
      </c>
      <c r="FG1" s="1" t="s">
        <v>12</v>
      </c>
      <c r="FH1" s="1" t="s">
        <v>13</v>
      </c>
      <c r="FI1" s="1" t="s">
        <v>14</v>
      </c>
      <c r="FJ1" s="1" t="s">
        <v>23</v>
      </c>
      <c r="FK1" s="1" t="s">
        <v>15</v>
      </c>
      <c r="FL1" s="1" t="s">
        <v>24</v>
      </c>
      <c r="FM1" s="1" t="s">
        <v>25</v>
      </c>
      <c r="FN1" s="1" t="s">
        <v>26</v>
      </c>
      <c r="FO1" s="1" t="s">
        <v>16</v>
      </c>
      <c r="FP1" s="1" t="s">
        <v>17</v>
      </c>
      <c r="FQ1" s="1" t="s">
        <v>18</v>
      </c>
      <c r="FR1" s="1" t="s">
        <v>19</v>
      </c>
      <c r="FS1" s="1" t="s">
        <v>20</v>
      </c>
      <c r="FT1" s="1" t="s">
        <v>28</v>
      </c>
      <c r="FU1" s="1" t="s">
        <v>30</v>
      </c>
      <c r="FV1" s="1" t="s">
        <v>31</v>
      </c>
      <c r="FW1" s="1" t="s">
        <v>32</v>
      </c>
      <c r="FX1" s="1" t="s">
        <v>33</v>
      </c>
      <c r="FY1" s="1" t="s">
        <v>43</v>
      </c>
      <c r="FZ1" s="1" t="s">
        <v>44</v>
      </c>
      <c r="GA1" s="1" t="s">
        <v>45</v>
      </c>
      <c r="GB1" s="1" t="s">
        <v>46</v>
      </c>
      <c r="GC1" s="1" t="s">
        <v>47</v>
      </c>
      <c r="GD1" s="1" t="s">
        <v>48</v>
      </c>
      <c r="GE1" s="1" t="s">
        <v>49</v>
      </c>
      <c r="GF1" s="1" t="s">
        <v>51</v>
      </c>
      <c r="GG1" s="1" t="s">
        <v>50</v>
      </c>
      <c r="GH1" s="1" t="s">
        <v>53</v>
      </c>
      <c r="GI1" s="1" t="s">
        <v>54</v>
      </c>
      <c r="GJ1" s="1" t="s">
        <v>55</v>
      </c>
      <c r="GK1" s="1" t="s">
        <v>56</v>
      </c>
      <c r="GL1" s="1" t="s">
        <v>57</v>
      </c>
      <c r="GM1" s="1" t="s">
        <v>58</v>
      </c>
      <c r="GN1" s="1" t="s">
        <v>9</v>
      </c>
      <c r="GO1" s="1" t="s">
        <v>10</v>
      </c>
      <c r="GP1" s="1" t="s">
        <v>21</v>
      </c>
      <c r="GQ1" s="1" t="s">
        <v>11</v>
      </c>
      <c r="GR1" s="1" t="s">
        <v>12</v>
      </c>
      <c r="GS1" s="1" t="s">
        <v>13</v>
      </c>
      <c r="GT1" s="1" t="s">
        <v>14</v>
      </c>
      <c r="GU1" s="1" t="s">
        <v>22</v>
      </c>
      <c r="GV1" s="1" t="s">
        <v>23</v>
      </c>
      <c r="GW1" s="1" t="s">
        <v>15</v>
      </c>
      <c r="GX1" s="1" t="s">
        <v>24</v>
      </c>
      <c r="GY1" s="1" t="s">
        <v>25</v>
      </c>
      <c r="GZ1" s="1" t="s">
        <v>26</v>
      </c>
      <c r="HA1" s="1" t="s">
        <v>16</v>
      </c>
      <c r="HB1" s="1" t="s">
        <v>17</v>
      </c>
      <c r="HC1" s="1" t="s">
        <v>18</v>
      </c>
      <c r="HD1" s="1" t="s">
        <v>27</v>
      </c>
      <c r="HE1" s="1" t="s">
        <v>20</v>
      </c>
      <c r="HF1" s="1" t="s">
        <v>30</v>
      </c>
      <c r="HG1" s="1" t="s">
        <v>31</v>
      </c>
      <c r="HH1" s="1" t="s">
        <v>32</v>
      </c>
      <c r="HI1" s="1" t="s">
        <v>33</v>
      </c>
      <c r="HJ1" s="1" t="s">
        <v>42</v>
      </c>
      <c r="HK1" s="1" t="s">
        <v>44</v>
      </c>
      <c r="HL1" s="1" t="s">
        <v>47</v>
      </c>
      <c r="HM1" s="1" t="s">
        <v>48</v>
      </c>
      <c r="HN1" s="1" t="s">
        <v>49</v>
      </c>
      <c r="HO1" s="1" t="s">
        <v>51</v>
      </c>
      <c r="HP1" s="1" t="s">
        <v>53</v>
      </c>
      <c r="HQ1" s="1" t="s">
        <v>9</v>
      </c>
      <c r="HR1" s="1" t="s">
        <v>10</v>
      </c>
      <c r="HS1" s="1" t="s">
        <v>11</v>
      </c>
      <c r="HT1" s="1" t="s">
        <v>12</v>
      </c>
      <c r="HU1" s="1" t="s">
        <v>13</v>
      </c>
      <c r="HV1" s="1" t="s">
        <v>14</v>
      </c>
      <c r="HW1" s="1" t="s">
        <v>22</v>
      </c>
      <c r="HX1" s="1" t="s">
        <v>23</v>
      </c>
      <c r="HY1" s="1" t="s">
        <v>15</v>
      </c>
      <c r="HZ1" s="1" t="s">
        <v>25</v>
      </c>
      <c r="IA1" s="1" t="s">
        <v>26</v>
      </c>
      <c r="IB1" s="1" t="s">
        <v>16</v>
      </c>
      <c r="IC1" s="1" t="s">
        <v>17</v>
      </c>
      <c r="ID1" s="1" t="s">
        <v>18</v>
      </c>
      <c r="IE1" s="1" t="s">
        <v>27</v>
      </c>
      <c r="IF1" s="1" t="s">
        <v>19</v>
      </c>
      <c r="IG1" s="1" t="s">
        <v>20</v>
      </c>
      <c r="IH1" s="1" t="s">
        <v>28</v>
      </c>
      <c r="II1" s="1" t="s">
        <v>29</v>
      </c>
      <c r="IJ1" s="1" t="s">
        <v>30</v>
      </c>
      <c r="IK1" s="1" t="s">
        <v>32</v>
      </c>
      <c r="IL1" s="1" t="s">
        <v>33</v>
      </c>
      <c r="IM1" s="1" t="s">
        <v>42</v>
      </c>
      <c r="IN1" s="1" t="s">
        <v>43</v>
      </c>
      <c r="IO1" s="1" t="s">
        <v>44</v>
      </c>
      <c r="IP1" s="1" t="s">
        <v>45</v>
      </c>
      <c r="IQ1" s="1" t="s">
        <v>46</v>
      </c>
      <c r="IR1" s="1" t="s">
        <v>47</v>
      </c>
      <c r="IS1" s="1" t="s">
        <v>48</v>
      </c>
      <c r="IT1" s="1" t="s">
        <v>51</v>
      </c>
      <c r="IU1" s="1" t="s">
        <v>50</v>
      </c>
      <c r="IV1" s="1" t="s">
        <v>53</v>
      </c>
      <c r="IW1" s="1" t="s">
        <v>54</v>
      </c>
      <c r="IX1" s="1" t="s">
        <v>55</v>
      </c>
      <c r="IY1" s="1" t="s">
        <v>56</v>
      </c>
      <c r="JA1" s="1" t="s">
        <v>39</v>
      </c>
      <c r="JB1" s="1" t="s">
        <v>35</v>
      </c>
      <c r="JD1" s="1" t="s">
        <v>36</v>
      </c>
      <c r="JE1" s="1" t="s">
        <v>37</v>
      </c>
      <c r="JF1" s="1" t="s">
        <v>38</v>
      </c>
      <c r="JH1" s="1" t="s">
        <v>64</v>
      </c>
      <c r="JI1" s="1" t="s">
        <v>11</v>
      </c>
      <c r="JJ1" s="1" t="s">
        <v>44</v>
      </c>
      <c r="JK1" s="1" t="s">
        <v>50</v>
      </c>
      <c r="JL1" s="1" t="s">
        <v>27</v>
      </c>
      <c r="JM1" s="1" t="s">
        <v>32</v>
      </c>
      <c r="JN1" s="1" t="s">
        <v>43</v>
      </c>
      <c r="JO1" s="1" t="s">
        <v>48</v>
      </c>
      <c r="JP1" s="1" t="s">
        <v>59</v>
      </c>
      <c r="JQ1" s="1" t="s">
        <v>60</v>
      </c>
      <c r="JR1" s="1" t="s">
        <v>61</v>
      </c>
      <c r="JS1" s="1" t="s">
        <v>62</v>
      </c>
      <c r="JT1" s="1" t="s">
        <v>63</v>
      </c>
      <c r="JU1" s="1" t="s">
        <v>10</v>
      </c>
      <c r="JV1" s="1" t="s">
        <v>21</v>
      </c>
      <c r="JW1" s="1" t="s">
        <v>28</v>
      </c>
      <c r="JX1" s="1" t="s">
        <v>31</v>
      </c>
      <c r="JY1" s="1" t="s">
        <v>32</v>
      </c>
      <c r="JZ1" s="1" t="s">
        <v>33</v>
      </c>
      <c r="KA1" s="1" t="s">
        <v>42</v>
      </c>
      <c r="KB1" s="1" t="s">
        <v>46</v>
      </c>
      <c r="KC1" s="1" t="s">
        <v>48</v>
      </c>
      <c r="KD1" s="1" t="s">
        <v>53</v>
      </c>
      <c r="KE1" s="1" t="s">
        <v>54</v>
      </c>
      <c r="KF1" s="1" t="s">
        <v>57</v>
      </c>
      <c r="KH1" s="1" t="s">
        <v>39</v>
      </c>
      <c r="KI1" s="1" t="s">
        <v>35</v>
      </c>
      <c r="KK1" s="1" t="s">
        <v>36</v>
      </c>
      <c r="KL1" s="1" t="s">
        <v>37</v>
      </c>
      <c r="KM1" s="1" t="s">
        <v>38</v>
      </c>
      <c r="KP1" s="1" t="s">
        <v>66</v>
      </c>
      <c r="KQ1" s="1" t="s">
        <v>11</v>
      </c>
      <c r="KR1" s="1" t="s">
        <v>13</v>
      </c>
      <c r="KS1" s="1" t="s">
        <v>22</v>
      </c>
      <c r="KT1" s="1" t="s">
        <v>25</v>
      </c>
      <c r="KU1" s="1" t="s">
        <v>26</v>
      </c>
      <c r="KV1" s="1" t="s">
        <v>19</v>
      </c>
      <c r="KW1" s="1" t="s">
        <v>20</v>
      </c>
      <c r="KX1" s="1" t="s">
        <v>29</v>
      </c>
      <c r="KY1" s="1" t="s">
        <v>42</v>
      </c>
      <c r="KZ1" s="1" t="s">
        <v>43</v>
      </c>
      <c r="LA1" s="1" t="s">
        <v>45</v>
      </c>
      <c r="LB1" s="1" t="s">
        <v>50</v>
      </c>
      <c r="LC1" s="1" t="s">
        <v>53</v>
      </c>
      <c r="LD1" s="1" t="s">
        <v>21</v>
      </c>
      <c r="LE1" s="1" t="s">
        <v>14</v>
      </c>
      <c r="LF1" s="1" t="s">
        <v>22</v>
      </c>
      <c r="LG1" s="1" t="s">
        <v>23</v>
      </c>
      <c r="LH1" s="1" t="s">
        <v>15</v>
      </c>
      <c r="LI1" s="1" t="s">
        <v>18</v>
      </c>
      <c r="LJ1" s="1" t="s">
        <v>27</v>
      </c>
      <c r="LK1" s="1" t="s">
        <v>19</v>
      </c>
      <c r="LL1" s="1" t="s">
        <v>28</v>
      </c>
      <c r="LM1" s="1" t="s">
        <v>29</v>
      </c>
      <c r="LN1" s="1" t="s">
        <v>30</v>
      </c>
      <c r="LO1" s="1" t="s">
        <v>46</v>
      </c>
      <c r="LP1" s="1" t="s">
        <v>48</v>
      </c>
      <c r="LQ1" s="1" t="s">
        <v>11</v>
      </c>
      <c r="LR1" s="1" t="s">
        <v>22</v>
      </c>
      <c r="LS1" s="1" t="s">
        <v>25</v>
      </c>
      <c r="LT1" s="1" t="s">
        <v>27</v>
      </c>
      <c r="LU1" s="1" t="s">
        <v>20</v>
      </c>
      <c r="LV1" s="1" t="s">
        <v>28</v>
      </c>
      <c r="LX1" s="1" t="s">
        <v>39</v>
      </c>
      <c r="LY1" s="1" t="s">
        <v>35</v>
      </c>
      <c r="MA1" s="1" t="s">
        <v>36</v>
      </c>
      <c r="MB1" s="1" t="s">
        <v>37</v>
      </c>
      <c r="MC1" s="1" t="s">
        <v>38</v>
      </c>
      <c r="ME1" s="1" t="s">
        <v>67</v>
      </c>
      <c r="MF1" s="4" t="s">
        <v>13</v>
      </c>
      <c r="MG1" s="4" t="s">
        <v>22</v>
      </c>
      <c r="MH1" s="4" t="s">
        <v>15</v>
      </c>
      <c r="MI1" s="4" t="s">
        <v>25</v>
      </c>
      <c r="MJ1" s="4" t="s">
        <v>18</v>
      </c>
      <c r="MK1" s="4" t="s">
        <v>15</v>
      </c>
      <c r="ML1" s="4" t="s">
        <v>26</v>
      </c>
      <c r="MM1" s="4" t="s">
        <v>14</v>
      </c>
      <c r="MN1" s="4" t="s">
        <v>23</v>
      </c>
      <c r="MO1" s="4" t="s">
        <v>15</v>
      </c>
      <c r="MP1" s="5"/>
      <c r="MQ1" s="4" t="s">
        <v>34</v>
      </c>
      <c r="MR1" s="4" t="s">
        <v>35</v>
      </c>
      <c r="MS1" s="5"/>
      <c r="MT1" s="4" t="s">
        <v>36</v>
      </c>
      <c r="MU1" s="4" t="s">
        <v>37</v>
      </c>
      <c r="MV1" s="4" t="s">
        <v>38</v>
      </c>
    </row>
    <row r="2" spans="1:360" x14ac:dyDescent="0.2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B2">
        <f>AVERAGE(B2:AZ2)</f>
        <v>0</v>
      </c>
      <c r="BC2">
        <f>STDEV(B2:AZ2)/SQRT(COUNT(B2:AZ2))</f>
        <v>0</v>
      </c>
      <c r="BE2">
        <v>3.22851400868961</v>
      </c>
      <c r="BF2">
        <v>8.2626484489674805</v>
      </c>
      <c r="BG2">
        <v>2.55927291215971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U2">
        <f>AVERAGE(BJ2:ES2)</f>
        <v>0</v>
      </c>
      <c r="EV2">
        <f>STDEV(BJ2:ES2)/SQRT(COUNT(BJ2:ES2))</f>
        <v>0</v>
      </c>
      <c r="EX2">
        <v>0.89942750805901595</v>
      </c>
      <c r="EY2">
        <v>0.60058630698594495</v>
      </c>
      <c r="EZ2">
        <v>0.66774287155395495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  <c r="GN2">
        <v>0</v>
      </c>
      <c r="GO2">
        <v>0</v>
      </c>
      <c r="GP2">
        <v>0</v>
      </c>
      <c r="GQ2">
        <v>0</v>
      </c>
      <c r="GR2">
        <v>0</v>
      </c>
      <c r="GS2">
        <v>0</v>
      </c>
      <c r="GT2">
        <v>0</v>
      </c>
      <c r="GU2">
        <v>0</v>
      </c>
      <c r="GV2">
        <v>0</v>
      </c>
      <c r="GW2">
        <v>0</v>
      </c>
      <c r="GX2">
        <v>0</v>
      </c>
      <c r="GY2">
        <v>0</v>
      </c>
      <c r="GZ2">
        <v>0</v>
      </c>
      <c r="HA2">
        <v>0</v>
      </c>
      <c r="HB2">
        <v>0</v>
      </c>
      <c r="HC2">
        <v>0</v>
      </c>
      <c r="HD2">
        <v>0</v>
      </c>
      <c r="HE2">
        <v>0</v>
      </c>
      <c r="HF2">
        <v>0</v>
      </c>
      <c r="HG2">
        <v>0</v>
      </c>
      <c r="HH2">
        <v>0</v>
      </c>
      <c r="HI2">
        <v>0</v>
      </c>
      <c r="HJ2">
        <v>0</v>
      </c>
      <c r="HK2">
        <v>0</v>
      </c>
      <c r="HL2">
        <v>0</v>
      </c>
      <c r="HM2">
        <v>0</v>
      </c>
      <c r="HN2">
        <v>0</v>
      </c>
      <c r="HO2">
        <v>0</v>
      </c>
      <c r="HP2">
        <v>0</v>
      </c>
      <c r="HQ2">
        <v>0</v>
      </c>
      <c r="HR2">
        <v>0</v>
      </c>
      <c r="HS2">
        <v>0</v>
      </c>
      <c r="HT2">
        <v>0</v>
      </c>
      <c r="HU2">
        <v>0</v>
      </c>
      <c r="HV2">
        <v>0</v>
      </c>
      <c r="HW2">
        <v>0</v>
      </c>
      <c r="HX2">
        <v>0</v>
      </c>
      <c r="HY2">
        <v>0</v>
      </c>
      <c r="HZ2">
        <v>0</v>
      </c>
      <c r="IA2">
        <v>0</v>
      </c>
      <c r="IB2">
        <v>0</v>
      </c>
      <c r="IC2">
        <v>0</v>
      </c>
      <c r="ID2">
        <v>0</v>
      </c>
      <c r="IE2">
        <v>0</v>
      </c>
      <c r="IF2">
        <v>0</v>
      </c>
      <c r="IG2">
        <v>0</v>
      </c>
      <c r="IH2">
        <v>0</v>
      </c>
      <c r="II2">
        <v>0</v>
      </c>
      <c r="IJ2">
        <v>0</v>
      </c>
      <c r="IK2">
        <v>0</v>
      </c>
      <c r="IL2">
        <v>0</v>
      </c>
      <c r="IM2">
        <v>0</v>
      </c>
      <c r="IN2">
        <v>0</v>
      </c>
      <c r="IO2">
        <v>0</v>
      </c>
      <c r="IP2">
        <v>0</v>
      </c>
      <c r="IQ2">
        <v>0</v>
      </c>
      <c r="IR2">
        <v>0</v>
      </c>
      <c r="IS2">
        <v>0</v>
      </c>
      <c r="IT2">
        <v>0</v>
      </c>
      <c r="IU2">
        <v>0</v>
      </c>
      <c r="IV2">
        <v>0</v>
      </c>
      <c r="IW2">
        <v>0</v>
      </c>
      <c r="IX2">
        <v>0</v>
      </c>
      <c r="IY2">
        <v>0</v>
      </c>
      <c r="JA2">
        <f>AVERAGE(FD2:IY2)</f>
        <v>0</v>
      </c>
      <c r="JB2">
        <f>STDEV(FD2:IY2)/SQRT(COUNT(FD2:IY2))</f>
        <v>0</v>
      </c>
      <c r="JD2">
        <v>1.1250166016809</v>
      </c>
      <c r="JE2">
        <v>1.2860948337958</v>
      </c>
      <c r="JF2">
        <v>1.143178537876</v>
      </c>
      <c r="JI2">
        <v>0</v>
      </c>
      <c r="JJ2">
        <v>0</v>
      </c>
      <c r="JK2">
        <v>0</v>
      </c>
      <c r="JL2">
        <v>0</v>
      </c>
      <c r="JM2">
        <v>0</v>
      </c>
      <c r="JN2">
        <v>0</v>
      </c>
      <c r="JO2">
        <v>0</v>
      </c>
      <c r="JP2">
        <v>0</v>
      </c>
      <c r="JQ2">
        <v>0</v>
      </c>
      <c r="JR2">
        <v>0</v>
      </c>
      <c r="JS2">
        <v>0</v>
      </c>
      <c r="JT2">
        <v>0</v>
      </c>
      <c r="JU2">
        <v>0</v>
      </c>
      <c r="JV2">
        <v>0</v>
      </c>
      <c r="JW2">
        <v>0</v>
      </c>
      <c r="JX2">
        <v>0</v>
      </c>
      <c r="JY2">
        <v>0</v>
      </c>
      <c r="JZ2">
        <v>0</v>
      </c>
      <c r="KA2">
        <v>0</v>
      </c>
      <c r="KB2">
        <v>0</v>
      </c>
      <c r="KC2">
        <v>0</v>
      </c>
      <c r="KD2">
        <v>0</v>
      </c>
      <c r="KE2">
        <v>0</v>
      </c>
      <c r="KF2">
        <v>0</v>
      </c>
      <c r="KH2">
        <f>AVERAGE(JI2:KF2)</f>
        <v>0</v>
      </c>
      <c r="KI2">
        <f>STDEV(JI2:KF2)/SQRT(COUNT(JI2:KF2))</f>
        <v>0</v>
      </c>
      <c r="KK2">
        <v>0.39268617917806498</v>
      </c>
      <c r="KL2">
        <v>0.19447889062485099</v>
      </c>
      <c r="KM2">
        <v>0.495252700341826</v>
      </c>
      <c r="KQ2">
        <v>0</v>
      </c>
      <c r="KR2">
        <v>0</v>
      </c>
      <c r="KS2">
        <v>0</v>
      </c>
      <c r="KT2">
        <v>0</v>
      </c>
      <c r="KU2">
        <v>0</v>
      </c>
      <c r="KV2">
        <v>0</v>
      </c>
      <c r="KW2">
        <v>0</v>
      </c>
      <c r="KX2">
        <v>0</v>
      </c>
      <c r="KY2">
        <v>0</v>
      </c>
      <c r="KZ2">
        <v>0</v>
      </c>
      <c r="LA2">
        <v>0</v>
      </c>
      <c r="LB2">
        <v>0</v>
      </c>
      <c r="LC2">
        <v>0</v>
      </c>
      <c r="LD2">
        <v>0</v>
      </c>
      <c r="LE2">
        <v>0</v>
      </c>
      <c r="LF2">
        <v>0</v>
      </c>
      <c r="LG2">
        <v>0</v>
      </c>
      <c r="LH2">
        <v>0</v>
      </c>
      <c r="LI2">
        <v>0</v>
      </c>
      <c r="LJ2">
        <v>0</v>
      </c>
      <c r="LK2">
        <v>0</v>
      </c>
      <c r="LL2">
        <v>0</v>
      </c>
      <c r="LM2">
        <v>0</v>
      </c>
      <c r="LN2">
        <v>0</v>
      </c>
      <c r="LO2">
        <v>0</v>
      </c>
      <c r="LP2">
        <v>0</v>
      </c>
      <c r="LQ2">
        <v>0</v>
      </c>
      <c r="LR2">
        <v>0</v>
      </c>
      <c r="LS2">
        <v>0</v>
      </c>
      <c r="LT2">
        <v>0</v>
      </c>
      <c r="LU2">
        <v>0</v>
      </c>
      <c r="LV2">
        <v>0</v>
      </c>
      <c r="LX2">
        <f>AVERAGE(KQ2:LV2)</f>
        <v>0</v>
      </c>
      <c r="LY2">
        <f>STDEV(KQ2:LV2)/SQRT(COUNT(KQ2:LV2))</f>
        <v>0</v>
      </c>
      <c r="MA2">
        <v>0.50545110606007704</v>
      </c>
      <c r="MB2">
        <v>0.188041527752844</v>
      </c>
      <c r="MC2">
        <v>0.37202713674642601</v>
      </c>
      <c r="MF2" s="5">
        <v>0</v>
      </c>
      <c r="MG2" s="5">
        <v>0</v>
      </c>
      <c r="MH2" s="5">
        <v>0</v>
      </c>
      <c r="MI2" s="5">
        <v>0</v>
      </c>
      <c r="MJ2" s="5">
        <v>0</v>
      </c>
      <c r="MK2" s="5">
        <v>0</v>
      </c>
      <c r="ML2" s="5">
        <v>0</v>
      </c>
      <c r="MM2" s="5">
        <v>0</v>
      </c>
      <c r="MN2" s="5">
        <v>0</v>
      </c>
      <c r="MO2" s="5">
        <v>0</v>
      </c>
      <c r="MP2" s="5"/>
      <c r="MQ2" s="5">
        <v>0</v>
      </c>
      <c r="MR2" s="5">
        <v>0</v>
      </c>
      <c r="MS2" s="5"/>
      <c r="MT2" s="5">
        <v>0.39312265000000002</v>
      </c>
      <c r="MU2" s="5">
        <v>0.28657177</v>
      </c>
      <c r="MV2" s="5">
        <v>0.72896276999999998</v>
      </c>
    </row>
    <row r="3" spans="1:360" x14ac:dyDescent="0.2">
      <c r="B3">
        <v>0.44444364495451499</v>
      </c>
      <c r="C3">
        <v>0.35660320730836598</v>
      </c>
      <c r="D3">
        <v>0.124508812774887</v>
      </c>
      <c r="E3">
        <v>0.19959332387751799</v>
      </c>
      <c r="F3">
        <v>0.215706895098352</v>
      </c>
      <c r="G3">
        <v>0.105467547469013</v>
      </c>
      <c r="H3">
        <v>0.38784175276924598</v>
      </c>
      <c r="I3">
        <v>0.20234544370365801</v>
      </c>
      <c r="J3">
        <v>0.13407140339791199</v>
      </c>
      <c r="K3">
        <v>0.42433561086627702</v>
      </c>
      <c r="L3">
        <v>0.28663584939419501</v>
      </c>
      <c r="M3">
        <v>0.81397238728945398</v>
      </c>
      <c r="N3">
        <v>0.27300883705623502</v>
      </c>
      <c r="O3">
        <v>0.29445107654709801</v>
      </c>
      <c r="P3">
        <v>0.31057053802738999</v>
      </c>
      <c r="Q3">
        <v>0.40725166864260898</v>
      </c>
      <c r="R3">
        <v>0.336688736986132</v>
      </c>
      <c r="S3">
        <v>0.229410336964222</v>
      </c>
      <c r="T3">
        <v>0.248626974741569</v>
      </c>
      <c r="U3">
        <v>0.20588444307540901</v>
      </c>
      <c r="V3">
        <v>0.153031315420293</v>
      </c>
      <c r="W3">
        <v>0.262093343900628</v>
      </c>
      <c r="X3">
        <v>0.14528900047364299</v>
      </c>
      <c r="Y3">
        <v>0.27834471056878102</v>
      </c>
      <c r="Z3">
        <v>0.36277968277820599</v>
      </c>
      <c r="AA3">
        <v>0.22009374497920101</v>
      </c>
      <c r="AB3">
        <v>0.442794328504927</v>
      </c>
      <c r="AC3">
        <v>0.392674054007222</v>
      </c>
      <c r="AD3">
        <v>0.37502146454334501</v>
      </c>
      <c r="AE3">
        <v>0.385394583228506</v>
      </c>
      <c r="AF3">
        <v>0.25504773386308399</v>
      </c>
      <c r="AG3">
        <v>0.25468036712818498</v>
      </c>
      <c r="AH3">
        <v>0.27175801832894098</v>
      </c>
      <c r="AI3">
        <v>0.318648242185054</v>
      </c>
      <c r="AJ3">
        <v>0.40300702548106798</v>
      </c>
      <c r="AK3">
        <v>0.57874069975438502</v>
      </c>
      <c r="AL3">
        <v>0.24413819451389299</v>
      </c>
      <c r="AM3">
        <v>0.29948337302446698</v>
      </c>
      <c r="AN3">
        <v>0.37051541759080497</v>
      </c>
      <c r="AO3">
        <v>0.31642101070082701</v>
      </c>
      <c r="AP3">
        <v>0.29625214456084897</v>
      </c>
      <c r="AQ3">
        <v>0.41313292024293402</v>
      </c>
      <c r="AR3">
        <v>0.396994860100089</v>
      </c>
      <c r="AS3">
        <v>0.49704967585716697</v>
      </c>
      <c r="AT3">
        <v>0.26235254774074901</v>
      </c>
      <c r="AU3">
        <v>0.481620168820099</v>
      </c>
      <c r="AV3">
        <v>0.39305982142528201</v>
      </c>
      <c r="AW3">
        <v>0.40155018332557701</v>
      </c>
      <c r="AX3">
        <v>0.40839412700646899</v>
      </c>
      <c r="AY3">
        <v>0.47797578770231902</v>
      </c>
      <c r="AZ3">
        <v>0.40116449115710001</v>
      </c>
      <c r="BB3">
        <f t="shared" ref="BB3:BB47" si="0">AVERAGE(B3:AZ3)</f>
        <v>0.32864552019329707</v>
      </c>
      <c r="BC3">
        <f t="shared" ref="BC3:BC47" si="1">STDEV(B3:AZ3)/SQRT(COUNT(B3:AZ3))</f>
        <v>1.7628818244517841E-2</v>
      </c>
      <c r="BE3">
        <v>4.2841137240483897</v>
      </c>
      <c r="BF3">
        <v>5.9487017934343003</v>
      </c>
      <c r="BG3">
        <v>1.3885489920685199</v>
      </c>
      <c r="BJ3">
        <v>4.4921108198362897E-2</v>
      </c>
      <c r="BK3">
        <v>3.7601646716095199E-2</v>
      </c>
      <c r="BL3">
        <v>4.8226685692075902E-2</v>
      </c>
      <c r="BM3">
        <v>3.5390991197541202E-2</v>
      </c>
      <c r="BN3">
        <v>5.2388066860378099E-2</v>
      </c>
      <c r="BO3">
        <v>5.2681450670680002E-2</v>
      </c>
      <c r="BP3">
        <v>8.2498128063888301E-2</v>
      </c>
      <c r="BQ3">
        <v>7.4178510551374505E-2</v>
      </c>
      <c r="BR3">
        <v>6.8812803573777295E-2</v>
      </c>
      <c r="BS3">
        <v>5.8666402027823999E-2</v>
      </c>
      <c r="BT3">
        <v>3.5935513877057297E-2</v>
      </c>
      <c r="BU3">
        <v>6.3332714550521793E-2</v>
      </c>
      <c r="BV3">
        <v>5.0640815882095097E-2</v>
      </c>
      <c r="BW3">
        <v>6.7288839463793201E-2</v>
      </c>
      <c r="BX3">
        <v>4.7547707312664E-2</v>
      </c>
      <c r="BY3">
        <v>5.09871562873749E-2</v>
      </c>
      <c r="BZ3">
        <v>3.1220743687421799E-2</v>
      </c>
      <c r="CA3">
        <v>6.3069181725369905E-2</v>
      </c>
      <c r="CB3">
        <v>6.0731534926852397E-2</v>
      </c>
      <c r="CC3">
        <v>7.5208108542570304E-2</v>
      </c>
      <c r="CD3">
        <v>6.8574572393426098E-2</v>
      </c>
      <c r="CE3">
        <v>6.4180154832904804E-2</v>
      </c>
      <c r="CF3">
        <v>5.5262887020125301E-2</v>
      </c>
      <c r="CG3">
        <v>4.0126493350754397E-2</v>
      </c>
      <c r="CH3">
        <v>5.6608810459814501E-2</v>
      </c>
      <c r="CI3">
        <v>4.8987736750079398E-2</v>
      </c>
      <c r="CJ3">
        <v>4.3222888984255303E-2</v>
      </c>
      <c r="CK3">
        <v>3.2597379839966897E-2</v>
      </c>
      <c r="CL3">
        <v>5.2439067208330102E-2</v>
      </c>
      <c r="CM3">
        <v>7.0812986710602294E-2</v>
      </c>
      <c r="CN3">
        <v>0.110061284214272</v>
      </c>
      <c r="CO3">
        <v>9.1012085516182298E-2</v>
      </c>
      <c r="CP3">
        <v>4.3015490476365E-2</v>
      </c>
      <c r="CQ3">
        <v>5.4803167921510902E-2</v>
      </c>
      <c r="CR3">
        <v>5.8966581065474699E-2</v>
      </c>
      <c r="CS3">
        <v>7.8994355280093201E-2</v>
      </c>
      <c r="CT3">
        <v>6.3219517374262596E-2</v>
      </c>
      <c r="CU3">
        <v>5.8862247797768497E-2</v>
      </c>
      <c r="CV3">
        <v>6.1822453418164801E-2</v>
      </c>
      <c r="CW3">
        <v>4.0913174419884103E-2</v>
      </c>
      <c r="CX3">
        <v>4.3272914587204503E-2</v>
      </c>
      <c r="CY3">
        <v>3.35757282760311E-2</v>
      </c>
      <c r="CZ3">
        <v>3.9708204817871399E-2</v>
      </c>
      <c r="DA3">
        <v>3.8246063215332797E-2</v>
      </c>
      <c r="DB3">
        <v>5.1725377110886303E-2</v>
      </c>
      <c r="DC3">
        <v>4.6006672944536503E-2</v>
      </c>
      <c r="DD3">
        <v>5.0774530868122697E-2</v>
      </c>
      <c r="DE3">
        <v>3.5163748137528698E-2</v>
      </c>
      <c r="DF3">
        <v>5.1539548766124897E-2</v>
      </c>
      <c r="DG3">
        <v>9.5971163516571506E-2</v>
      </c>
      <c r="DH3">
        <v>6.8506381136460806E-2</v>
      </c>
      <c r="DI3">
        <v>5.5977130094257997E-2</v>
      </c>
      <c r="DJ3">
        <v>5.17349072130142E-2</v>
      </c>
      <c r="DK3">
        <v>3.7926295139572602E-2</v>
      </c>
      <c r="DL3">
        <v>4.0064647049927703E-2</v>
      </c>
      <c r="DM3">
        <v>4.0389816426159401E-2</v>
      </c>
      <c r="DN3">
        <v>3.5157507105610303E-2</v>
      </c>
      <c r="DO3">
        <v>7.2603957708642104E-3</v>
      </c>
      <c r="DP3">
        <v>1.4773234211609599E-2</v>
      </c>
      <c r="DQ3">
        <v>3.8269596139660599E-2</v>
      </c>
      <c r="DR3">
        <v>5.18939581064259E-2</v>
      </c>
      <c r="DS3">
        <v>3.1566063798381797E-2</v>
      </c>
      <c r="DT3">
        <v>3.1504667994005003E-2</v>
      </c>
      <c r="DU3">
        <v>5.2274925987410403E-2</v>
      </c>
      <c r="DV3">
        <v>4.2205301867756E-2</v>
      </c>
      <c r="DW3">
        <v>5.8078228516397601E-2</v>
      </c>
      <c r="DX3">
        <v>6.5152054630893602E-2</v>
      </c>
      <c r="DY3">
        <v>5.7063126730908999E-2</v>
      </c>
      <c r="DZ3">
        <v>3.4317698468266003E-2</v>
      </c>
      <c r="EA3">
        <v>4.0130806319784301E-2</v>
      </c>
      <c r="EB3">
        <v>3.7045770715604401E-2</v>
      </c>
      <c r="EC3">
        <v>5.4442767813755302E-2</v>
      </c>
      <c r="ED3">
        <v>4.9680261545480303E-2</v>
      </c>
      <c r="EE3">
        <v>5.03198194549851E-2</v>
      </c>
      <c r="EF3">
        <v>4.9544650485582598E-2</v>
      </c>
      <c r="EG3">
        <v>4.1573283765456201E-2</v>
      </c>
      <c r="EH3">
        <v>5.3853070617769602E-2</v>
      </c>
      <c r="EI3">
        <v>7.7449944714670996E-2</v>
      </c>
      <c r="EJ3">
        <v>5.7973717468959698E-2</v>
      </c>
      <c r="EK3">
        <v>5.9359214795428397E-2</v>
      </c>
      <c r="EL3">
        <v>8.62546121968749E-2</v>
      </c>
      <c r="EM3">
        <v>8.7057758879220695E-2</v>
      </c>
      <c r="EN3">
        <v>6.8917271501146293E-2</v>
      </c>
      <c r="EO3">
        <v>8.6538617619237701E-2</v>
      </c>
      <c r="EP3">
        <v>4.0139110742541201E-2</v>
      </c>
      <c r="EQ3">
        <v>4.0231850336375399E-2</v>
      </c>
      <c r="ER3">
        <v>2.81318352842038E-2</v>
      </c>
      <c r="ES3">
        <v>3.2315229411623798E-2</v>
      </c>
      <c r="EU3">
        <f t="shared" ref="EU3:EU47" si="2">AVERAGE(BJ3:ES3)</f>
        <v>5.2691715081118702E-2</v>
      </c>
      <c r="EV3">
        <f t="shared" ref="EV3:EV47" si="3">STDEV(BJ3:ES3)/SQRT(COUNT(BJ3:ES3))</f>
        <v>1.8813795780728716E-3</v>
      </c>
      <c r="EX3">
        <v>1.1788378669601101</v>
      </c>
      <c r="EY3">
        <v>0.86252070323668895</v>
      </c>
      <c r="EZ3">
        <v>0.73167034026560895</v>
      </c>
      <c r="FD3">
        <v>8.9267724748491803E-2</v>
      </c>
      <c r="FE3">
        <v>3.6659619471893903E-2</v>
      </c>
      <c r="FF3">
        <v>2.9394476137468501E-2</v>
      </c>
      <c r="FG3">
        <v>5.9349250119166801E-2</v>
      </c>
      <c r="FH3">
        <v>6.84230991427031E-2</v>
      </c>
      <c r="FI3">
        <v>0.103103812800383</v>
      </c>
      <c r="FJ3">
        <v>6.0397124334331198E-2</v>
      </c>
      <c r="FK3">
        <v>6.5578269082519E-2</v>
      </c>
      <c r="FL3">
        <v>4.8688502048275399E-2</v>
      </c>
      <c r="FM3">
        <v>2.0181121470035101E-2</v>
      </c>
      <c r="FN3">
        <v>4.5332997441781903E-2</v>
      </c>
      <c r="FO3">
        <v>2.0307090405267798E-2</v>
      </c>
      <c r="FP3">
        <v>3.5052904964979398E-2</v>
      </c>
      <c r="FQ3">
        <v>5.2546661591053603E-2</v>
      </c>
      <c r="FR3">
        <v>4.8915912089873399E-2</v>
      </c>
      <c r="FS3">
        <v>6.8089691455598997E-2</v>
      </c>
      <c r="FT3">
        <v>4.4688609677077801E-2</v>
      </c>
      <c r="FU3">
        <v>7.9173454690113901E-2</v>
      </c>
      <c r="FV3">
        <v>0.103797413316095</v>
      </c>
      <c r="FW3">
        <v>2.88809338391166E-2</v>
      </c>
      <c r="FX3">
        <v>3.67679680698587E-2</v>
      </c>
      <c r="FY3">
        <v>6.5485016664926898E-2</v>
      </c>
      <c r="FZ3">
        <v>4.69679885865351E-2</v>
      </c>
      <c r="GA3">
        <v>3.3391565362645002E-2</v>
      </c>
      <c r="GB3">
        <v>1.8514643380064501E-2</v>
      </c>
      <c r="GC3">
        <v>3.3706256686322399E-2</v>
      </c>
      <c r="GD3">
        <v>9.3225022806141006E-2</v>
      </c>
      <c r="GE3">
        <v>8.4291912933316795E-2</v>
      </c>
      <c r="GF3">
        <v>2.1132105212287301E-2</v>
      </c>
      <c r="GG3">
        <v>3.36073838266462E-2</v>
      </c>
      <c r="GH3">
        <v>1.9603130817881599E-2</v>
      </c>
      <c r="GI3">
        <v>5.2706631252663297E-2</v>
      </c>
      <c r="GJ3">
        <v>4.0033947112779501E-2</v>
      </c>
      <c r="GK3">
        <v>2.8262271271981099E-2</v>
      </c>
      <c r="GL3">
        <v>1.9550448921521201E-2</v>
      </c>
      <c r="GM3">
        <v>1.28333625349325E-3</v>
      </c>
      <c r="GN3">
        <v>5.0000170435379701E-2</v>
      </c>
      <c r="GO3">
        <v>6.1571785521445398E-2</v>
      </c>
      <c r="GP3">
        <v>5.4986645738820297E-2</v>
      </c>
      <c r="GQ3">
        <v>6.4704993603181396E-2</v>
      </c>
      <c r="GR3">
        <v>5.7649438059795902E-2</v>
      </c>
      <c r="GS3">
        <v>1.97195318260464E-2</v>
      </c>
      <c r="GT3">
        <v>0.111209587921375</v>
      </c>
      <c r="GU3">
        <v>8.6854732796612905E-2</v>
      </c>
      <c r="GV3">
        <v>7.0573123569785498E-2</v>
      </c>
      <c r="GW3">
        <v>8.0686358327249602E-2</v>
      </c>
      <c r="GX3">
        <v>4.56094844434402E-2</v>
      </c>
      <c r="GY3">
        <v>8.2831173821697093E-2</v>
      </c>
      <c r="GZ3">
        <v>6.6504117355243406E-2</v>
      </c>
      <c r="HA3">
        <v>6.9892737274093106E-2</v>
      </c>
      <c r="HB3">
        <v>6.3374440569196305E-2</v>
      </c>
      <c r="HC3">
        <v>7.3101367503666803E-2</v>
      </c>
      <c r="HD3">
        <v>4.1094026218599297E-2</v>
      </c>
      <c r="HE3">
        <v>6.4522349089609493E-2</v>
      </c>
      <c r="HF3">
        <v>7.5671797594799306E-2</v>
      </c>
      <c r="HG3">
        <v>8.2151292945480195E-2</v>
      </c>
      <c r="HH3">
        <v>4.7466362818392997E-2</v>
      </c>
      <c r="HI3">
        <v>5.8130069117397598E-2</v>
      </c>
      <c r="HJ3">
        <v>4.8823848020557503E-2</v>
      </c>
      <c r="HK3">
        <v>4.8613476081030602E-2</v>
      </c>
      <c r="HL3">
        <v>5.2063301607410697E-2</v>
      </c>
      <c r="HM3">
        <v>4.3555224899959201E-2</v>
      </c>
      <c r="HN3">
        <v>4.9750459102922799E-2</v>
      </c>
      <c r="HO3">
        <v>6.1349516207664802E-2</v>
      </c>
      <c r="HP3">
        <v>6.0957731929963802E-2</v>
      </c>
      <c r="HQ3">
        <v>6.4574544376667195E-2</v>
      </c>
      <c r="HR3">
        <v>6.7264209842705799E-2</v>
      </c>
      <c r="HS3">
        <v>6.6207090185337797E-2</v>
      </c>
      <c r="HT3">
        <v>5.5640702390183497E-2</v>
      </c>
      <c r="HU3">
        <v>7.1753516076825799E-2</v>
      </c>
      <c r="HV3">
        <v>7.4539571225849297E-2</v>
      </c>
      <c r="HW3">
        <v>6.1078088524061699E-2</v>
      </c>
      <c r="HX3">
        <v>8.9418994674822297E-2</v>
      </c>
      <c r="HY3">
        <v>6.46075939624315E-2</v>
      </c>
      <c r="HZ3">
        <v>8.1212663207355998E-2</v>
      </c>
      <c r="IA3">
        <v>7.4222674525069796E-2</v>
      </c>
      <c r="IB3">
        <v>4.8995983749943801E-2</v>
      </c>
      <c r="IC3">
        <v>6.0645381904697898E-2</v>
      </c>
      <c r="ID3">
        <v>8.7241956252371203E-2</v>
      </c>
      <c r="IE3">
        <v>5.1947256417774097E-2</v>
      </c>
      <c r="IF3">
        <v>4.3791540960411802E-2</v>
      </c>
      <c r="IG3">
        <v>4.5994963780089701E-2</v>
      </c>
      <c r="IH3">
        <v>8.2101501064164598E-2</v>
      </c>
      <c r="II3">
        <v>7.9196089727796903E-2</v>
      </c>
      <c r="IJ3">
        <v>4.3367338443654799E-2</v>
      </c>
      <c r="IK3">
        <v>5.0590110784716202E-2</v>
      </c>
      <c r="IL3">
        <v>7.7735537784073494E-2</v>
      </c>
      <c r="IM3">
        <v>8.7597115949201096E-2</v>
      </c>
      <c r="IN3">
        <v>6.1858257411284701E-2</v>
      </c>
      <c r="IO3">
        <v>5.2854955903092103E-2</v>
      </c>
      <c r="IP3">
        <v>6.2975768603584101E-2</v>
      </c>
      <c r="IQ3">
        <v>6.6936913904883003E-2</v>
      </c>
      <c r="IR3">
        <v>7.17717922985006E-2</v>
      </c>
      <c r="IS3">
        <v>5.8156908190003999E-2</v>
      </c>
      <c r="IT3">
        <v>8.2410800960613304E-2</v>
      </c>
      <c r="IU3">
        <v>8.5673883737680895E-2</v>
      </c>
      <c r="IV3">
        <v>6.6930691253320906E-2</v>
      </c>
      <c r="IW3">
        <v>5.4749742993135397E-2</v>
      </c>
      <c r="IX3">
        <v>7.7784539424840995E-2</v>
      </c>
      <c r="IY3">
        <v>3.8560445485468699E-2</v>
      </c>
      <c r="JA3">
        <f t="shared" ref="JA3:JA47" si="4">AVERAGE(FD3:IY3)</f>
        <v>5.8401665683627264E-2</v>
      </c>
      <c r="JB3">
        <f t="shared" ref="JB3:JB47" si="5">STDEV(FD3:IY3)/SQRT(COUNT(FD3:IY3))</f>
        <v>2.1199983954666001E-3</v>
      </c>
      <c r="JD3">
        <v>1.2897347942944699</v>
      </c>
      <c r="JE3">
        <v>0.802231335897441</v>
      </c>
      <c r="JF3">
        <v>0.622012633485855</v>
      </c>
      <c r="JI3">
        <v>4.6654902122098604E-3</v>
      </c>
      <c r="JJ3">
        <v>2.7316737938254999E-2</v>
      </c>
      <c r="JK3">
        <v>3.2594144759532699E-2</v>
      </c>
      <c r="JL3">
        <v>1.23897474414041E-2</v>
      </c>
      <c r="JM3">
        <v>1.3736556488878801E-2</v>
      </c>
      <c r="JN3">
        <v>2.0335446267422098E-2</v>
      </c>
      <c r="JO3">
        <v>2.6023908136684998E-2</v>
      </c>
      <c r="JP3">
        <v>-9.7511755932798705E-3</v>
      </c>
      <c r="JQ3">
        <v>1.2171780854808601E-2</v>
      </c>
      <c r="JR3">
        <v>6.7546594803481698E-3</v>
      </c>
      <c r="JS3">
        <v>2.3963243329631601E-3</v>
      </c>
      <c r="JT3">
        <v>4.5200957715817499E-3</v>
      </c>
      <c r="JU3">
        <v>2.3647594321958499E-2</v>
      </c>
      <c r="JV3">
        <v>2.1075527042683999E-2</v>
      </c>
      <c r="JW3">
        <v>2.3707278692816601E-2</v>
      </c>
      <c r="JX3">
        <v>1.8914408018475999E-2</v>
      </c>
      <c r="JY3">
        <v>1.57947752441749E-2</v>
      </c>
      <c r="JZ3">
        <v>1.5531770578310599E-2</v>
      </c>
      <c r="KA3">
        <v>-9.2260758348239897E-3</v>
      </c>
      <c r="KB3">
        <v>9.37426586404627E-3</v>
      </c>
      <c r="KC3">
        <v>3.0226136911499801E-3</v>
      </c>
      <c r="KD3">
        <v>1.5331980786947599E-2</v>
      </c>
      <c r="KE3">
        <v>2.68893711983056E-2</v>
      </c>
      <c r="KF3">
        <v>7.04453815674111E-3</v>
      </c>
      <c r="KH3">
        <f t="shared" ref="KH3:KH47" si="6">AVERAGE(JI3:KF3)</f>
        <v>1.3510906827149857E-2</v>
      </c>
      <c r="KI3">
        <f t="shared" ref="KI3:KI47" si="7">STDEV(JI3:KF3)/SQRT(COUNT(JI3:KF3))</f>
        <v>2.2526324108891977E-3</v>
      </c>
      <c r="KK3">
        <v>0.64396846129303098</v>
      </c>
      <c r="KL3">
        <v>0.60267453003620597</v>
      </c>
      <c r="KM3">
        <v>0.93587584837010396</v>
      </c>
      <c r="KQ3">
        <v>4.9701557407379401E-2</v>
      </c>
      <c r="KR3">
        <v>0.152371599413825</v>
      </c>
      <c r="KS3">
        <v>6.2785675094850002E-2</v>
      </c>
      <c r="KT3">
        <v>4.70800924182114E-2</v>
      </c>
      <c r="KU3">
        <v>3.0637734186580199E-2</v>
      </c>
      <c r="KV3">
        <v>8.5260195043923598E-2</v>
      </c>
      <c r="KW3">
        <v>5.5183110450057797E-2</v>
      </c>
      <c r="KX3">
        <v>5.2909317890790099E-2</v>
      </c>
      <c r="KY3">
        <v>6.8705533722721507E-2</v>
      </c>
      <c r="KZ3">
        <v>4.43146991063108E-2</v>
      </c>
      <c r="LA3">
        <v>0.12089098473839301</v>
      </c>
      <c r="LB3">
        <v>0.16074270501925</v>
      </c>
      <c r="LC3">
        <v>6.1883871974336403E-2</v>
      </c>
      <c r="LD3">
        <v>3.8458039107333003E-2</v>
      </c>
      <c r="LE3">
        <v>2.81660222187518E-2</v>
      </c>
      <c r="LF3">
        <v>0.15076146450675801</v>
      </c>
      <c r="LG3">
        <v>3.4423047448690403E-2</v>
      </c>
      <c r="LH3">
        <v>4.2772566793954497E-2</v>
      </c>
      <c r="LI3">
        <v>3.4611073457624798E-2</v>
      </c>
      <c r="LJ3">
        <v>0.136805854620075</v>
      </c>
      <c r="LK3">
        <v>5.2187769632994999E-2</v>
      </c>
      <c r="LL3">
        <v>6.1019905361483003E-2</v>
      </c>
      <c r="LM3">
        <v>5.08327941583002E-2</v>
      </c>
      <c r="LN3">
        <v>2.0321872009513901E-2</v>
      </c>
      <c r="LO3">
        <v>5.0375030262525003E-2</v>
      </c>
      <c r="LP3">
        <v>2.56715875683531E-2</v>
      </c>
      <c r="LQ3">
        <v>4.3070972145379097E-2</v>
      </c>
      <c r="LR3">
        <v>2.5221610020239101E-2</v>
      </c>
      <c r="LS3">
        <v>4.0220044754956601E-2</v>
      </c>
      <c r="LT3">
        <v>7.45697080545141E-2</v>
      </c>
      <c r="LU3">
        <v>2.0184365581752201E-2</v>
      </c>
      <c r="LV3">
        <v>3.2470048292789801E-2</v>
      </c>
      <c r="LX3">
        <f t="shared" ref="LX3:LX42" si="8">AVERAGE(KQ3:LV3)</f>
        <v>6.1081589139456813E-2</v>
      </c>
      <c r="LY3">
        <f t="shared" ref="LY3:LY42" si="9">STDEV(KQ3:LV3)/SQRT(COUNT(KQ3:LV3))</f>
        <v>7.0407704527634743E-3</v>
      </c>
      <c r="MA3">
        <v>0.82716068482522798</v>
      </c>
      <c r="MB3">
        <v>0.66485697637503405</v>
      </c>
      <c r="MC3">
        <v>0.80378212912224201</v>
      </c>
      <c r="MF3" s="5">
        <v>6.6275589999999995E-2</v>
      </c>
      <c r="MG3" s="5">
        <v>7.5750071000000002E-2</v>
      </c>
      <c r="MH3" s="5">
        <v>2.6748000000000001E-2</v>
      </c>
      <c r="MI3" s="5">
        <v>4.6781259999999998E-2</v>
      </c>
      <c r="MJ3" s="5">
        <v>2.237861E-2</v>
      </c>
      <c r="MK3" s="5">
        <v>-3.4772000000000002E-3</v>
      </c>
      <c r="ML3" s="5">
        <v>5.2915089999999998E-2</v>
      </c>
      <c r="MM3" s="5">
        <v>4.0182889999999999E-2</v>
      </c>
      <c r="MN3" s="5">
        <v>7.1907000000000004E-3</v>
      </c>
      <c r="MO3" s="5">
        <v>3.2541809999999997E-2</v>
      </c>
      <c r="MP3" s="5"/>
      <c r="MQ3" s="5">
        <v>3.6728690000000001E-2</v>
      </c>
      <c r="MR3" s="5">
        <v>7.8759399999999997E-3</v>
      </c>
      <c r="MS3" s="5"/>
      <c r="MT3" s="5">
        <v>0.85037311999999998</v>
      </c>
      <c r="MU3" s="5">
        <v>0.38886185000000001</v>
      </c>
      <c r="MV3" s="5">
        <v>0.45728380000000002</v>
      </c>
    </row>
    <row r="4" spans="1:360" x14ac:dyDescent="0.2">
      <c r="B4">
        <v>0.88656252561011095</v>
      </c>
      <c r="C4">
        <v>0.73977933919136796</v>
      </c>
      <c r="D4">
        <v>0.232079499326174</v>
      </c>
      <c r="E4">
        <v>0.38756016774781699</v>
      </c>
      <c r="F4">
        <v>0.43674148159791198</v>
      </c>
      <c r="G4">
        <v>0.21537239402712</v>
      </c>
      <c r="H4">
        <v>0.74565671361112196</v>
      </c>
      <c r="I4">
        <v>0.39934614814416503</v>
      </c>
      <c r="J4">
        <v>0.27642337825860702</v>
      </c>
      <c r="K4">
        <v>0.88145445833370994</v>
      </c>
      <c r="L4">
        <v>0.59546004715602896</v>
      </c>
      <c r="M4">
        <v>1.6843853972579499</v>
      </c>
      <c r="N4">
        <v>0.57287758217206197</v>
      </c>
      <c r="O4">
        <v>0.61453219625722599</v>
      </c>
      <c r="P4">
        <v>0.62896250967172496</v>
      </c>
      <c r="Q4">
        <v>0.88709015522309698</v>
      </c>
      <c r="R4">
        <v>0.65486172725996505</v>
      </c>
      <c r="S4">
        <v>0.44300150064288302</v>
      </c>
      <c r="T4">
        <v>0.494639568725731</v>
      </c>
      <c r="U4">
        <v>0.436045949631715</v>
      </c>
      <c r="V4">
        <v>0.30793740661447899</v>
      </c>
      <c r="W4">
        <v>0.54613213703446695</v>
      </c>
      <c r="X4">
        <v>0.28425002075424499</v>
      </c>
      <c r="Y4">
        <v>0.53956379732542303</v>
      </c>
      <c r="Z4">
        <v>0.76428500409187305</v>
      </c>
      <c r="AA4">
        <v>0.43423238038096201</v>
      </c>
      <c r="AB4">
        <v>0.80665877797656604</v>
      </c>
      <c r="AC4">
        <v>0.74630557537373499</v>
      </c>
      <c r="AD4">
        <v>0.75197775025028002</v>
      </c>
      <c r="AE4">
        <v>0.748050618437198</v>
      </c>
      <c r="AF4">
        <v>0.48856718379388098</v>
      </c>
      <c r="AG4">
        <v>0.49992027750915702</v>
      </c>
      <c r="AH4">
        <v>0.55580678118610605</v>
      </c>
      <c r="AI4">
        <v>0.66344491453782095</v>
      </c>
      <c r="AJ4">
        <v>0.81099319028876404</v>
      </c>
      <c r="AK4">
        <v>1.2008759140338101</v>
      </c>
      <c r="AL4">
        <v>0.51358421481418504</v>
      </c>
      <c r="AM4">
        <v>0.60065720900224095</v>
      </c>
      <c r="AN4">
        <v>0.65910672252506697</v>
      </c>
      <c r="AO4">
        <v>0.63347470168847997</v>
      </c>
      <c r="AP4">
        <v>0.59487241580792105</v>
      </c>
      <c r="AQ4">
        <v>0.81883021666782496</v>
      </c>
      <c r="AR4">
        <v>0.80808756089494405</v>
      </c>
      <c r="AS4">
        <v>1.0167080920589899</v>
      </c>
      <c r="AT4">
        <v>0.52491284280225403</v>
      </c>
      <c r="AU4">
        <v>0.97818915210190305</v>
      </c>
      <c r="AV4">
        <v>0.76450335055855601</v>
      </c>
      <c r="AW4">
        <v>0.84823551415887</v>
      </c>
      <c r="AX4">
        <v>0.81168927021299997</v>
      </c>
      <c r="AY4">
        <v>0.96105394525507004</v>
      </c>
      <c r="AZ4">
        <v>0.77937985499468798</v>
      </c>
      <c r="BB4">
        <f t="shared" si="0"/>
        <v>0.66029646143096554</v>
      </c>
      <c r="BC4">
        <f t="shared" si="1"/>
        <v>3.6262933279426757E-2</v>
      </c>
      <c r="BE4">
        <v>1.12566327141737</v>
      </c>
      <c r="BF4">
        <v>2.1384347704743498</v>
      </c>
      <c r="BG4">
        <v>1.89971088581558</v>
      </c>
      <c r="BJ4">
        <v>8.8244617005773393E-2</v>
      </c>
      <c r="BK4">
        <v>8.3701953029075099E-2</v>
      </c>
      <c r="BL4">
        <v>9.0446393646597401E-2</v>
      </c>
      <c r="BM4">
        <v>8.13909215478891E-2</v>
      </c>
      <c r="BN4">
        <v>0.11109086116012699</v>
      </c>
      <c r="BO4">
        <v>9.8001624491108705E-2</v>
      </c>
      <c r="BP4">
        <v>0.123928679539499</v>
      </c>
      <c r="BQ4">
        <v>5.8528169595493201E-2</v>
      </c>
      <c r="BR4">
        <v>9.5120831628431393E-2</v>
      </c>
      <c r="BS4">
        <v>5.9572977114785701E-2</v>
      </c>
      <c r="BT4">
        <v>7.9283322519250701E-2</v>
      </c>
      <c r="BU4">
        <v>0.10969061857851201</v>
      </c>
      <c r="BV4">
        <v>0.108604641631998</v>
      </c>
      <c r="BW4">
        <v>0.12306124567533699</v>
      </c>
      <c r="BX4">
        <v>9.3562128868665204E-2</v>
      </c>
      <c r="BY4">
        <v>8.64860537030777E-2</v>
      </c>
      <c r="BZ4">
        <v>7.1243579727751805E-2</v>
      </c>
      <c r="CA4">
        <v>0.108766682587011</v>
      </c>
      <c r="CB4">
        <v>9.0398134627973498E-2</v>
      </c>
      <c r="CC4">
        <v>0.109721657281631</v>
      </c>
      <c r="CD4">
        <v>0.114754665708605</v>
      </c>
      <c r="CE4">
        <v>0.137061809205377</v>
      </c>
      <c r="CF4">
        <v>0.12594100074481701</v>
      </c>
      <c r="CG4">
        <v>0.109590594378618</v>
      </c>
      <c r="CH4">
        <v>0.121813449589993</v>
      </c>
      <c r="CI4">
        <v>9.4233837369333301E-2</v>
      </c>
      <c r="CJ4">
        <v>0.100510290485403</v>
      </c>
      <c r="CK4">
        <v>5.8057797507622001E-2</v>
      </c>
      <c r="CL4">
        <v>9.8777502086406704E-2</v>
      </c>
      <c r="CM4">
        <v>0.13896763562745201</v>
      </c>
      <c r="CN4">
        <v>0.22269279363001199</v>
      </c>
      <c r="CO4">
        <v>0.16721854154024399</v>
      </c>
      <c r="CP4">
        <v>8.3522170807028798E-2</v>
      </c>
      <c r="CQ4">
        <v>8.9179550913605202E-2</v>
      </c>
      <c r="CR4">
        <v>0.112698873359743</v>
      </c>
      <c r="CS4">
        <v>0.14087046343418999</v>
      </c>
      <c r="CT4">
        <v>0.13246056821452601</v>
      </c>
      <c r="CU4">
        <v>0.12833506627113</v>
      </c>
      <c r="CV4">
        <v>0.13313435636762899</v>
      </c>
      <c r="CW4">
        <v>7.4829192466051006E-2</v>
      </c>
      <c r="CX4">
        <v>0.103165322586674</v>
      </c>
      <c r="CY4">
        <v>7.5187701798274706E-2</v>
      </c>
      <c r="CZ4">
        <v>7.5359337927450601E-2</v>
      </c>
      <c r="DA4">
        <v>7.69289279923379E-2</v>
      </c>
      <c r="DB4">
        <v>9.0950444007907305E-2</v>
      </c>
      <c r="DC4">
        <v>8.4118298815505907E-2</v>
      </c>
      <c r="DD4">
        <v>0.111561222271457</v>
      </c>
      <c r="DE4">
        <v>7.9859376725221407E-2</v>
      </c>
      <c r="DF4">
        <v>9.6694029884547603E-2</v>
      </c>
      <c r="DG4">
        <v>0.20546670843522</v>
      </c>
      <c r="DH4">
        <v>0.12731403474532499</v>
      </c>
      <c r="DI4">
        <v>9.9717045778521099E-2</v>
      </c>
      <c r="DJ4">
        <v>0.10150304750691901</v>
      </c>
      <c r="DK4">
        <v>0.114812166883283</v>
      </c>
      <c r="DL4">
        <v>9.4852511727707894E-2</v>
      </c>
      <c r="DM4">
        <v>8.8350852046925499E-2</v>
      </c>
      <c r="DN4">
        <v>8.63849440154527E-2</v>
      </c>
      <c r="DO4">
        <v>2.8949834701921799E-2</v>
      </c>
      <c r="DP4">
        <v>5.7184758382805199E-2</v>
      </c>
      <c r="DQ4">
        <v>0.101423576802978</v>
      </c>
      <c r="DR4">
        <v>0.10892108614799401</v>
      </c>
      <c r="DS4">
        <v>6.9971068559651101E-2</v>
      </c>
      <c r="DT4">
        <v>7.0844831590163401E-2</v>
      </c>
      <c r="DU4">
        <v>0.109568228817988</v>
      </c>
      <c r="DV4">
        <v>8.7389122011632001E-2</v>
      </c>
      <c r="DW4">
        <v>0.115900310852496</v>
      </c>
      <c r="DX4">
        <v>0.12461111909601599</v>
      </c>
      <c r="DY4">
        <v>8.8374469725171503E-2</v>
      </c>
      <c r="DZ4">
        <v>6.9906763931037397E-2</v>
      </c>
      <c r="EA4">
        <v>8.3468984790071005E-2</v>
      </c>
      <c r="EB4">
        <v>7.4752135630690303E-2</v>
      </c>
      <c r="EC4">
        <v>0.112954577880718</v>
      </c>
      <c r="ED4">
        <v>0.102371914840271</v>
      </c>
      <c r="EE4">
        <v>0.108582395876196</v>
      </c>
      <c r="EF4">
        <v>9.6973372723076906E-2</v>
      </c>
      <c r="EG4">
        <v>8.4464776716291504E-2</v>
      </c>
      <c r="EH4">
        <v>0.101671858469984</v>
      </c>
      <c r="EI4">
        <v>0.15944665341553599</v>
      </c>
      <c r="EJ4">
        <v>0.105312218266332</v>
      </c>
      <c r="EK4">
        <v>0.128085035962657</v>
      </c>
      <c r="EL4">
        <v>0.16979219344193899</v>
      </c>
      <c r="EM4">
        <v>0.17554740098158</v>
      </c>
      <c r="EN4">
        <v>0.12194130627081</v>
      </c>
      <c r="EO4">
        <v>0.18083801846508701</v>
      </c>
      <c r="EP4">
        <v>0.115237142951684</v>
      </c>
      <c r="EQ4">
        <v>0.114731902183154</v>
      </c>
      <c r="ER4">
        <v>7.47695447149299E-2</v>
      </c>
      <c r="ES4">
        <v>7.6041016719315402E-2</v>
      </c>
      <c r="EU4">
        <f t="shared" si="2"/>
        <v>0.10440623690609864</v>
      </c>
      <c r="EV4">
        <f t="shared" si="3"/>
        <v>3.393163032744703E-3</v>
      </c>
      <c r="EX4">
        <v>1.01624343372494</v>
      </c>
      <c r="EY4">
        <v>0.92395042786537096</v>
      </c>
      <c r="EZ4">
        <v>0.90918218726267197</v>
      </c>
      <c r="FD4">
        <v>0.17869038745549301</v>
      </c>
      <c r="FE4">
        <v>8.2499002191743803E-2</v>
      </c>
      <c r="FF4">
        <v>6.7606019565181003E-2</v>
      </c>
      <c r="FG4">
        <v>0.11245125449143401</v>
      </c>
      <c r="FH4">
        <v>0.14150772175719201</v>
      </c>
      <c r="FI4">
        <v>0.19976539529317699</v>
      </c>
      <c r="FJ4">
        <v>0.108125595662995</v>
      </c>
      <c r="FK4">
        <v>0.12032830200764399</v>
      </c>
      <c r="FL4">
        <v>8.7860437313178302E-2</v>
      </c>
      <c r="FM4">
        <v>4.8631971741712403E-2</v>
      </c>
      <c r="FN4">
        <v>0.104028396041528</v>
      </c>
      <c r="FO4">
        <v>5.4158800104842697E-2</v>
      </c>
      <c r="FP4">
        <v>8.5502052173705295E-2</v>
      </c>
      <c r="FQ4">
        <v>0.111109408717855</v>
      </c>
      <c r="FR4">
        <v>9.3222554870119503E-2</v>
      </c>
      <c r="FS4">
        <v>0.114343708997935</v>
      </c>
      <c r="FT4">
        <v>5.6666087497737203E-2</v>
      </c>
      <c r="FU4">
        <v>0.15963124561559</v>
      </c>
      <c r="FV4">
        <v>0.19866747971901</v>
      </c>
      <c r="FW4">
        <v>5.3044434074931798E-2</v>
      </c>
      <c r="FX4">
        <v>8.84609031309503E-2</v>
      </c>
      <c r="FY4">
        <v>0.12932341763952299</v>
      </c>
      <c r="FZ4">
        <v>0.10953008350499401</v>
      </c>
      <c r="GA4">
        <v>6.1660197783126203E-2</v>
      </c>
      <c r="GB4">
        <v>5.5806373046141299E-2</v>
      </c>
      <c r="GC4">
        <v>7.2828036587428896E-2</v>
      </c>
      <c r="GD4">
        <v>0.15554605373325001</v>
      </c>
      <c r="GE4">
        <v>0.134257904610841</v>
      </c>
      <c r="GF4">
        <v>5.5384991094606199E-2</v>
      </c>
      <c r="GG4">
        <v>5.9633545111609801E-2</v>
      </c>
      <c r="GH4">
        <v>4.99584858362997E-2</v>
      </c>
      <c r="GI4">
        <v>0.106610234061621</v>
      </c>
      <c r="GJ4">
        <v>8.2966955215988097E-2</v>
      </c>
      <c r="GK4">
        <v>9.0424860582000804E-2</v>
      </c>
      <c r="GL4">
        <v>3.2847801082942198E-2</v>
      </c>
      <c r="GM4">
        <v>5.0167998464049103E-2</v>
      </c>
      <c r="GN4">
        <v>0.112790480061493</v>
      </c>
      <c r="GO4">
        <v>0.128206183505083</v>
      </c>
      <c r="GP4">
        <v>0.11172329417506099</v>
      </c>
      <c r="GQ4">
        <v>0.102264937049245</v>
      </c>
      <c r="GR4">
        <v>0.13058244890173101</v>
      </c>
      <c r="GS4">
        <v>8.4730471674739002E-2</v>
      </c>
      <c r="GT4">
        <v>0.24438668245467399</v>
      </c>
      <c r="GU4">
        <v>0.169672761803626</v>
      </c>
      <c r="GV4">
        <v>0.13883541375316499</v>
      </c>
      <c r="GW4">
        <v>0.16010010883536599</v>
      </c>
      <c r="GX4">
        <v>8.8451273388930607E-2</v>
      </c>
      <c r="GY4">
        <v>0.159852935610586</v>
      </c>
      <c r="GZ4">
        <v>0.12970420382248499</v>
      </c>
      <c r="HA4">
        <v>0.13738509677463601</v>
      </c>
      <c r="HB4">
        <v>0.11354986155427101</v>
      </c>
      <c r="HC4">
        <v>0.140025526811065</v>
      </c>
      <c r="HD4">
        <v>7.7272673268356906E-2</v>
      </c>
      <c r="HE4">
        <v>0.13968998736362501</v>
      </c>
      <c r="HF4">
        <v>0.15343794974672001</v>
      </c>
      <c r="HG4">
        <v>0.157453962425253</v>
      </c>
      <c r="HH4">
        <v>0.101633579420343</v>
      </c>
      <c r="HI4">
        <v>0.11073862359471601</v>
      </c>
      <c r="HJ4">
        <v>0.113593571212458</v>
      </c>
      <c r="HK4">
        <v>0.10103282231761999</v>
      </c>
      <c r="HL4">
        <v>9.0111221581125805E-2</v>
      </c>
      <c r="HM4">
        <v>8.5388997438708203E-2</v>
      </c>
      <c r="HN4">
        <v>9.8679306809934406E-2</v>
      </c>
      <c r="HO4">
        <v>0.13529025061014899</v>
      </c>
      <c r="HP4">
        <v>0.123542029480065</v>
      </c>
      <c r="HQ4">
        <v>0.13969922527857001</v>
      </c>
      <c r="HR4">
        <v>0.14186025870427799</v>
      </c>
      <c r="HS4">
        <v>0.12220953610381299</v>
      </c>
      <c r="HT4">
        <v>0.113677260962289</v>
      </c>
      <c r="HU4">
        <v>0.13422424954873199</v>
      </c>
      <c r="HV4">
        <v>0.15479665662679701</v>
      </c>
      <c r="HW4">
        <v>0.12657445080299601</v>
      </c>
      <c r="HX4">
        <v>0.161806509739993</v>
      </c>
      <c r="HY4">
        <v>0.141401958569081</v>
      </c>
      <c r="HZ4">
        <v>0.18460951938726899</v>
      </c>
      <c r="IA4">
        <v>0.166609099918611</v>
      </c>
      <c r="IB4">
        <v>0.122082505159309</v>
      </c>
      <c r="IC4">
        <v>0.11866561960347299</v>
      </c>
      <c r="ID4">
        <v>0.178610210806084</v>
      </c>
      <c r="IE4">
        <v>0.10395455513889899</v>
      </c>
      <c r="IF4">
        <v>0.105816043983224</v>
      </c>
      <c r="IG4">
        <v>8.6217275766056797E-2</v>
      </c>
      <c r="IH4">
        <v>0.170325740266635</v>
      </c>
      <c r="II4">
        <v>0.15742481359067101</v>
      </c>
      <c r="IJ4">
        <v>9.9142951384879399E-2</v>
      </c>
      <c r="IK4">
        <v>0.103837535509548</v>
      </c>
      <c r="IL4">
        <v>0.152994959954035</v>
      </c>
      <c r="IM4">
        <v>0.15890531616665099</v>
      </c>
      <c r="IN4">
        <v>0.12608683175737101</v>
      </c>
      <c r="IO4">
        <v>0.102826325466918</v>
      </c>
      <c r="IP4">
        <v>0.14066832518400699</v>
      </c>
      <c r="IQ4">
        <v>0.12995040729417801</v>
      </c>
      <c r="IR4">
        <v>0.14969982222168801</v>
      </c>
      <c r="IS4">
        <v>0.111676777645107</v>
      </c>
      <c r="IT4">
        <v>0.116417557706673</v>
      </c>
      <c r="IU4">
        <v>0.16869617786826999</v>
      </c>
      <c r="IV4">
        <v>0.121571676268291</v>
      </c>
      <c r="IW4">
        <v>0.10551606173896801</v>
      </c>
      <c r="IX4">
        <v>0.118144078820758</v>
      </c>
      <c r="IY4">
        <v>8.5331741454235097E-2</v>
      </c>
      <c r="JA4">
        <f t="shared" si="4"/>
        <v>0.11775406788621964</v>
      </c>
      <c r="JB4">
        <f t="shared" si="5"/>
        <v>3.8332733491942246E-3</v>
      </c>
      <c r="JD4">
        <v>1.0543587076455101</v>
      </c>
      <c r="JE4">
        <v>0.64889899230771597</v>
      </c>
      <c r="JF4">
        <v>0.61544423885564903</v>
      </c>
      <c r="JI4">
        <v>1.6568127628656601E-2</v>
      </c>
      <c r="JJ4">
        <v>6.4010594054885003E-2</v>
      </c>
      <c r="JK4">
        <v>5.01243190085192E-2</v>
      </c>
      <c r="JL4">
        <v>2.7437409261425998E-2</v>
      </c>
      <c r="JM4">
        <v>1.9749013526779501E-2</v>
      </c>
      <c r="JN4">
        <v>2.8250121634305101E-2</v>
      </c>
      <c r="JO4">
        <v>3.4411142790055103E-2</v>
      </c>
      <c r="JP4">
        <v>5.7317438630223299E-3</v>
      </c>
      <c r="JQ4">
        <v>1.9608034834388301E-2</v>
      </c>
      <c r="JR4">
        <v>1.45040827596589E-2</v>
      </c>
      <c r="JS4">
        <v>8.8016071152527409E-3</v>
      </c>
      <c r="JT4">
        <v>1.53895176427731E-2</v>
      </c>
      <c r="JU4">
        <v>2.8356188059705901E-2</v>
      </c>
      <c r="JV4">
        <v>3.3162926197762697E-2</v>
      </c>
      <c r="JW4">
        <v>3.7437170728515198E-2</v>
      </c>
      <c r="JX4">
        <v>1.5095919115247E-2</v>
      </c>
      <c r="JY4">
        <v>2.21515826053056E-2</v>
      </c>
      <c r="JZ4">
        <v>2.5740786657818399E-2</v>
      </c>
      <c r="KA4">
        <v>1.8062693600791602E-2</v>
      </c>
      <c r="KB4">
        <v>2.02014793582771E-2</v>
      </c>
      <c r="KC4">
        <v>3.76016568622423E-3</v>
      </c>
      <c r="KD4">
        <v>1.81879440593565E-2</v>
      </c>
      <c r="KE4">
        <v>5.4717102968809897E-2</v>
      </c>
      <c r="KF4">
        <v>1.8292440595501301E-2</v>
      </c>
      <c r="KH4">
        <f t="shared" si="6"/>
        <v>2.4989671406376559E-2</v>
      </c>
      <c r="KI4">
        <f t="shared" si="7"/>
        <v>3.0271024989275471E-3</v>
      </c>
      <c r="KK4">
        <v>0.69237081508930598</v>
      </c>
      <c r="KL4">
        <v>0.29520711057931598</v>
      </c>
      <c r="KM4">
        <v>0.42637139542232</v>
      </c>
      <c r="KQ4">
        <v>6.0635574607305502E-2</v>
      </c>
      <c r="KR4">
        <v>0.25750427275444099</v>
      </c>
      <c r="KS4">
        <v>0.11558144204149901</v>
      </c>
      <c r="KT4">
        <v>6.6480550061720198E-2</v>
      </c>
      <c r="KU4">
        <v>6.6844106865761796E-2</v>
      </c>
      <c r="KV4">
        <v>0.12057175658514099</v>
      </c>
      <c r="KW4">
        <v>7.24636926888447E-2</v>
      </c>
      <c r="KX4">
        <v>0.108334900539342</v>
      </c>
      <c r="KY4">
        <v>0.114927759097878</v>
      </c>
      <c r="KZ4">
        <v>8.06518005883953E-2</v>
      </c>
      <c r="LA4">
        <v>0.19742409458915899</v>
      </c>
      <c r="LB4">
        <v>0.28619722225656102</v>
      </c>
      <c r="LC4">
        <v>9.8988267351348094E-2</v>
      </c>
      <c r="LD4">
        <v>6.2859680645683397E-2</v>
      </c>
      <c r="LE4">
        <v>4.2267532664807102E-2</v>
      </c>
      <c r="LF4">
        <v>0.25521548223599799</v>
      </c>
      <c r="LG4">
        <v>6.3587480368046595E-2</v>
      </c>
      <c r="LH4">
        <v>7.7380550411030702E-2</v>
      </c>
      <c r="LI4">
        <v>6.5503814736002794E-2</v>
      </c>
      <c r="LJ4">
        <v>0.228846957017147</v>
      </c>
      <c r="LK4">
        <v>7.8707956096109394E-2</v>
      </c>
      <c r="LL4">
        <v>0.117512677093039</v>
      </c>
      <c r="LM4">
        <v>9.3197355694867007E-2</v>
      </c>
      <c r="LN4">
        <v>4.1711488166845702E-2</v>
      </c>
      <c r="LO4">
        <v>6.4221606378949997E-2</v>
      </c>
      <c r="LP4">
        <v>4.26031096760515E-2</v>
      </c>
      <c r="LQ4">
        <v>5.94456358267672E-2</v>
      </c>
      <c r="LR4">
        <v>6.2411368252954E-2</v>
      </c>
      <c r="LS4">
        <v>6.2374285700749703E-2</v>
      </c>
      <c r="LT4">
        <v>0.159186448085189</v>
      </c>
      <c r="LU4">
        <v>4.5188784166335302E-2</v>
      </c>
      <c r="LV4">
        <v>6.5660694448806706E-2</v>
      </c>
      <c r="LX4">
        <f t="shared" si="8"/>
        <v>0.10420276086539929</v>
      </c>
      <c r="LY4">
        <f t="shared" si="9"/>
        <v>1.2033178682991096E-2</v>
      </c>
      <c r="MA4">
        <v>0.55515265430598504</v>
      </c>
      <c r="MB4">
        <v>0.13831557870747299</v>
      </c>
      <c r="MC4">
        <v>0.24914872987572401</v>
      </c>
      <c r="MF4" s="5">
        <v>0.11801401</v>
      </c>
      <c r="MG4" s="5">
        <v>0.16552327999999999</v>
      </c>
      <c r="MH4" s="5">
        <v>5.59401E-2</v>
      </c>
      <c r="MI4" s="5">
        <v>0.11139023000000001</v>
      </c>
      <c r="MJ4" s="5">
        <v>6.8447960000000002E-2</v>
      </c>
      <c r="MK4" s="5">
        <v>2.4744410000000001E-2</v>
      </c>
      <c r="ML4" s="5">
        <v>0.10327159</v>
      </c>
      <c r="MM4" s="5">
        <v>6.8344299999999997E-2</v>
      </c>
      <c r="MN4" s="5">
        <v>3.4932640000000001E-2</v>
      </c>
      <c r="MO4" s="5">
        <v>5.378513E-2</v>
      </c>
      <c r="MP4" s="5"/>
      <c r="MQ4" s="5">
        <v>8.0439360000000001E-2</v>
      </c>
      <c r="MR4" s="5">
        <v>1.37048E-2</v>
      </c>
      <c r="MS4" s="5"/>
      <c r="MT4" s="5">
        <v>0.33054639000000002</v>
      </c>
      <c r="MU4" s="5">
        <v>0.12971518000000001</v>
      </c>
      <c r="MV4" s="5">
        <v>0.39242655999999998</v>
      </c>
    </row>
    <row r="5" spans="1:360" x14ac:dyDescent="0.2">
      <c r="B5">
        <v>1.28357312549918</v>
      </c>
      <c r="C5">
        <v>1.09000575400486</v>
      </c>
      <c r="D5">
        <v>0.33750176297947698</v>
      </c>
      <c r="E5">
        <v>0.56708910138718605</v>
      </c>
      <c r="F5">
        <v>0.63371240019993702</v>
      </c>
      <c r="G5">
        <v>0.32129568829439598</v>
      </c>
      <c r="H5">
        <v>1.0703423174395801</v>
      </c>
      <c r="I5">
        <v>0.59452165792710598</v>
      </c>
      <c r="J5">
        <v>0.41364327137530399</v>
      </c>
      <c r="K5">
        <v>1.2754504606961301</v>
      </c>
      <c r="L5">
        <v>0.91435279128020497</v>
      </c>
      <c r="M5">
        <v>2.4447664882628102</v>
      </c>
      <c r="N5">
        <v>0.88602075504885203</v>
      </c>
      <c r="O5">
        <v>0.93761782572110797</v>
      </c>
      <c r="P5">
        <v>0.942905865076199</v>
      </c>
      <c r="Q5">
        <v>1.2927036976394699</v>
      </c>
      <c r="R5">
        <v>0.95567459874666505</v>
      </c>
      <c r="S5">
        <v>0.64855577450033797</v>
      </c>
      <c r="T5">
        <v>0.68690721361427098</v>
      </c>
      <c r="U5">
        <v>0.60090302573079701</v>
      </c>
      <c r="V5">
        <v>0.444232297493237</v>
      </c>
      <c r="W5">
        <v>0.78145536622725897</v>
      </c>
      <c r="X5">
        <v>0.44469522196901101</v>
      </c>
      <c r="Y5">
        <v>0.80917086087194401</v>
      </c>
      <c r="Z5">
        <v>1.0714806696935699</v>
      </c>
      <c r="AA5">
        <v>0.63034786591171199</v>
      </c>
      <c r="AB5">
        <v>1.14847379809831</v>
      </c>
      <c r="AC5">
        <v>1.1178143589870799</v>
      </c>
      <c r="AD5">
        <v>1.0968060984688399</v>
      </c>
      <c r="AE5">
        <v>1.0900483161855801</v>
      </c>
      <c r="AF5">
        <v>0.75148072829813695</v>
      </c>
      <c r="AG5">
        <v>0.778558817795729</v>
      </c>
      <c r="AH5">
        <v>0.84297149500478896</v>
      </c>
      <c r="AI5">
        <v>0.97609125693097998</v>
      </c>
      <c r="AJ5">
        <v>1.2027939733720201</v>
      </c>
      <c r="AK5">
        <v>1.6948334361345201</v>
      </c>
      <c r="AL5">
        <v>0.76318694764014305</v>
      </c>
      <c r="AM5">
        <v>0.91342079455188696</v>
      </c>
      <c r="AN5">
        <v>0.98489462885096501</v>
      </c>
      <c r="AO5">
        <v>0.88574016697794999</v>
      </c>
      <c r="AP5">
        <v>0.88797654050450203</v>
      </c>
      <c r="AQ5">
        <v>1.2102456502918599</v>
      </c>
      <c r="AR5">
        <v>1.2301809827311401</v>
      </c>
      <c r="AS5">
        <v>1.5290242083661001</v>
      </c>
      <c r="AT5">
        <v>0.76026562653681196</v>
      </c>
      <c r="AU5">
        <v>1.37626427313653</v>
      </c>
      <c r="AV5">
        <v>1.07414196347748</v>
      </c>
      <c r="AW5">
        <v>1.1614237900345501</v>
      </c>
      <c r="AX5">
        <v>1.2418771818180401</v>
      </c>
      <c r="AY5">
        <v>1.5114610890536799</v>
      </c>
      <c r="AZ5">
        <v>1.2613270783964801</v>
      </c>
      <c r="BB5">
        <f t="shared" si="0"/>
        <v>0.97196527567126934</v>
      </c>
      <c r="BC5">
        <f t="shared" si="1"/>
        <v>5.2706600224193476E-2</v>
      </c>
      <c r="BE5">
        <v>1.7320267768236599</v>
      </c>
      <c r="BF5">
        <v>3.8127951708021599</v>
      </c>
      <c r="BG5">
        <v>2.2013488600877098</v>
      </c>
      <c r="BJ5">
        <v>0.12769937132654099</v>
      </c>
      <c r="BK5">
        <v>0.122811019741626</v>
      </c>
      <c r="BL5">
        <v>0.135788644789928</v>
      </c>
      <c r="BM5">
        <v>0.13662280883952899</v>
      </c>
      <c r="BN5">
        <v>0.17034065396801501</v>
      </c>
      <c r="BO5">
        <v>0.14666578488745599</v>
      </c>
      <c r="BP5">
        <v>0.20033768630033399</v>
      </c>
      <c r="BQ5">
        <v>0.13963722089988201</v>
      </c>
      <c r="BR5">
        <v>0.15758774005786899</v>
      </c>
      <c r="BS5">
        <v>0.109944495078282</v>
      </c>
      <c r="BT5">
        <v>0.118679854275585</v>
      </c>
      <c r="BU5">
        <v>0.18771869732212901</v>
      </c>
      <c r="BV5">
        <v>0.152884712802106</v>
      </c>
      <c r="BW5">
        <v>0.19797949371915599</v>
      </c>
      <c r="BX5">
        <v>0.154956579814821</v>
      </c>
      <c r="BY5">
        <v>0.147311319217037</v>
      </c>
      <c r="BZ5">
        <v>0.124286611600872</v>
      </c>
      <c r="CA5">
        <v>0.156125533950359</v>
      </c>
      <c r="CB5">
        <v>0.15012598688260301</v>
      </c>
      <c r="CC5">
        <v>0.19729876083230999</v>
      </c>
      <c r="CD5">
        <v>0.20634600897900901</v>
      </c>
      <c r="CE5">
        <v>0.198659082719153</v>
      </c>
      <c r="CF5">
        <v>0.18920793164198299</v>
      </c>
      <c r="CG5">
        <v>0.15788631202206799</v>
      </c>
      <c r="CH5">
        <v>0.17390214590882</v>
      </c>
      <c r="CI5">
        <v>0.13466993671378</v>
      </c>
      <c r="CJ5">
        <v>0.14574839844611501</v>
      </c>
      <c r="CK5">
        <v>7.9596393145431502E-2</v>
      </c>
      <c r="CL5">
        <v>0.136561299592633</v>
      </c>
      <c r="CM5">
        <v>0.172674569248359</v>
      </c>
      <c r="CN5">
        <v>0.32926749472616701</v>
      </c>
      <c r="CO5">
        <v>0.244436003847017</v>
      </c>
      <c r="CP5">
        <v>0.13156985371306501</v>
      </c>
      <c r="CQ5">
        <v>0.14085815554946399</v>
      </c>
      <c r="CR5">
        <v>0.14921104181386899</v>
      </c>
      <c r="CS5">
        <v>0.22659138785603</v>
      </c>
      <c r="CT5">
        <v>0.203744396500391</v>
      </c>
      <c r="CU5">
        <v>0.20041828596316499</v>
      </c>
      <c r="CV5">
        <v>0.213299835131917</v>
      </c>
      <c r="CW5">
        <v>0.110822395519174</v>
      </c>
      <c r="CX5">
        <v>0.163543014128049</v>
      </c>
      <c r="CY5">
        <v>0.11564095431337899</v>
      </c>
      <c r="CZ5">
        <v>0.103558839042386</v>
      </c>
      <c r="DA5">
        <v>0.115546569229298</v>
      </c>
      <c r="DB5">
        <v>0.129537163539692</v>
      </c>
      <c r="DC5">
        <v>0.11834848529213</v>
      </c>
      <c r="DD5">
        <v>0.16589886893309799</v>
      </c>
      <c r="DE5">
        <v>0.131554047038421</v>
      </c>
      <c r="DF5">
        <v>0.16416455045914899</v>
      </c>
      <c r="DG5">
        <v>0.31498383069057001</v>
      </c>
      <c r="DH5">
        <v>0.189112987603855</v>
      </c>
      <c r="DI5">
        <v>0.15993302401045301</v>
      </c>
      <c r="DJ5">
        <v>0.135721525785928</v>
      </c>
      <c r="DK5">
        <v>0.18871577382152799</v>
      </c>
      <c r="DL5">
        <v>0.130896341341383</v>
      </c>
      <c r="DM5">
        <v>0.12601785058756401</v>
      </c>
      <c r="DN5">
        <v>0.12554570879552901</v>
      </c>
      <c r="DO5">
        <v>4.6426707163112702E-2</v>
      </c>
      <c r="DP5">
        <v>9.0913624618559105E-2</v>
      </c>
      <c r="DQ5">
        <v>0.15311770891680099</v>
      </c>
      <c r="DR5">
        <v>0.166965921696102</v>
      </c>
      <c r="DS5">
        <v>0.119021577394956</v>
      </c>
      <c r="DT5">
        <v>0.11882657434888</v>
      </c>
      <c r="DU5">
        <v>0.152693088710914</v>
      </c>
      <c r="DV5">
        <v>0.12950303143345701</v>
      </c>
      <c r="DW5">
        <v>0.175525785451842</v>
      </c>
      <c r="DX5">
        <v>0.184252544223345</v>
      </c>
      <c r="DY5">
        <v>0.124297323649343</v>
      </c>
      <c r="DZ5">
        <v>0.108388835963978</v>
      </c>
      <c r="EA5">
        <v>0.11629577718822701</v>
      </c>
      <c r="EB5">
        <v>0.11234618497749201</v>
      </c>
      <c r="EC5">
        <v>0.17008134963805699</v>
      </c>
      <c r="ED5">
        <v>0.139045470870403</v>
      </c>
      <c r="EE5">
        <v>0.16693362525692901</v>
      </c>
      <c r="EF5">
        <v>0.151236440862793</v>
      </c>
      <c r="EG5">
        <v>0.14405829666846801</v>
      </c>
      <c r="EH5">
        <v>0.14073679478241699</v>
      </c>
      <c r="EI5">
        <v>0.223362541207625</v>
      </c>
      <c r="EJ5">
        <v>0.148813672455995</v>
      </c>
      <c r="EK5">
        <v>0.182888467065004</v>
      </c>
      <c r="EL5">
        <v>0.25739655360033398</v>
      </c>
      <c r="EM5">
        <v>0.26036444205832698</v>
      </c>
      <c r="EN5">
        <v>0.18303561453108899</v>
      </c>
      <c r="EO5">
        <v>0.27081235871076698</v>
      </c>
      <c r="EP5">
        <v>0.16225938417917299</v>
      </c>
      <c r="EQ5">
        <v>0.16535427252496299</v>
      </c>
      <c r="ER5">
        <v>0.110022590003909</v>
      </c>
      <c r="ES5">
        <v>0.116673540978411</v>
      </c>
      <c r="EU5">
        <f t="shared" si="2"/>
        <v>0.15853004023963788</v>
      </c>
      <c r="EV5">
        <f t="shared" si="3"/>
        <v>5.0092673014976467E-3</v>
      </c>
      <c r="EX5">
        <v>1.1744710431369101</v>
      </c>
      <c r="EY5">
        <v>1.0318247599003501</v>
      </c>
      <c r="EZ5">
        <v>0.87854423140518101</v>
      </c>
      <c r="FD5">
        <v>0.25728172332392002</v>
      </c>
      <c r="FE5">
        <v>0.12799480365895399</v>
      </c>
      <c r="FF5">
        <v>0.101403539461096</v>
      </c>
      <c r="FG5">
        <v>0.17274172488051801</v>
      </c>
      <c r="FH5">
        <v>0.21048231365981099</v>
      </c>
      <c r="FI5">
        <v>0.27752222616112698</v>
      </c>
      <c r="FJ5">
        <v>0.14864525052753799</v>
      </c>
      <c r="FK5">
        <v>0.163712082921044</v>
      </c>
      <c r="FL5">
        <v>0.10445366457297001</v>
      </c>
      <c r="FM5">
        <v>7.1219097020882194E-2</v>
      </c>
      <c r="FN5">
        <v>0.18310265125440001</v>
      </c>
      <c r="FO5">
        <v>7.9065772881495702E-2</v>
      </c>
      <c r="FP5">
        <v>0.12761451885605901</v>
      </c>
      <c r="FQ5">
        <v>0.165425825568774</v>
      </c>
      <c r="FR5">
        <v>0.14979576900814301</v>
      </c>
      <c r="FS5">
        <v>0.17379109108779001</v>
      </c>
      <c r="FT5">
        <v>0.12832543383630399</v>
      </c>
      <c r="FU5">
        <v>0.233868180177318</v>
      </c>
      <c r="FV5">
        <v>0.28973146668302502</v>
      </c>
      <c r="FW5">
        <v>6.8491925690430805E-2</v>
      </c>
      <c r="FX5">
        <v>9.7778525919086895E-2</v>
      </c>
      <c r="FY5">
        <v>0.18233078925469301</v>
      </c>
      <c r="FZ5">
        <v>0.15983679776437301</v>
      </c>
      <c r="GA5">
        <v>6.4481889441994095E-2</v>
      </c>
      <c r="GB5">
        <v>9.7699492906017801E-2</v>
      </c>
      <c r="GC5">
        <v>0.108227466569554</v>
      </c>
      <c r="GD5">
        <v>0.23603387005922899</v>
      </c>
      <c r="GE5">
        <v>0.18648703865194999</v>
      </c>
      <c r="GF5">
        <v>9.4592565642628301E-2</v>
      </c>
      <c r="GG5">
        <v>9.3940407066732096E-2</v>
      </c>
      <c r="GH5">
        <v>8.0667640782394606E-2</v>
      </c>
      <c r="GI5">
        <v>0.143128888199447</v>
      </c>
      <c r="GJ5">
        <v>0.112718271926412</v>
      </c>
      <c r="GK5">
        <v>0.142858720125389</v>
      </c>
      <c r="GL5">
        <v>5.7188220314071302E-2</v>
      </c>
      <c r="GM5">
        <v>6.5486448979139494E-2</v>
      </c>
      <c r="GN5">
        <v>0.16985884899916301</v>
      </c>
      <c r="GO5">
        <v>0.20399274612195401</v>
      </c>
      <c r="GP5">
        <v>0.17522450515613</v>
      </c>
      <c r="GQ5">
        <v>0.14435298585626499</v>
      </c>
      <c r="GR5">
        <v>0.19540664541477401</v>
      </c>
      <c r="GS5">
        <v>0.10829553457726999</v>
      </c>
      <c r="GT5">
        <v>0.33611556848020502</v>
      </c>
      <c r="GU5">
        <v>0.25594399061025902</v>
      </c>
      <c r="GV5">
        <v>0.19442020237159199</v>
      </c>
      <c r="GW5">
        <v>0.246825138842652</v>
      </c>
      <c r="GX5">
        <v>0.119256890152388</v>
      </c>
      <c r="GY5">
        <v>0.23891243996466499</v>
      </c>
      <c r="GZ5">
        <v>0.18103588726983399</v>
      </c>
      <c r="HA5">
        <v>0.20139119315728299</v>
      </c>
      <c r="HB5">
        <v>0.15580120494934999</v>
      </c>
      <c r="HC5">
        <v>0.188570961271876</v>
      </c>
      <c r="HD5">
        <v>0.113917546793788</v>
      </c>
      <c r="HE5">
        <v>0.183192760616081</v>
      </c>
      <c r="HF5">
        <v>0.22099241679865</v>
      </c>
      <c r="HG5">
        <v>0.21542907502009101</v>
      </c>
      <c r="HH5">
        <v>0.15634162534385301</v>
      </c>
      <c r="HI5">
        <v>0.16594072129857099</v>
      </c>
      <c r="HJ5">
        <v>0.17155793728313601</v>
      </c>
      <c r="HK5">
        <v>0.14851051762509701</v>
      </c>
      <c r="HL5">
        <v>0.144197770005626</v>
      </c>
      <c r="HM5">
        <v>0.116056691154865</v>
      </c>
      <c r="HN5">
        <v>0.15069642468219999</v>
      </c>
      <c r="HO5">
        <v>0.202718741191588</v>
      </c>
      <c r="HP5">
        <v>0.17578982064481299</v>
      </c>
      <c r="HQ5">
        <v>0.196763201302005</v>
      </c>
      <c r="HR5">
        <v>0.19326303185215199</v>
      </c>
      <c r="HS5">
        <v>0.19774917406439199</v>
      </c>
      <c r="HT5">
        <v>0.16014532062063999</v>
      </c>
      <c r="HU5">
        <v>0.18311846026425199</v>
      </c>
      <c r="HV5">
        <v>0.21551120167549301</v>
      </c>
      <c r="HW5">
        <v>0.202134626418881</v>
      </c>
      <c r="HX5">
        <v>0.249630646912119</v>
      </c>
      <c r="HY5">
        <v>0.208131663049969</v>
      </c>
      <c r="HZ5">
        <v>0.29080284339960399</v>
      </c>
      <c r="IA5">
        <v>0.245840491312212</v>
      </c>
      <c r="IB5">
        <v>0.18403190774867501</v>
      </c>
      <c r="IC5">
        <v>0.18312879677215499</v>
      </c>
      <c r="ID5">
        <v>0.25880619574602898</v>
      </c>
      <c r="IE5">
        <v>0.15948538392543099</v>
      </c>
      <c r="IF5">
        <v>0.174369093373762</v>
      </c>
      <c r="IG5">
        <v>0.13562499077874701</v>
      </c>
      <c r="IH5">
        <v>0.25056174472123199</v>
      </c>
      <c r="II5">
        <v>0.237856784910808</v>
      </c>
      <c r="IJ5">
        <v>0.14579155854342199</v>
      </c>
      <c r="IK5">
        <v>0.14905641155430799</v>
      </c>
      <c r="IL5">
        <v>0.21783507791345399</v>
      </c>
      <c r="IM5">
        <v>0.23806545712063901</v>
      </c>
      <c r="IN5">
        <v>0.196300700691106</v>
      </c>
      <c r="IO5">
        <v>0.13753270944480001</v>
      </c>
      <c r="IP5">
        <v>0.20571450094520899</v>
      </c>
      <c r="IQ5">
        <v>0.188405993610919</v>
      </c>
      <c r="IR5">
        <v>0.22472258617968499</v>
      </c>
      <c r="IS5">
        <v>0.16464831967269999</v>
      </c>
      <c r="IT5">
        <v>0.19740244308003199</v>
      </c>
      <c r="IU5">
        <v>0.25621880750732601</v>
      </c>
      <c r="IV5">
        <v>0.180248797773474</v>
      </c>
      <c r="IW5">
        <v>0.16299530118239899</v>
      </c>
      <c r="IX5">
        <v>0.19060873489038899</v>
      </c>
      <c r="IY5">
        <v>0.139777498496512</v>
      </c>
      <c r="JA5">
        <f t="shared" si="4"/>
        <v>0.17361153343943658</v>
      </c>
      <c r="JB5">
        <f t="shared" si="5"/>
        <v>5.5819000169819444E-3</v>
      </c>
      <c r="JD5">
        <v>1.6157654819668701</v>
      </c>
      <c r="JE5">
        <v>1.00823496849448</v>
      </c>
      <c r="JF5">
        <v>0.62399833376014502</v>
      </c>
      <c r="JI5">
        <v>2.4996390901123999E-2</v>
      </c>
      <c r="JJ5">
        <v>9.6154545091208604E-2</v>
      </c>
      <c r="JK5">
        <v>6.9553059669385894E-2</v>
      </c>
      <c r="JL5">
        <v>3.2472887775555202E-2</v>
      </c>
      <c r="JM5">
        <v>2.3268559934750299E-2</v>
      </c>
      <c r="JN5">
        <v>3.53050669711523E-2</v>
      </c>
      <c r="JO5">
        <v>6.0344553757918598E-2</v>
      </c>
      <c r="JP5">
        <v>2.1442953341389001E-2</v>
      </c>
      <c r="JQ5">
        <v>3.5797466092299397E-2</v>
      </c>
      <c r="JR5">
        <v>2.5664678477630098E-2</v>
      </c>
      <c r="JS5">
        <v>2.71129689264137E-2</v>
      </c>
      <c r="JT5">
        <v>2.48805217315691E-2</v>
      </c>
      <c r="JU5">
        <v>3.7501041683170797E-2</v>
      </c>
      <c r="JV5">
        <v>3.5702502888852003E-2</v>
      </c>
      <c r="JW5">
        <v>4.3524136112924501E-2</v>
      </c>
      <c r="JX5">
        <v>2.49183811247627E-2</v>
      </c>
      <c r="JY5">
        <v>4.1515145343541303E-2</v>
      </c>
      <c r="JZ5">
        <v>5.9668301319178399E-2</v>
      </c>
      <c r="KA5">
        <v>3.3548575444369101E-2</v>
      </c>
      <c r="KB5">
        <v>2.6704406470407799E-2</v>
      </c>
      <c r="KC5">
        <v>-2.3972573914096702E-3</v>
      </c>
      <c r="KD5">
        <v>2.8089296916609802E-2</v>
      </c>
      <c r="KE5">
        <v>7.7489436324283595E-2</v>
      </c>
      <c r="KF5">
        <v>3.0071906332884101E-2</v>
      </c>
      <c r="KH5">
        <f t="shared" si="6"/>
        <v>3.8055396884998781E-2</v>
      </c>
      <c r="KI5">
        <f t="shared" si="7"/>
        <v>4.30102538966617E-3</v>
      </c>
      <c r="KJ5" s="3"/>
      <c r="KK5">
        <v>0.122089943966859</v>
      </c>
      <c r="KL5">
        <v>0.13836885184402001</v>
      </c>
      <c r="KM5">
        <v>1.13333537020527</v>
      </c>
      <c r="KQ5">
        <v>9.6378428118567297E-2</v>
      </c>
      <c r="KR5">
        <v>0.34552464068277</v>
      </c>
      <c r="KS5">
        <v>0.16404886223251799</v>
      </c>
      <c r="KT5">
        <v>0.10309304627443799</v>
      </c>
      <c r="KU5">
        <v>0.11022684585157599</v>
      </c>
      <c r="KV5">
        <v>0.172071377835848</v>
      </c>
      <c r="KW5">
        <v>9.6960052014638407E-2</v>
      </c>
      <c r="KX5">
        <v>0.158538876576616</v>
      </c>
      <c r="KY5">
        <v>0.111976310711698</v>
      </c>
      <c r="KZ5">
        <v>0.10723111860241701</v>
      </c>
      <c r="LA5">
        <v>0.27058035444134798</v>
      </c>
      <c r="LB5">
        <v>0.36208094235423699</v>
      </c>
      <c r="LC5">
        <v>0.14295349433729301</v>
      </c>
      <c r="LD5">
        <v>0.106298064886844</v>
      </c>
      <c r="LE5">
        <v>6.3856804656677299E-2</v>
      </c>
      <c r="LF5">
        <v>0.332285274183309</v>
      </c>
      <c r="LG5">
        <v>8.3838277182706297E-2</v>
      </c>
      <c r="LH5">
        <v>0.11315369933232899</v>
      </c>
      <c r="LI5">
        <v>9.1391972588936499E-2</v>
      </c>
      <c r="LJ5">
        <v>0.26854314801384799</v>
      </c>
      <c r="LK5">
        <v>0.121101714167416</v>
      </c>
      <c r="LL5">
        <v>0.14410369217013999</v>
      </c>
      <c r="LM5">
        <v>9.8347540581833107E-2</v>
      </c>
      <c r="LN5">
        <v>6.4060196699153193E-2</v>
      </c>
      <c r="LO5">
        <v>0.104660378260965</v>
      </c>
      <c r="LP5">
        <v>7.1547935831706697E-2</v>
      </c>
      <c r="LQ5">
        <v>9.0132576134551903E-2</v>
      </c>
      <c r="LR5">
        <v>9.7841552985487898E-2</v>
      </c>
      <c r="LS5">
        <v>8.3745570433298597E-2</v>
      </c>
      <c r="LT5">
        <v>0.227288237057516</v>
      </c>
      <c r="LU5">
        <v>7.0012742195763006E-2</v>
      </c>
      <c r="LV5">
        <v>0.100202483347648</v>
      </c>
      <c r="LX5">
        <f t="shared" si="8"/>
        <v>0.14293988158575294</v>
      </c>
      <c r="LY5">
        <f t="shared" si="9"/>
        <v>1.4897693817354415E-2</v>
      </c>
      <c r="MA5">
        <v>0.763281527864899</v>
      </c>
      <c r="MB5">
        <v>0.117256080811563</v>
      </c>
      <c r="MC5">
        <v>0.15362101207867501</v>
      </c>
      <c r="MF5" s="5">
        <v>0.14604254</v>
      </c>
      <c r="MG5" s="5">
        <v>0.19010907099999999</v>
      </c>
      <c r="MH5" s="5">
        <v>7.2404399999999994E-2</v>
      </c>
      <c r="MI5" s="5">
        <v>0.14117046999999999</v>
      </c>
      <c r="MJ5" s="5">
        <v>6.5405400000000002E-2</v>
      </c>
      <c r="MK5" s="5">
        <v>6.5139230000000006E-2</v>
      </c>
      <c r="ML5" s="5">
        <v>0.10370059</v>
      </c>
      <c r="MM5" s="5">
        <v>0.10532854</v>
      </c>
      <c r="MN5" s="5">
        <v>8.0558539999999998E-2</v>
      </c>
      <c r="MO5" s="5">
        <v>7.2177829999999998E-2</v>
      </c>
      <c r="MP5" s="5"/>
      <c r="MQ5" s="5">
        <v>0.10420366</v>
      </c>
      <c r="MR5" s="5">
        <v>1.338555E-2</v>
      </c>
      <c r="MS5" s="5"/>
      <c r="MT5" s="5">
        <v>0.66301423000000004</v>
      </c>
      <c r="MU5" s="5">
        <v>0.18716267</v>
      </c>
      <c r="MV5" s="5">
        <v>0.28229058000000001</v>
      </c>
    </row>
    <row r="6" spans="1:360" x14ac:dyDescent="0.2">
      <c r="B6">
        <v>1.66203970535031</v>
      </c>
      <c r="C6">
        <v>1.45843470101975</v>
      </c>
      <c r="D6">
        <v>0.42657494461064299</v>
      </c>
      <c r="E6">
        <v>0.73931790944235898</v>
      </c>
      <c r="F6">
        <v>0.82457248613696599</v>
      </c>
      <c r="G6">
        <v>0.41053090684469301</v>
      </c>
      <c r="H6">
        <v>1.37084429677902</v>
      </c>
      <c r="I6">
        <v>0.77326273748841801</v>
      </c>
      <c r="J6">
        <v>0.53698761995043998</v>
      </c>
      <c r="K6">
        <v>1.57423352950648</v>
      </c>
      <c r="L6">
        <v>1.0901783972772701</v>
      </c>
      <c r="M6">
        <v>2.99435078726549</v>
      </c>
      <c r="N6">
        <v>1.1937734104578801</v>
      </c>
      <c r="O6">
        <v>1.2227271196212499</v>
      </c>
      <c r="P6">
        <v>1.2206647763675</v>
      </c>
      <c r="Q6">
        <v>1.7130229562475301</v>
      </c>
      <c r="R6">
        <v>1.26543217359922</v>
      </c>
      <c r="S6">
        <v>0.81344787314650302</v>
      </c>
      <c r="T6">
        <v>0.94173584124207899</v>
      </c>
      <c r="U6">
        <v>0.79734115395841898</v>
      </c>
      <c r="V6">
        <v>0.59388651844988705</v>
      </c>
      <c r="W6">
        <v>1.03809934134963</v>
      </c>
      <c r="X6">
        <v>0.58102803793496505</v>
      </c>
      <c r="Y6">
        <v>1.0249886574612099</v>
      </c>
      <c r="Z6">
        <v>1.38329997934141</v>
      </c>
      <c r="AA6">
        <v>0.80956379964969505</v>
      </c>
      <c r="AB6">
        <v>1.4252053325432401</v>
      </c>
      <c r="AC6">
        <v>1.4253500081830099</v>
      </c>
      <c r="AD6">
        <v>1.38983257284819</v>
      </c>
      <c r="AE6">
        <v>1.3784199459269999</v>
      </c>
      <c r="AF6">
        <v>0.99497519288467795</v>
      </c>
      <c r="AG6">
        <v>1.03458879004689</v>
      </c>
      <c r="AH6">
        <v>1.1056460621708899</v>
      </c>
      <c r="AI6">
        <v>1.24682948764436</v>
      </c>
      <c r="AJ6">
        <v>1.5607048368677301</v>
      </c>
      <c r="AK6">
        <v>2.1649060238462798</v>
      </c>
      <c r="AL6">
        <v>1.0206051135549701</v>
      </c>
      <c r="AM6">
        <v>1.1843114557743699</v>
      </c>
      <c r="AN6">
        <v>1.3101364201249199</v>
      </c>
      <c r="AO6">
        <v>1.19747684278053</v>
      </c>
      <c r="AP6">
        <v>1.18572272295282</v>
      </c>
      <c r="AQ6">
        <v>1.58185430994836</v>
      </c>
      <c r="AR6">
        <v>1.6593027471401001</v>
      </c>
      <c r="AS6">
        <v>1.99950560541948</v>
      </c>
      <c r="AT6">
        <v>1.0455755447203401</v>
      </c>
      <c r="AU6">
        <v>1.8143377106953</v>
      </c>
      <c r="AV6">
        <v>1.4245512112154699</v>
      </c>
      <c r="AW6">
        <v>1.48996374071883</v>
      </c>
      <c r="AX6">
        <v>1.58699056339853</v>
      </c>
      <c r="AY6">
        <v>1.8257479970297099</v>
      </c>
      <c r="AZ6">
        <v>1.5608168673809899</v>
      </c>
      <c r="BB6">
        <f t="shared" si="0"/>
        <v>1.2563469954179609</v>
      </c>
      <c r="BC6">
        <f t="shared" si="1"/>
        <v>6.5424041600092422E-2</v>
      </c>
      <c r="BE6">
        <v>2.3004003300297202</v>
      </c>
      <c r="BF6">
        <v>3.5550260793311401</v>
      </c>
      <c r="BG6">
        <v>1.54539452673666</v>
      </c>
      <c r="BJ6">
        <v>0.160769400803565</v>
      </c>
      <c r="BK6">
        <v>0.168746598435534</v>
      </c>
      <c r="BL6">
        <v>0.185348276064738</v>
      </c>
      <c r="BM6">
        <v>0.18575784341391599</v>
      </c>
      <c r="BN6">
        <v>0.21976366199174599</v>
      </c>
      <c r="BO6">
        <v>0.20333367025621399</v>
      </c>
      <c r="BP6">
        <v>0.2590282245619</v>
      </c>
      <c r="BQ6">
        <v>0.179193610186936</v>
      </c>
      <c r="BR6">
        <v>0.21354566230708999</v>
      </c>
      <c r="BS6">
        <v>0.151322366109614</v>
      </c>
      <c r="BT6">
        <v>0.14018594014975799</v>
      </c>
      <c r="BU6">
        <v>0.24071500381670699</v>
      </c>
      <c r="BV6">
        <v>0.19950790135320301</v>
      </c>
      <c r="BW6">
        <v>0.28901814595980102</v>
      </c>
      <c r="BX6">
        <v>0.220357400673034</v>
      </c>
      <c r="BY6">
        <v>0.22413334177204999</v>
      </c>
      <c r="BZ6">
        <v>0.16579546438850201</v>
      </c>
      <c r="CA6">
        <v>0.220287543945762</v>
      </c>
      <c r="CB6">
        <v>0.22205024056317699</v>
      </c>
      <c r="CC6">
        <v>0.26981305736432698</v>
      </c>
      <c r="CD6">
        <v>0.271778198426262</v>
      </c>
      <c r="CE6">
        <v>0.26772938492806903</v>
      </c>
      <c r="CF6">
        <v>0.25480365250711301</v>
      </c>
      <c r="CG6">
        <v>0.21358916734802799</v>
      </c>
      <c r="CH6">
        <v>0.215969140071534</v>
      </c>
      <c r="CI6">
        <v>0.16739820123441801</v>
      </c>
      <c r="CJ6">
        <v>0.18137658102839199</v>
      </c>
      <c r="CK6">
        <v>0.11043493425114501</v>
      </c>
      <c r="CL6">
        <v>0.191803346362553</v>
      </c>
      <c r="CM6">
        <v>0.21826157599820201</v>
      </c>
      <c r="CN6">
        <v>0.44074039766815498</v>
      </c>
      <c r="CO6">
        <v>0.34912705577519698</v>
      </c>
      <c r="CP6">
        <v>0.17135542362854</v>
      </c>
      <c r="CQ6">
        <v>0.19384218728241101</v>
      </c>
      <c r="CR6">
        <v>0.19146145252320201</v>
      </c>
      <c r="CS6">
        <v>0.29336819178070001</v>
      </c>
      <c r="CT6">
        <v>0.272970371042772</v>
      </c>
      <c r="CU6">
        <v>0.28294108041224098</v>
      </c>
      <c r="CV6">
        <v>0.28667340457151003</v>
      </c>
      <c r="CW6">
        <v>0.13157160571731999</v>
      </c>
      <c r="CX6">
        <v>0.20962039633037899</v>
      </c>
      <c r="CY6">
        <v>0.15860044193902401</v>
      </c>
      <c r="CZ6">
        <v>0.14449132722139499</v>
      </c>
      <c r="DA6">
        <v>0.152027602835903</v>
      </c>
      <c r="DB6">
        <v>0.155670418454596</v>
      </c>
      <c r="DC6">
        <v>0.15734358925981201</v>
      </c>
      <c r="DD6">
        <v>0.21767962126339199</v>
      </c>
      <c r="DE6">
        <v>0.17510243669456799</v>
      </c>
      <c r="DF6">
        <v>0.22140256953200299</v>
      </c>
      <c r="DG6">
        <v>0.40428715114441699</v>
      </c>
      <c r="DH6">
        <v>0.25038238683965103</v>
      </c>
      <c r="DI6">
        <v>0.214297850712515</v>
      </c>
      <c r="DJ6">
        <v>0.181634244387989</v>
      </c>
      <c r="DK6">
        <v>0.23053365453215999</v>
      </c>
      <c r="DL6">
        <v>0.18509235696180601</v>
      </c>
      <c r="DM6">
        <v>0.17589892540281901</v>
      </c>
      <c r="DN6">
        <v>0.178160686065201</v>
      </c>
      <c r="DO6">
        <v>6.3227902854791906E-2</v>
      </c>
      <c r="DP6">
        <v>0.12157739217001901</v>
      </c>
      <c r="DQ6">
        <v>0.20154518676757399</v>
      </c>
      <c r="DR6">
        <v>0.21786250306993901</v>
      </c>
      <c r="DS6">
        <v>0.14664730565623199</v>
      </c>
      <c r="DT6">
        <v>0.15458512310985301</v>
      </c>
      <c r="DU6">
        <v>0.203085276091998</v>
      </c>
      <c r="DV6">
        <v>0.165085668304882</v>
      </c>
      <c r="DW6">
        <v>0.22957085012652501</v>
      </c>
      <c r="DX6">
        <v>0.25126636905581001</v>
      </c>
      <c r="DY6">
        <v>0.17905391443261601</v>
      </c>
      <c r="DZ6">
        <v>0.13992742461424601</v>
      </c>
      <c r="EA6">
        <v>0.16391820938233501</v>
      </c>
      <c r="EB6">
        <v>0.145179741132892</v>
      </c>
      <c r="EC6">
        <v>0.21881620441813701</v>
      </c>
      <c r="ED6">
        <v>0.183614996019212</v>
      </c>
      <c r="EE6">
        <v>0.21284236934978501</v>
      </c>
      <c r="EF6">
        <v>0.19685973184652</v>
      </c>
      <c r="EG6">
        <v>0.16148759564575399</v>
      </c>
      <c r="EH6">
        <v>0.17573874675991799</v>
      </c>
      <c r="EI6">
        <v>0.29068712411566699</v>
      </c>
      <c r="EJ6">
        <v>0.18401649906061501</v>
      </c>
      <c r="EK6">
        <v>0.23966657274702499</v>
      </c>
      <c r="EL6">
        <v>0.34216948316940499</v>
      </c>
      <c r="EM6">
        <v>0.33711477207080798</v>
      </c>
      <c r="EN6">
        <v>0.23915216849085499</v>
      </c>
      <c r="EO6">
        <v>0.340583764554794</v>
      </c>
      <c r="EP6">
        <v>0.216802446192467</v>
      </c>
      <c r="EQ6">
        <v>0.22616217317106499</v>
      </c>
      <c r="ER6">
        <v>0.14556358473437001</v>
      </c>
      <c r="ES6">
        <v>0.157046306035456</v>
      </c>
      <c r="EU6">
        <f t="shared" si="2"/>
        <v>0.2101017246750515</v>
      </c>
      <c r="EV6">
        <f t="shared" si="3"/>
        <v>6.6714042208018418E-3</v>
      </c>
      <c r="EX6">
        <v>0.82947051550336204</v>
      </c>
      <c r="EY6">
        <v>1.16502886536817</v>
      </c>
      <c r="EZ6">
        <v>1.40454524132323</v>
      </c>
      <c r="FD6">
        <v>0.31264707589421298</v>
      </c>
      <c r="FE6">
        <v>0.16657927496206801</v>
      </c>
      <c r="FF6">
        <v>0.14303241582710899</v>
      </c>
      <c r="FG6">
        <v>0.214942875379522</v>
      </c>
      <c r="FH6">
        <v>0.27402147493502899</v>
      </c>
      <c r="FI6">
        <v>0.35510687629432902</v>
      </c>
      <c r="FJ6">
        <v>0.18617383861488701</v>
      </c>
      <c r="FK6">
        <v>0.20400572033275899</v>
      </c>
      <c r="FL6">
        <v>0.147449394617234</v>
      </c>
      <c r="FM6">
        <v>0.104946098945969</v>
      </c>
      <c r="FN6">
        <v>0.224866832028422</v>
      </c>
      <c r="FO6">
        <v>0.10186259226479701</v>
      </c>
      <c r="FP6">
        <v>0.15493952698962399</v>
      </c>
      <c r="FQ6">
        <v>0.20965922683035501</v>
      </c>
      <c r="FR6">
        <v>0.174658859060734</v>
      </c>
      <c r="FS6">
        <v>0.21792025586959701</v>
      </c>
      <c r="FT6">
        <v>0.119091486427077</v>
      </c>
      <c r="FU6">
        <v>0.30468087333160998</v>
      </c>
      <c r="FV6">
        <v>0.37452518214324598</v>
      </c>
      <c r="FW6">
        <v>9.1979271049071706E-2</v>
      </c>
      <c r="FX6">
        <v>0.13961793202737999</v>
      </c>
      <c r="FY6">
        <v>0.22431549369409901</v>
      </c>
      <c r="FZ6">
        <v>0.204635294069866</v>
      </c>
      <c r="GA6">
        <v>9.5515770739151698E-2</v>
      </c>
      <c r="GB6">
        <v>0.129967403147114</v>
      </c>
      <c r="GC6">
        <v>0.15020394147713201</v>
      </c>
      <c r="GD6">
        <v>0.28909481148735</v>
      </c>
      <c r="GE6">
        <v>0.233927770640567</v>
      </c>
      <c r="GF6">
        <v>0.133056068920298</v>
      </c>
      <c r="GG6">
        <v>0.12041517090978</v>
      </c>
      <c r="GH6">
        <v>8.4222849958630497E-2</v>
      </c>
      <c r="GI6">
        <v>0.19195476765775299</v>
      </c>
      <c r="GJ6">
        <v>0.147561046997088</v>
      </c>
      <c r="GK6">
        <v>0.197675346731361</v>
      </c>
      <c r="GL6">
        <v>7.2999226023436101E-2</v>
      </c>
      <c r="GM6">
        <v>8.9783934107327101E-2</v>
      </c>
      <c r="GN6">
        <v>0.22478628692046801</v>
      </c>
      <c r="GO6">
        <v>0.25368128060630402</v>
      </c>
      <c r="GP6">
        <v>0.223193817883724</v>
      </c>
      <c r="GQ6">
        <v>0.19992029900014899</v>
      </c>
      <c r="GR6">
        <v>0.27113036514753203</v>
      </c>
      <c r="GS6">
        <v>0.14672538434960899</v>
      </c>
      <c r="GT6">
        <v>0.44307542243524101</v>
      </c>
      <c r="GU6">
        <v>0.32843218170539101</v>
      </c>
      <c r="GV6">
        <v>0.25721407817420999</v>
      </c>
      <c r="GW6">
        <v>0.30786975220885698</v>
      </c>
      <c r="GX6">
        <v>0.16301195348611699</v>
      </c>
      <c r="GY6">
        <v>0.314605801400069</v>
      </c>
      <c r="GZ6">
        <v>0.23980518131182699</v>
      </c>
      <c r="HA6">
        <v>0.262583431143526</v>
      </c>
      <c r="HB6">
        <v>0.20707910108158201</v>
      </c>
      <c r="HC6">
        <v>0.26230794823891401</v>
      </c>
      <c r="HD6">
        <v>0.15306334221541101</v>
      </c>
      <c r="HE6">
        <v>0.25075476629847099</v>
      </c>
      <c r="HF6">
        <v>0.27231758304412801</v>
      </c>
      <c r="HG6">
        <v>0.27029066381792699</v>
      </c>
      <c r="HH6">
        <v>0.20327820170768399</v>
      </c>
      <c r="HI6">
        <v>0.22300016958663199</v>
      </c>
      <c r="HJ6">
        <v>0.22661720725350901</v>
      </c>
      <c r="HK6">
        <v>0.19562269324294301</v>
      </c>
      <c r="HL6">
        <v>0.17646326727053399</v>
      </c>
      <c r="HM6">
        <v>0.15049059045406499</v>
      </c>
      <c r="HN6">
        <v>0.20030898515214501</v>
      </c>
      <c r="HO6">
        <v>0.26499606535918901</v>
      </c>
      <c r="HP6">
        <v>0.23924675383298999</v>
      </c>
      <c r="HQ6">
        <v>0.25771186565993998</v>
      </c>
      <c r="HR6">
        <v>0.24303207363507501</v>
      </c>
      <c r="HS6">
        <v>0.25919868121682699</v>
      </c>
      <c r="HT6">
        <v>0.210489242247</v>
      </c>
      <c r="HU6">
        <v>0.242129942860629</v>
      </c>
      <c r="HV6">
        <v>0.28271590447245798</v>
      </c>
      <c r="HW6">
        <v>0.25641652049814601</v>
      </c>
      <c r="HX6">
        <v>0.33881218880660402</v>
      </c>
      <c r="HY6">
        <v>0.27065231172007098</v>
      </c>
      <c r="HZ6">
        <v>0.37757497164430098</v>
      </c>
      <c r="IA6">
        <v>0.32411764819130201</v>
      </c>
      <c r="IB6">
        <v>0.22548372918235099</v>
      </c>
      <c r="IC6">
        <v>0.23924765008972099</v>
      </c>
      <c r="ID6">
        <v>0.34656642141622201</v>
      </c>
      <c r="IE6">
        <v>0.19995280936953599</v>
      </c>
      <c r="IF6">
        <v>0.21856911778474</v>
      </c>
      <c r="IG6">
        <v>0.18533729513338201</v>
      </c>
      <c r="IH6">
        <v>0.326638338215896</v>
      </c>
      <c r="II6">
        <v>0.30614432120106899</v>
      </c>
      <c r="IJ6">
        <v>0.188956513962621</v>
      </c>
      <c r="IK6">
        <v>0.188831424113034</v>
      </c>
      <c r="IL6">
        <v>0.28590581998049602</v>
      </c>
      <c r="IM6">
        <v>0.31996636549699797</v>
      </c>
      <c r="IN6">
        <v>0.26147512909835002</v>
      </c>
      <c r="IO6">
        <v>0.171338497408039</v>
      </c>
      <c r="IP6">
        <v>0.26970662649607102</v>
      </c>
      <c r="IQ6">
        <v>0.25315748094125401</v>
      </c>
      <c r="IR6">
        <v>0.28671838352769202</v>
      </c>
      <c r="IS6">
        <v>0.21285086747064499</v>
      </c>
      <c r="IT6">
        <v>0.23279157177641699</v>
      </c>
      <c r="IU6">
        <v>0.33145101305582803</v>
      </c>
      <c r="IV6">
        <v>0.240180505057218</v>
      </c>
      <c r="IW6">
        <v>0.21602189200862301</v>
      </c>
      <c r="IX6">
        <v>0.229310102488226</v>
      </c>
      <c r="IY6">
        <v>0.17947966184931599</v>
      </c>
      <c r="JA6">
        <f t="shared" si="4"/>
        <v>0.22498841442791226</v>
      </c>
      <c r="JB6">
        <f t="shared" si="5"/>
        <v>7.2088458775013782E-3</v>
      </c>
      <c r="JD6">
        <v>1.22355972596553</v>
      </c>
      <c r="JE6">
        <v>1.40652368246973</v>
      </c>
      <c r="JF6">
        <v>1.14953414420356</v>
      </c>
      <c r="JI6">
        <v>3.4555322662372802E-2</v>
      </c>
      <c r="JJ6">
        <v>0.117906447614432</v>
      </c>
      <c r="JK6">
        <v>8.3465941235906005E-2</v>
      </c>
      <c r="JL6">
        <v>2.64389873107434E-2</v>
      </c>
      <c r="JM6">
        <v>3.21678611262897E-2</v>
      </c>
      <c r="JN6">
        <v>5.24723346346136E-2</v>
      </c>
      <c r="JO6">
        <v>6.1605986463936099E-2</v>
      </c>
      <c r="JP6">
        <v>1.45172049262001E-2</v>
      </c>
      <c r="JQ6">
        <v>4.1666821074824098E-2</v>
      </c>
      <c r="JR6">
        <v>2.6226323785368901E-2</v>
      </c>
      <c r="JS6">
        <v>2.80438232485558E-2</v>
      </c>
      <c r="JT6">
        <v>7.5581591445930104E-3</v>
      </c>
      <c r="JU6">
        <v>4.3944413744452002E-2</v>
      </c>
      <c r="JV6">
        <v>4.7939201669379997E-2</v>
      </c>
      <c r="JW6">
        <v>5.0148624689116197E-2</v>
      </c>
      <c r="JX6">
        <v>2.94014488188848E-2</v>
      </c>
      <c r="JY6">
        <v>5.0314246410459798E-2</v>
      </c>
      <c r="JZ6">
        <v>6.4884876489576596E-2</v>
      </c>
      <c r="KA6">
        <v>3.8328045915680599E-2</v>
      </c>
      <c r="KB6">
        <v>3.4757914809828601E-2</v>
      </c>
      <c r="KC6">
        <v>2.9038411075411599E-3</v>
      </c>
      <c r="KD6">
        <v>4.40277090319059E-2</v>
      </c>
      <c r="KE6">
        <v>9.3634918621064905E-2</v>
      </c>
      <c r="KF6">
        <v>3.45752590172528E-2</v>
      </c>
      <c r="KH6">
        <f t="shared" si="6"/>
        <v>4.4228571398040789E-2</v>
      </c>
      <c r="KI6">
        <f t="shared" si="7"/>
        <v>5.3521676982510192E-3</v>
      </c>
      <c r="KK6">
        <v>0.30579535053684198</v>
      </c>
      <c r="KL6">
        <v>0.16112369813556601</v>
      </c>
      <c r="KM6">
        <v>0.52690041837687696</v>
      </c>
      <c r="KQ6">
        <v>0.120034789378674</v>
      </c>
      <c r="KR6">
        <v>0.41916758420634598</v>
      </c>
      <c r="KS6">
        <v>0.19799484649287599</v>
      </c>
      <c r="KT6">
        <v>0.12438975274901</v>
      </c>
      <c r="KU6">
        <v>0.14138245728187701</v>
      </c>
      <c r="KV6">
        <v>0.221915748719337</v>
      </c>
      <c r="KW6">
        <v>0.114229734067818</v>
      </c>
      <c r="KX6">
        <v>0.20551327933507699</v>
      </c>
      <c r="KY6">
        <v>0.135025175495883</v>
      </c>
      <c r="KZ6">
        <v>0.12590283751776901</v>
      </c>
      <c r="LA6">
        <v>0.30752609688662902</v>
      </c>
      <c r="LB6">
        <v>0.44906290386814901</v>
      </c>
      <c r="LC6">
        <v>0.15594397238730401</v>
      </c>
      <c r="LD6">
        <v>0.11120862344148499</v>
      </c>
      <c r="LE6">
        <v>8.2488139738501401E-2</v>
      </c>
      <c r="LF6">
        <v>0.36690995805847998</v>
      </c>
      <c r="LG6">
        <v>8.9812217000061298E-2</v>
      </c>
      <c r="LH6">
        <v>0.14413463566211099</v>
      </c>
      <c r="LI6">
        <v>0.11666393118205801</v>
      </c>
      <c r="LJ6">
        <v>0.31270041383482899</v>
      </c>
      <c r="LK6">
        <v>0.14255131356224501</v>
      </c>
      <c r="LL6">
        <v>0.21144770779974201</v>
      </c>
      <c r="LM6">
        <v>0.111342378820922</v>
      </c>
      <c r="LN6">
        <v>7.9495969717410395E-2</v>
      </c>
      <c r="LO6">
        <v>0.124228999042508</v>
      </c>
      <c r="LP6">
        <v>7.5708189815157506E-2</v>
      </c>
      <c r="LQ6">
        <v>0.116812200908159</v>
      </c>
      <c r="LR6">
        <v>0.127729207239383</v>
      </c>
      <c r="LS6">
        <v>9.5741773671298602E-2</v>
      </c>
      <c r="LT6">
        <v>0.299626333093099</v>
      </c>
      <c r="LU6">
        <v>8.6540333406810499E-2</v>
      </c>
      <c r="LV6">
        <v>0.13954299150521601</v>
      </c>
      <c r="LX6">
        <f t="shared" si="8"/>
        <v>0.17352420299644458</v>
      </c>
      <c r="LY6">
        <f t="shared" si="9"/>
        <v>1.7825285331610322E-2</v>
      </c>
      <c r="MA6">
        <v>0.67524307682447404</v>
      </c>
      <c r="MB6">
        <v>0.19066975037673001</v>
      </c>
      <c r="MC6">
        <v>0.28237201819737201</v>
      </c>
      <c r="MF6" s="5">
        <v>0.15474640000000001</v>
      </c>
      <c r="MG6" s="5">
        <v>0.24853615400000001</v>
      </c>
      <c r="MH6" s="5">
        <v>7.8763399999999997E-2</v>
      </c>
      <c r="MI6" s="5">
        <v>0.15403912</v>
      </c>
      <c r="MJ6" s="5">
        <v>8.2990289999999994E-2</v>
      </c>
      <c r="MK6" s="5">
        <v>8.7991910000000007E-2</v>
      </c>
      <c r="ML6" s="5">
        <v>0.1168093</v>
      </c>
      <c r="MM6" s="5">
        <v>0.12324236</v>
      </c>
      <c r="MN6" s="5">
        <v>8.1713629999999995E-2</v>
      </c>
      <c r="MO6" s="5">
        <v>7.8704979999999994E-2</v>
      </c>
      <c r="MP6" s="5"/>
      <c r="MQ6" s="5">
        <v>0.12075376</v>
      </c>
      <c r="MR6" s="5">
        <v>1.7051670000000001E-2</v>
      </c>
      <c r="MS6" s="5"/>
      <c r="MT6" s="5">
        <v>0.29217217000000001</v>
      </c>
      <c r="MU6" s="5">
        <v>0.13694872999999999</v>
      </c>
      <c r="MV6" s="5">
        <v>0.46872613000000002</v>
      </c>
    </row>
    <row r="7" spans="1:360" x14ac:dyDescent="0.2">
      <c r="B7">
        <v>1.9272399365836499</v>
      </c>
      <c r="C7">
        <v>1.76037187125287</v>
      </c>
      <c r="D7">
        <v>0.50700104489671505</v>
      </c>
      <c r="E7">
        <v>0.88526080399503804</v>
      </c>
      <c r="F7">
        <v>0.97075247613046001</v>
      </c>
      <c r="G7">
        <v>0.49201607506238099</v>
      </c>
      <c r="H7">
        <v>1.6482489055609999</v>
      </c>
      <c r="I7">
        <v>0.94909239246758603</v>
      </c>
      <c r="J7">
        <v>0.68273496748444396</v>
      </c>
      <c r="K7">
        <v>1.9255307765104499</v>
      </c>
      <c r="L7">
        <v>1.2725103046311701</v>
      </c>
      <c r="M7">
        <v>3.4992713511784799</v>
      </c>
      <c r="N7">
        <v>1.4624512721393701</v>
      </c>
      <c r="O7">
        <v>1.4689991726215801</v>
      </c>
      <c r="P7">
        <v>1.49169895038551</v>
      </c>
      <c r="Q7">
        <v>2.0263681012734498</v>
      </c>
      <c r="R7">
        <v>1.4513401621422699</v>
      </c>
      <c r="S7">
        <v>0.99357934047108498</v>
      </c>
      <c r="T7">
        <v>1.1109689201077799</v>
      </c>
      <c r="U7">
        <v>0.97229655058730502</v>
      </c>
      <c r="V7">
        <v>0.74080308410211904</v>
      </c>
      <c r="W7">
        <v>1.2413862612417701</v>
      </c>
      <c r="X7">
        <v>0.70729806604221301</v>
      </c>
      <c r="Y7">
        <v>1.24708031117243</v>
      </c>
      <c r="Z7">
        <v>1.6235669111545701</v>
      </c>
      <c r="AA7">
        <v>0.988860495628751</v>
      </c>
      <c r="AB7">
        <v>1.6890481771996999</v>
      </c>
      <c r="AC7">
        <v>1.68342177981524</v>
      </c>
      <c r="AD7">
        <v>1.64695363068769</v>
      </c>
      <c r="AE7">
        <v>1.6778025814538799</v>
      </c>
      <c r="AF7">
        <v>1.2177517864859799</v>
      </c>
      <c r="AG7">
        <v>1.27024607899572</v>
      </c>
      <c r="AH7">
        <v>1.38854117451788</v>
      </c>
      <c r="AI7">
        <v>1.5324942544112501</v>
      </c>
      <c r="AJ7">
        <v>1.87935760303626</v>
      </c>
      <c r="AK7">
        <v>2.60446786238544</v>
      </c>
      <c r="AL7">
        <v>1.2530162951559101</v>
      </c>
      <c r="AM7">
        <v>1.4650102668635201</v>
      </c>
      <c r="AN7">
        <v>1.5496329490982199</v>
      </c>
      <c r="AO7">
        <v>1.43201488986898</v>
      </c>
      <c r="AP7">
        <v>1.41309144785151</v>
      </c>
      <c r="AQ7">
        <v>1.96538883795186</v>
      </c>
      <c r="AR7">
        <v>2.0622755221190401</v>
      </c>
      <c r="AS7">
        <v>2.4724727591106199</v>
      </c>
      <c r="AT7">
        <v>1.24773676896513</v>
      </c>
      <c r="AU7">
        <v>2.0483237152954699</v>
      </c>
      <c r="AV7">
        <v>1.7170018466849</v>
      </c>
      <c r="AW7">
        <v>1.77215043025275</v>
      </c>
      <c r="AX7">
        <v>1.9512729147222001</v>
      </c>
      <c r="AY7">
        <v>2.2239102642721602</v>
      </c>
      <c r="AZ7">
        <v>1.9216381165213201</v>
      </c>
      <c r="BB7">
        <f t="shared" si="0"/>
        <v>1.5123872638930795</v>
      </c>
      <c r="BC7">
        <f t="shared" si="1"/>
        <v>7.7420931821740077E-2</v>
      </c>
      <c r="BE7">
        <v>1.5476993499154099</v>
      </c>
      <c r="BF7">
        <v>1.87752059958267</v>
      </c>
      <c r="BG7">
        <v>1.2131042115416599</v>
      </c>
      <c r="BJ7">
        <v>0.18149212155762801</v>
      </c>
      <c r="BK7">
        <v>0.217887277529664</v>
      </c>
      <c r="BL7">
        <v>0.230168427435925</v>
      </c>
      <c r="BM7">
        <v>0.24019044456991401</v>
      </c>
      <c r="BN7">
        <v>0.27480900362442301</v>
      </c>
      <c r="BO7">
        <v>0.25627802311982001</v>
      </c>
      <c r="BP7">
        <v>0.33006647928696098</v>
      </c>
      <c r="BQ7">
        <v>0.172171537954632</v>
      </c>
      <c r="BR7">
        <v>0.231490684107964</v>
      </c>
      <c r="BS7">
        <v>0.19967843046438499</v>
      </c>
      <c r="BT7">
        <v>0.17048787343076299</v>
      </c>
      <c r="BU7">
        <v>0.30190103295170501</v>
      </c>
      <c r="BV7">
        <v>0.24564915598861101</v>
      </c>
      <c r="BW7">
        <v>0.37084138204280898</v>
      </c>
      <c r="BX7">
        <v>0.27565586776551798</v>
      </c>
      <c r="BY7">
        <v>0.27383302526819497</v>
      </c>
      <c r="BZ7">
        <v>0.19358586715953699</v>
      </c>
      <c r="CA7">
        <v>0.29493365815553602</v>
      </c>
      <c r="CB7">
        <v>0.295252680052007</v>
      </c>
      <c r="CC7">
        <v>0.35015275455553901</v>
      </c>
      <c r="CD7">
        <v>0.35192941199560801</v>
      </c>
      <c r="CE7">
        <v>0.32977155443311001</v>
      </c>
      <c r="CF7">
        <v>0.32319867049080098</v>
      </c>
      <c r="CG7">
        <v>0.25901652796818903</v>
      </c>
      <c r="CH7">
        <v>0.267885842226669</v>
      </c>
      <c r="CI7">
        <v>0.195843980915101</v>
      </c>
      <c r="CJ7">
        <v>0.209203174517335</v>
      </c>
      <c r="CK7">
        <v>0.13893645641097099</v>
      </c>
      <c r="CL7">
        <v>0.24684443954966201</v>
      </c>
      <c r="CM7">
        <v>0.24991618127017101</v>
      </c>
      <c r="CN7">
        <v>0.56162371429053404</v>
      </c>
      <c r="CO7">
        <v>0.43478350325713899</v>
      </c>
      <c r="CP7">
        <v>0.223597802014005</v>
      </c>
      <c r="CQ7">
        <v>0.23467534558027101</v>
      </c>
      <c r="CR7">
        <v>0.22667388595024099</v>
      </c>
      <c r="CS7">
        <v>0.37853585259816902</v>
      </c>
      <c r="CT7">
        <v>0.34330828528706497</v>
      </c>
      <c r="CU7">
        <v>0.349101634138822</v>
      </c>
      <c r="CV7">
        <v>0.36616474516394598</v>
      </c>
      <c r="CW7">
        <v>0.173521813883009</v>
      </c>
      <c r="CX7">
        <v>0.240177120249985</v>
      </c>
      <c r="CY7">
        <v>0.20364216781712699</v>
      </c>
      <c r="CZ7">
        <v>0.172093364283919</v>
      </c>
      <c r="DA7">
        <v>0.182407468259108</v>
      </c>
      <c r="DB7">
        <v>0.19237558045696199</v>
      </c>
      <c r="DC7">
        <v>0.19389209000594501</v>
      </c>
      <c r="DD7">
        <v>0.26664096878364402</v>
      </c>
      <c r="DE7">
        <v>0.227065722401398</v>
      </c>
      <c r="DF7">
        <v>0.26242990718965298</v>
      </c>
      <c r="DG7">
        <v>0.50166187038088095</v>
      </c>
      <c r="DH7">
        <v>0.31531011202772002</v>
      </c>
      <c r="DI7">
        <v>0.25493322835002402</v>
      </c>
      <c r="DJ7">
        <v>0.22490134421242799</v>
      </c>
      <c r="DK7">
        <v>0.29411639602987799</v>
      </c>
      <c r="DL7">
        <v>0.23078020542573299</v>
      </c>
      <c r="DM7">
        <v>0.19971811687971899</v>
      </c>
      <c r="DN7">
        <v>0.214176620274487</v>
      </c>
      <c r="DO7">
        <v>7.52059039878058E-2</v>
      </c>
      <c r="DP7">
        <v>0.16370091403592499</v>
      </c>
      <c r="DQ7">
        <v>0.26386199789413001</v>
      </c>
      <c r="DR7">
        <v>0.26944283253026802</v>
      </c>
      <c r="DS7">
        <v>0.19248157749421099</v>
      </c>
      <c r="DT7">
        <v>0.20021111831077101</v>
      </c>
      <c r="DU7">
        <v>0.25004909573758899</v>
      </c>
      <c r="DV7">
        <v>0.19982697048777101</v>
      </c>
      <c r="DW7">
        <v>0.28537007130777098</v>
      </c>
      <c r="DX7">
        <v>0.31134403550200901</v>
      </c>
      <c r="DY7">
        <v>0.21954375996883699</v>
      </c>
      <c r="DZ7">
        <v>0.172109189686941</v>
      </c>
      <c r="EA7">
        <v>0.20386341583038201</v>
      </c>
      <c r="EB7">
        <v>0.17588876571631201</v>
      </c>
      <c r="EC7">
        <v>0.25843704090764402</v>
      </c>
      <c r="ED7">
        <v>0.22708566900926</v>
      </c>
      <c r="EE7">
        <v>0.26798839453615098</v>
      </c>
      <c r="EF7">
        <v>0.25016343674464597</v>
      </c>
      <c r="EG7">
        <v>0.20874580196442899</v>
      </c>
      <c r="EH7">
        <v>0.22084096423456101</v>
      </c>
      <c r="EI7">
        <v>0.36161498499568401</v>
      </c>
      <c r="EJ7">
        <v>0.23623737537686501</v>
      </c>
      <c r="EK7">
        <v>0.30862614120802501</v>
      </c>
      <c r="EL7">
        <v>0.42356935962841602</v>
      </c>
      <c r="EM7">
        <v>0.423659029674397</v>
      </c>
      <c r="EN7">
        <v>0.300163806929379</v>
      </c>
      <c r="EO7">
        <v>0.41224936042277899</v>
      </c>
      <c r="EP7">
        <v>0.25605669308766699</v>
      </c>
      <c r="EQ7">
        <v>0.27532528824999503</v>
      </c>
      <c r="ER7">
        <v>0.173814516122406</v>
      </c>
      <c r="ES7">
        <v>0.20263004160957401</v>
      </c>
      <c r="EU7">
        <f t="shared" si="2"/>
        <v>0.26065327710435882</v>
      </c>
      <c r="EV7">
        <f t="shared" si="3"/>
        <v>8.5490500641294178E-3</v>
      </c>
      <c r="EX7">
        <v>1.48220952068741</v>
      </c>
      <c r="EY7">
        <v>1.08231067020483</v>
      </c>
      <c r="EZ7">
        <v>0.730200862360457</v>
      </c>
      <c r="FD7">
        <v>0.380997529122729</v>
      </c>
      <c r="FE7">
        <v>0.212022112564521</v>
      </c>
      <c r="FF7">
        <v>0.17456730072615501</v>
      </c>
      <c r="FG7">
        <v>0.25672050643117</v>
      </c>
      <c r="FH7">
        <v>0.33471334130879299</v>
      </c>
      <c r="FI7">
        <v>0.42682157559897499</v>
      </c>
      <c r="FJ7">
        <v>0.229998558950681</v>
      </c>
      <c r="FK7">
        <v>0.24857809016004601</v>
      </c>
      <c r="FL7">
        <v>0.19374008858352201</v>
      </c>
      <c r="FM7">
        <v>0.12415085998066901</v>
      </c>
      <c r="FN7">
        <v>0.29804857847910399</v>
      </c>
      <c r="FO7">
        <v>0.126685399533492</v>
      </c>
      <c r="FP7">
        <v>0.223649243329197</v>
      </c>
      <c r="FQ7">
        <v>0.265023454887648</v>
      </c>
      <c r="FR7">
        <v>0.21940411606974</v>
      </c>
      <c r="FS7">
        <v>0.257317223555181</v>
      </c>
      <c r="FT7">
        <v>0.16717434499098299</v>
      </c>
      <c r="FU7">
        <v>0.38010021300540398</v>
      </c>
      <c r="FV7">
        <v>0.452327892643753</v>
      </c>
      <c r="FW7">
        <v>0.12501882010406301</v>
      </c>
      <c r="FX7">
        <v>0.169481235308474</v>
      </c>
      <c r="FY7">
        <v>0.27047686146403799</v>
      </c>
      <c r="FZ7">
        <v>0.28283093856638902</v>
      </c>
      <c r="GA7">
        <v>0.120440111991742</v>
      </c>
      <c r="GB7">
        <v>0.167640557102538</v>
      </c>
      <c r="GC7">
        <v>0.189517717360039</v>
      </c>
      <c r="GD7">
        <v>0.33213434074831899</v>
      </c>
      <c r="GE7">
        <v>0.27903090795056701</v>
      </c>
      <c r="GF7">
        <v>0.15901906268032401</v>
      </c>
      <c r="GG7">
        <v>0.14849355938407</v>
      </c>
      <c r="GH7">
        <v>0.11848371256875601</v>
      </c>
      <c r="GI7">
        <v>0.19377848707725401</v>
      </c>
      <c r="GJ7">
        <v>0.19420748476920299</v>
      </c>
      <c r="GK7">
        <v>0.23181166898512201</v>
      </c>
      <c r="GL7">
        <v>0.103829203675408</v>
      </c>
      <c r="GM7">
        <v>0.112939160709431</v>
      </c>
      <c r="GN7">
        <v>0.263220149224069</v>
      </c>
      <c r="GO7">
        <v>0.31207525807465097</v>
      </c>
      <c r="GP7">
        <v>0.26260608691783</v>
      </c>
      <c r="GQ7">
        <v>0.252491974199404</v>
      </c>
      <c r="GR7">
        <v>0.331432678144715</v>
      </c>
      <c r="GS7">
        <v>0.225298848352047</v>
      </c>
      <c r="GT7">
        <v>0.56267448335899295</v>
      </c>
      <c r="GU7">
        <v>0.39556293409410798</v>
      </c>
      <c r="GV7">
        <v>0.303855231893641</v>
      </c>
      <c r="GW7">
        <v>0.38140240802879399</v>
      </c>
      <c r="GX7">
        <v>0.21615801719963099</v>
      </c>
      <c r="GY7">
        <v>0.38195803141675799</v>
      </c>
      <c r="GZ7">
        <v>0.28446750006332899</v>
      </c>
      <c r="HA7">
        <v>0.30661031844027198</v>
      </c>
      <c r="HB7">
        <v>0.25200625702305202</v>
      </c>
      <c r="HC7">
        <v>0.31672576215775999</v>
      </c>
      <c r="HD7">
        <v>0.192907688664644</v>
      </c>
      <c r="HE7">
        <v>0.28641613584306502</v>
      </c>
      <c r="HF7">
        <v>0.32410716016292501</v>
      </c>
      <c r="HG7">
        <v>0.33353144278115099</v>
      </c>
      <c r="HH7">
        <v>0.23798005799085001</v>
      </c>
      <c r="HI7">
        <v>0.255831977963274</v>
      </c>
      <c r="HJ7">
        <v>0.263561841459033</v>
      </c>
      <c r="HK7">
        <v>0.228118045148724</v>
      </c>
      <c r="HL7">
        <v>0.22169356887580799</v>
      </c>
      <c r="HM7">
        <v>0.19125595305293899</v>
      </c>
      <c r="HN7">
        <v>0.24110495174132099</v>
      </c>
      <c r="HO7">
        <v>0.31829687695639602</v>
      </c>
      <c r="HP7">
        <v>0.28382700143636103</v>
      </c>
      <c r="HQ7">
        <v>0.31622216542286802</v>
      </c>
      <c r="HR7">
        <v>0.29370161575225001</v>
      </c>
      <c r="HS7">
        <v>0.32644091260970798</v>
      </c>
      <c r="HT7">
        <v>0.258035050052426</v>
      </c>
      <c r="HU7">
        <v>0.294444241492551</v>
      </c>
      <c r="HV7">
        <v>0.34599523508961</v>
      </c>
      <c r="HW7">
        <v>0.31134360593355498</v>
      </c>
      <c r="HX7">
        <v>0.39941938116026499</v>
      </c>
      <c r="HY7">
        <v>0.342947988621981</v>
      </c>
      <c r="HZ7">
        <v>0.44936397383389598</v>
      </c>
      <c r="IA7">
        <v>0.39510605114914199</v>
      </c>
      <c r="IB7">
        <v>0.27504228672218201</v>
      </c>
      <c r="IC7">
        <v>0.290095236086511</v>
      </c>
      <c r="ID7">
        <v>0.42060903273220501</v>
      </c>
      <c r="IE7">
        <v>0.24623181261136701</v>
      </c>
      <c r="IF7">
        <v>0.26270465310368302</v>
      </c>
      <c r="IG7">
        <v>0.22884094488585699</v>
      </c>
      <c r="IH7">
        <v>0.39498134269457302</v>
      </c>
      <c r="II7">
        <v>0.38004811632260399</v>
      </c>
      <c r="IJ7">
        <v>0.23103417242281099</v>
      </c>
      <c r="IK7">
        <v>0.237827669113096</v>
      </c>
      <c r="IL7">
        <v>0.34904551078350499</v>
      </c>
      <c r="IM7">
        <v>0.40033097093849301</v>
      </c>
      <c r="IN7">
        <v>0.32276008302350501</v>
      </c>
      <c r="IO7">
        <v>0.19020756928151999</v>
      </c>
      <c r="IP7">
        <v>0.336171375870084</v>
      </c>
      <c r="IQ7">
        <v>0.31582800537557298</v>
      </c>
      <c r="IR7">
        <v>0.35149853352078497</v>
      </c>
      <c r="IS7">
        <v>0.26473367111143398</v>
      </c>
      <c r="IT7">
        <v>0.297090885164984</v>
      </c>
      <c r="IU7">
        <v>0.40282923464829101</v>
      </c>
      <c r="IV7">
        <v>0.29131817911486502</v>
      </c>
      <c r="IW7">
        <v>0.25416132554966397</v>
      </c>
      <c r="IX7">
        <v>0.24835439922660801</v>
      </c>
      <c r="IY7">
        <v>0.22927436473459401</v>
      </c>
      <c r="JA7">
        <f t="shared" si="4"/>
        <v>0.27552392497190087</v>
      </c>
      <c r="JB7">
        <f t="shared" si="5"/>
        <v>8.5802914216828469E-3</v>
      </c>
      <c r="JD7">
        <v>0.98943746996606197</v>
      </c>
      <c r="JE7">
        <v>1.8267163880570401</v>
      </c>
      <c r="JF7">
        <v>1.84621711174906</v>
      </c>
      <c r="JI7">
        <v>4.5699380237640502E-2</v>
      </c>
      <c r="JJ7">
        <v>0.14828405888190099</v>
      </c>
      <c r="JK7">
        <v>0.100054809277665</v>
      </c>
      <c r="JL7">
        <v>3.1178625499538801E-2</v>
      </c>
      <c r="JM7">
        <v>4.1463409566884997E-2</v>
      </c>
      <c r="JN7">
        <v>7.1402732433988703E-2</v>
      </c>
      <c r="JO7">
        <v>7.1032597844471398E-2</v>
      </c>
      <c r="JP7">
        <v>3.0258594264334401E-2</v>
      </c>
      <c r="JQ7">
        <v>5.7259629742824301E-2</v>
      </c>
      <c r="JR7">
        <v>3.4246218206995603E-2</v>
      </c>
      <c r="JS7">
        <v>5.1023118910692902E-2</v>
      </c>
      <c r="JT7">
        <v>2.7855119458893698E-2</v>
      </c>
      <c r="JU7">
        <v>6.1488256520693597E-2</v>
      </c>
      <c r="JV7">
        <v>5.7846242388103403E-2</v>
      </c>
      <c r="JW7">
        <v>7.1378583995253403E-2</v>
      </c>
      <c r="JX7">
        <v>3.8473682911584997E-2</v>
      </c>
      <c r="JY7">
        <v>6.5630058494113699E-2</v>
      </c>
      <c r="JZ7">
        <v>7.2022396325258795E-2</v>
      </c>
      <c r="KA7">
        <v>4.4132191221180797E-2</v>
      </c>
      <c r="KB7">
        <v>4.48336972855789E-2</v>
      </c>
      <c r="KC7">
        <v>1.6491289712333899E-2</v>
      </c>
      <c r="KD7">
        <v>5.8855192463221899E-2</v>
      </c>
      <c r="KE7">
        <v>0.114856633449575</v>
      </c>
      <c r="KF7">
        <v>4.3057109548983299E-2</v>
      </c>
      <c r="KH7">
        <f t="shared" si="6"/>
        <v>5.8284317860071384E-2</v>
      </c>
      <c r="KI7">
        <f t="shared" si="7"/>
        <v>6.0307058684730139E-3</v>
      </c>
      <c r="KK7">
        <v>0.60384307312313201</v>
      </c>
      <c r="KL7">
        <v>0.341070276405608</v>
      </c>
      <c r="KM7">
        <v>0.56483263878736101</v>
      </c>
      <c r="KQ7">
        <v>0.14547958627452301</v>
      </c>
      <c r="KR7">
        <v>0.48034682964579001</v>
      </c>
      <c r="KS7">
        <v>0.23518272911456201</v>
      </c>
      <c r="KT7">
        <v>0.15637026076852301</v>
      </c>
      <c r="KU7">
        <v>0.16625282117749701</v>
      </c>
      <c r="KV7">
        <v>0.240801499003999</v>
      </c>
      <c r="KW7">
        <v>0.14319416044354999</v>
      </c>
      <c r="KX7">
        <v>0.20777944068859699</v>
      </c>
      <c r="KY7">
        <v>0.147190181815506</v>
      </c>
      <c r="KZ7">
        <v>0.15970624874702199</v>
      </c>
      <c r="LA7">
        <v>0.34819415134435999</v>
      </c>
      <c r="LB7">
        <v>0.48995986113822998</v>
      </c>
      <c r="LC7">
        <v>0.184998606162709</v>
      </c>
      <c r="LD7">
        <v>0.13598080890251599</v>
      </c>
      <c r="LE7">
        <v>8.9431752660762601E-2</v>
      </c>
      <c r="LF7">
        <v>0.404795469852057</v>
      </c>
      <c r="LG7">
        <v>0.114508658341131</v>
      </c>
      <c r="LH7">
        <v>0.153411407141336</v>
      </c>
      <c r="LI7">
        <v>0.12986210956298899</v>
      </c>
      <c r="LJ7">
        <v>0.36060313403932198</v>
      </c>
      <c r="LK7">
        <v>0.14249223048118201</v>
      </c>
      <c r="LL7">
        <v>0.235870074611295</v>
      </c>
      <c r="LM7">
        <v>0.130253881449964</v>
      </c>
      <c r="LN7">
        <v>0.11176875240209699</v>
      </c>
      <c r="LO7">
        <v>0.14732000943302201</v>
      </c>
      <c r="LP7">
        <v>0.101235107434323</v>
      </c>
      <c r="LQ7">
        <v>0.144727369548829</v>
      </c>
      <c r="LR7">
        <v>0.14328713360203699</v>
      </c>
      <c r="LS7">
        <v>0.108578951505073</v>
      </c>
      <c r="LT7">
        <v>0.34158435469382697</v>
      </c>
      <c r="LU7">
        <v>8.9831597944452196E-2</v>
      </c>
      <c r="LV7">
        <v>0.15547160121338199</v>
      </c>
      <c r="LX7">
        <f t="shared" si="8"/>
        <v>0.19832721191076452</v>
      </c>
      <c r="LY7">
        <f t="shared" si="9"/>
        <v>1.9531053450101862E-2</v>
      </c>
      <c r="MA7">
        <v>0.64145065082101105</v>
      </c>
      <c r="MB7">
        <v>0.337064179758987</v>
      </c>
      <c r="MC7">
        <v>0.52547172464096603</v>
      </c>
      <c r="MF7" s="5">
        <v>0.17823855</v>
      </c>
      <c r="MG7" s="5">
        <v>0.29999199799999998</v>
      </c>
      <c r="MH7" s="5">
        <v>9.4163499999999997E-2</v>
      </c>
      <c r="MI7" s="5">
        <v>0.17172821999999999</v>
      </c>
      <c r="MJ7" s="5">
        <v>0.10111829999999999</v>
      </c>
      <c r="MK7" s="5">
        <v>8.6790880000000001E-2</v>
      </c>
      <c r="ML7" s="5">
        <v>0.16615073999999999</v>
      </c>
      <c r="MM7" s="5">
        <v>0.14537422</v>
      </c>
      <c r="MN7" s="5">
        <v>0.10001356</v>
      </c>
      <c r="MO7" s="5">
        <v>7.615516E-2</v>
      </c>
      <c r="MP7" s="5"/>
      <c r="MQ7" s="5">
        <v>0.14197251</v>
      </c>
      <c r="MR7" s="5">
        <v>2.1307070000000001E-2</v>
      </c>
      <c r="MS7" s="5"/>
      <c r="MT7" s="5">
        <v>0.42356399</v>
      </c>
      <c r="MU7" s="5">
        <v>0.13919309999999999</v>
      </c>
      <c r="MV7" s="5">
        <v>0.32862354999999999</v>
      </c>
    </row>
    <row r="8" spans="1:360" x14ac:dyDescent="0.2">
      <c r="B8">
        <v>2.1782116454073899</v>
      </c>
      <c r="C8">
        <v>2.0360560352547998</v>
      </c>
      <c r="D8">
        <v>0.58089796506061897</v>
      </c>
      <c r="E8">
        <v>1.03721897898633</v>
      </c>
      <c r="F8">
        <v>1.1223136267061999</v>
      </c>
      <c r="G8">
        <v>0.57337974456688201</v>
      </c>
      <c r="H8">
        <v>1.8874881186935399</v>
      </c>
      <c r="I8">
        <v>1.09118857898329</v>
      </c>
      <c r="J8">
        <v>0.763613202622624</v>
      </c>
      <c r="K8">
        <v>2.21543000694512</v>
      </c>
      <c r="L8">
        <v>1.50427357981086</v>
      </c>
      <c r="M8">
        <v>3.9970757702836202</v>
      </c>
      <c r="N8">
        <v>1.7048650965816501</v>
      </c>
      <c r="O8">
        <v>1.7940276286368</v>
      </c>
      <c r="P8">
        <v>1.7037325362111899</v>
      </c>
      <c r="Q8">
        <v>2.4527005552603001</v>
      </c>
      <c r="R8">
        <v>1.6231282228794399</v>
      </c>
      <c r="S8">
        <v>1.1219395312979299</v>
      </c>
      <c r="T8">
        <v>1.2596144850733799</v>
      </c>
      <c r="U8">
        <v>1.0981633077047399</v>
      </c>
      <c r="V8">
        <v>0.81946666854039096</v>
      </c>
      <c r="W8">
        <v>1.4697488152431899</v>
      </c>
      <c r="X8">
        <v>0.839897457134961</v>
      </c>
      <c r="Y8">
        <v>1.4280087660484999</v>
      </c>
      <c r="Z8">
        <v>1.9376422110223599</v>
      </c>
      <c r="AA8">
        <v>1.11447967954756</v>
      </c>
      <c r="AB8">
        <v>1.9945177902087801</v>
      </c>
      <c r="AC8">
        <v>1.94246754680796</v>
      </c>
      <c r="AD8">
        <v>1.8551097795357401</v>
      </c>
      <c r="AE8">
        <v>1.8795543300639701</v>
      </c>
      <c r="AF8">
        <v>1.4232951238951601</v>
      </c>
      <c r="AG8">
        <v>1.46893832879995</v>
      </c>
      <c r="AH8">
        <v>1.64917825393495</v>
      </c>
      <c r="AI8">
        <v>1.7913007132480601</v>
      </c>
      <c r="AJ8">
        <v>2.2644993472192598</v>
      </c>
      <c r="AK8">
        <v>2.8765741391925999</v>
      </c>
      <c r="AL8">
        <v>1.4559892231142599</v>
      </c>
      <c r="AM8">
        <v>1.70985703407854</v>
      </c>
      <c r="AN8">
        <v>1.79330015056217</v>
      </c>
      <c r="AO8">
        <v>1.61671551837524</v>
      </c>
      <c r="AP8">
        <v>1.60723713560662</v>
      </c>
      <c r="AQ8">
        <v>2.3085841129451898</v>
      </c>
      <c r="AR8">
        <v>2.4724556803229101</v>
      </c>
      <c r="AS8">
        <v>2.9017909278604401</v>
      </c>
      <c r="AT8">
        <v>1.48781388339596</v>
      </c>
      <c r="AU8">
        <v>2.4479697402715201</v>
      </c>
      <c r="AV8">
        <v>1.9407684926931099</v>
      </c>
      <c r="AW8">
        <v>2.1055937959786899</v>
      </c>
      <c r="AX8">
        <v>2.18810865296859</v>
      </c>
      <c r="AY8">
        <v>2.52995443805924</v>
      </c>
      <c r="AZ8">
        <v>2.19973703681802</v>
      </c>
      <c r="BB8">
        <f t="shared" si="0"/>
        <v>1.7503112429502075</v>
      </c>
      <c r="BC8">
        <f t="shared" si="1"/>
        <v>8.9504343922972227E-2</v>
      </c>
      <c r="BE8">
        <v>3.3029434147269399</v>
      </c>
      <c r="BF8">
        <v>6.3930855724878404</v>
      </c>
      <c r="BG8">
        <v>1.9355722365641399</v>
      </c>
      <c r="BJ8">
        <v>0.204373017025999</v>
      </c>
      <c r="BK8">
        <v>0.26548471448237898</v>
      </c>
      <c r="BL8">
        <v>0.27841250636086401</v>
      </c>
      <c r="BM8">
        <v>0.29162929703797102</v>
      </c>
      <c r="BN8">
        <v>0.32531310221385501</v>
      </c>
      <c r="BO8">
        <v>0.31426999799673</v>
      </c>
      <c r="BP8">
        <v>0.38499569924055299</v>
      </c>
      <c r="BQ8">
        <v>0.213498496600184</v>
      </c>
      <c r="BR8">
        <v>0.30351831910023702</v>
      </c>
      <c r="BS8">
        <v>0.25277708113772301</v>
      </c>
      <c r="BT8">
        <v>0.20549290667485501</v>
      </c>
      <c r="BU8">
        <v>0.37117840518572998</v>
      </c>
      <c r="BV8">
        <v>0.29471007623698797</v>
      </c>
      <c r="BW8">
        <v>0.44561939440823101</v>
      </c>
      <c r="BX8">
        <v>0.33926968219190901</v>
      </c>
      <c r="BY8">
        <v>0.32670514038538001</v>
      </c>
      <c r="BZ8">
        <v>0.23426084865215599</v>
      </c>
      <c r="CA8">
        <v>0.37026436758226799</v>
      </c>
      <c r="CB8">
        <v>0.36331041154386801</v>
      </c>
      <c r="CC8">
        <v>0.42864200369490202</v>
      </c>
      <c r="CD8">
        <v>0.43402704458948899</v>
      </c>
      <c r="CE8">
        <v>0.39643480377407397</v>
      </c>
      <c r="CF8">
        <v>0.39783095813177799</v>
      </c>
      <c r="CG8">
        <v>0.32057060488007399</v>
      </c>
      <c r="CH8">
        <v>0.31405236440744</v>
      </c>
      <c r="CI8">
        <v>0.23835836837130001</v>
      </c>
      <c r="CJ8">
        <v>0.25349565676191999</v>
      </c>
      <c r="CK8">
        <v>0.157723530543836</v>
      </c>
      <c r="CL8">
        <v>0.290044376488932</v>
      </c>
      <c r="CM8">
        <v>0.29459158808915398</v>
      </c>
      <c r="CN8">
        <v>0.67985469963406797</v>
      </c>
      <c r="CO8">
        <v>0.53402052294788405</v>
      </c>
      <c r="CP8">
        <v>0.26745159429731502</v>
      </c>
      <c r="CQ8">
        <v>0.28313722342913</v>
      </c>
      <c r="CR8">
        <v>0.26330111378162202</v>
      </c>
      <c r="CS8">
        <v>0.43431623068596098</v>
      </c>
      <c r="CT8">
        <v>0.41430977338481401</v>
      </c>
      <c r="CU8">
        <v>0.41546156000751699</v>
      </c>
      <c r="CV8">
        <v>0.43264038547773997</v>
      </c>
      <c r="CW8">
        <v>0.21684666288719701</v>
      </c>
      <c r="CX8">
        <v>0.29623607528030099</v>
      </c>
      <c r="CY8">
        <v>0.23106513044267599</v>
      </c>
      <c r="CZ8">
        <v>0.19780707110144799</v>
      </c>
      <c r="DA8">
        <v>0.21665125025707399</v>
      </c>
      <c r="DB8">
        <v>0.22388719920199701</v>
      </c>
      <c r="DC8">
        <v>0.22066855881257</v>
      </c>
      <c r="DD8">
        <v>0.32621157040046</v>
      </c>
      <c r="DE8">
        <v>0.27284619758724299</v>
      </c>
      <c r="DF8">
        <v>0.31035849954376199</v>
      </c>
      <c r="DG8">
        <v>0.58469979233134495</v>
      </c>
      <c r="DH8">
        <v>0.36394768163062702</v>
      </c>
      <c r="DI8">
        <v>0.27913427551653403</v>
      </c>
      <c r="DJ8">
        <v>0.26212931120056598</v>
      </c>
      <c r="DK8">
        <v>0.35283400990481401</v>
      </c>
      <c r="DL8">
        <v>0.27300611162215599</v>
      </c>
      <c r="DM8">
        <v>0.230412504392488</v>
      </c>
      <c r="DN8">
        <v>0.24969979258419001</v>
      </c>
      <c r="DO8">
        <v>8.9758936838807396E-2</v>
      </c>
      <c r="DP8">
        <v>0.19492281789436</v>
      </c>
      <c r="DQ8">
        <v>0.30527681791257699</v>
      </c>
      <c r="DR8">
        <v>0.32273204445387299</v>
      </c>
      <c r="DS8">
        <v>0.21234465930687199</v>
      </c>
      <c r="DT8">
        <v>0.23543769945540299</v>
      </c>
      <c r="DU8">
        <v>0.296271082531463</v>
      </c>
      <c r="DV8">
        <v>0.23520937552819601</v>
      </c>
      <c r="DW8">
        <v>0.34344645490957498</v>
      </c>
      <c r="DX8">
        <v>0.37346588841442702</v>
      </c>
      <c r="DY8">
        <v>0.249575848035239</v>
      </c>
      <c r="DZ8">
        <v>0.20931682500023699</v>
      </c>
      <c r="EA8">
        <v>0.25499518825617701</v>
      </c>
      <c r="EB8">
        <v>0.201859275505375</v>
      </c>
      <c r="EC8">
        <v>0.30571382665077601</v>
      </c>
      <c r="ED8">
        <v>0.27359854256119598</v>
      </c>
      <c r="EE8">
        <v>0.32099963599311798</v>
      </c>
      <c r="EF8">
        <v>0.29219902200152398</v>
      </c>
      <c r="EG8">
        <v>0.23308656756264601</v>
      </c>
      <c r="EH8">
        <v>0.26818473398352799</v>
      </c>
      <c r="EI8">
        <v>0.43377056866180502</v>
      </c>
      <c r="EJ8">
        <v>0.27719178475966399</v>
      </c>
      <c r="EK8">
        <v>0.36590987960566401</v>
      </c>
      <c r="EL8">
        <v>0.51229456245641203</v>
      </c>
      <c r="EM8">
        <v>0.49684650620457599</v>
      </c>
      <c r="EN8">
        <v>0.35260962379347499</v>
      </c>
      <c r="EO8">
        <v>0.482516318780987</v>
      </c>
      <c r="EP8">
        <v>0.31142828323413002</v>
      </c>
      <c r="EQ8">
        <v>0.34208637770933498</v>
      </c>
      <c r="ER8">
        <v>0.20771559544896601</v>
      </c>
      <c r="ES8">
        <v>0.242095205555691</v>
      </c>
      <c r="EU8">
        <f t="shared" si="2"/>
        <v>0.31121192626295863</v>
      </c>
      <c r="EV8">
        <f t="shared" si="3"/>
        <v>1.0335118700385636E-2</v>
      </c>
      <c r="EX8">
        <v>1.57128635446798</v>
      </c>
      <c r="EY8">
        <v>1.3229338709923899</v>
      </c>
      <c r="EZ8">
        <v>0.84194320610664397</v>
      </c>
      <c r="FD8">
        <v>0.44012890654707598</v>
      </c>
      <c r="FE8">
        <v>0.24311470160874901</v>
      </c>
      <c r="FF8">
        <v>0.205461047379633</v>
      </c>
      <c r="FG8">
        <v>0.30704041075742</v>
      </c>
      <c r="FH8">
        <v>0.38859139794855402</v>
      </c>
      <c r="FI8">
        <v>0.48946601625112501</v>
      </c>
      <c r="FJ8">
        <v>0.27001562294583298</v>
      </c>
      <c r="FK8">
        <v>0.29128136415837402</v>
      </c>
      <c r="FL8">
        <v>0.23407710688400399</v>
      </c>
      <c r="FM8">
        <v>0.14632228598453301</v>
      </c>
      <c r="FN8">
        <v>0.367323993499102</v>
      </c>
      <c r="FO8">
        <v>0.13909918891891301</v>
      </c>
      <c r="FP8">
        <v>0.26826066605705201</v>
      </c>
      <c r="FQ8">
        <v>0.30702724140398902</v>
      </c>
      <c r="FR8">
        <v>0.27188890637978402</v>
      </c>
      <c r="FS8">
        <v>0.28462641743378098</v>
      </c>
      <c r="FT8">
        <v>0.22360793213299601</v>
      </c>
      <c r="FU8">
        <v>0.42970664507052603</v>
      </c>
      <c r="FV8">
        <v>0.50929744622125594</v>
      </c>
      <c r="FW8">
        <v>0.15921611653055601</v>
      </c>
      <c r="FX8">
        <v>0.20048351673951401</v>
      </c>
      <c r="FY8">
        <v>0.298961263643299</v>
      </c>
      <c r="FZ8">
        <v>0.320046650594075</v>
      </c>
      <c r="GA8">
        <v>0.12736949333841799</v>
      </c>
      <c r="GB8">
        <v>0.20186820829180299</v>
      </c>
      <c r="GC8">
        <v>0.231508184353721</v>
      </c>
      <c r="GD8">
        <v>0.40656660832841601</v>
      </c>
      <c r="GE8">
        <v>0.32109938291421702</v>
      </c>
      <c r="GF8">
        <v>0.20396506209475801</v>
      </c>
      <c r="GG8">
        <v>0.19394725690064701</v>
      </c>
      <c r="GH8">
        <v>0.16292705699110799</v>
      </c>
      <c r="GI8">
        <v>0.250987023154573</v>
      </c>
      <c r="GJ8">
        <v>0.24310532051698799</v>
      </c>
      <c r="GK8">
        <v>0.26783214696288998</v>
      </c>
      <c r="GL8">
        <v>0.15918746347042401</v>
      </c>
      <c r="GM8">
        <v>0.14580237266558699</v>
      </c>
      <c r="GN8">
        <v>0.30566917479963901</v>
      </c>
      <c r="GO8">
        <v>0.352017609739185</v>
      </c>
      <c r="GP8">
        <v>0.31692701858206701</v>
      </c>
      <c r="GQ8">
        <v>0.28427370015848802</v>
      </c>
      <c r="GR8">
        <v>0.39944056598085897</v>
      </c>
      <c r="GS8">
        <v>0.21980666270603599</v>
      </c>
      <c r="GT8">
        <v>0.64083998154042399</v>
      </c>
      <c r="GU8">
        <v>0.46109700215949501</v>
      </c>
      <c r="GV8">
        <v>0.35978678571401601</v>
      </c>
      <c r="GW8">
        <v>0.44530129990179801</v>
      </c>
      <c r="GX8">
        <v>0.25321120250615298</v>
      </c>
      <c r="GY8">
        <v>0.44766719593931198</v>
      </c>
      <c r="GZ8">
        <v>0.33351194348067198</v>
      </c>
      <c r="HA8">
        <v>0.365979310259751</v>
      </c>
      <c r="HB8">
        <v>0.28972073949126298</v>
      </c>
      <c r="HC8">
        <v>0.36008303081934501</v>
      </c>
      <c r="HD8">
        <v>0.20914410037984901</v>
      </c>
      <c r="HE8">
        <v>0.35183012147363601</v>
      </c>
      <c r="HF8">
        <v>0.38391871304754699</v>
      </c>
      <c r="HG8">
        <v>0.38473161654291899</v>
      </c>
      <c r="HH8">
        <v>0.280416111588075</v>
      </c>
      <c r="HI8">
        <v>0.29174154066563801</v>
      </c>
      <c r="HJ8">
        <v>0.30807957685309501</v>
      </c>
      <c r="HK8">
        <v>0.25972552025157097</v>
      </c>
      <c r="HL8">
        <v>0.26088089520541802</v>
      </c>
      <c r="HM8">
        <v>0.205388736000814</v>
      </c>
      <c r="HN8">
        <v>0.28985496352156298</v>
      </c>
      <c r="HO8">
        <v>0.36650311491488202</v>
      </c>
      <c r="HP8">
        <v>0.31145801576233201</v>
      </c>
      <c r="HQ8">
        <v>0.369517302964949</v>
      </c>
      <c r="HR8">
        <v>0.33601492954245599</v>
      </c>
      <c r="HS8">
        <v>0.38296902196850702</v>
      </c>
      <c r="HT8">
        <v>0.29316283330646598</v>
      </c>
      <c r="HU8">
        <v>0.35141643443556903</v>
      </c>
      <c r="HV8">
        <v>0.40665988399488801</v>
      </c>
      <c r="HW8">
        <v>0.36289742613216802</v>
      </c>
      <c r="HX8">
        <v>0.47321951916091398</v>
      </c>
      <c r="HY8">
        <v>0.40072331140950601</v>
      </c>
      <c r="HZ8">
        <v>0.52433572848743504</v>
      </c>
      <c r="IA8">
        <v>0.46610486511855898</v>
      </c>
      <c r="IB8">
        <v>0.34063223491982297</v>
      </c>
      <c r="IC8">
        <v>0.35858324122076002</v>
      </c>
      <c r="ID8">
        <v>0.50600069990396801</v>
      </c>
      <c r="IE8">
        <v>0.29288361186751599</v>
      </c>
      <c r="IF8">
        <v>0.30990628170028001</v>
      </c>
      <c r="IG8">
        <v>0.26833051677381597</v>
      </c>
      <c r="IH8">
        <v>0.46450885497961802</v>
      </c>
      <c r="II8">
        <v>0.43157643363638698</v>
      </c>
      <c r="IJ8">
        <v>0.26233921155576201</v>
      </c>
      <c r="IK8">
        <v>0.28146230082764201</v>
      </c>
      <c r="IL8">
        <v>0.40462650516648901</v>
      </c>
      <c r="IM8">
        <v>0.46304890198723903</v>
      </c>
      <c r="IN8">
        <v>0.37606508409006001</v>
      </c>
      <c r="IO8">
        <v>0.23105914490958901</v>
      </c>
      <c r="IP8">
        <v>0.38125082825144502</v>
      </c>
      <c r="IQ8">
        <v>0.36509082728681003</v>
      </c>
      <c r="IR8">
        <v>0.41305119245158101</v>
      </c>
      <c r="IS8">
        <v>0.31198320272635099</v>
      </c>
      <c r="IT8">
        <v>0.33470227617449599</v>
      </c>
      <c r="IU8">
        <v>0.48006388305533798</v>
      </c>
      <c r="IV8">
        <v>0.34015057744272598</v>
      </c>
      <c r="IW8">
        <v>0.29681287651202998</v>
      </c>
      <c r="IX8">
        <v>0.30543394988956801</v>
      </c>
      <c r="IY8">
        <v>0.26507538268637498</v>
      </c>
      <c r="JA8">
        <f t="shared" si="4"/>
        <v>0.3230187595159662</v>
      </c>
      <c r="JB8">
        <f t="shared" si="5"/>
        <v>9.7462169973995851E-3</v>
      </c>
      <c r="JD8">
        <v>0.98230734602584202</v>
      </c>
      <c r="JE8">
        <v>0.83639103659376401</v>
      </c>
      <c r="JF8">
        <v>0.85145554492449205</v>
      </c>
      <c r="JI8">
        <v>5.7453282158806698E-2</v>
      </c>
      <c r="JJ8">
        <v>0.180819894061789</v>
      </c>
      <c r="JK8">
        <v>0.120931166395981</v>
      </c>
      <c r="JL8">
        <v>3.4826331229068398E-2</v>
      </c>
      <c r="JM8">
        <v>3.2943051174788102E-2</v>
      </c>
      <c r="JN8">
        <v>8.0825856837406396E-2</v>
      </c>
      <c r="JO8">
        <v>8.1334858494612597E-2</v>
      </c>
      <c r="JP8">
        <v>4.4303831971634199E-2</v>
      </c>
      <c r="JQ8">
        <v>7.1281469533699099E-2</v>
      </c>
      <c r="JR8">
        <v>4.3107413571912098E-2</v>
      </c>
      <c r="JS8">
        <v>7.6686044657853197E-2</v>
      </c>
      <c r="JT8">
        <v>4.2410412419274103E-2</v>
      </c>
      <c r="JU8">
        <v>7.6137241721916896E-2</v>
      </c>
      <c r="JV8">
        <v>6.7591312604545595E-2</v>
      </c>
      <c r="JW8">
        <v>8.6173377768353293E-2</v>
      </c>
      <c r="JX8">
        <v>4.4318123407503802E-2</v>
      </c>
      <c r="JY8">
        <v>6.2186711728144099E-2</v>
      </c>
      <c r="JZ8">
        <v>9.3307345553455906E-2</v>
      </c>
      <c r="KA8">
        <v>5.9461164659599303E-2</v>
      </c>
      <c r="KB8">
        <v>5.0176442142476699E-2</v>
      </c>
      <c r="KC8">
        <v>3.1768990759951897E-2</v>
      </c>
      <c r="KD8">
        <v>7.6413336784403499E-2</v>
      </c>
      <c r="KE8">
        <v>0.126239503141342</v>
      </c>
      <c r="KF8">
        <v>6.1412625479716001E-2</v>
      </c>
      <c r="KH8">
        <f t="shared" si="6"/>
        <v>7.0921241177426417E-2</v>
      </c>
      <c r="KI8">
        <f t="shared" si="7"/>
        <v>6.97712259723526E-3</v>
      </c>
      <c r="KK8">
        <v>0.42604783592173201</v>
      </c>
      <c r="KL8">
        <v>0.26260249392242702</v>
      </c>
      <c r="KM8">
        <v>0.61636856658196704</v>
      </c>
      <c r="KQ8">
        <v>0.17553457205356399</v>
      </c>
      <c r="KR8">
        <v>0.51790809963328399</v>
      </c>
      <c r="KS8">
        <v>0.28204382922756799</v>
      </c>
      <c r="KT8">
        <v>0.18415053102725301</v>
      </c>
      <c r="KU8">
        <v>0.20486517146257799</v>
      </c>
      <c r="KV8">
        <v>0.26631059073584301</v>
      </c>
      <c r="KW8">
        <v>0.148387319533833</v>
      </c>
      <c r="KX8">
        <v>0.247418542081487</v>
      </c>
      <c r="KY8">
        <v>0.185751341348805</v>
      </c>
      <c r="KZ8">
        <v>0.19675388920936801</v>
      </c>
      <c r="LA8">
        <v>0.37959655572310802</v>
      </c>
      <c r="LB8">
        <v>0.53205926624507904</v>
      </c>
      <c r="LC8">
        <v>0.209012166510011</v>
      </c>
      <c r="LD8">
        <v>0.15666851737464599</v>
      </c>
      <c r="LE8">
        <v>0.106919486827888</v>
      </c>
      <c r="LF8">
        <v>0.43085281279911802</v>
      </c>
      <c r="LG8">
        <v>0.12882028828978601</v>
      </c>
      <c r="LH8">
        <v>0.174396108273175</v>
      </c>
      <c r="LI8">
        <v>0.15877928410609199</v>
      </c>
      <c r="LJ8">
        <v>0.38421435468642201</v>
      </c>
      <c r="LK8">
        <v>0.165465637253082</v>
      </c>
      <c r="LL8">
        <v>0.270831251907034</v>
      </c>
      <c r="LM8">
        <v>0.16581743436882901</v>
      </c>
      <c r="LN8">
        <v>0.12954229929703601</v>
      </c>
      <c r="LO8">
        <v>0.15502735489877201</v>
      </c>
      <c r="LP8">
        <v>0.10826378894063</v>
      </c>
      <c r="LQ8">
        <v>0.145403083145585</v>
      </c>
      <c r="LR8">
        <v>0.14938439065375</v>
      </c>
      <c r="LS8">
        <v>0.116168896362233</v>
      </c>
      <c r="LT8">
        <v>0.41410721547830298</v>
      </c>
      <c r="LU8">
        <v>0.115186484841622</v>
      </c>
      <c r="LV8">
        <v>0.218359949437017</v>
      </c>
      <c r="LX8">
        <f t="shared" si="8"/>
        <v>0.2257500160541501</v>
      </c>
      <c r="LY8">
        <f t="shared" si="9"/>
        <v>2.0904176929948545E-2</v>
      </c>
      <c r="MA8">
        <v>0.60037071759246796</v>
      </c>
      <c r="MB8">
        <v>0.152432479924929</v>
      </c>
      <c r="MC8">
        <v>0.25389725957354298</v>
      </c>
      <c r="MF8" s="5">
        <v>0.20638697</v>
      </c>
      <c r="MG8" s="5">
        <v>0.381450491</v>
      </c>
      <c r="MH8" s="5">
        <v>0.10552250000000001</v>
      </c>
      <c r="MI8" s="5">
        <v>0.2016376</v>
      </c>
      <c r="MJ8" s="5">
        <v>0.1125201</v>
      </c>
      <c r="MK8" s="5">
        <v>0.11913857999999999</v>
      </c>
      <c r="ML8" s="5">
        <v>0.19357252999999999</v>
      </c>
      <c r="MM8" s="5">
        <v>0.17061454000000001</v>
      </c>
      <c r="MN8" s="5">
        <v>0.11875096</v>
      </c>
      <c r="MO8" s="5">
        <v>8.8795349999999995E-2</v>
      </c>
      <c r="MP8" s="5"/>
      <c r="MQ8" s="5">
        <v>0.16983896000000001</v>
      </c>
      <c r="MR8" s="5">
        <v>2.725617E-2</v>
      </c>
      <c r="MS8" s="5"/>
      <c r="MT8" s="5">
        <v>0.54918677000000005</v>
      </c>
      <c r="MU8" s="5">
        <v>0.17375551</v>
      </c>
      <c r="MV8" s="5">
        <v>0.31638692000000002</v>
      </c>
    </row>
    <row r="9" spans="1:360" x14ac:dyDescent="0.2">
      <c r="B9">
        <v>2.3172053381982298</v>
      </c>
      <c r="C9">
        <v>2.2279461682413402</v>
      </c>
      <c r="D9">
        <v>0.64671192599414495</v>
      </c>
      <c r="E9">
        <v>1.1698265827716701</v>
      </c>
      <c r="F9">
        <v>1.2818439402911901</v>
      </c>
      <c r="G9">
        <v>0.66492376675752096</v>
      </c>
      <c r="H9">
        <v>2.1447642969973</v>
      </c>
      <c r="I9">
        <v>1.2066135447739501</v>
      </c>
      <c r="J9">
        <v>0.87630788331280396</v>
      </c>
      <c r="K9">
        <v>2.44727483395735</v>
      </c>
      <c r="L9">
        <v>1.6762840616335399</v>
      </c>
      <c r="M9">
        <v>4.34107071348439</v>
      </c>
      <c r="N9">
        <v>1.68341910607043</v>
      </c>
      <c r="O9">
        <v>1.8298053207060401</v>
      </c>
      <c r="P9">
        <v>1.82175226507996</v>
      </c>
      <c r="Q9">
        <v>2.5989593171976999</v>
      </c>
      <c r="R9">
        <v>1.8346969713004799</v>
      </c>
      <c r="S9">
        <v>1.26347005766382</v>
      </c>
      <c r="T9">
        <v>1.4321501618854</v>
      </c>
      <c r="U9">
        <v>1.2224582397247401</v>
      </c>
      <c r="V9">
        <v>0.90158613517422304</v>
      </c>
      <c r="W9">
        <v>1.6280115294759201</v>
      </c>
      <c r="X9">
        <v>0.93598814958987897</v>
      </c>
      <c r="Y9">
        <v>1.5503702936619099</v>
      </c>
      <c r="Z9">
        <v>1.9816876174239499</v>
      </c>
      <c r="AA9">
        <v>1.2176652546878</v>
      </c>
      <c r="AB9">
        <v>2.18008921448792</v>
      </c>
      <c r="AC9">
        <v>2.1891936692004199</v>
      </c>
      <c r="AD9">
        <v>2.0717995578443098</v>
      </c>
      <c r="AE9">
        <v>2.1669577762215599</v>
      </c>
      <c r="AF9">
        <v>1.57784920116039</v>
      </c>
      <c r="AG9">
        <v>1.65107708281067</v>
      </c>
      <c r="AH9">
        <v>1.8423030732607699</v>
      </c>
      <c r="AI9">
        <v>1.9905430174548899</v>
      </c>
      <c r="AJ9">
        <v>2.43084198111378</v>
      </c>
      <c r="AK9">
        <v>3.0770513070440302</v>
      </c>
      <c r="AL9">
        <v>1.64430867425545</v>
      </c>
      <c r="AM9">
        <v>1.9218683776693499</v>
      </c>
      <c r="AN9">
        <v>2.0000391329552998</v>
      </c>
      <c r="AO9">
        <v>1.77910719775244</v>
      </c>
      <c r="AP9">
        <v>1.83061374427069</v>
      </c>
      <c r="AQ9">
        <v>2.6148919626787999</v>
      </c>
      <c r="AR9">
        <v>2.7949293744005899</v>
      </c>
      <c r="AS9">
        <v>3.2361500894096098</v>
      </c>
      <c r="AT9">
        <v>1.6699608716988501</v>
      </c>
      <c r="AU9">
        <v>2.6008266785845802</v>
      </c>
      <c r="AV9">
        <v>2.1542667986226101</v>
      </c>
      <c r="AW9">
        <v>2.24792566268109</v>
      </c>
      <c r="AX9">
        <v>2.5288445760027898</v>
      </c>
      <c r="AY9">
        <v>2.8812734121603798</v>
      </c>
      <c r="AZ9">
        <v>2.4515455281284702</v>
      </c>
      <c r="BB9">
        <f t="shared" si="0"/>
        <v>1.9301382634887343</v>
      </c>
      <c r="BC9">
        <f t="shared" si="1"/>
        <v>9.7144507919531733E-2</v>
      </c>
      <c r="BE9">
        <v>2.2770129051705199</v>
      </c>
      <c r="BF9">
        <v>3.49040478611898</v>
      </c>
      <c r="BG9">
        <v>1.5328875730977001</v>
      </c>
      <c r="BJ9">
        <v>0.24141410013567099</v>
      </c>
      <c r="BK9">
        <v>0.31147255219089898</v>
      </c>
      <c r="BL9">
        <v>0.32006252294955401</v>
      </c>
      <c r="BM9">
        <v>0.33753295015691998</v>
      </c>
      <c r="BN9">
        <v>0.36674869394858201</v>
      </c>
      <c r="BO9">
        <v>0.37705587115207301</v>
      </c>
      <c r="BP9">
        <v>0.47721086909911498</v>
      </c>
      <c r="BQ9">
        <v>0.296391416748435</v>
      </c>
      <c r="BR9">
        <v>0.36829425310298802</v>
      </c>
      <c r="BS9">
        <v>0.30409848886629898</v>
      </c>
      <c r="BT9">
        <v>0.249912431543164</v>
      </c>
      <c r="BU9">
        <v>0.445602007681557</v>
      </c>
      <c r="BV9">
        <v>0.34426765071085402</v>
      </c>
      <c r="BW9">
        <v>0.51836876099356199</v>
      </c>
      <c r="BX9">
        <v>0.39499854330251899</v>
      </c>
      <c r="BY9">
        <v>0.39926378152870501</v>
      </c>
      <c r="BZ9">
        <v>0.27745858853715299</v>
      </c>
      <c r="CA9">
        <v>0.43573165004765702</v>
      </c>
      <c r="CB9">
        <v>0.42225718901640602</v>
      </c>
      <c r="CC9">
        <v>0.50455509079441996</v>
      </c>
      <c r="CD9">
        <v>0.50046609711882495</v>
      </c>
      <c r="CE9">
        <v>0.43974986895249502</v>
      </c>
      <c r="CF9">
        <v>0.42773527878906697</v>
      </c>
      <c r="CG9">
        <v>0.34695715699782298</v>
      </c>
      <c r="CH9">
        <v>0.36423088754530503</v>
      </c>
      <c r="CI9">
        <v>0.27755868129375999</v>
      </c>
      <c r="CJ9">
        <v>0.272961477070647</v>
      </c>
      <c r="CK9">
        <v>0.18245226645467399</v>
      </c>
      <c r="CL9">
        <v>0.34065508489734098</v>
      </c>
      <c r="CM9">
        <v>0.35842543133350802</v>
      </c>
      <c r="CN9">
        <v>0.79539409920082504</v>
      </c>
      <c r="CO9">
        <v>0.627278151637641</v>
      </c>
      <c r="CP9">
        <v>0.31410834494441497</v>
      </c>
      <c r="CQ9">
        <v>0.34019665951918998</v>
      </c>
      <c r="CR9">
        <v>0.30122674516860698</v>
      </c>
      <c r="CS9">
        <v>0.51752205874603296</v>
      </c>
      <c r="CT9">
        <v>0.47269012725424198</v>
      </c>
      <c r="CU9">
        <v>0.46782249288525601</v>
      </c>
      <c r="CV9">
        <v>0.48967699713954899</v>
      </c>
      <c r="CW9">
        <v>0.246853779790455</v>
      </c>
      <c r="CX9">
        <v>0.35107644212875599</v>
      </c>
      <c r="CY9">
        <v>0.26200161483678902</v>
      </c>
      <c r="CZ9">
        <v>0.22716974035071799</v>
      </c>
      <c r="DA9">
        <v>0.244720391817286</v>
      </c>
      <c r="DB9">
        <v>0.24454698178356199</v>
      </c>
      <c r="DC9">
        <v>0.26462610263235697</v>
      </c>
      <c r="DD9">
        <v>0.367643489395381</v>
      </c>
      <c r="DE9">
        <v>0.313021622234671</v>
      </c>
      <c r="DF9">
        <v>0.35017925801010702</v>
      </c>
      <c r="DG9">
        <v>0.69128807883517296</v>
      </c>
      <c r="DH9">
        <v>0.42393319783255001</v>
      </c>
      <c r="DI9">
        <v>0.32153144060789701</v>
      </c>
      <c r="DJ9">
        <v>0.30458586768009299</v>
      </c>
      <c r="DK9">
        <v>0.38658168182889802</v>
      </c>
      <c r="DL9">
        <v>0.31143497773726803</v>
      </c>
      <c r="DM9">
        <v>0.27128951178080801</v>
      </c>
      <c r="DN9">
        <v>0.28236439865250901</v>
      </c>
      <c r="DO9">
        <v>0.10015860321587999</v>
      </c>
      <c r="DP9">
        <v>0.22027902591343301</v>
      </c>
      <c r="DQ9">
        <v>0.357844758638658</v>
      </c>
      <c r="DR9">
        <v>0.37710156303493197</v>
      </c>
      <c r="DS9">
        <v>0.26014233484590799</v>
      </c>
      <c r="DT9">
        <v>0.27202716227173002</v>
      </c>
      <c r="DU9">
        <v>0.33603854793984</v>
      </c>
      <c r="DV9">
        <v>0.26894639424269201</v>
      </c>
      <c r="DW9">
        <v>0.40097136161948799</v>
      </c>
      <c r="DX9">
        <v>0.43770440343099098</v>
      </c>
      <c r="DY9">
        <v>0.28222752974617299</v>
      </c>
      <c r="DZ9">
        <v>0.241083995007282</v>
      </c>
      <c r="EA9">
        <v>0.29621979957494798</v>
      </c>
      <c r="EB9">
        <v>0.235316008493827</v>
      </c>
      <c r="EC9">
        <v>0.344178536396479</v>
      </c>
      <c r="ED9">
        <v>0.31076621413412597</v>
      </c>
      <c r="EE9">
        <v>0.36456018105064503</v>
      </c>
      <c r="EF9">
        <v>0.34201197287549401</v>
      </c>
      <c r="EG9">
        <v>0.262731591305364</v>
      </c>
      <c r="EH9">
        <v>0.307267670316064</v>
      </c>
      <c r="EI9">
        <v>0.49383811044512199</v>
      </c>
      <c r="EJ9">
        <v>0.31438375506767702</v>
      </c>
      <c r="EK9">
        <v>0.41746820670014601</v>
      </c>
      <c r="EL9">
        <v>0.591631382433354</v>
      </c>
      <c r="EM9">
        <v>0.572640529104122</v>
      </c>
      <c r="EN9">
        <v>0.40813976418770298</v>
      </c>
      <c r="EO9">
        <v>0.54841258826482597</v>
      </c>
      <c r="EP9">
        <v>0.33541679412180497</v>
      </c>
      <c r="EQ9">
        <v>0.39712371110321998</v>
      </c>
      <c r="ER9">
        <v>0.24225081766040199</v>
      </c>
      <c r="ES9">
        <v>0.28027282823083899</v>
      </c>
      <c r="EU9">
        <f t="shared" si="2"/>
        <v>0.36038420498595658</v>
      </c>
      <c r="EV9">
        <f t="shared" si="3"/>
        <v>1.2025578800319478E-2</v>
      </c>
      <c r="EX9">
        <v>1.02006739743873</v>
      </c>
      <c r="EY9">
        <v>0.84469271169486204</v>
      </c>
      <c r="EZ9">
        <v>0.828075393661037</v>
      </c>
      <c r="FD9">
        <v>0.477801026547515</v>
      </c>
      <c r="FE9">
        <v>0.28788358186086599</v>
      </c>
      <c r="FF9">
        <v>0.23003711343899799</v>
      </c>
      <c r="FG9">
        <v>0.34554588000209502</v>
      </c>
      <c r="FH9">
        <v>0.44335737148210003</v>
      </c>
      <c r="FI9">
        <v>0.54906069964628001</v>
      </c>
      <c r="FJ9">
        <v>0.30828364790205198</v>
      </c>
      <c r="FK9">
        <v>0.323465334204666</v>
      </c>
      <c r="FL9">
        <v>0.25712232968211002</v>
      </c>
      <c r="FM9">
        <v>0.17282573233141099</v>
      </c>
      <c r="FN9">
        <v>0.43109347099272599</v>
      </c>
      <c r="FO9">
        <v>0.17402140323242801</v>
      </c>
      <c r="FP9">
        <v>0.30042553248846698</v>
      </c>
      <c r="FQ9">
        <v>0.35699134608933297</v>
      </c>
      <c r="FR9">
        <v>0.29412738927563498</v>
      </c>
      <c r="FS9">
        <v>0.31628735464541502</v>
      </c>
      <c r="FT9">
        <v>0.24512850524257199</v>
      </c>
      <c r="FU9">
        <v>0.48915552387420802</v>
      </c>
      <c r="FV9">
        <v>0.58522350565017001</v>
      </c>
      <c r="FW9">
        <v>0.186515983148029</v>
      </c>
      <c r="FX9">
        <v>0.22965126829127999</v>
      </c>
      <c r="FY9">
        <v>0.35590624261614501</v>
      </c>
      <c r="FZ9">
        <v>0.37338863193645799</v>
      </c>
      <c r="GA9">
        <v>0.14425173137334399</v>
      </c>
      <c r="GB9">
        <v>0.22167453748389099</v>
      </c>
      <c r="GC9">
        <v>0.25725554630122199</v>
      </c>
      <c r="GD9">
        <v>0.43777172018906202</v>
      </c>
      <c r="GE9">
        <v>0.35739345195892203</v>
      </c>
      <c r="GF9">
        <v>0.222199778175736</v>
      </c>
      <c r="GG9">
        <v>0.20929252392810799</v>
      </c>
      <c r="GH9">
        <v>0.190244716581425</v>
      </c>
      <c r="GI9">
        <v>0.27233670789233599</v>
      </c>
      <c r="GJ9">
        <v>0.25853044387760898</v>
      </c>
      <c r="GK9">
        <v>0.30785520069096201</v>
      </c>
      <c r="GL9">
        <v>0.19534997571927801</v>
      </c>
      <c r="GM9">
        <v>0.21285247149353301</v>
      </c>
      <c r="GN9">
        <v>0.37002310943294597</v>
      </c>
      <c r="GO9">
        <v>0.39427512656437702</v>
      </c>
      <c r="GP9">
        <v>0.35128964734408702</v>
      </c>
      <c r="GQ9">
        <v>0.32639823576824201</v>
      </c>
      <c r="GR9">
        <v>0.445944091771594</v>
      </c>
      <c r="GS9">
        <v>0.26594980354022202</v>
      </c>
      <c r="GT9">
        <v>0.72526343404861904</v>
      </c>
      <c r="GU9">
        <v>0.51902818043808296</v>
      </c>
      <c r="GV9">
        <v>0.42183974429700499</v>
      </c>
      <c r="GW9">
        <v>0.51629579870043596</v>
      </c>
      <c r="GX9">
        <v>0.28476066434568997</v>
      </c>
      <c r="GY9">
        <v>0.50657979965509103</v>
      </c>
      <c r="GZ9">
        <v>0.371886903490809</v>
      </c>
      <c r="HA9">
        <v>0.41403265114728699</v>
      </c>
      <c r="HB9">
        <v>0.33619561094455003</v>
      </c>
      <c r="HC9">
        <v>0.42089451504931602</v>
      </c>
      <c r="HD9">
        <v>0.24242344355788101</v>
      </c>
      <c r="HE9">
        <v>0.37506665014451601</v>
      </c>
      <c r="HF9">
        <v>0.44063847012783702</v>
      </c>
      <c r="HG9">
        <v>0.43131515401404003</v>
      </c>
      <c r="HH9">
        <v>0.31621799398039502</v>
      </c>
      <c r="HI9">
        <v>0.32689294854874401</v>
      </c>
      <c r="HJ9">
        <v>0.347385392196016</v>
      </c>
      <c r="HK9">
        <v>0.30232542992061001</v>
      </c>
      <c r="HL9">
        <v>0.29946129991926701</v>
      </c>
      <c r="HM9">
        <v>0.24542158018840601</v>
      </c>
      <c r="HN9">
        <v>0.32352918648971402</v>
      </c>
      <c r="HO9">
        <v>0.42469319107119302</v>
      </c>
      <c r="HP9">
        <v>0.35948873981027701</v>
      </c>
      <c r="HQ9">
        <v>0.42236936722223001</v>
      </c>
      <c r="HR9">
        <v>0.38582896085028801</v>
      </c>
      <c r="HS9">
        <v>0.40599055799282902</v>
      </c>
      <c r="HT9">
        <v>0.33620541129641601</v>
      </c>
      <c r="HU9">
        <v>0.39752424554393001</v>
      </c>
      <c r="HV9">
        <v>0.459226326247622</v>
      </c>
      <c r="HW9">
        <v>0.41841369283351798</v>
      </c>
      <c r="HX9">
        <v>0.53429379539646804</v>
      </c>
      <c r="HY9">
        <v>0.44853943171231703</v>
      </c>
      <c r="HZ9">
        <v>0.59624684908745895</v>
      </c>
      <c r="IA9">
        <v>0.53851793059860498</v>
      </c>
      <c r="IB9">
        <v>0.37830824980004402</v>
      </c>
      <c r="IC9">
        <v>0.40874426503149403</v>
      </c>
      <c r="ID9">
        <v>0.56993109369060602</v>
      </c>
      <c r="IE9">
        <v>0.33819968184901</v>
      </c>
      <c r="IF9">
        <v>0.36353540317489103</v>
      </c>
      <c r="IG9">
        <v>0.30342870172768299</v>
      </c>
      <c r="IH9">
        <v>0.51189596777000701</v>
      </c>
      <c r="II9">
        <v>0.49120811006890303</v>
      </c>
      <c r="IJ9">
        <v>0.30039151702577799</v>
      </c>
      <c r="IK9">
        <v>0.32385227587832999</v>
      </c>
      <c r="IL9">
        <v>0.46403202100079599</v>
      </c>
      <c r="IM9">
        <v>0.52182372235183605</v>
      </c>
      <c r="IN9">
        <v>0.43282274679355198</v>
      </c>
      <c r="IO9">
        <v>0.25988026668986602</v>
      </c>
      <c r="IP9">
        <v>0.43159437493779601</v>
      </c>
      <c r="IQ9">
        <v>0.41524970457948801</v>
      </c>
      <c r="IR9">
        <v>0.471703751334969</v>
      </c>
      <c r="IS9">
        <v>0.35552887315117099</v>
      </c>
      <c r="IT9">
        <v>0.39862916653385999</v>
      </c>
      <c r="IU9">
        <v>0.53940700604847502</v>
      </c>
      <c r="IV9">
        <v>0.38701796744671102</v>
      </c>
      <c r="IW9">
        <v>0.34255223004858798</v>
      </c>
      <c r="IX9">
        <v>0.354825324045215</v>
      </c>
      <c r="IY9">
        <v>0.31651861578509999</v>
      </c>
      <c r="JA9">
        <f t="shared" si="4"/>
        <v>0.36750062082299495</v>
      </c>
      <c r="JB9">
        <f t="shared" si="5"/>
        <v>1.0871826910415524E-2</v>
      </c>
      <c r="JD9">
        <v>1.18080038930679</v>
      </c>
      <c r="JE9">
        <v>0.88614907755378902</v>
      </c>
      <c r="JF9">
        <v>0.75046475727706696</v>
      </c>
      <c r="JI9">
        <v>6.65517935611315E-2</v>
      </c>
      <c r="JJ9">
        <v>0.203178430614745</v>
      </c>
      <c r="JK9">
        <v>0.120808954787878</v>
      </c>
      <c r="JL9">
        <v>3.89663580611051E-2</v>
      </c>
      <c r="JM9">
        <v>3.0986672687328801E-2</v>
      </c>
      <c r="JN9">
        <v>9.9584601589469399E-2</v>
      </c>
      <c r="JO9">
        <v>9.3961429200192001E-2</v>
      </c>
      <c r="JP9">
        <v>4.9646048697499202E-2</v>
      </c>
      <c r="JQ9">
        <v>8.3547207403200999E-2</v>
      </c>
      <c r="JR9">
        <v>4.8322136056799303E-2</v>
      </c>
      <c r="JS9">
        <v>8.4380544173560001E-2</v>
      </c>
      <c r="JT9">
        <v>4.3392741647590702E-2</v>
      </c>
      <c r="JU9">
        <v>9.2696273550115005E-2</v>
      </c>
      <c r="JV9">
        <v>7.8372592217371195E-2</v>
      </c>
      <c r="JW9">
        <v>0.102634099007597</v>
      </c>
      <c r="JX9">
        <v>5.35900157308958E-2</v>
      </c>
      <c r="JY9">
        <v>6.66434842360695E-2</v>
      </c>
      <c r="JZ9">
        <v>9.6492557168592105E-2</v>
      </c>
      <c r="KA9">
        <v>5.9170982247897498E-2</v>
      </c>
      <c r="KB9">
        <v>6.3599356240977206E-2</v>
      </c>
      <c r="KC9">
        <v>4.4081093447109101E-2</v>
      </c>
      <c r="KD9">
        <v>8.1469257205960405E-2</v>
      </c>
      <c r="KE9">
        <v>0.13256564275109101</v>
      </c>
      <c r="KF9">
        <v>6.2932394903431305E-2</v>
      </c>
      <c r="KH9">
        <f t="shared" si="6"/>
        <v>7.906561113281696E-2</v>
      </c>
      <c r="KI9">
        <f t="shared" si="7"/>
        <v>7.5939876226023524E-3</v>
      </c>
      <c r="KK9">
        <v>0.21685588463498301</v>
      </c>
      <c r="KL9">
        <v>0.166333279624855</v>
      </c>
      <c r="KM9">
        <v>0.76702220880393102</v>
      </c>
      <c r="KQ9">
        <v>0.205807458237108</v>
      </c>
      <c r="KR9">
        <v>0.56348966949221702</v>
      </c>
      <c r="KS9">
        <v>0.316629027496237</v>
      </c>
      <c r="KT9">
        <v>0.17326103035349799</v>
      </c>
      <c r="KU9">
        <v>0.23355539613172999</v>
      </c>
      <c r="KV9">
        <v>0.296264932493019</v>
      </c>
      <c r="KW9">
        <v>0.16913463525938</v>
      </c>
      <c r="KX9">
        <v>0.27864993655570203</v>
      </c>
      <c r="KY9">
        <v>0.199434539329016</v>
      </c>
      <c r="KZ9">
        <v>0.21737566767915101</v>
      </c>
      <c r="LA9">
        <v>0.40439994480712999</v>
      </c>
      <c r="LB9">
        <v>0.56182498828972804</v>
      </c>
      <c r="LC9">
        <v>0.21464646692598399</v>
      </c>
      <c r="LD9">
        <v>0.167638998915451</v>
      </c>
      <c r="LE9">
        <v>0.115341888266648</v>
      </c>
      <c r="LF9">
        <v>0.465115502347136</v>
      </c>
      <c r="LG9">
        <v>0.151672786672822</v>
      </c>
      <c r="LH9">
        <v>0.18316737426444099</v>
      </c>
      <c r="LI9">
        <v>0.170843628547171</v>
      </c>
      <c r="LJ9">
        <v>0.41913256823064898</v>
      </c>
      <c r="LK9">
        <v>0.189417569191417</v>
      </c>
      <c r="LL9">
        <v>0.27452012015002297</v>
      </c>
      <c r="LM9">
        <v>0.16944299486846101</v>
      </c>
      <c r="LN9">
        <v>0.14185789404733101</v>
      </c>
      <c r="LO9">
        <v>0.184665245417234</v>
      </c>
      <c r="LP9">
        <v>0.132409548264107</v>
      </c>
      <c r="LQ9">
        <v>0.175734448920293</v>
      </c>
      <c r="LR9">
        <v>0.178399080836496</v>
      </c>
      <c r="LS9">
        <v>0.11603051442333399</v>
      </c>
      <c r="LT9">
        <v>0.48767725385401101</v>
      </c>
      <c r="LU9">
        <v>0.11827724857789799</v>
      </c>
      <c r="LV9">
        <v>0.24036436337036701</v>
      </c>
      <c r="LX9">
        <f t="shared" si="8"/>
        <v>0.24738071006922469</v>
      </c>
      <c r="LY9">
        <f t="shared" si="9"/>
        <v>2.2659086422962292E-2</v>
      </c>
      <c r="MA9">
        <v>0.37465517422641798</v>
      </c>
      <c r="MB9">
        <v>0.39242618335665402</v>
      </c>
      <c r="MC9">
        <v>1.0474329739791499</v>
      </c>
      <c r="MF9" s="5">
        <v>0.23542463</v>
      </c>
      <c r="MG9" s="5">
        <v>0.42748044800000001</v>
      </c>
      <c r="MH9" s="5">
        <v>0.1296667</v>
      </c>
      <c r="MI9" s="5">
        <v>0.23312215999999999</v>
      </c>
      <c r="MJ9" s="5">
        <v>0.12123054</v>
      </c>
      <c r="MK9" s="5">
        <v>0.14375853999999999</v>
      </c>
      <c r="ML9" s="5">
        <v>0.19782789000000001</v>
      </c>
      <c r="MM9" s="5">
        <v>0.20652981000000001</v>
      </c>
      <c r="MN9" s="5">
        <v>0.13360095</v>
      </c>
      <c r="MO9" s="5">
        <v>8.4534700000000004E-2</v>
      </c>
      <c r="MP9" s="5"/>
      <c r="MQ9" s="5">
        <v>0.19131762999999999</v>
      </c>
      <c r="MR9" s="5">
        <v>3.081277E-2</v>
      </c>
      <c r="MS9" s="5"/>
      <c r="MT9" s="5">
        <v>0.83886528000000005</v>
      </c>
      <c r="MU9" s="5">
        <v>0.18886365999999999</v>
      </c>
      <c r="MV9" s="5">
        <v>0.22514181999999999</v>
      </c>
    </row>
    <row r="10" spans="1:360" x14ac:dyDescent="0.2">
      <c r="B10">
        <v>2.5601858118818899</v>
      </c>
      <c r="C10">
        <v>2.4762410741105199</v>
      </c>
      <c r="D10">
        <v>0.70670863718192301</v>
      </c>
      <c r="E10">
        <v>1.2214214674553301</v>
      </c>
      <c r="F10">
        <v>1.3977875334041701</v>
      </c>
      <c r="G10">
        <v>0.75483865412461904</v>
      </c>
      <c r="H10">
        <v>2.3219642648596999</v>
      </c>
      <c r="I10">
        <v>1.3290721931838001</v>
      </c>
      <c r="J10">
        <v>0.90231877543460304</v>
      </c>
      <c r="K10">
        <v>2.5880186730350401</v>
      </c>
      <c r="L10">
        <v>1.7783077245652399</v>
      </c>
      <c r="M10">
        <v>4.5639621217400901</v>
      </c>
      <c r="N10">
        <v>1.93816072884329</v>
      </c>
      <c r="O10">
        <v>2.0652933153936801</v>
      </c>
      <c r="P10">
        <v>2.0628738892011902</v>
      </c>
      <c r="Q10">
        <v>3.0238266238423601</v>
      </c>
      <c r="R10">
        <v>2.03628467341077</v>
      </c>
      <c r="S10">
        <v>1.43633318850686</v>
      </c>
      <c r="T10">
        <v>1.62117760331925</v>
      </c>
      <c r="U10">
        <v>1.3808853412625901</v>
      </c>
      <c r="V10">
        <v>1.0192348235575901</v>
      </c>
      <c r="W10">
        <v>1.7910549286042601</v>
      </c>
      <c r="X10">
        <v>1.0384832973771401</v>
      </c>
      <c r="Y10">
        <v>1.6792729096577601</v>
      </c>
      <c r="Z10">
        <v>2.2849255039298</v>
      </c>
      <c r="AA10">
        <v>1.3450378962512499</v>
      </c>
      <c r="AB10">
        <v>2.2971620192214099</v>
      </c>
      <c r="AC10">
        <v>2.33912270646585</v>
      </c>
      <c r="AD10">
        <v>2.2394898616867902</v>
      </c>
      <c r="AE10">
        <v>2.2631528918086401</v>
      </c>
      <c r="AF10">
        <v>1.72847442135928</v>
      </c>
      <c r="AG10">
        <v>1.8012830877349999</v>
      </c>
      <c r="AH10">
        <v>2.1558981482194302</v>
      </c>
      <c r="AI10">
        <v>2.1498375564221801</v>
      </c>
      <c r="AJ10">
        <v>2.7295414468286201</v>
      </c>
      <c r="AK10">
        <v>3.32183168831319</v>
      </c>
      <c r="AL10">
        <v>1.89057249014422</v>
      </c>
      <c r="AM10">
        <v>2.23241746728235</v>
      </c>
      <c r="AN10">
        <v>2.3327855671656601</v>
      </c>
      <c r="AO10">
        <v>1.97264384170564</v>
      </c>
      <c r="AP10">
        <v>2.1647552313739999</v>
      </c>
      <c r="AQ10">
        <v>2.8335401504012601</v>
      </c>
      <c r="AR10">
        <v>3.1445776365334002</v>
      </c>
      <c r="AS10">
        <v>3.63593809397962</v>
      </c>
      <c r="AT10">
        <v>1.8287469189216401</v>
      </c>
      <c r="AU10">
        <v>2.8195716514892699</v>
      </c>
      <c r="AV10">
        <v>2.3414199145988102</v>
      </c>
      <c r="AW10">
        <v>2.4236094179785499</v>
      </c>
      <c r="AX10">
        <v>2.68864817877204</v>
      </c>
      <c r="AY10">
        <v>3.0389326526107698</v>
      </c>
      <c r="AZ10">
        <v>2.7151038501907601</v>
      </c>
      <c r="BB10">
        <f t="shared" si="0"/>
        <v>2.1257397753988845</v>
      </c>
      <c r="BC10">
        <f t="shared" si="1"/>
        <v>0.10445007329065085</v>
      </c>
      <c r="BE10">
        <v>1.84410241086631</v>
      </c>
      <c r="BF10">
        <v>2.2703799752668199</v>
      </c>
      <c r="BG10">
        <v>1.23115720791247</v>
      </c>
      <c r="BJ10">
        <v>0.26392494161125102</v>
      </c>
      <c r="BK10">
        <v>0.351745973693804</v>
      </c>
      <c r="BL10">
        <v>0.36105962392864299</v>
      </c>
      <c r="BM10">
        <v>0.385869015172219</v>
      </c>
      <c r="BN10">
        <v>0.40781164608506199</v>
      </c>
      <c r="BO10">
        <v>0.41882026182646898</v>
      </c>
      <c r="BP10">
        <v>0.53840221838188695</v>
      </c>
      <c r="BQ10">
        <v>0.34938556025879403</v>
      </c>
      <c r="BR10">
        <v>0.42925615843602699</v>
      </c>
      <c r="BS10">
        <v>0.36234240926942501</v>
      </c>
      <c r="BT10">
        <v>0.28369218555854903</v>
      </c>
      <c r="BU10">
        <v>0.50443887822835198</v>
      </c>
      <c r="BV10">
        <v>0.38026721500308103</v>
      </c>
      <c r="BW10">
        <v>0.59350925847056502</v>
      </c>
      <c r="BX10">
        <v>0.44201038558278699</v>
      </c>
      <c r="BY10">
        <v>0.43974544492369899</v>
      </c>
      <c r="BZ10">
        <v>0.31438786583342099</v>
      </c>
      <c r="CA10">
        <v>0.49786925181150199</v>
      </c>
      <c r="CB10">
        <v>0.47121816381773601</v>
      </c>
      <c r="CC10">
        <v>0.583387660287772</v>
      </c>
      <c r="CD10">
        <v>0.56038965554602904</v>
      </c>
      <c r="CE10">
        <v>0.49455884567581698</v>
      </c>
      <c r="CF10">
        <v>0.47848790218408699</v>
      </c>
      <c r="CG10">
        <v>0.39873042332021202</v>
      </c>
      <c r="CH10">
        <v>0.41361981306517598</v>
      </c>
      <c r="CI10">
        <v>0.30711875192483401</v>
      </c>
      <c r="CJ10">
        <v>0.297965584593747</v>
      </c>
      <c r="CK10">
        <v>0.21175927862552499</v>
      </c>
      <c r="CL10">
        <v>0.35141964107052098</v>
      </c>
      <c r="CM10">
        <v>0.40664245240831598</v>
      </c>
      <c r="CN10">
        <v>0.90737937311424399</v>
      </c>
      <c r="CO10">
        <v>0.70677189112866901</v>
      </c>
      <c r="CP10">
        <v>0.37164458185765598</v>
      </c>
      <c r="CQ10">
        <v>0.39293072386429501</v>
      </c>
      <c r="CR10">
        <v>0.35190684020646801</v>
      </c>
      <c r="CS10">
        <v>0.576155336293246</v>
      </c>
      <c r="CT10">
        <v>0.51827297735183897</v>
      </c>
      <c r="CU10">
        <v>0.52794982819415703</v>
      </c>
      <c r="CV10">
        <v>0.55572619784584798</v>
      </c>
      <c r="CW10">
        <v>0.29405982075340398</v>
      </c>
      <c r="CX10">
        <v>0.37845983603212502</v>
      </c>
      <c r="CY10">
        <v>0.29316521878380197</v>
      </c>
      <c r="CZ10">
        <v>0.24116954629206899</v>
      </c>
      <c r="DA10">
        <v>0.27538072016951298</v>
      </c>
      <c r="DB10">
        <v>0.28900596562773401</v>
      </c>
      <c r="DC10">
        <v>0.293175116356652</v>
      </c>
      <c r="DD10">
        <v>0.41014658270684901</v>
      </c>
      <c r="DE10">
        <v>0.348909728889433</v>
      </c>
      <c r="DF10">
        <v>0.39539038985464198</v>
      </c>
      <c r="DG10">
        <v>0.78714231967040904</v>
      </c>
      <c r="DH10">
        <v>0.47968463516516702</v>
      </c>
      <c r="DI10">
        <v>0.36233091318632699</v>
      </c>
      <c r="DJ10">
        <v>0.32353715765005803</v>
      </c>
      <c r="DK10">
        <v>0.42682041675933802</v>
      </c>
      <c r="DL10">
        <v>0.35328833941275301</v>
      </c>
      <c r="DM10">
        <v>0.289319340991537</v>
      </c>
      <c r="DN10">
        <v>0.31208126172901002</v>
      </c>
      <c r="DO10">
        <v>0.10929045851061001</v>
      </c>
      <c r="DP10">
        <v>0.24772550765450499</v>
      </c>
      <c r="DQ10">
        <v>0.41475435959993801</v>
      </c>
      <c r="DR10">
        <v>0.41675786612766602</v>
      </c>
      <c r="DS10">
        <v>0.28327487800364298</v>
      </c>
      <c r="DT10">
        <v>0.30660116391568998</v>
      </c>
      <c r="DU10">
        <v>0.38501881163870899</v>
      </c>
      <c r="DV10">
        <v>0.29799460841633801</v>
      </c>
      <c r="DW10">
        <v>0.45572950314705202</v>
      </c>
      <c r="DX10">
        <v>0.50028480815619403</v>
      </c>
      <c r="DY10">
        <v>0.30843491874035101</v>
      </c>
      <c r="DZ10">
        <v>0.27894148357728199</v>
      </c>
      <c r="EA10">
        <v>0.33606014995545402</v>
      </c>
      <c r="EB10">
        <v>0.26513610663388198</v>
      </c>
      <c r="EC10">
        <v>0.38791313515112702</v>
      </c>
      <c r="ED10">
        <v>0.36626741431490401</v>
      </c>
      <c r="EE10">
        <v>0.41492192642447001</v>
      </c>
      <c r="EF10">
        <v>0.38310793793917403</v>
      </c>
      <c r="EG10">
        <v>0.30389257312678197</v>
      </c>
      <c r="EH10">
        <v>0.35366439266587801</v>
      </c>
      <c r="EI10">
        <v>0.56762759783176497</v>
      </c>
      <c r="EJ10">
        <v>0.35740963368574002</v>
      </c>
      <c r="EK10">
        <v>0.46856715068066501</v>
      </c>
      <c r="EL10">
        <v>0.66856131200949098</v>
      </c>
      <c r="EM10">
        <v>0.64871984021661899</v>
      </c>
      <c r="EN10">
        <v>0.45842252507561798</v>
      </c>
      <c r="EO10">
        <v>0.622261565236926</v>
      </c>
      <c r="EP10">
        <v>0.37371106191889197</v>
      </c>
      <c r="EQ10">
        <v>0.44756107704965398</v>
      </c>
      <c r="ER10">
        <v>0.27106367869072201</v>
      </c>
      <c r="ES10">
        <v>0.322102411289512</v>
      </c>
      <c r="EU10">
        <f t="shared" si="2"/>
        <v>0.40662978845304315</v>
      </c>
      <c r="EV10">
        <f t="shared" si="3"/>
        <v>1.3710488142922743E-2</v>
      </c>
      <c r="EX10">
        <v>1.2262512132413199</v>
      </c>
      <c r="EY10">
        <v>1.1917683081670301</v>
      </c>
      <c r="EZ10">
        <v>0.97187941206342399</v>
      </c>
      <c r="FD10">
        <v>0.51749608423557503</v>
      </c>
      <c r="FE10">
        <v>0.32853917732737797</v>
      </c>
      <c r="FF10">
        <v>0.25302916561570798</v>
      </c>
      <c r="FG10">
        <v>0.393815606337936</v>
      </c>
      <c r="FH10">
        <v>0.506301409103592</v>
      </c>
      <c r="FI10">
        <v>0.59998616485616096</v>
      </c>
      <c r="FJ10">
        <v>0.34711287728988399</v>
      </c>
      <c r="FK10">
        <v>0.36475706509731398</v>
      </c>
      <c r="FL10">
        <v>0.28449909590300498</v>
      </c>
      <c r="FM10">
        <v>0.195147579331403</v>
      </c>
      <c r="FN10">
        <v>0.504367019488835</v>
      </c>
      <c r="FO10">
        <v>0.18861525566683399</v>
      </c>
      <c r="FP10">
        <v>0.34862935957518698</v>
      </c>
      <c r="FQ10">
        <v>0.38959211614077299</v>
      </c>
      <c r="FR10">
        <v>0.32974118677337699</v>
      </c>
      <c r="FS10">
        <v>0.33319835305814099</v>
      </c>
      <c r="FT10">
        <v>0.27372413043697802</v>
      </c>
      <c r="FU10">
        <v>0.52526096024906899</v>
      </c>
      <c r="FV10">
        <v>0.64448260941235003</v>
      </c>
      <c r="FW10">
        <v>0.207772264839785</v>
      </c>
      <c r="FX10">
        <v>0.25912715379847001</v>
      </c>
      <c r="FY10">
        <v>0.37750981792786897</v>
      </c>
      <c r="FZ10">
        <v>0.41842540047987198</v>
      </c>
      <c r="GA10">
        <v>0.14986375502914601</v>
      </c>
      <c r="GB10">
        <v>0.22868959180573101</v>
      </c>
      <c r="GC10">
        <v>0.28987451345437298</v>
      </c>
      <c r="GD10">
        <v>0.49057834860766703</v>
      </c>
      <c r="GE10">
        <v>0.397870800177057</v>
      </c>
      <c r="GF10">
        <v>0.25558323639789798</v>
      </c>
      <c r="GG10">
        <v>0.22356129683082299</v>
      </c>
      <c r="GH10">
        <v>0.215842003846622</v>
      </c>
      <c r="GI10">
        <v>0.29117966708491</v>
      </c>
      <c r="GJ10">
        <v>0.30329329822287898</v>
      </c>
      <c r="GK10">
        <v>0.356858083726662</v>
      </c>
      <c r="GL10">
        <v>0.199982795016622</v>
      </c>
      <c r="GM10">
        <v>0.233150754676264</v>
      </c>
      <c r="GN10">
        <v>0.414744150090743</v>
      </c>
      <c r="GO10">
        <v>0.45546463265569198</v>
      </c>
      <c r="GP10">
        <v>0.37705834850754999</v>
      </c>
      <c r="GQ10">
        <v>0.36254251853265501</v>
      </c>
      <c r="GR10">
        <v>0.49537959317000502</v>
      </c>
      <c r="GS10">
        <v>0.248575539747177</v>
      </c>
      <c r="GT10">
        <v>0.79715112673030897</v>
      </c>
      <c r="GU10">
        <v>0.57372214791509801</v>
      </c>
      <c r="GV10">
        <v>0.47260002929075601</v>
      </c>
      <c r="GW10">
        <v>0.57240965073183603</v>
      </c>
      <c r="GX10">
        <v>0.32167752256402599</v>
      </c>
      <c r="GY10">
        <v>0.56974258387523602</v>
      </c>
      <c r="GZ10">
        <v>0.41589921228632099</v>
      </c>
      <c r="HA10">
        <v>0.45230908045145901</v>
      </c>
      <c r="HB10">
        <v>0.37035653687534198</v>
      </c>
      <c r="HC10">
        <v>0.46713143127338702</v>
      </c>
      <c r="HD10">
        <v>0.27342961555461298</v>
      </c>
      <c r="HE10">
        <v>0.42874953326896498</v>
      </c>
      <c r="HF10">
        <v>0.47029534955455299</v>
      </c>
      <c r="HG10">
        <v>0.47859008004609999</v>
      </c>
      <c r="HH10">
        <v>0.347398737754332</v>
      </c>
      <c r="HI10">
        <v>0.35481598290355099</v>
      </c>
      <c r="HJ10">
        <v>0.38195139030046699</v>
      </c>
      <c r="HK10">
        <v>0.33286543406888103</v>
      </c>
      <c r="HL10">
        <v>0.33505618373824497</v>
      </c>
      <c r="HM10">
        <v>0.26684666299286403</v>
      </c>
      <c r="HN10">
        <v>0.37081452257466002</v>
      </c>
      <c r="HO10">
        <v>0.48781870434497199</v>
      </c>
      <c r="HP10">
        <v>0.38243339815205901</v>
      </c>
      <c r="HQ10">
        <v>0.476646823844256</v>
      </c>
      <c r="HR10">
        <v>0.42881433450348799</v>
      </c>
      <c r="HS10">
        <v>0.487915137874884</v>
      </c>
      <c r="HT10">
        <v>0.36995440335937901</v>
      </c>
      <c r="HU10">
        <v>0.444348836289642</v>
      </c>
      <c r="HV10">
        <v>0.51487046799537695</v>
      </c>
      <c r="HW10">
        <v>0.46223115697963102</v>
      </c>
      <c r="HX10">
        <v>0.58934423492708199</v>
      </c>
      <c r="HY10">
        <v>0.50491222724050799</v>
      </c>
      <c r="HZ10">
        <v>0.66125168204554596</v>
      </c>
      <c r="IA10">
        <v>0.60386501593489805</v>
      </c>
      <c r="IB10">
        <v>0.41554510833292202</v>
      </c>
      <c r="IC10">
        <v>0.44803661393282601</v>
      </c>
      <c r="ID10">
        <v>0.64352279667841195</v>
      </c>
      <c r="IE10">
        <v>0.37736347332234299</v>
      </c>
      <c r="IF10">
        <v>0.40824175600026102</v>
      </c>
      <c r="IG10">
        <v>0.33524557555265999</v>
      </c>
      <c r="IH10">
        <v>0.58284189057618496</v>
      </c>
      <c r="II10">
        <v>0.54099524470330596</v>
      </c>
      <c r="IJ10">
        <v>0.334304748383142</v>
      </c>
      <c r="IK10">
        <v>0.35679783641405</v>
      </c>
      <c r="IL10">
        <v>0.51106463141260705</v>
      </c>
      <c r="IM10">
        <v>0.57822975680025901</v>
      </c>
      <c r="IN10">
        <v>0.46955027077051098</v>
      </c>
      <c r="IO10">
        <v>0.29789807277001101</v>
      </c>
      <c r="IP10">
        <v>0.485577260296435</v>
      </c>
      <c r="IQ10">
        <v>0.46831135202558699</v>
      </c>
      <c r="IR10">
        <v>0.52715754597157705</v>
      </c>
      <c r="IS10">
        <v>0.384323620042609</v>
      </c>
      <c r="IT10">
        <v>0.44731565720684802</v>
      </c>
      <c r="IU10">
        <v>0.59876687147252095</v>
      </c>
      <c r="IV10">
        <v>0.42872171249799301</v>
      </c>
      <c r="IW10">
        <v>0.37371948197987898</v>
      </c>
      <c r="IX10">
        <v>0.39739961946372399</v>
      </c>
      <c r="IY10">
        <v>0.35120241558802401</v>
      </c>
      <c r="JA10">
        <f t="shared" si="4"/>
        <v>0.40811575330963396</v>
      </c>
      <c r="JB10">
        <f t="shared" si="5"/>
        <v>1.2197489276082366E-2</v>
      </c>
      <c r="JD10">
        <v>0.67782147823106398</v>
      </c>
      <c r="JE10">
        <v>0.69191096345958303</v>
      </c>
      <c r="JF10">
        <v>1.0207864248640901</v>
      </c>
      <c r="JI10">
        <v>8.2288764691997598E-2</v>
      </c>
      <c r="JJ10">
        <v>0.23658389529506799</v>
      </c>
      <c r="JK10">
        <v>0.13351732569265301</v>
      </c>
      <c r="JL10">
        <v>5.3557917623029097E-2</v>
      </c>
      <c r="JM10">
        <v>4.0929569693416698E-2</v>
      </c>
      <c r="JN10">
        <v>0.11416782754963201</v>
      </c>
      <c r="JO10">
        <v>0.12416268749898</v>
      </c>
      <c r="JP10">
        <v>7.1037149380307696E-2</v>
      </c>
      <c r="JQ10">
        <v>9.1707604342957605E-2</v>
      </c>
      <c r="JR10">
        <v>4.9065456125819397E-2</v>
      </c>
      <c r="JS10">
        <v>9.3049191606530995E-2</v>
      </c>
      <c r="JT10">
        <v>5.25616220911947E-2</v>
      </c>
      <c r="JU10">
        <v>8.4721667412145901E-2</v>
      </c>
      <c r="JV10">
        <v>5.9960999593807698E-2</v>
      </c>
      <c r="JW10">
        <v>0.127112743674517</v>
      </c>
      <c r="JX10">
        <v>6.0052646982263203E-2</v>
      </c>
      <c r="JY10">
        <v>7.0470493673965906E-2</v>
      </c>
      <c r="JZ10">
        <v>0.10396965187540801</v>
      </c>
      <c r="KA10">
        <v>5.9083510659841403E-2</v>
      </c>
      <c r="KB10">
        <v>6.8432220947968303E-2</v>
      </c>
      <c r="KC10">
        <v>3.8160402320175701E-2</v>
      </c>
      <c r="KD10">
        <v>9.1466583794658898E-2</v>
      </c>
      <c r="KE10">
        <v>0.13122063765627101</v>
      </c>
      <c r="KF10">
        <v>6.5989731885481698E-2</v>
      </c>
      <c r="KH10">
        <f t="shared" si="6"/>
        <v>8.7636262586170466E-2</v>
      </c>
      <c r="KI10">
        <f t="shared" si="7"/>
        <v>8.7651757405349598E-3</v>
      </c>
      <c r="KK10">
        <v>0.460993127912672</v>
      </c>
      <c r="KL10">
        <v>0.193638225786295</v>
      </c>
      <c r="KM10">
        <v>0.42004579691473498</v>
      </c>
      <c r="KQ10">
        <v>0.21635751132404701</v>
      </c>
      <c r="KR10">
        <v>0.58066878031818903</v>
      </c>
      <c r="KS10">
        <v>0.34744475852060303</v>
      </c>
      <c r="KT10">
        <v>0.165297773378763</v>
      </c>
      <c r="KU10">
        <v>0.26384663549549697</v>
      </c>
      <c r="KV10">
        <v>0.34296740754995197</v>
      </c>
      <c r="KW10">
        <v>0.185924666140974</v>
      </c>
      <c r="KX10">
        <v>0.28523268756995002</v>
      </c>
      <c r="KY10">
        <v>0.228606151368799</v>
      </c>
      <c r="KZ10">
        <v>0.25089365387837598</v>
      </c>
      <c r="LA10">
        <v>0.42930299656389598</v>
      </c>
      <c r="LB10">
        <v>0.58810429591100299</v>
      </c>
      <c r="LC10">
        <v>0.22412196700307699</v>
      </c>
      <c r="LD10">
        <v>0.188036225541583</v>
      </c>
      <c r="LE10">
        <v>0.13158659661052799</v>
      </c>
      <c r="LF10">
        <v>0.47214408058735202</v>
      </c>
      <c r="LG10">
        <v>0.17580583545782799</v>
      </c>
      <c r="LH10">
        <v>0.19969315231659199</v>
      </c>
      <c r="LI10">
        <v>0.17945810314823099</v>
      </c>
      <c r="LJ10">
        <v>0.42499596485015101</v>
      </c>
      <c r="LK10">
        <v>0.189116858090255</v>
      </c>
      <c r="LL10">
        <v>0.29713568014374803</v>
      </c>
      <c r="LM10">
        <v>0.183333887859809</v>
      </c>
      <c r="LN10">
        <v>0.137225426404674</v>
      </c>
      <c r="LO10">
        <v>0.20507005261161301</v>
      </c>
      <c r="LP10">
        <v>0.13008260016064099</v>
      </c>
      <c r="LQ10">
        <v>0.206995065947435</v>
      </c>
      <c r="LR10">
        <v>0.21213118714104001</v>
      </c>
      <c r="LS10">
        <v>0.12561512560459401</v>
      </c>
      <c r="LT10">
        <v>0.56156462972009802</v>
      </c>
      <c r="LU10">
        <v>0.13511442584283401</v>
      </c>
      <c r="LV10">
        <v>0.24662160703709701</v>
      </c>
      <c r="LX10">
        <f t="shared" si="8"/>
        <v>0.26595299344060092</v>
      </c>
      <c r="LY10">
        <f t="shared" si="9"/>
        <v>2.3762638751360029E-2</v>
      </c>
      <c r="MA10">
        <v>0.56855896118802196</v>
      </c>
      <c r="MB10">
        <v>0.227465383061531</v>
      </c>
      <c r="MC10">
        <v>0.40007351671361402</v>
      </c>
      <c r="MF10" s="5">
        <v>0.25127767000000001</v>
      </c>
      <c r="MG10" s="5">
        <v>0.45148434199999998</v>
      </c>
      <c r="MH10" s="5">
        <v>0.1458892</v>
      </c>
      <c r="MI10" s="5">
        <v>0.24641780999999999</v>
      </c>
      <c r="MJ10" s="5">
        <v>0.12131986</v>
      </c>
      <c r="MK10" s="5">
        <v>0.13309686000000001</v>
      </c>
      <c r="ML10" s="5">
        <v>0.22484434</v>
      </c>
      <c r="MM10" s="5">
        <v>0.22779977000000001</v>
      </c>
      <c r="MN10" s="5">
        <v>0.16584687000000001</v>
      </c>
      <c r="MO10" s="5">
        <v>0.11205540999999999</v>
      </c>
      <c r="MP10" s="5"/>
      <c r="MQ10" s="5">
        <v>0.20800320999999999</v>
      </c>
      <c r="MR10" s="5">
        <v>3.184567E-2</v>
      </c>
      <c r="MS10" s="5"/>
      <c r="MT10" s="5">
        <v>0.57919489000000002</v>
      </c>
      <c r="MU10" s="5">
        <v>0.14598206</v>
      </c>
      <c r="MV10" s="5">
        <v>0.25204306999999998</v>
      </c>
    </row>
    <row r="11" spans="1:360" x14ac:dyDescent="0.2">
      <c r="B11">
        <v>2.6541778521335502</v>
      </c>
      <c r="C11">
        <v>2.6668882869547201</v>
      </c>
      <c r="D11">
        <v>0.74931991357222805</v>
      </c>
      <c r="E11">
        <v>1.2984933233351399</v>
      </c>
      <c r="F11">
        <v>1.47652248080882</v>
      </c>
      <c r="G11">
        <v>0.81069368620175997</v>
      </c>
      <c r="H11">
        <v>2.46916549201767</v>
      </c>
      <c r="I11">
        <v>1.4339450322568199</v>
      </c>
      <c r="J11">
        <v>0.95334638962773999</v>
      </c>
      <c r="K11">
        <v>2.77102203653557</v>
      </c>
      <c r="L11">
        <v>1.8834731880136799</v>
      </c>
      <c r="M11">
        <v>4.7311918027367197</v>
      </c>
      <c r="N11">
        <v>2.0736490712699802</v>
      </c>
      <c r="O11">
        <v>2.1623303058185299</v>
      </c>
      <c r="P11">
        <v>2.1467457837162698</v>
      </c>
      <c r="Q11">
        <v>3.2900298706787199</v>
      </c>
      <c r="R11">
        <v>2.3189349260948098</v>
      </c>
      <c r="S11">
        <v>1.54985805108636</v>
      </c>
      <c r="T11">
        <v>1.7245210889209399</v>
      </c>
      <c r="U11">
        <v>1.48254859916973</v>
      </c>
      <c r="V11">
        <v>1.0812962812828899</v>
      </c>
      <c r="W11">
        <v>1.94799873537569</v>
      </c>
      <c r="X11">
        <v>1.1419974550157399</v>
      </c>
      <c r="Y11">
        <v>1.8180764143385399</v>
      </c>
      <c r="Z11">
        <v>2.3113380135703299</v>
      </c>
      <c r="AA11">
        <v>1.4619913205492401</v>
      </c>
      <c r="AB11">
        <v>2.4305494802722598</v>
      </c>
      <c r="AC11">
        <v>2.5933699084382198</v>
      </c>
      <c r="AD11">
        <v>2.42137579143035</v>
      </c>
      <c r="AE11">
        <v>2.5175660471771302</v>
      </c>
      <c r="AF11">
        <v>1.9416671611091301</v>
      </c>
      <c r="AG11">
        <v>2.0031694930846098</v>
      </c>
      <c r="AH11">
        <v>2.3484450326754001</v>
      </c>
      <c r="AI11">
        <v>2.3864519643937698</v>
      </c>
      <c r="AJ11">
        <v>2.86572310018739</v>
      </c>
      <c r="AK11">
        <v>3.3694453427816198</v>
      </c>
      <c r="AL11">
        <v>2.0436215305743701</v>
      </c>
      <c r="AM11">
        <v>2.3784069057278101</v>
      </c>
      <c r="AN11">
        <v>2.4034382888539998</v>
      </c>
      <c r="AO11">
        <v>2.1028766980920999</v>
      </c>
      <c r="AP11">
        <v>2.2482157955841999</v>
      </c>
      <c r="AQ11">
        <v>3.1771872085775099</v>
      </c>
      <c r="AR11">
        <v>3.4820352793393901</v>
      </c>
      <c r="AS11">
        <v>3.9315387279695702</v>
      </c>
      <c r="AT11">
        <v>2.0242594265190701</v>
      </c>
      <c r="AU11">
        <v>3.0690984802602701</v>
      </c>
      <c r="AV11">
        <v>2.56089382830561</v>
      </c>
      <c r="AW11">
        <v>2.6706222720313</v>
      </c>
      <c r="AX11">
        <v>2.9512790097885602</v>
      </c>
      <c r="AY11">
        <v>3.4068460910745202</v>
      </c>
      <c r="AZ11">
        <v>2.8902357902873801</v>
      </c>
      <c r="BB11">
        <f t="shared" si="0"/>
        <v>2.2868210599140726</v>
      </c>
      <c r="BC11">
        <f t="shared" si="1"/>
        <v>0.11141303298248106</v>
      </c>
      <c r="BE11">
        <v>3.3845621400325401</v>
      </c>
      <c r="BF11">
        <v>7.4036339591113496</v>
      </c>
      <c r="BG11">
        <v>2.1874717179930898</v>
      </c>
      <c r="BJ11">
        <v>0.290347737411143</v>
      </c>
      <c r="BK11">
        <v>0.38741143235339398</v>
      </c>
      <c r="BL11">
        <v>0.401706032661648</v>
      </c>
      <c r="BM11">
        <v>0.43565149583514801</v>
      </c>
      <c r="BN11">
        <v>0.43935891939702398</v>
      </c>
      <c r="BO11">
        <v>0.47910717120488</v>
      </c>
      <c r="BP11">
        <v>0.60146292878107099</v>
      </c>
      <c r="BQ11">
        <v>0.37334787075112003</v>
      </c>
      <c r="BR11">
        <v>0.46219526737495098</v>
      </c>
      <c r="BS11">
        <v>0.40356809771429197</v>
      </c>
      <c r="BT11">
        <v>0.31405482696707099</v>
      </c>
      <c r="BU11">
        <v>0.57117775298350204</v>
      </c>
      <c r="BV11">
        <v>0.41602560777125902</v>
      </c>
      <c r="BW11">
        <v>0.663156237807497</v>
      </c>
      <c r="BX11">
        <v>0.49099539912060097</v>
      </c>
      <c r="BY11">
        <v>0.486941194940467</v>
      </c>
      <c r="BZ11">
        <v>0.35273337118770398</v>
      </c>
      <c r="CA11">
        <v>0.564008804416544</v>
      </c>
      <c r="CB11">
        <v>0.534304892399732</v>
      </c>
      <c r="CC11">
        <v>0.67101952231770001</v>
      </c>
      <c r="CD11">
        <v>0.63916938054750305</v>
      </c>
      <c r="CE11">
        <v>0.59526318471837902</v>
      </c>
      <c r="CF11">
        <v>0.61140823502756103</v>
      </c>
      <c r="CG11">
        <v>0.49460062729408</v>
      </c>
      <c r="CH11">
        <v>0.45625299911700801</v>
      </c>
      <c r="CI11">
        <v>0.34586488048529301</v>
      </c>
      <c r="CJ11">
        <v>0.33260363644679197</v>
      </c>
      <c r="CK11">
        <v>0.24018375765291</v>
      </c>
      <c r="CL11">
        <v>0.38441095230598199</v>
      </c>
      <c r="CM11">
        <v>0.44053876603484199</v>
      </c>
      <c r="CN11">
        <v>0.98572891003812102</v>
      </c>
      <c r="CO11">
        <v>0.76842400990874904</v>
      </c>
      <c r="CP11">
        <v>0.40641122584163403</v>
      </c>
      <c r="CQ11">
        <v>0.425798961436959</v>
      </c>
      <c r="CR11">
        <v>0.39472145827203903</v>
      </c>
      <c r="CS11">
        <v>0.63088113576332305</v>
      </c>
      <c r="CT11">
        <v>0.59705092823776196</v>
      </c>
      <c r="CU11">
        <v>0.59878600519996505</v>
      </c>
      <c r="CV11">
        <v>0.62991428930917204</v>
      </c>
      <c r="CW11">
        <v>0.35522023973945999</v>
      </c>
      <c r="CX11">
        <v>0.40623468998641699</v>
      </c>
      <c r="CY11">
        <v>0.31373530425964302</v>
      </c>
      <c r="CZ11">
        <v>0.26080177268400101</v>
      </c>
      <c r="DA11">
        <v>0.29638299540979102</v>
      </c>
      <c r="DB11">
        <v>0.29392006566942902</v>
      </c>
      <c r="DC11">
        <v>0.32718020898782801</v>
      </c>
      <c r="DD11">
        <v>0.46497045785606</v>
      </c>
      <c r="DE11">
        <v>0.38635267239676202</v>
      </c>
      <c r="DF11">
        <v>0.432170403483354</v>
      </c>
      <c r="DG11">
        <v>0.84073827575566595</v>
      </c>
      <c r="DH11">
        <v>0.52915006488565897</v>
      </c>
      <c r="DI11">
        <v>0.38085299521191901</v>
      </c>
      <c r="DJ11">
        <v>0.35650992408337401</v>
      </c>
      <c r="DK11">
        <v>0.47721172999482703</v>
      </c>
      <c r="DL11">
        <v>0.394985901928948</v>
      </c>
      <c r="DM11">
        <v>0.31834271404581499</v>
      </c>
      <c r="DN11">
        <v>0.340228874552917</v>
      </c>
      <c r="DO11">
        <v>0.12847099711388599</v>
      </c>
      <c r="DP11">
        <v>0.287034144049781</v>
      </c>
      <c r="DQ11">
        <v>0.452447170168291</v>
      </c>
      <c r="DR11">
        <v>0.46910732743752398</v>
      </c>
      <c r="DS11">
        <v>0.31745337909433902</v>
      </c>
      <c r="DT11">
        <v>0.342096543477315</v>
      </c>
      <c r="DU11">
        <v>0.42655054477043902</v>
      </c>
      <c r="DV11">
        <v>0.334737662792992</v>
      </c>
      <c r="DW11">
        <v>0.50676574249588302</v>
      </c>
      <c r="DX11">
        <v>0.55740056435019902</v>
      </c>
      <c r="DY11">
        <v>0.33284771072452701</v>
      </c>
      <c r="DZ11">
        <v>0.30995472811702701</v>
      </c>
      <c r="EA11">
        <v>0.37141773326553601</v>
      </c>
      <c r="EB11">
        <v>0.29554785047036602</v>
      </c>
      <c r="EC11">
        <v>0.42890411309555798</v>
      </c>
      <c r="ED11">
        <v>0.40897215724215003</v>
      </c>
      <c r="EE11">
        <v>0.46199693563032301</v>
      </c>
      <c r="EF11">
        <v>0.42741190776509602</v>
      </c>
      <c r="EG11">
        <v>0.33686705675615902</v>
      </c>
      <c r="EH11">
        <v>0.38713815608964203</v>
      </c>
      <c r="EI11">
        <v>0.63615895135178901</v>
      </c>
      <c r="EJ11">
        <v>0.39780818165193699</v>
      </c>
      <c r="EK11">
        <v>0.51477636117571302</v>
      </c>
      <c r="EL11">
        <v>0.72896120597719405</v>
      </c>
      <c r="EM11">
        <v>0.71755041997729996</v>
      </c>
      <c r="EN11">
        <v>0.50657778287660504</v>
      </c>
      <c r="EO11">
        <v>0.693035969472095</v>
      </c>
      <c r="EP11">
        <v>0.42004739936132102</v>
      </c>
      <c r="EQ11">
        <v>0.50588873900464004</v>
      </c>
      <c r="ER11">
        <v>0.30158858942248601</v>
      </c>
      <c r="ES11">
        <v>0.365819998704278</v>
      </c>
      <c r="EU11">
        <f t="shared" si="2"/>
        <v>0.45298765024828502</v>
      </c>
      <c r="EV11">
        <f t="shared" si="3"/>
        <v>1.5252830093827789E-2</v>
      </c>
      <c r="EX11">
        <v>1.0013246776776401</v>
      </c>
      <c r="EY11">
        <v>0.93653840404070299</v>
      </c>
      <c r="EZ11">
        <v>0.93529943375889302</v>
      </c>
      <c r="FD11">
        <v>0.56021177110932696</v>
      </c>
      <c r="FE11">
        <v>0.36256651859628503</v>
      </c>
      <c r="FF11">
        <v>0.28914321455730702</v>
      </c>
      <c r="FG11">
        <v>0.44624574694586</v>
      </c>
      <c r="FH11">
        <v>0.55957724650836804</v>
      </c>
      <c r="FI11">
        <v>0.65010158109626004</v>
      </c>
      <c r="FJ11">
        <v>0.372441721816477</v>
      </c>
      <c r="FK11">
        <v>0.40694129735215701</v>
      </c>
      <c r="FL11">
        <v>0.28989181195497898</v>
      </c>
      <c r="FM11">
        <v>0.21330189727231</v>
      </c>
      <c r="FN11">
        <v>0.53424233231672702</v>
      </c>
      <c r="FO11">
        <v>0.209802293623049</v>
      </c>
      <c r="FP11">
        <v>0.38141597055580101</v>
      </c>
      <c r="FQ11">
        <v>0.43989895279748098</v>
      </c>
      <c r="FR11">
        <v>0.372227349109925</v>
      </c>
      <c r="FS11">
        <v>0.36882108204496999</v>
      </c>
      <c r="FT11">
        <v>0.29330261676188302</v>
      </c>
      <c r="FU11">
        <v>0.57566115179021604</v>
      </c>
      <c r="FV11">
        <v>0.67262599425958502</v>
      </c>
      <c r="FW11">
        <v>0.24456462460259301</v>
      </c>
      <c r="FX11">
        <v>0.28966795325711597</v>
      </c>
      <c r="FY11">
        <v>0.42208114649226702</v>
      </c>
      <c r="FZ11">
        <v>0.46811078135272499</v>
      </c>
      <c r="GA11">
        <v>0.17486870226064599</v>
      </c>
      <c r="GB11">
        <v>0.24546332648885899</v>
      </c>
      <c r="GC11">
        <v>0.313676577866565</v>
      </c>
      <c r="GD11">
        <v>0.512486405153734</v>
      </c>
      <c r="GE11">
        <v>0.43606037043891199</v>
      </c>
      <c r="GF11">
        <v>0.28018182136936798</v>
      </c>
      <c r="GG11">
        <v>0.2401363443649</v>
      </c>
      <c r="GH11">
        <v>0.249918945846483</v>
      </c>
      <c r="GI11">
        <v>0.32272945148056198</v>
      </c>
      <c r="GJ11">
        <v>0.33850788825436801</v>
      </c>
      <c r="GK11">
        <v>0.39614484775022402</v>
      </c>
      <c r="GL11">
        <v>0.249631793185073</v>
      </c>
      <c r="GM11">
        <v>0.26531807272223001</v>
      </c>
      <c r="GN11">
        <v>0.44988093810225899</v>
      </c>
      <c r="GO11">
        <v>0.482418672150702</v>
      </c>
      <c r="GP11">
        <v>0.39936222070179</v>
      </c>
      <c r="GQ11">
        <v>0.39159613939242699</v>
      </c>
      <c r="GR11">
        <v>0.54790289270880699</v>
      </c>
      <c r="GS11">
        <v>0.34313623995144699</v>
      </c>
      <c r="GT11">
        <v>0.87732088358610805</v>
      </c>
      <c r="GU11">
        <v>0.62634165949452802</v>
      </c>
      <c r="GV11">
        <v>0.508687560431342</v>
      </c>
      <c r="GW11">
        <v>0.62153515777888402</v>
      </c>
      <c r="GX11">
        <v>0.35050933887028801</v>
      </c>
      <c r="GY11">
        <v>0.61853021081335802</v>
      </c>
      <c r="GZ11">
        <v>0.44479201756220599</v>
      </c>
      <c r="HA11">
        <v>0.50059462637061003</v>
      </c>
      <c r="HB11">
        <v>0.39405916324034101</v>
      </c>
      <c r="HC11">
        <v>0.50220575198714301</v>
      </c>
      <c r="HD11">
        <v>0.30013814635215202</v>
      </c>
      <c r="HE11">
        <v>0.46139547076449899</v>
      </c>
      <c r="HF11">
        <v>0.50829137343199604</v>
      </c>
      <c r="HG11">
        <v>0.51866788954349496</v>
      </c>
      <c r="HH11">
        <v>0.37457977891608502</v>
      </c>
      <c r="HI11">
        <v>0.38904033840831298</v>
      </c>
      <c r="HJ11">
        <v>0.42244530893822102</v>
      </c>
      <c r="HK11">
        <v>0.37478512374465101</v>
      </c>
      <c r="HL11">
        <v>0.385211029872362</v>
      </c>
      <c r="HM11">
        <v>0.292612292019925</v>
      </c>
      <c r="HN11">
        <v>0.39035829472911299</v>
      </c>
      <c r="HO11">
        <v>0.50043378773796998</v>
      </c>
      <c r="HP11">
        <v>0.416255190866749</v>
      </c>
      <c r="HQ11">
        <v>0.52176998232675398</v>
      </c>
      <c r="HR11">
        <v>0.46453656892804801</v>
      </c>
      <c r="HS11">
        <v>0.51551767876751997</v>
      </c>
      <c r="HT11">
        <v>0.40504694863685903</v>
      </c>
      <c r="HU11">
        <v>0.48440705187426403</v>
      </c>
      <c r="HV11">
        <v>0.55194379035632801</v>
      </c>
      <c r="HW11">
        <v>0.50169477817245101</v>
      </c>
      <c r="HX11">
        <v>0.64425219485256902</v>
      </c>
      <c r="HY11">
        <v>0.55616768429210395</v>
      </c>
      <c r="HZ11">
        <v>0.71100872300376206</v>
      </c>
      <c r="IA11">
        <v>0.66143339426042602</v>
      </c>
      <c r="IB11">
        <v>0.45636775944520802</v>
      </c>
      <c r="IC11">
        <v>0.48524930630464103</v>
      </c>
      <c r="ID11">
        <v>0.69399090153822196</v>
      </c>
      <c r="IE11">
        <v>0.41802794411737898</v>
      </c>
      <c r="IF11">
        <v>0.44833030101743498</v>
      </c>
      <c r="IG11">
        <v>0.37427108885882698</v>
      </c>
      <c r="IH11">
        <v>0.63046517277195202</v>
      </c>
      <c r="II11">
        <v>0.59940115846558795</v>
      </c>
      <c r="IJ11">
        <v>0.37213990453750501</v>
      </c>
      <c r="IK11">
        <v>0.38327106770902702</v>
      </c>
      <c r="IL11">
        <v>0.55344838067471602</v>
      </c>
      <c r="IM11">
        <v>0.63628739272305401</v>
      </c>
      <c r="IN11">
        <v>0.51070140720929702</v>
      </c>
      <c r="IO11">
        <v>0.31680343350249002</v>
      </c>
      <c r="IP11">
        <v>0.53184813636193995</v>
      </c>
      <c r="IQ11">
        <v>0.50317963192940696</v>
      </c>
      <c r="IR11">
        <v>0.57147141440759797</v>
      </c>
      <c r="IS11">
        <v>0.43193979735445698</v>
      </c>
      <c r="IT11">
        <v>0.47273040295802898</v>
      </c>
      <c r="IU11">
        <v>0.674469354910741</v>
      </c>
      <c r="IV11">
        <v>0.48493927512220297</v>
      </c>
      <c r="IW11">
        <v>0.40814094228765802</v>
      </c>
      <c r="IX11">
        <v>0.44883505977853699</v>
      </c>
      <c r="IY11">
        <v>0.398227437646062</v>
      </c>
      <c r="JA11">
        <f t="shared" si="4"/>
        <v>0.44663372568926413</v>
      </c>
      <c r="JB11">
        <f t="shared" si="5"/>
        <v>1.2945122087274991E-2</v>
      </c>
      <c r="JD11">
        <v>0.87511880082557003</v>
      </c>
      <c r="JE11">
        <v>0.50486227027269803</v>
      </c>
      <c r="JF11">
        <v>0.57690712369157304</v>
      </c>
      <c r="JI11">
        <v>8.7181305981091806E-2</v>
      </c>
      <c r="JJ11">
        <v>0.25984751497041497</v>
      </c>
      <c r="JK11">
        <v>0.14805885727113099</v>
      </c>
      <c r="JL11">
        <v>6.3778705926341994E-2</v>
      </c>
      <c r="JM11">
        <v>6.67859445963329E-2</v>
      </c>
      <c r="JN11">
        <v>0.132077122250089</v>
      </c>
      <c r="JO11">
        <v>0.120937776067395</v>
      </c>
      <c r="JP11">
        <v>9.6198585784673898E-2</v>
      </c>
      <c r="JQ11">
        <v>0.11346641968321799</v>
      </c>
      <c r="JR11">
        <v>6.8618321827263101E-2</v>
      </c>
      <c r="JS11">
        <v>0.11103850268884299</v>
      </c>
      <c r="JT11">
        <v>6.0593448472368798E-2</v>
      </c>
      <c r="JU11">
        <v>8.6081932974786099E-2</v>
      </c>
      <c r="JV11">
        <v>6.6832399142112503E-2</v>
      </c>
      <c r="JW11">
        <v>0.136449141270407</v>
      </c>
      <c r="JX11">
        <v>8.0645519345952293E-2</v>
      </c>
      <c r="JY11">
        <v>9.7059681752826393E-2</v>
      </c>
      <c r="JZ11">
        <v>0.113335091401776</v>
      </c>
      <c r="KA11">
        <v>7.4461033743496705E-2</v>
      </c>
      <c r="KB11">
        <v>8.1739841931183804E-2</v>
      </c>
      <c r="KC11">
        <v>6.0070482505186498E-2</v>
      </c>
      <c r="KD11">
        <v>0.10915645359305701</v>
      </c>
      <c r="KE11">
        <v>0.14823016186697399</v>
      </c>
      <c r="KF11">
        <v>6.6020143973339607E-2</v>
      </c>
      <c r="KH11">
        <f t="shared" si="6"/>
        <v>0.1020276828758442</v>
      </c>
      <c r="KI11">
        <f t="shared" si="7"/>
        <v>8.9272836370365479E-3</v>
      </c>
      <c r="KK11">
        <v>0.221408988414735</v>
      </c>
      <c r="KL11">
        <v>0.154378146237132</v>
      </c>
      <c r="KM11">
        <v>0.69725329284263904</v>
      </c>
      <c r="KQ11">
        <v>0.24234034617291</v>
      </c>
      <c r="KR11">
        <v>0.60414624825725405</v>
      </c>
      <c r="KS11">
        <v>0.39187849914733403</v>
      </c>
      <c r="KT11">
        <v>0.161166215109077</v>
      </c>
      <c r="KU11">
        <v>0.27345899920354799</v>
      </c>
      <c r="KV11">
        <v>0.39011881298770801</v>
      </c>
      <c r="KW11">
        <v>0.218287253424433</v>
      </c>
      <c r="KX11">
        <v>0.30639319281064997</v>
      </c>
      <c r="KY11">
        <v>0.25536549238665401</v>
      </c>
      <c r="KZ11">
        <v>0.26347768012033501</v>
      </c>
      <c r="LA11">
        <v>0.45490354833229901</v>
      </c>
      <c r="LB11">
        <v>0.62112347787109301</v>
      </c>
      <c r="LC11">
        <v>0.232938239798922</v>
      </c>
      <c r="LD11">
        <v>0.19403892878596701</v>
      </c>
      <c r="LE11">
        <v>0.10737239885026401</v>
      </c>
      <c r="LF11">
        <v>0.49441969902856597</v>
      </c>
      <c r="LG11">
        <v>0.186941482820174</v>
      </c>
      <c r="LH11">
        <v>0.22742791319599001</v>
      </c>
      <c r="LI11">
        <v>0.20770133150073899</v>
      </c>
      <c r="LJ11">
        <v>0.430951123101803</v>
      </c>
      <c r="LK11">
        <v>0.20584326867213701</v>
      </c>
      <c r="LL11">
        <v>0.31465256859491703</v>
      </c>
      <c r="LM11">
        <v>0.22541065420361001</v>
      </c>
      <c r="LN11">
        <v>0.153190460588639</v>
      </c>
      <c r="LO11">
        <v>0.20645803386178199</v>
      </c>
      <c r="LP11">
        <v>0.14576363156460601</v>
      </c>
      <c r="LQ11">
        <v>0.223452651917045</v>
      </c>
      <c r="LR11">
        <v>0.22344694661186501</v>
      </c>
      <c r="LS11">
        <v>0.13015912984908501</v>
      </c>
      <c r="LT11">
        <v>0.61272059425803604</v>
      </c>
      <c r="LU11">
        <v>0.141664806181685</v>
      </c>
      <c r="LV11">
        <v>0.30817597744596198</v>
      </c>
      <c r="LX11">
        <f t="shared" si="8"/>
        <v>0.28610592520797157</v>
      </c>
      <c r="LY11">
        <f t="shared" si="9"/>
        <v>2.5199446420564139E-2</v>
      </c>
      <c r="MA11">
        <v>0.63447309948389397</v>
      </c>
      <c r="MB11">
        <v>0.171824738181105</v>
      </c>
      <c r="MC11">
        <v>0.27081485144267697</v>
      </c>
      <c r="MF11" s="5">
        <v>0.26620147</v>
      </c>
      <c r="MG11" s="5">
        <v>0.51802623999999997</v>
      </c>
      <c r="MH11" s="5">
        <v>0.15585350000000001</v>
      </c>
      <c r="MI11" s="5">
        <v>0.26178172</v>
      </c>
      <c r="MJ11" s="5">
        <v>0.14134421999999999</v>
      </c>
      <c r="MK11" s="5">
        <v>0.16977856</v>
      </c>
      <c r="ML11" s="5">
        <v>0.2373818</v>
      </c>
      <c r="MM11" s="5">
        <v>0.23609172</v>
      </c>
      <c r="MN11" s="5">
        <v>0.17141075</v>
      </c>
      <c r="MO11" s="5">
        <v>0.11790976</v>
      </c>
      <c r="MP11" s="5"/>
      <c r="MQ11" s="5">
        <v>0.22757798000000001</v>
      </c>
      <c r="MR11" s="5">
        <v>3.6254309999999998E-2</v>
      </c>
      <c r="MS11" s="5"/>
      <c r="MT11" s="5">
        <v>0.213313</v>
      </c>
      <c r="MU11" s="5">
        <v>8.2747319999999999E-2</v>
      </c>
      <c r="MV11" s="5">
        <v>0.38791502999999999</v>
      </c>
    </row>
    <row r="12" spans="1:360" x14ac:dyDescent="0.2">
      <c r="B12">
        <v>2.8156039039233001</v>
      </c>
      <c r="C12">
        <v>2.8452808562118199</v>
      </c>
      <c r="D12">
        <v>0.799451921431239</v>
      </c>
      <c r="E12">
        <v>1.3578501698424501</v>
      </c>
      <c r="F12">
        <v>1.59958726135183</v>
      </c>
      <c r="G12">
        <v>0.87007460050881202</v>
      </c>
      <c r="H12">
        <v>2.6686658395009299</v>
      </c>
      <c r="I12">
        <v>1.52893953262265</v>
      </c>
      <c r="J12">
        <v>1.02907946910423</v>
      </c>
      <c r="K12">
        <v>2.8865095767984199</v>
      </c>
      <c r="L12">
        <v>2.04131522259586</v>
      </c>
      <c r="M12">
        <v>4.9456212271507001</v>
      </c>
      <c r="N12">
        <v>2.1195880422725</v>
      </c>
      <c r="O12">
        <v>2.2714936167375801</v>
      </c>
      <c r="P12">
        <v>2.28145919419494</v>
      </c>
      <c r="Q12">
        <v>3.22962386295058</v>
      </c>
      <c r="R12">
        <v>2.1585708120278002</v>
      </c>
      <c r="S12">
        <v>1.6540922432048699</v>
      </c>
      <c r="T12">
        <v>1.88101102082183</v>
      </c>
      <c r="U12">
        <v>1.58580177435598</v>
      </c>
      <c r="V12">
        <v>1.11268202490449</v>
      </c>
      <c r="W12">
        <v>2.0134076398655201</v>
      </c>
      <c r="X12">
        <v>1.18727616081166</v>
      </c>
      <c r="Y12">
        <v>2.0009832527606801</v>
      </c>
      <c r="Z12">
        <v>2.55763912580356</v>
      </c>
      <c r="AA12">
        <v>1.59202574739632</v>
      </c>
      <c r="AB12">
        <v>2.6050462690740201</v>
      </c>
      <c r="AC12">
        <v>2.6848088845603102</v>
      </c>
      <c r="AD12">
        <v>2.5669679186532699</v>
      </c>
      <c r="AE12">
        <v>2.6200640132443</v>
      </c>
      <c r="AF12">
        <v>2.0120562675316598</v>
      </c>
      <c r="AG12">
        <v>2.1557222375576801</v>
      </c>
      <c r="AH12">
        <v>2.5405391748027299</v>
      </c>
      <c r="AI12">
        <v>2.5153566021493101</v>
      </c>
      <c r="AJ12">
        <v>3.0890203767847302</v>
      </c>
      <c r="AK12">
        <v>3.5688830460536498</v>
      </c>
      <c r="AL12">
        <v>2.1721040468668802</v>
      </c>
      <c r="AM12">
        <v>2.4787964252982699</v>
      </c>
      <c r="AN12">
        <v>2.6345936576310498</v>
      </c>
      <c r="AO12">
        <v>2.2649756304864601</v>
      </c>
      <c r="AP12">
        <v>2.4547223411140702</v>
      </c>
      <c r="AQ12">
        <v>3.3034039707115901</v>
      </c>
      <c r="AR12">
        <v>3.6217007335667502</v>
      </c>
      <c r="AS12">
        <v>4.1735370884531697</v>
      </c>
      <c r="AT12">
        <v>2.1563419562966999</v>
      </c>
      <c r="AU12">
        <v>3.2310368073228899</v>
      </c>
      <c r="AV12">
        <v>2.7496505300196201</v>
      </c>
      <c r="AW12">
        <v>2.7445591120058199</v>
      </c>
      <c r="AX12">
        <v>3.1763415853935801</v>
      </c>
      <c r="AY12">
        <v>3.7201256096641502</v>
      </c>
      <c r="AZ12">
        <v>3.19025631690084</v>
      </c>
      <c r="BB12">
        <f t="shared" si="0"/>
        <v>2.420867543162629</v>
      </c>
      <c r="BC12">
        <f t="shared" si="1"/>
        <v>0.11686367190239069</v>
      </c>
      <c r="BE12">
        <v>2.6490323090825498</v>
      </c>
      <c r="BF12">
        <v>4.8338586324542296</v>
      </c>
      <c r="BG12">
        <v>1.82476393960192</v>
      </c>
      <c r="BJ12">
        <v>0.31101474493153097</v>
      </c>
      <c r="BK12">
        <v>0.42273666479624</v>
      </c>
      <c r="BL12">
        <v>0.43687899734122299</v>
      </c>
      <c r="BM12">
        <v>0.47659280165165102</v>
      </c>
      <c r="BN12">
        <v>0.474605721289102</v>
      </c>
      <c r="BO12">
        <v>0.53523651896698399</v>
      </c>
      <c r="BP12">
        <v>0.68911157070541096</v>
      </c>
      <c r="BQ12">
        <v>0.40613378988082299</v>
      </c>
      <c r="BR12">
        <v>0.53582987272254701</v>
      </c>
      <c r="BS12">
        <v>0.43697767356822398</v>
      </c>
      <c r="BT12">
        <v>0.35744045394853702</v>
      </c>
      <c r="BU12">
        <v>0.63359785800862201</v>
      </c>
      <c r="BV12">
        <v>0.47246197576094601</v>
      </c>
      <c r="BW12">
        <v>0.72706307742458898</v>
      </c>
      <c r="BX12">
        <v>0.53393985415456602</v>
      </c>
      <c r="BY12">
        <v>0.52926476998994298</v>
      </c>
      <c r="BZ12">
        <v>0.37239872781139299</v>
      </c>
      <c r="CA12">
        <v>0.614322377699972</v>
      </c>
      <c r="CB12">
        <v>0.599201181395972</v>
      </c>
      <c r="CC12">
        <v>0.69344321737178705</v>
      </c>
      <c r="CD12">
        <v>0.68465965702470999</v>
      </c>
      <c r="CE12">
        <v>0.62338490521685397</v>
      </c>
      <c r="CF12">
        <v>0.63573411869252106</v>
      </c>
      <c r="CG12">
        <v>0.52299616216337497</v>
      </c>
      <c r="CH12">
        <v>0.495717128241215</v>
      </c>
      <c r="CI12">
        <v>0.383334336530541</v>
      </c>
      <c r="CJ12">
        <v>0.36809708201083802</v>
      </c>
      <c r="CK12">
        <v>0.27001857128899198</v>
      </c>
      <c r="CL12">
        <v>0.43063943125013898</v>
      </c>
      <c r="CM12">
        <v>0.49472901309834699</v>
      </c>
      <c r="CN12">
        <v>1.0574227217349299</v>
      </c>
      <c r="CO12">
        <v>0.82609077515930396</v>
      </c>
      <c r="CP12">
        <v>0.45046095347000498</v>
      </c>
      <c r="CQ12">
        <v>0.45826157392557398</v>
      </c>
      <c r="CR12">
        <v>0.41410289148701501</v>
      </c>
      <c r="CS12">
        <v>0.72127186854858205</v>
      </c>
      <c r="CT12">
        <v>0.651962870877833</v>
      </c>
      <c r="CU12">
        <v>0.64342288404233505</v>
      </c>
      <c r="CV12">
        <v>0.67809145925194003</v>
      </c>
      <c r="CW12">
        <v>0.382616604693231</v>
      </c>
      <c r="CX12">
        <v>0.43990476114937999</v>
      </c>
      <c r="CY12">
        <v>0.34661601895729799</v>
      </c>
      <c r="CZ12">
        <v>0.27558758368039898</v>
      </c>
      <c r="DA12">
        <v>0.32773543834323898</v>
      </c>
      <c r="DB12">
        <v>0.32996355080120998</v>
      </c>
      <c r="DC12">
        <v>0.35626539795907503</v>
      </c>
      <c r="DD12">
        <v>0.50019330138311702</v>
      </c>
      <c r="DE12">
        <v>0.426605099556081</v>
      </c>
      <c r="DF12">
        <v>0.46653568229367698</v>
      </c>
      <c r="DG12">
        <v>0.94135228363752499</v>
      </c>
      <c r="DH12">
        <v>0.58146367225053297</v>
      </c>
      <c r="DI12">
        <v>0.41252612438852099</v>
      </c>
      <c r="DJ12">
        <v>0.38852145294568102</v>
      </c>
      <c r="DK12">
        <v>0.53486070678806397</v>
      </c>
      <c r="DL12">
        <v>0.42602668447271203</v>
      </c>
      <c r="DM12">
        <v>0.35336997329704201</v>
      </c>
      <c r="DN12">
        <v>0.36579224976060298</v>
      </c>
      <c r="DO12">
        <v>0.13915354227361501</v>
      </c>
      <c r="DP12">
        <v>0.30754786974253201</v>
      </c>
      <c r="DQ12">
        <v>0.48654577473838301</v>
      </c>
      <c r="DR12">
        <v>0.51590944063314104</v>
      </c>
      <c r="DS12">
        <v>0.353981367909591</v>
      </c>
      <c r="DT12">
        <v>0.36836365404409999</v>
      </c>
      <c r="DU12">
        <v>0.469020484903589</v>
      </c>
      <c r="DV12">
        <v>0.36408548558304799</v>
      </c>
      <c r="DW12">
        <v>0.55593065973296696</v>
      </c>
      <c r="DX12">
        <v>0.62459797115758198</v>
      </c>
      <c r="DY12">
        <v>0.36991750847899901</v>
      </c>
      <c r="DZ12">
        <v>0.34418515299911101</v>
      </c>
      <c r="EA12">
        <v>0.40896789313350901</v>
      </c>
      <c r="EB12">
        <v>0.32034119492701102</v>
      </c>
      <c r="EC12">
        <v>0.47072647558504799</v>
      </c>
      <c r="ED12">
        <v>0.45120405884878301</v>
      </c>
      <c r="EE12">
        <v>0.50257568644699901</v>
      </c>
      <c r="EF12">
        <v>0.47418425226314098</v>
      </c>
      <c r="EG12">
        <v>0.37014553258189098</v>
      </c>
      <c r="EH12">
        <v>0.41728223813127302</v>
      </c>
      <c r="EI12">
        <v>0.69599950822154899</v>
      </c>
      <c r="EJ12">
        <v>0.43084214938606102</v>
      </c>
      <c r="EK12">
        <v>0.58177138235216097</v>
      </c>
      <c r="EL12">
        <v>0.80668747748714098</v>
      </c>
      <c r="EM12">
        <v>0.78397402730655996</v>
      </c>
      <c r="EN12">
        <v>0.56644378120015204</v>
      </c>
      <c r="EO12">
        <v>0.75493409867036299</v>
      </c>
      <c r="EP12">
        <v>0.48978603885566102</v>
      </c>
      <c r="EQ12">
        <v>0.56112471117007601</v>
      </c>
      <c r="ER12">
        <v>0.34116951009391699</v>
      </c>
      <c r="ES12">
        <v>0.41628125761714302</v>
      </c>
      <c r="EU12">
        <f t="shared" si="2"/>
        <v>0.49623030711667704</v>
      </c>
      <c r="EV12">
        <f t="shared" si="3"/>
        <v>1.6579171404654338E-2</v>
      </c>
      <c r="EX12">
        <v>0.78711121001608197</v>
      </c>
      <c r="EY12">
        <v>0.746480937871422</v>
      </c>
      <c r="EZ12">
        <v>0.94838051900718201</v>
      </c>
      <c r="FD12">
        <v>0.593111102140089</v>
      </c>
      <c r="FE12">
        <v>0.39682667720404402</v>
      </c>
      <c r="FF12">
        <v>0.32394738044896398</v>
      </c>
      <c r="FG12">
        <v>0.49541017475267601</v>
      </c>
      <c r="FH12">
        <v>0.59723180214367799</v>
      </c>
      <c r="FI12">
        <v>0.68895907898855602</v>
      </c>
      <c r="FJ12">
        <v>0.39972871273044702</v>
      </c>
      <c r="FK12">
        <v>0.44411827787839597</v>
      </c>
      <c r="FL12">
        <v>0.329597659580806</v>
      </c>
      <c r="FM12">
        <v>0.246950998645664</v>
      </c>
      <c r="FN12">
        <v>0.57081583192959795</v>
      </c>
      <c r="FO12">
        <v>0.22938530441558</v>
      </c>
      <c r="FP12">
        <v>0.44182470928080297</v>
      </c>
      <c r="FQ12">
        <v>0.50045046083249201</v>
      </c>
      <c r="FR12">
        <v>0.39627820303342498</v>
      </c>
      <c r="FS12">
        <v>0.40672418094328999</v>
      </c>
      <c r="FT12">
        <v>0.32392991362036999</v>
      </c>
      <c r="FU12">
        <v>0.62732010330055099</v>
      </c>
      <c r="FV12">
        <v>0.74258641776170298</v>
      </c>
      <c r="FW12">
        <v>0.27619150912920098</v>
      </c>
      <c r="FX12">
        <v>0.32191810528402498</v>
      </c>
      <c r="FY12">
        <v>0.46454065810807199</v>
      </c>
      <c r="FZ12">
        <v>0.51300391807993195</v>
      </c>
      <c r="GA12">
        <v>0.19324769820930501</v>
      </c>
      <c r="GB12">
        <v>0.25272769205282902</v>
      </c>
      <c r="GC12">
        <v>0.350606520498777</v>
      </c>
      <c r="GD12">
        <v>0.539515545643108</v>
      </c>
      <c r="GE12">
        <v>0.47147772308144298</v>
      </c>
      <c r="GF12">
        <v>0.30748391588666402</v>
      </c>
      <c r="GG12">
        <v>0.272112204386391</v>
      </c>
      <c r="GH12">
        <v>0.27469497569600498</v>
      </c>
      <c r="GI12">
        <v>0.33308402247112401</v>
      </c>
      <c r="GJ12">
        <v>0.36797534044458502</v>
      </c>
      <c r="GK12">
        <v>0.440758686277197</v>
      </c>
      <c r="GL12">
        <v>0.29829774260634601</v>
      </c>
      <c r="GM12">
        <v>0.29082831516459701</v>
      </c>
      <c r="GN12">
        <v>0.47941366100709298</v>
      </c>
      <c r="GO12">
        <v>0.53648141899284596</v>
      </c>
      <c r="GP12">
        <v>0.44646992954321402</v>
      </c>
      <c r="GQ12">
        <v>0.42594870526131901</v>
      </c>
      <c r="GR12">
        <v>0.58062377868048598</v>
      </c>
      <c r="GS12">
        <v>0.31986269868124001</v>
      </c>
      <c r="GT12">
        <v>0.93701672446804996</v>
      </c>
      <c r="GU12">
        <v>0.674479031720569</v>
      </c>
      <c r="GV12">
        <v>0.54278262748221595</v>
      </c>
      <c r="GW12">
        <v>0.67506899968225897</v>
      </c>
      <c r="GX12">
        <v>0.38671424120732401</v>
      </c>
      <c r="GY12">
        <v>0.667889187299189</v>
      </c>
      <c r="GZ12">
        <v>0.47438768175422602</v>
      </c>
      <c r="HA12">
        <v>0.53856558610352601</v>
      </c>
      <c r="HB12">
        <v>0.42687065796540702</v>
      </c>
      <c r="HC12">
        <v>0.54287782116599803</v>
      </c>
      <c r="HD12">
        <v>0.318247987197745</v>
      </c>
      <c r="HE12">
        <v>0.47813240060758699</v>
      </c>
      <c r="HF12">
        <v>0.54473224507769302</v>
      </c>
      <c r="HG12">
        <v>0.54634994688960703</v>
      </c>
      <c r="HH12">
        <v>0.39843085812560602</v>
      </c>
      <c r="HI12">
        <v>0.41391178783059301</v>
      </c>
      <c r="HJ12">
        <v>0.456373889340981</v>
      </c>
      <c r="HK12">
        <v>0.41142999346614101</v>
      </c>
      <c r="HL12">
        <v>0.40398451804136198</v>
      </c>
      <c r="HM12">
        <v>0.30334862665196299</v>
      </c>
      <c r="HN12">
        <v>0.43468518143728901</v>
      </c>
      <c r="HO12">
        <v>0.56457537286433201</v>
      </c>
      <c r="HP12">
        <v>0.444328169945434</v>
      </c>
      <c r="HQ12">
        <v>0.56904864777861097</v>
      </c>
      <c r="HR12">
        <v>0.51022329822254797</v>
      </c>
      <c r="HS12">
        <v>0.58816027696089201</v>
      </c>
      <c r="HT12">
        <v>0.43542418560010199</v>
      </c>
      <c r="HU12">
        <v>0.52028784202793799</v>
      </c>
      <c r="HV12">
        <v>0.60913099988028996</v>
      </c>
      <c r="HW12">
        <v>0.54310610513578494</v>
      </c>
      <c r="HX12">
        <v>0.68210674885940203</v>
      </c>
      <c r="HY12">
        <v>0.59786501990417296</v>
      </c>
      <c r="HZ12">
        <v>0.75583307819430301</v>
      </c>
      <c r="IA12">
        <v>0.70821919595859395</v>
      </c>
      <c r="IB12">
        <v>0.48999474030392798</v>
      </c>
      <c r="IC12">
        <v>0.53464997889250598</v>
      </c>
      <c r="ID12">
        <v>0.75063092931702602</v>
      </c>
      <c r="IE12">
        <v>0.44336542748636998</v>
      </c>
      <c r="IF12">
        <v>0.471435332882714</v>
      </c>
      <c r="IG12">
        <v>0.396832743205635</v>
      </c>
      <c r="IH12">
        <v>0.66681340894931596</v>
      </c>
      <c r="II12">
        <v>0.64334038727838305</v>
      </c>
      <c r="IJ12">
        <v>0.40255071344950799</v>
      </c>
      <c r="IK12">
        <v>0.41631356927284502</v>
      </c>
      <c r="IL12">
        <v>0.59411729817396597</v>
      </c>
      <c r="IM12">
        <v>0.68528058020252003</v>
      </c>
      <c r="IN12">
        <v>0.55104438583595605</v>
      </c>
      <c r="IO12">
        <v>0.34222348086132998</v>
      </c>
      <c r="IP12">
        <v>0.56953543400183604</v>
      </c>
      <c r="IQ12">
        <v>0.55507070684288096</v>
      </c>
      <c r="IR12">
        <v>0.61696486628816805</v>
      </c>
      <c r="IS12">
        <v>0.44975909867959402</v>
      </c>
      <c r="IT12">
        <v>0.53275470523516</v>
      </c>
      <c r="IU12">
        <v>0.72459237356529604</v>
      </c>
      <c r="IV12">
        <v>0.51576662120544903</v>
      </c>
      <c r="IW12">
        <v>0.44453890595253198</v>
      </c>
      <c r="IX12">
        <v>0.49788950915871599</v>
      </c>
      <c r="IY12">
        <v>0.42871101380800303</v>
      </c>
      <c r="JA12">
        <f t="shared" si="4"/>
        <v>0.48341226900514317</v>
      </c>
      <c r="JB12">
        <f t="shared" si="5"/>
        <v>1.3766758839102704E-2</v>
      </c>
      <c r="JD12">
        <v>1.3045112121448399</v>
      </c>
      <c r="JE12">
        <v>1.2355398333837699</v>
      </c>
      <c r="JF12">
        <v>0.94712856576551097</v>
      </c>
      <c r="JI12">
        <v>0.100940893740431</v>
      </c>
      <c r="JJ12">
        <v>0.28323769480162198</v>
      </c>
      <c r="JK12">
        <v>0.166285726179173</v>
      </c>
      <c r="JL12">
        <v>6.2158626750044001E-2</v>
      </c>
      <c r="JM12">
        <v>9.0297637252041402E-2</v>
      </c>
      <c r="JN12">
        <v>0.15594160418735201</v>
      </c>
      <c r="JO12">
        <v>0.13874101581474099</v>
      </c>
      <c r="JP12">
        <v>0.10973985342138901</v>
      </c>
      <c r="JQ12">
        <v>0.13078417980812501</v>
      </c>
      <c r="JR12">
        <v>7.3079501686891396E-2</v>
      </c>
      <c r="JS12">
        <v>0.130087515683324</v>
      </c>
      <c r="JT12">
        <v>6.6674303580481903E-2</v>
      </c>
      <c r="JU12">
        <v>0.11222480589814</v>
      </c>
      <c r="JV12">
        <v>8.3879266417171194E-2</v>
      </c>
      <c r="JW12">
        <v>0.13206590613462399</v>
      </c>
      <c r="JX12">
        <v>8.6085008972599603E-2</v>
      </c>
      <c r="JY12">
        <v>0.11119187656165699</v>
      </c>
      <c r="JZ12">
        <v>0.127411496753738</v>
      </c>
      <c r="KA12">
        <v>8.9138536064060497E-2</v>
      </c>
      <c r="KB12">
        <v>9.5612486433066399E-2</v>
      </c>
      <c r="KC12">
        <v>6.8090470519618806E-2</v>
      </c>
      <c r="KD12">
        <v>0.11883087450846901</v>
      </c>
      <c r="KE12">
        <v>0.177894767888406</v>
      </c>
      <c r="KF12">
        <v>8.8515794169170006E-2</v>
      </c>
      <c r="KH12">
        <f t="shared" si="6"/>
        <v>0.11662124346776404</v>
      </c>
      <c r="KI12">
        <f t="shared" si="7"/>
        <v>9.6587838272887538E-3</v>
      </c>
      <c r="KK12">
        <v>0.29766844559906502</v>
      </c>
      <c r="KL12">
        <v>0.23479044416284001</v>
      </c>
      <c r="KM12">
        <v>0.78876497537492796</v>
      </c>
      <c r="KQ12">
        <v>0.27411981131685598</v>
      </c>
      <c r="KR12">
        <v>0.63371578091473402</v>
      </c>
      <c r="KS12">
        <v>0.41604788156912298</v>
      </c>
      <c r="KT12">
        <v>0.194983482414919</v>
      </c>
      <c r="KU12">
        <v>0.28678443562478101</v>
      </c>
      <c r="KV12">
        <v>0.42145038566589899</v>
      </c>
      <c r="KW12">
        <v>0.23448425568659301</v>
      </c>
      <c r="KX12">
        <v>0.33154263865943701</v>
      </c>
      <c r="KY12">
        <v>0.288234884083581</v>
      </c>
      <c r="KZ12">
        <v>0.27705744793972997</v>
      </c>
      <c r="LA12">
        <v>0.46712285483044702</v>
      </c>
      <c r="LB12">
        <v>0.63080346904286</v>
      </c>
      <c r="LC12">
        <v>0.233053599171019</v>
      </c>
      <c r="LD12">
        <v>0.23153680572598301</v>
      </c>
      <c r="LE12">
        <v>0.12264378273595899</v>
      </c>
      <c r="LF12">
        <v>0.50645668332212002</v>
      </c>
      <c r="LG12">
        <v>0.216919342267343</v>
      </c>
      <c r="LH12">
        <v>0.24237808417835799</v>
      </c>
      <c r="LI12">
        <v>0.229525736930804</v>
      </c>
      <c r="LJ12">
        <v>0.44344978300391802</v>
      </c>
      <c r="LK12">
        <v>0.222848135209923</v>
      </c>
      <c r="LL12">
        <v>0.35649942168642101</v>
      </c>
      <c r="LM12">
        <v>0.255637749902766</v>
      </c>
      <c r="LN12">
        <v>0.17055010925037301</v>
      </c>
      <c r="LO12">
        <v>0.230128342517646</v>
      </c>
      <c r="LP12">
        <v>0.16715560815504699</v>
      </c>
      <c r="LQ12">
        <v>0.26027428275934</v>
      </c>
      <c r="LR12">
        <v>0.226997548540222</v>
      </c>
      <c r="LS12">
        <v>0.144894411080319</v>
      </c>
      <c r="LT12">
        <v>0.70164009108274705</v>
      </c>
      <c r="LU12">
        <v>0.14045539650425501</v>
      </c>
      <c r="LV12">
        <v>0.33465196472756398</v>
      </c>
      <c r="LX12">
        <f t="shared" si="8"/>
        <v>0.30918888145315904</v>
      </c>
      <c r="LY12">
        <f t="shared" si="9"/>
        <v>2.6189794000863999E-2</v>
      </c>
      <c r="MA12">
        <v>0.66543989473860599</v>
      </c>
      <c r="MB12">
        <v>0.42818486519940302</v>
      </c>
      <c r="MC12">
        <v>0.64346136831426404</v>
      </c>
      <c r="MF12" s="5">
        <v>0.30273468999999997</v>
      </c>
      <c r="MG12" s="5">
        <v>0.55178245999999997</v>
      </c>
      <c r="MH12" s="5">
        <v>0.175014</v>
      </c>
      <c r="MI12" s="5">
        <v>0.28185353000000002</v>
      </c>
      <c r="MJ12" s="5">
        <v>0.1621398</v>
      </c>
      <c r="MK12" s="5">
        <v>0.18509761</v>
      </c>
      <c r="ML12" s="5">
        <v>0.24665580000000001</v>
      </c>
      <c r="MM12" s="5">
        <v>0.24791848</v>
      </c>
      <c r="MN12" s="5">
        <v>0.20024686</v>
      </c>
      <c r="MO12" s="5">
        <v>0.12770347000000001</v>
      </c>
      <c r="MP12" s="5"/>
      <c r="MQ12" s="5">
        <v>0.24811465999999999</v>
      </c>
      <c r="MR12" s="5">
        <v>3.7981670000000002E-2</v>
      </c>
      <c r="MS12" s="5"/>
      <c r="MT12" s="5"/>
      <c r="MU12" s="5"/>
      <c r="MV12" s="5"/>
    </row>
    <row r="13" spans="1:360" x14ac:dyDescent="0.2">
      <c r="B13">
        <v>2.8746378280665899</v>
      </c>
      <c r="C13">
        <v>3.02426006726107</v>
      </c>
      <c r="D13">
        <v>0.84015047636695495</v>
      </c>
      <c r="E13">
        <v>1.4210971833803301</v>
      </c>
      <c r="F13">
        <v>1.6904873113113501</v>
      </c>
      <c r="G13">
        <v>0.93062888362283702</v>
      </c>
      <c r="H13">
        <v>2.7147720250346699</v>
      </c>
      <c r="I13">
        <v>1.5999505401915699</v>
      </c>
      <c r="J13">
        <v>1.0674087736103499</v>
      </c>
      <c r="K13">
        <v>3.03590834558717</v>
      </c>
      <c r="L13">
        <v>2.095280635136</v>
      </c>
      <c r="M13">
        <v>5.1992477551955503</v>
      </c>
      <c r="N13">
        <v>2.2433360346407101</v>
      </c>
      <c r="O13">
        <v>2.35194462686712</v>
      </c>
      <c r="P13">
        <v>2.3695785068071999</v>
      </c>
      <c r="Q13">
        <v>3.46198464756305</v>
      </c>
      <c r="R13">
        <v>2.2638447011318199</v>
      </c>
      <c r="S13">
        <v>1.7115034677677501</v>
      </c>
      <c r="T13">
        <v>1.9352825779962399</v>
      </c>
      <c r="U13">
        <v>1.67694395370042</v>
      </c>
      <c r="V13">
        <v>1.14587360259893</v>
      </c>
      <c r="W13">
        <v>2.0952442053684801</v>
      </c>
      <c r="X13">
        <v>1.2888031688877</v>
      </c>
      <c r="Y13">
        <v>2.0376208889666798</v>
      </c>
      <c r="Z13">
        <v>2.6849307199478298</v>
      </c>
      <c r="AA13">
        <v>1.6786235401649301</v>
      </c>
      <c r="AB13">
        <v>2.7203907533381302</v>
      </c>
      <c r="AC13">
        <v>2.8555493731693602</v>
      </c>
      <c r="AD13">
        <v>2.5950688988271899</v>
      </c>
      <c r="AE13">
        <v>2.7918065171203201</v>
      </c>
      <c r="AF13">
        <v>2.1512692755246001</v>
      </c>
      <c r="AG13">
        <v>2.2930502613498498</v>
      </c>
      <c r="AH13">
        <v>2.6884260561973701</v>
      </c>
      <c r="AI13">
        <v>2.66312189940319</v>
      </c>
      <c r="AJ13">
        <v>3.2301252240156599</v>
      </c>
      <c r="AK13">
        <v>3.7712519358088001</v>
      </c>
      <c r="AL13">
        <v>2.2714543973611101</v>
      </c>
      <c r="AM13">
        <v>2.6156846388073101</v>
      </c>
      <c r="AN13">
        <v>2.60961416836982</v>
      </c>
      <c r="AO13">
        <v>2.3628869899323299</v>
      </c>
      <c r="AP13">
        <v>2.5607029298627699</v>
      </c>
      <c r="AQ13">
        <v>3.48543999865087</v>
      </c>
      <c r="AR13">
        <v>3.9279556167532101</v>
      </c>
      <c r="AS13">
        <v>4.4633539419591397</v>
      </c>
      <c r="AT13">
        <v>2.3039317604985698</v>
      </c>
      <c r="AU13">
        <v>3.2999599440405798</v>
      </c>
      <c r="AV13">
        <v>2.9298910141405701</v>
      </c>
      <c r="AW13">
        <v>2.9845025836361798</v>
      </c>
      <c r="AX13">
        <v>3.3669717341577901</v>
      </c>
      <c r="AY13">
        <v>4.1321801631131301</v>
      </c>
      <c r="AZ13">
        <v>3.48074200147316</v>
      </c>
      <c r="BB13">
        <f t="shared" si="0"/>
        <v>2.5489152263663595</v>
      </c>
      <c r="BC13">
        <f t="shared" si="1"/>
        <v>0.12548344930999872</v>
      </c>
      <c r="BE13">
        <v>5.5770248003092604</v>
      </c>
      <c r="BF13">
        <v>13.2837520211809</v>
      </c>
      <c r="BG13">
        <v>2.3818707100682599</v>
      </c>
      <c r="BJ13">
        <v>0.33708279422356102</v>
      </c>
      <c r="BK13">
        <v>0.46055388351857901</v>
      </c>
      <c r="BL13">
        <v>0.46962543525646999</v>
      </c>
      <c r="BM13">
        <v>0.51795086159792303</v>
      </c>
      <c r="BN13">
        <v>0.51099064347309198</v>
      </c>
      <c r="BO13">
        <v>0.577557396217934</v>
      </c>
      <c r="BP13">
        <v>0.72008350001133303</v>
      </c>
      <c r="BQ13">
        <v>0.450818491294876</v>
      </c>
      <c r="BR13">
        <v>0.58649290222532302</v>
      </c>
      <c r="BS13">
        <v>0.46829975278751501</v>
      </c>
      <c r="BT13">
        <v>0.37563158865039398</v>
      </c>
      <c r="BU13">
        <v>0.67027661893902901</v>
      </c>
      <c r="BV13">
        <v>0.51491402530311203</v>
      </c>
      <c r="BW13">
        <v>0.77996422745091198</v>
      </c>
      <c r="BX13">
        <v>0.57150845852604704</v>
      </c>
      <c r="BY13">
        <v>0.57632111149800003</v>
      </c>
      <c r="BZ13">
        <v>0.39611775322305198</v>
      </c>
      <c r="CA13">
        <v>0.67761457234686795</v>
      </c>
      <c r="CB13">
        <v>0.66160941569995901</v>
      </c>
      <c r="CC13">
        <v>0.769729099915205</v>
      </c>
      <c r="CD13">
        <v>0.74319136558379395</v>
      </c>
      <c r="CE13">
        <v>0.66163726655463595</v>
      </c>
      <c r="CF13">
        <v>0.69033451045653804</v>
      </c>
      <c r="CG13">
        <v>0.56165194725079504</v>
      </c>
      <c r="CH13">
        <v>0.54119391982453802</v>
      </c>
      <c r="CI13">
        <v>0.41228852636445101</v>
      </c>
      <c r="CJ13">
        <v>0.41260266046949201</v>
      </c>
      <c r="CK13">
        <v>0.29037191332073198</v>
      </c>
      <c r="CL13">
        <v>0.47734006238163601</v>
      </c>
      <c r="CM13">
        <v>0.514286389536039</v>
      </c>
      <c r="CN13">
        <v>1.11685834633655</v>
      </c>
      <c r="CO13">
        <v>0.88412394640480396</v>
      </c>
      <c r="CP13">
        <v>0.47841153188684798</v>
      </c>
      <c r="CQ13">
        <v>0.50364770209298004</v>
      </c>
      <c r="CR13">
        <v>0.44015561736597503</v>
      </c>
      <c r="CS13">
        <v>0.768092676984927</v>
      </c>
      <c r="CT13">
        <v>0.69673838262601095</v>
      </c>
      <c r="CU13">
        <v>0.69327870261396196</v>
      </c>
      <c r="CV13">
        <v>0.74232887446934803</v>
      </c>
      <c r="CW13">
        <v>0.42140686390443799</v>
      </c>
      <c r="CX13">
        <v>0.47974607573314798</v>
      </c>
      <c r="CY13">
        <v>0.37374206237083701</v>
      </c>
      <c r="CZ13">
        <v>0.30944703921655797</v>
      </c>
      <c r="DA13">
        <v>0.35619464524205802</v>
      </c>
      <c r="DB13">
        <v>0.35474544374603401</v>
      </c>
      <c r="DC13">
        <v>0.393334419884737</v>
      </c>
      <c r="DD13">
        <v>0.535266806465166</v>
      </c>
      <c r="DE13">
        <v>0.46352822939215399</v>
      </c>
      <c r="DF13">
        <v>0.49931333451180399</v>
      </c>
      <c r="DG13">
        <v>1.0128561285717199</v>
      </c>
      <c r="DH13">
        <v>0.62097801260178098</v>
      </c>
      <c r="DI13">
        <v>0.44376319702532901</v>
      </c>
      <c r="DJ13">
        <v>0.412390937379081</v>
      </c>
      <c r="DK13">
        <v>0.57155756947842995</v>
      </c>
      <c r="DL13">
        <v>0.46227238672349502</v>
      </c>
      <c r="DM13">
        <v>0.37842810265615701</v>
      </c>
      <c r="DN13">
        <v>0.398359851267854</v>
      </c>
      <c r="DO13">
        <v>0.16152432716885201</v>
      </c>
      <c r="DP13">
        <v>0.339925181346387</v>
      </c>
      <c r="DQ13">
        <v>0.53255721761111197</v>
      </c>
      <c r="DR13">
        <v>0.56263365640623897</v>
      </c>
      <c r="DS13">
        <v>0.36733363265496599</v>
      </c>
      <c r="DT13">
        <v>0.40599976610699001</v>
      </c>
      <c r="DU13">
        <v>0.51396622022090499</v>
      </c>
      <c r="DV13">
        <v>0.39691793012031201</v>
      </c>
      <c r="DW13">
        <v>0.59944486360265004</v>
      </c>
      <c r="DX13">
        <v>0.68027660456178596</v>
      </c>
      <c r="DY13">
        <v>0.39436661983846599</v>
      </c>
      <c r="DZ13">
        <v>0.37572623845676301</v>
      </c>
      <c r="EA13">
        <v>0.43889172045195901</v>
      </c>
      <c r="EB13">
        <v>0.35300177626331902</v>
      </c>
      <c r="EC13">
        <v>0.50993953997531105</v>
      </c>
      <c r="ED13">
        <v>0.49138046212197001</v>
      </c>
      <c r="EE13">
        <v>0.55242304323159497</v>
      </c>
      <c r="EF13">
        <v>0.51473643551896497</v>
      </c>
      <c r="EG13">
        <v>0.39660590942426999</v>
      </c>
      <c r="EH13">
        <v>0.45877653894216502</v>
      </c>
      <c r="EI13">
        <v>0.76813784446538003</v>
      </c>
      <c r="EJ13">
        <v>0.46577273480300302</v>
      </c>
      <c r="EK13">
        <v>0.63777272966474896</v>
      </c>
      <c r="EL13">
        <v>0.85556397226638503</v>
      </c>
      <c r="EM13">
        <v>0.825851105284791</v>
      </c>
      <c r="EN13">
        <v>0.60091238262513402</v>
      </c>
      <c r="EO13">
        <v>0.80691813331407503</v>
      </c>
      <c r="EP13">
        <v>0.55560804523648399</v>
      </c>
      <c r="EQ13">
        <v>0.62483898177869202</v>
      </c>
      <c r="ER13">
        <v>0.37177804617530902</v>
      </c>
      <c r="ES13">
        <v>0.456901917202932</v>
      </c>
      <c r="EU13">
        <f t="shared" si="2"/>
        <v>0.53665331315563547</v>
      </c>
      <c r="EV13">
        <f t="shared" si="3"/>
        <v>1.7596591111151662E-2</v>
      </c>
      <c r="EX13">
        <v>1.42494782774641</v>
      </c>
      <c r="EY13">
        <v>1.34747332369535</v>
      </c>
      <c r="EZ13">
        <v>0.94562993637908199</v>
      </c>
      <c r="FD13">
        <v>0.63172693495309595</v>
      </c>
      <c r="FE13">
        <v>0.44687864517640602</v>
      </c>
      <c r="FF13">
        <v>0.372569373605323</v>
      </c>
      <c r="FG13">
        <v>0.53147621165124503</v>
      </c>
      <c r="FH13">
        <v>0.64972958674133796</v>
      </c>
      <c r="FI13">
        <v>0.73001055119661595</v>
      </c>
      <c r="FJ13">
        <v>0.42265078725011801</v>
      </c>
      <c r="FK13">
        <v>0.48159568833435901</v>
      </c>
      <c r="FL13">
        <v>0.34440801753778499</v>
      </c>
      <c r="FM13">
        <v>0.27392369762941399</v>
      </c>
      <c r="FN13">
        <v>0.63759775586394696</v>
      </c>
      <c r="FO13">
        <v>0.25764334827671997</v>
      </c>
      <c r="FP13">
        <v>0.45502310356999898</v>
      </c>
      <c r="FQ13">
        <v>0.55300169013122202</v>
      </c>
      <c r="FR13">
        <v>0.43090944372018902</v>
      </c>
      <c r="FS13">
        <v>0.44433734018822502</v>
      </c>
      <c r="FT13">
        <v>0.33640578954113898</v>
      </c>
      <c r="FU13">
        <v>0.66229617586468503</v>
      </c>
      <c r="FV13">
        <v>0.77209587859300599</v>
      </c>
      <c r="FW13">
        <v>0.30102016818350003</v>
      </c>
      <c r="FX13">
        <v>0.362178214632073</v>
      </c>
      <c r="FY13">
        <v>0.50783560883624301</v>
      </c>
      <c r="FZ13">
        <v>0.55155481611031698</v>
      </c>
      <c r="GA13">
        <v>0.216650300761346</v>
      </c>
      <c r="GB13">
        <v>0.28001024576779798</v>
      </c>
      <c r="GC13">
        <v>0.38230158947920201</v>
      </c>
      <c r="GD13">
        <v>0.56616228924330902</v>
      </c>
      <c r="GE13">
        <v>0.50575354243454695</v>
      </c>
      <c r="GF13">
        <v>0.34441730952760802</v>
      </c>
      <c r="GG13">
        <v>0.29759497505711102</v>
      </c>
      <c r="GH13">
        <v>0.31049574022989801</v>
      </c>
      <c r="GI13">
        <v>0.36799739397645997</v>
      </c>
      <c r="GJ13">
        <v>0.42210824157836502</v>
      </c>
      <c r="GK13">
        <v>0.45556812946995201</v>
      </c>
      <c r="GL13">
        <v>0.30529300829533301</v>
      </c>
      <c r="GM13">
        <v>0.32678961203970802</v>
      </c>
      <c r="GN13">
        <v>0.51706629155612005</v>
      </c>
      <c r="GO13">
        <v>0.56147142442681097</v>
      </c>
      <c r="GP13">
        <v>0.46227072739474701</v>
      </c>
      <c r="GQ13">
        <v>0.452121270861225</v>
      </c>
      <c r="GR13">
        <v>0.62923005950081501</v>
      </c>
      <c r="GS13">
        <v>0.342293122303376</v>
      </c>
      <c r="GT13">
        <v>1.00347852395075</v>
      </c>
      <c r="GU13">
        <v>0.71190817008232599</v>
      </c>
      <c r="GV13">
        <v>0.588676128107811</v>
      </c>
      <c r="GW13">
        <v>0.70812543029966601</v>
      </c>
      <c r="GX13">
        <v>0.41309512636219903</v>
      </c>
      <c r="GY13">
        <v>0.712632780928659</v>
      </c>
      <c r="GZ13">
        <v>0.50094868994308195</v>
      </c>
      <c r="HA13">
        <v>0.57800333638472601</v>
      </c>
      <c r="HB13">
        <v>0.45802182616551801</v>
      </c>
      <c r="HC13">
        <v>0.58361984065511596</v>
      </c>
      <c r="HD13">
        <v>0.33881996715166701</v>
      </c>
      <c r="HE13">
        <v>0.51368708567203303</v>
      </c>
      <c r="HF13">
        <v>0.57511886632804998</v>
      </c>
      <c r="HG13">
        <v>0.58888994999187305</v>
      </c>
      <c r="HH13">
        <v>0.42267216702612598</v>
      </c>
      <c r="HI13">
        <v>0.442128853420513</v>
      </c>
      <c r="HJ13">
        <v>0.49758288679462798</v>
      </c>
      <c r="HK13">
        <v>0.44071067314151502</v>
      </c>
      <c r="HL13">
        <v>0.43966939670049099</v>
      </c>
      <c r="HM13">
        <v>0.31308600690889699</v>
      </c>
      <c r="HN13">
        <v>0.46562420850286002</v>
      </c>
      <c r="HO13">
        <v>0.62171983170587097</v>
      </c>
      <c r="HP13">
        <v>0.48408218548980397</v>
      </c>
      <c r="HQ13">
        <v>0.61192561784043897</v>
      </c>
      <c r="HR13">
        <v>0.53799119541528595</v>
      </c>
      <c r="HS13">
        <v>0.58967960458547697</v>
      </c>
      <c r="HT13">
        <v>0.46676350533736199</v>
      </c>
      <c r="HU13">
        <v>0.56129051741805902</v>
      </c>
      <c r="HV13">
        <v>0.64366558119916195</v>
      </c>
      <c r="HW13">
        <v>0.58334534047109099</v>
      </c>
      <c r="HX13">
        <v>0.71072290422830897</v>
      </c>
      <c r="HY13">
        <v>0.61905088483821202</v>
      </c>
      <c r="HZ13">
        <v>0.80856372973096602</v>
      </c>
      <c r="IA13">
        <v>0.74550167920077803</v>
      </c>
      <c r="IB13">
        <v>0.52304959925459404</v>
      </c>
      <c r="IC13">
        <v>0.58478461753545796</v>
      </c>
      <c r="ID13">
        <v>0.81252905771569595</v>
      </c>
      <c r="IE13">
        <v>0.483343980400397</v>
      </c>
      <c r="IF13">
        <v>0.49706865310433501</v>
      </c>
      <c r="IG13">
        <v>0.42270798008195398</v>
      </c>
      <c r="IH13">
        <v>0.71879589973707103</v>
      </c>
      <c r="II13">
        <v>0.68683864439982001</v>
      </c>
      <c r="IJ13">
        <v>0.42254631137856702</v>
      </c>
      <c r="IK13">
        <v>0.47217834856095098</v>
      </c>
      <c r="IL13">
        <v>0.63434406180847303</v>
      </c>
      <c r="IM13">
        <v>0.73746433430806801</v>
      </c>
      <c r="IN13">
        <v>0.58731955666499602</v>
      </c>
      <c r="IO13">
        <v>0.3670251304894</v>
      </c>
      <c r="IP13">
        <v>0.61198328711441297</v>
      </c>
      <c r="IQ13">
        <v>0.59127197906524498</v>
      </c>
      <c r="IR13">
        <v>0.65212539583740703</v>
      </c>
      <c r="IS13">
        <v>0.48893603582161199</v>
      </c>
      <c r="IT13">
        <v>0.56410948526711302</v>
      </c>
      <c r="IU13">
        <v>0.76279195409342404</v>
      </c>
      <c r="IV13">
        <v>0.54681900160611896</v>
      </c>
      <c r="IW13">
        <v>0.48287084380365503</v>
      </c>
      <c r="IX13">
        <v>0.52170850866885399</v>
      </c>
      <c r="IY13">
        <v>0.45838267425221002</v>
      </c>
      <c r="JA13">
        <f t="shared" si="4"/>
        <v>0.5181426193443982</v>
      </c>
      <c r="JB13">
        <f t="shared" si="5"/>
        <v>1.4379683065932954E-2</v>
      </c>
      <c r="JD13">
        <v>0.64633192665556405</v>
      </c>
      <c r="JE13">
        <v>0.48409693620289601</v>
      </c>
      <c r="JF13">
        <v>0.74899121680070702</v>
      </c>
      <c r="JI13">
        <v>0.11472570154410699</v>
      </c>
      <c r="JJ13">
        <v>0.310653878997248</v>
      </c>
      <c r="JK13">
        <v>0.19108918851905299</v>
      </c>
      <c r="JL13">
        <v>6.2872941443963895E-2</v>
      </c>
      <c r="JM13">
        <v>0.104018674604145</v>
      </c>
      <c r="JN13">
        <v>0.18501319904827401</v>
      </c>
      <c r="JO13">
        <v>0.146261857422917</v>
      </c>
      <c r="JP13">
        <v>0.104755681158756</v>
      </c>
      <c r="JQ13">
        <v>0.13017641412681999</v>
      </c>
      <c r="JR13">
        <v>7.3512345463005599E-2</v>
      </c>
      <c r="JS13">
        <v>0.13765870923641399</v>
      </c>
      <c r="JT13">
        <v>7.9852546284395504E-2</v>
      </c>
      <c r="JU13">
        <v>0.131973870846577</v>
      </c>
      <c r="JV13">
        <v>9.0821713105015203E-2</v>
      </c>
      <c r="JW13">
        <v>0.14499595275601099</v>
      </c>
      <c r="JX13">
        <v>9.1547249282186105E-2</v>
      </c>
      <c r="JY13">
        <v>0.121121218454724</v>
      </c>
      <c r="JZ13">
        <v>0.14315519324575601</v>
      </c>
      <c r="KA13">
        <v>9.6285907883462599E-2</v>
      </c>
      <c r="KB13">
        <v>0.10153703802356399</v>
      </c>
      <c r="KC13">
        <v>7.5934067471709901E-2</v>
      </c>
      <c r="KD13">
        <v>0.13387209148241</v>
      </c>
      <c r="KE13">
        <v>0.20938650281486099</v>
      </c>
      <c r="KF13">
        <v>9.4041747870341696E-2</v>
      </c>
      <c r="KH13">
        <f t="shared" si="6"/>
        <v>0.12813598712857158</v>
      </c>
      <c r="KI13">
        <f t="shared" si="7"/>
        <v>1.1047125188722921E-2</v>
      </c>
      <c r="KK13">
        <v>0.31057913520118302</v>
      </c>
      <c r="KL13">
        <v>0.124729198320871</v>
      </c>
      <c r="KM13">
        <v>0.40160198862063001</v>
      </c>
      <c r="KQ13">
        <v>0.275377748549123</v>
      </c>
      <c r="KR13">
        <v>0.65797377616953201</v>
      </c>
      <c r="KS13">
        <v>0.432382248362982</v>
      </c>
      <c r="KT13">
        <v>0.20927102092162</v>
      </c>
      <c r="KU13">
        <v>0.30038282702893299</v>
      </c>
      <c r="KV13">
        <v>0.41524124290567499</v>
      </c>
      <c r="KW13">
        <v>0.24730981323406601</v>
      </c>
      <c r="KX13">
        <v>0.33661173935148198</v>
      </c>
      <c r="KY13">
        <v>0.30318284035561099</v>
      </c>
      <c r="KZ13">
        <v>0.27466646026970098</v>
      </c>
      <c r="LA13">
        <v>0.48786387088026001</v>
      </c>
      <c r="LB13">
        <v>0.63777149126160504</v>
      </c>
      <c r="LC13">
        <v>0.24713755402401699</v>
      </c>
      <c r="LD13">
        <v>0.246106299154918</v>
      </c>
      <c r="LE13">
        <v>0.136493920948421</v>
      </c>
      <c r="LF13">
        <v>0.52901232301706702</v>
      </c>
      <c r="LG13">
        <v>0.232969522730339</v>
      </c>
      <c r="LH13">
        <v>0.24631543147618401</v>
      </c>
      <c r="LI13">
        <v>0.25897577592600202</v>
      </c>
      <c r="LJ13">
        <v>0.45563415107025801</v>
      </c>
      <c r="LK13">
        <v>0.22633770411027801</v>
      </c>
      <c r="LL13">
        <v>0.37469600082258098</v>
      </c>
      <c r="LM13">
        <v>0.28857736564630898</v>
      </c>
      <c r="LN13">
        <v>0.170232747836079</v>
      </c>
      <c r="LO13">
        <v>0.24561211332761601</v>
      </c>
      <c r="LP13">
        <v>0.184632243420291</v>
      </c>
      <c r="LQ13">
        <v>0.27970181493054402</v>
      </c>
      <c r="LR13">
        <v>0.25102530011443303</v>
      </c>
      <c r="LS13">
        <v>0.13830643905227899</v>
      </c>
      <c r="LT13">
        <v>0.75784086056012001</v>
      </c>
      <c r="LU13">
        <v>0.14255362449581299</v>
      </c>
      <c r="LV13">
        <v>0.36846118688991703</v>
      </c>
      <c r="LX13">
        <f t="shared" si="8"/>
        <v>0.32370804558887672</v>
      </c>
      <c r="LY13">
        <f t="shared" si="9"/>
        <v>2.7208998144205524E-2</v>
      </c>
      <c r="MA13">
        <v>0.84986424150633799</v>
      </c>
      <c r="MB13">
        <v>0.639703736148033</v>
      </c>
      <c r="MC13">
        <v>0.75271285095392804</v>
      </c>
      <c r="MF13" s="5">
        <v>0.32669832999999998</v>
      </c>
      <c r="MG13" s="5">
        <v>0.52109938</v>
      </c>
      <c r="MH13" s="5">
        <v>0.1810621</v>
      </c>
      <c r="MI13" s="5">
        <v>0.28409583999999999</v>
      </c>
      <c r="MJ13" s="5">
        <v>0.18718161</v>
      </c>
      <c r="MK13" s="5">
        <v>0.17773108000000001</v>
      </c>
      <c r="ML13" s="5">
        <v>0.29191465</v>
      </c>
      <c r="MM13" s="5">
        <v>0.30363020000000002</v>
      </c>
      <c r="MN13" s="5">
        <v>0.21509664000000001</v>
      </c>
      <c r="MO13" s="5">
        <v>0.13288140000000001</v>
      </c>
      <c r="MP13" s="5"/>
      <c r="MQ13" s="5">
        <v>0.26213913</v>
      </c>
      <c r="MR13" s="5">
        <v>3.5364119999999999E-2</v>
      </c>
      <c r="MS13" s="5"/>
      <c r="MT13" s="5"/>
      <c r="MU13" s="5"/>
      <c r="MV13" s="5"/>
    </row>
    <row r="14" spans="1:360" x14ac:dyDescent="0.2">
      <c r="B14">
        <v>2.97848597912839</v>
      </c>
      <c r="C14">
        <v>3.2333131815880698</v>
      </c>
      <c r="D14">
        <v>0.87822432408017603</v>
      </c>
      <c r="E14">
        <v>1.4619387351697299</v>
      </c>
      <c r="F14">
        <v>1.76445393140094</v>
      </c>
      <c r="G14">
        <v>0.97281915136582697</v>
      </c>
      <c r="H14">
        <v>2.8561871359687001</v>
      </c>
      <c r="I14">
        <v>1.71079158757215</v>
      </c>
      <c r="J14">
        <v>1.21581668318187</v>
      </c>
      <c r="K14">
        <v>3.0959488842678198</v>
      </c>
      <c r="L14">
        <v>2.1048960771969898</v>
      </c>
      <c r="M14">
        <v>5.3358736061487999</v>
      </c>
      <c r="N14">
        <v>2.30571673649133</v>
      </c>
      <c r="O14">
        <v>2.5212520084907002</v>
      </c>
      <c r="P14">
        <v>2.4320840430375399</v>
      </c>
      <c r="Q14">
        <v>3.7073881145676801</v>
      </c>
      <c r="R14">
        <v>2.2798902236302001</v>
      </c>
      <c r="S14">
        <v>1.8416495898387599</v>
      </c>
      <c r="T14">
        <v>2.09831918457833</v>
      </c>
      <c r="U14">
        <v>1.8180221692696401</v>
      </c>
      <c r="V14">
        <v>1.19383810671959</v>
      </c>
      <c r="W14">
        <v>2.2620196336501301</v>
      </c>
      <c r="X14">
        <v>1.3573508758864701</v>
      </c>
      <c r="Y14">
        <v>2.1316024042703998</v>
      </c>
      <c r="Z14">
        <v>2.70105396500314</v>
      </c>
      <c r="AA14">
        <v>1.70465686246508</v>
      </c>
      <c r="AB14">
        <v>2.63084392573866</v>
      </c>
      <c r="AC14">
        <v>2.8041565234823702</v>
      </c>
      <c r="AD14">
        <v>2.6650620273037702</v>
      </c>
      <c r="AE14">
        <v>2.7659229761474</v>
      </c>
      <c r="AF14">
        <v>2.2701934806333299</v>
      </c>
      <c r="AG14">
        <v>2.4012927041705701</v>
      </c>
      <c r="AH14">
        <v>2.8662359707916001</v>
      </c>
      <c r="AI14">
        <v>2.77286778533926</v>
      </c>
      <c r="AJ14">
        <v>3.3031028678910501</v>
      </c>
      <c r="AK14">
        <v>3.8596386190253602</v>
      </c>
      <c r="AL14">
        <v>2.4282743000278999</v>
      </c>
      <c r="AM14">
        <v>2.8195037373647001</v>
      </c>
      <c r="AN14">
        <v>2.91438424995459</v>
      </c>
      <c r="AO14">
        <v>2.46638484837943</v>
      </c>
      <c r="AP14">
        <v>2.7627875840387199</v>
      </c>
      <c r="AQ14">
        <v>3.6030980224535298</v>
      </c>
      <c r="AR14">
        <v>4.0830373990300499</v>
      </c>
      <c r="AS14">
        <v>4.58141877618697</v>
      </c>
      <c r="AT14">
        <v>2.3358890141590201</v>
      </c>
      <c r="AU14">
        <v>3.3752168528426698</v>
      </c>
      <c r="AV14">
        <v>2.86775159250484</v>
      </c>
      <c r="AW14">
        <v>2.82127629069748</v>
      </c>
      <c r="AX14">
        <v>3.44571344400044</v>
      </c>
      <c r="AY14">
        <v>4.3429644420481903</v>
      </c>
      <c r="AZ14">
        <v>3.4488967506682799</v>
      </c>
      <c r="BB14">
        <f t="shared" si="0"/>
        <v>2.6392060270558555</v>
      </c>
      <c r="BC14">
        <f t="shared" si="1"/>
        <v>0.12741313224409384</v>
      </c>
      <c r="BE14">
        <v>2.5076612597122101</v>
      </c>
      <c r="BF14">
        <v>5.7328079713192102</v>
      </c>
      <c r="BG14">
        <v>2.2861173729569502</v>
      </c>
      <c r="BJ14">
        <v>0.35455517653263302</v>
      </c>
      <c r="BK14">
        <v>0.49470275204845698</v>
      </c>
      <c r="BL14">
        <v>0.50724400863058805</v>
      </c>
      <c r="BM14">
        <v>0.55922997046839995</v>
      </c>
      <c r="BN14">
        <v>0.54533175865493</v>
      </c>
      <c r="BO14">
        <v>0.60839702285143804</v>
      </c>
      <c r="BP14">
        <v>0.78099666051559602</v>
      </c>
      <c r="BQ14">
        <v>0.47270869104184399</v>
      </c>
      <c r="BR14">
        <v>0.63522255181359299</v>
      </c>
      <c r="BS14">
        <v>0.50823574438328201</v>
      </c>
      <c r="BT14">
        <v>0.38454454702143698</v>
      </c>
      <c r="BU14">
        <v>0.68592122029407399</v>
      </c>
      <c r="BV14">
        <v>0.54816695754951705</v>
      </c>
      <c r="BW14">
        <v>0.82883610177696398</v>
      </c>
      <c r="BX14">
        <v>0.60725940740324202</v>
      </c>
      <c r="BY14">
        <v>0.61198785633839403</v>
      </c>
      <c r="BZ14">
        <v>0.41521792291571902</v>
      </c>
      <c r="CA14">
        <v>0.74001627075743803</v>
      </c>
      <c r="CB14">
        <v>0.73387859148621903</v>
      </c>
      <c r="CC14">
        <v>0.86211948373813296</v>
      </c>
      <c r="CD14">
        <v>0.82448463688248097</v>
      </c>
      <c r="CE14">
        <v>0.74027935920710597</v>
      </c>
      <c r="CF14">
        <v>0.76558553753339198</v>
      </c>
      <c r="CG14">
        <v>0.62012666611366396</v>
      </c>
      <c r="CH14">
        <v>0.57681732758276305</v>
      </c>
      <c r="CI14">
        <v>0.44393563911352002</v>
      </c>
      <c r="CJ14">
        <v>0.42981066443696198</v>
      </c>
      <c r="CK14">
        <v>0.30555665003991</v>
      </c>
      <c r="CL14">
        <v>0.49427949358967299</v>
      </c>
      <c r="CM14">
        <v>0.54994254085035099</v>
      </c>
      <c r="CN14">
        <v>1.1631771082697699</v>
      </c>
      <c r="CO14">
        <v>0.90007545864002603</v>
      </c>
      <c r="CP14">
        <v>0.505890775374087</v>
      </c>
      <c r="CQ14">
        <v>0.51635801585822505</v>
      </c>
      <c r="CR14">
        <v>0.45892864836418301</v>
      </c>
      <c r="CS14">
        <v>0.81628271207823799</v>
      </c>
      <c r="CT14">
        <v>0.75653413989474505</v>
      </c>
      <c r="CU14">
        <v>0.74433251147392698</v>
      </c>
      <c r="CV14">
        <v>0.79489328537852899</v>
      </c>
      <c r="CW14">
        <v>0.45965812183722499</v>
      </c>
      <c r="CX14">
        <v>0.50645532033066298</v>
      </c>
      <c r="CY14">
        <v>0.40445229632192498</v>
      </c>
      <c r="CZ14">
        <v>0.322955775869048</v>
      </c>
      <c r="DA14">
        <v>0.36932042623697803</v>
      </c>
      <c r="DB14">
        <v>0.39767126984317602</v>
      </c>
      <c r="DC14">
        <v>0.41483855939770298</v>
      </c>
      <c r="DD14">
        <v>0.56769791622558397</v>
      </c>
      <c r="DE14">
        <v>0.49478412469646599</v>
      </c>
      <c r="DF14">
        <v>0.51761676098377596</v>
      </c>
      <c r="DG14">
        <v>1.0591153616461699</v>
      </c>
      <c r="DH14">
        <v>0.64876911620087296</v>
      </c>
      <c r="DI14">
        <v>0.46841809459517397</v>
      </c>
      <c r="DJ14">
        <v>0.44634477955482099</v>
      </c>
      <c r="DK14">
        <v>0.57963905295177498</v>
      </c>
      <c r="DL14">
        <v>0.48650557169251801</v>
      </c>
      <c r="DM14">
        <v>0.40771440350466998</v>
      </c>
      <c r="DN14">
        <v>0.40899482628981099</v>
      </c>
      <c r="DO14">
        <v>0.18678667515217301</v>
      </c>
      <c r="DP14">
        <v>0.364956336375926</v>
      </c>
      <c r="DQ14">
        <v>0.575202179185065</v>
      </c>
      <c r="DR14">
        <v>0.60674326136889201</v>
      </c>
      <c r="DS14">
        <v>0.38709448645174099</v>
      </c>
      <c r="DT14">
        <v>0.43939464957915803</v>
      </c>
      <c r="DU14">
        <v>0.549581024226101</v>
      </c>
      <c r="DV14">
        <v>0.42844307904338103</v>
      </c>
      <c r="DW14">
        <v>0.63964106884418803</v>
      </c>
      <c r="DX14">
        <v>0.73769565481914301</v>
      </c>
      <c r="DY14">
        <v>0.41726140808673301</v>
      </c>
      <c r="DZ14">
        <v>0.40893741612655798</v>
      </c>
      <c r="EA14">
        <v>0.47745059258911998</v>
      </c>
      <c r="EB14">
        <v>0.379902625287589</v>
      </c>
      <c r="EC14">
        <v>0.54870493182951896</v>
      </c>
      <c r="ED14">
        <v>0.52546807482729196</v>
      </c>
      <c r="EE14">
        <v>0.59733353740720896</v>
      </c>
      <c r="EF14">
        <v>0.54767521540344799</v>
      </c>
      <c r="EG14">
        <v>0.436146460153928</v>
      </c>
      <c r="EH14">
        <v>0.49044160603535902</v>
      </c>
      <c r="EI14">
        <v>0.83722633605915897</v>
      </c>
      <c r="EJ14">
        <v>0.50693468511353801</v>
      </c>
      <c r="EK14">
        <v>0.69154517052863995</v>
      </c>
      <c r="EL14">
        <v>0.93739706518636001</v>
      </c>
      <c r="EM14">
        <v>0.89495727046384299</v>
      </c>
      <c r="EN14">
        <v>0.65079404419193598</v>
      </c>
      <c r="EO14">
        <v>0.87568926932340396</v>
      </c>
      <c r="EP14">
        <v>0.61638045064310099</v>
      </c>
      <c r="EQ14">
        <v>0.67212813145223804</v>
      </c>
      <c r="ER14">
        <v>0.39829421083458899</v>
      </c>
      <c r="ES14">
        <v>0.48380442987288802</v>
      </c>
      <c r="EU14">
        <f t="shared" si="2"/>
        <v>0.57457757944936394</v>
      </c>
      <c r="EV14">
        <f t="shared" si="3"/>
        <v>1.8912667965237502E-2</v>
      </c>
      <c r="EX14">
        <v>1.27535893066407</v>
      </c>
      <c r="EY14">
        <v>0.94693005004800601</v>
      </c>
      <c r="EZ14">
        <v>0.74248121629175001</v>
      </c>
      <c r="FD14">
        <v>0.66057548976076697</v>
      </c>
      <c r="FE14">
        <v>0.49276761621570297</v>
      </c>
      <c r="FF14">
        <v>0.410024532401498</v>
      </c>
      <c r="FG14">
        <v>0.56187596487458202</v>
      </c>
      <c r="FH14">
        <v>0.69793529410447197</v>
      </c>
      <c r="FI14">
        <v>0.75397276485492803</v>
      </c>
      <c r="FJ14">
        <v>0.45535684744595301</v>
      </c>
      <c r="FK14">
        <v>0.50442020805400301</v>
      </c>
      <c r="FL14">
        <v>0.35622526019900902</v>
      </c>
      <c r="FM14">
        <v>0.29933874771326502</v>
      </c>
      <c r="FN14">
        <v>0.66896524568293003</v>
      </c>
      <c r="FO14">
        <v>0.281440925578679</v>
      </c>
      <c r="FP14">
        <v>0.49394249646074001</v>
      </c>
      <c r="FQ14">
        <v>0.58003466388717495</v>
      </c>
      <c r="FR14">
        <v>0.48169749420075098</v>
      </c>
      <c r="FS14">
        <v>0.45785027382668197</v>
      </c>
      <c r="FT14">
        <v>0.37440819858577201</v>
      </c>
      <c r="FU14">
        <v>0.69977719444022302</v>
      </c>
      <c r="FV14">
        <v>0.81997020314068703</v>
      </c>
      <c r="FW14">
        <v>0.31188235419213101</v>
      </c>
      <c r="FX14">
        <v>0.40158431006882001</v>
      </c>
      <c r="FY14">
        <v>0.53458349061629895</v>
      </c>
      <c r="FZ14">
        <v>0.55682244562559302</v>
      </c>
      <c r="GA14">
        <v>0.235785869086757</v>
      </c>
      <c r="GB14">
        <v>0.31296715133884001</v>
      </c>
      <c r="GC14">
        <v>0.39666055867348599</v>
      </c>
      <c r="GD14">
        <v>0.595909641948556</v>
      </c>
      <c r="GE14">
        <v>0.52889784666985595</v>
      </c>
      <c r="GF14">
        <v>0.36735670348355798</v>
      </c>
      <c r="GG14">
        <v>0.32381794745543002</v>
      </c>
      <c r="GH14">
        <v>0.34757894289463298</v>
      </c>
      <c r="GI14">
        <v>0.38267884360726401</v>
      </c>
      <c r="GJ14">
        <v>0.44342287079037501</v>
      </c>
      <c r="GK14">
        <v>0.49975436781110799</v>
      </c>
      <c r="GL14">
        <v>0.31028327542761702</v>
      </c>
      <c r="GM14">
        <v>0.36598060442518998</v>
      </c>
      <c r="GN14">
        <v>0.54248531981210901</v>
      </c>
      <c r="GO14">
        <v>0.57314957064102401</v>
      </c>
      <c r="GP14">
        <v>0.49422077295578898</v>
      </c>
      <c r="GQ14">
        <v>0.477365545691882</v>
      </c>
      <c r="GR14">
        <v>0.67505811249117897</v>
      </c>
      <c r="GS14">
        <v>0.368611076160898</v>
      </c>
      <c r="GT14">
        <v>1.05575571648329</v>
      </c>
      <c r="GU14">
        <v>0.75147729780162198</v>
      </c>
      <c r="GV14">
        <v>0.62130416990183102</v>
      </c>
      <c r="GW14">
        <v>0.75906483698981497</v>
      </c>
      <c r="GX14">
        <v>0.43882214987086898</v>
      </c>
      <c r="GY14">
        <v>0.75602291560942603</v>
      </c>
      <c r="GZ14">
        <v>0.52894877855269096</v>
      </c>
      <c r="HA14">
        <v>0.615277921605343</v>
      </c>
      <c r="HB14">
        <v>0.471573550487212</v>
      </c>
      <c r="HC14">
        <v>0.59724371210077798</v>
      </c>
      <c r="HD14">
        <v>0.35712665386382503</v>
      </c>
      <c r="HE14">
        <v>0.55284209357652803</v>
      </c>
      <c r="HF14">
        <v>0.60110980008210102</v>
      </c>
      <c r="HG14">
        <v>0.60498657407798095</v>
      </c>
      <c r="HH14">
        <v>0.45107111201199801</v>
      </c>
      <c r="HI14">
        <v>0.46809269022571298</v>
      </c>
      <c r="HJ14">
        <v>0.52667598635833901</v>
      </c>
      <c r="HK14">
        <v>0.46664024994379599</v>
      </c>
      <c r="HL14">
        <v>0.457784845495395</v>
      </c>
      <c r="HM14">
        <v>0.32893679737147602</v>
      </c>
      <c r="HN14">
        <v>0.47622478179371203</v>
      </c>
      <c r="HO14">
        <v>0.64009489438838496</v>
      </c>
      <c r="HP14">
        <v>0.50025673669876702</v>
      </c>
      <c r="HQ14">
        <v>0.65389922204490303</v>
      </c>
      <c r="HR14">
        <v>0.57004849293348603</v>
      </c>
      <c r="HS14">
        <v>0.65058445505604201</v>
      </c>
      <c r="HT14">
        <v>0.48703585159462098</v>
      </c>
      <c r="HU14">
        <v>0.59043566004372605</v>
      </c>
      <c r="HV14">
        <v>0.68994202678625305</v>
      </c>
      <c r="HW14">
        <v>0.61136024917771103</v>
      </c>
      <c r="HX14">
        <v>0.76084976020792905</v>
      </c>
      <c r="HY14">
        <v>0.67263180398827205</v>
      </c>
      <c r="HZ14">
        <v>0.84438055029463499</v>
      </c>
      <c r="IA14">
        <v>0.79146583588941999</v>
      </c>
      <c r="IB14">
        <v>0.55871538449643499</v>
      </c>
      <c r="IC14">
        <v>0.61415491994268201</v>
      </c>
      <c r="ID14">
        <v>0.84236063546335105</v>
      </c>
      <c r="IE14">
        <v>0.51622005832155804</v>
      </c>
      <c r="IF14">
        <v>0.54140307207916305</v>
      </c>
      <c r="IG14">
        <v>0.43952407432058599</v>
      </c>
      <c r="IH14">
        <v>0.75781176406168405</v>
      </c>
      <c r="II14">
        <v>0.73137643408766595</v>
      </c>
      <c r="IJ14">
        <v>0.45926333999697</v>
      </c>
      <c r="IK14">
        <v>0.48847002107653398</v>
      </c>
      <c r="IL14">
        <v>0.65471761056726896</v>
      </c>
      <c r="IM14">
        <v>0.79527857443677297</v>
      </c>
      <c r="IN14">
        <v>0.62601764183403097</v>
      </c>
      <c r="IO14">
        <v>0.39673364593670901</v>
      </c>
      <c r="IP14">
        <v>0.65000950710272598</v>
      </c>
      <c r="IQ14">
        <v>0.62517228419111404</v>
      </c>
      <c r="IR14">
        <v>0.68179974764923401</v>
      </c>
      <c r="IS14">
        <v>0.51336231678218802</v>
      </c>
      <c r="IT14">
        <v>0.55197048614414601</v>
      </c>
      <c r="IU14">
        <v>0.81750096849368303</v>
      </c>
      <c r="IV14">
        <v>0.58197931538594005</v>
      </c>
      <c r="IW14">
        <v>0.52019953984870204</v>
      </c>
      <c r="IX14">
        <v>0.53203365349053999</v>
      </c>
      <c r="IY14">
        <v>0.50159797923653004</v>
      </c>
      <c r="JA14">
        <f t="shared" si="4"/>
        <v>0.54845078191550334</v>
      </c>
      <c r="JB14">
        <f t="shared" si="5"/>
        <v>1.4994476374642993E-2</v>
      </c>
      <c r="JD14">
        <v>1.1497600035923801</v>
      </c>
      <c r="JE14">
        <v>0.84220222762566799</v>
      </c>
      <c r="JF14">
        <v>0.73250263097884505</v>
      </c>
      <c r="JI14">
        <v>0.116298319503419</v>
      </c>
      <c r="JJ14">
        <v>0.33228755156206402</v>
      </c>
      <c r="JK14">
        <v>0.209075600855187</v>
      </c>
      <c r="JL14">
        <v>6.8865256498958E-2</v>
      </c>
      <c r="JM14">
        <v>0.108866583538498</v>
      </c>
      <c r="JN14">
        <v>0.199107396544975</v>
      </c>
      <c r="JO14">
        <v>0.154929452244085</v>
      </c>
      <c r="JP14">
        <v>8.6518824575913006E-2</v>
      </c>
      <c r="JQ14">
        <v>0.13486058046746599</v>
      </c>
      <c r="JR14">
        <v>8.6689508933994797E-2</v>
      </c>
      <c r="JS14">
        <v>0.15197269543206701</v>
      </c>
      <c r="JT14">
        <v>8.3438882217673205E-2</v>
      </c>
      <c r="JU14">
        <v>0.12532441740060499</v>
      </c>
      <c r="JV14">
        <v>9.7297673089661002E-2</v>
      </c>
      <c r="JW14">
        <v>0.15775949528194</v>
      </c>
      <c r="JX14">
        <v>9.3037744528681798E-2</v>
      </c>
      <c r="JY14">
        <v>0.12677551803579901</v>
      </c>
      <c r="JZ14">
        <v>0.15747059457604101</v>
      </c>
      <c r="KA14">
        <v>0.10002549077117399</v>
      </c>
      <c r="KB14">
        <v>0.11107516124636301</v>
      </c>
      <c r="KC14">
        <v>7.1590118367084593E-2</v>
      </c>
      <c r="KD14">
        <v>0.14113572413515299</v>
      </c>
      <c r="KE14">
        <v>0.21831430967433399</v>
      </c>
      <c r="KF14">
        <v>0.10781309499830601</v>
      </c>
      <c r="KH14">
        <f t="shared" si="6"/>
        <v>0.13502208310331007</v>
      </c>
      <c r="KI14">
        <f t="shared" si="7"/>
        <v>1.2027665686449451E-2</v>
      </c>
      <c r="KJ14" s="3"/>
      <c r="KK14">
        <v>0.19217756043588899</v>
      </c>
      <c r="KL14">
        <v>0.24841096514522301</v>
      </c>
      <c r="KM14">
        <v>1.29261171065855</v>
      </c>
      <c r="KQ14">
        <v>0.28530023017198602</v>
      </c>
      <c r="KR14">
        <v>0.67152274008244095</v>
      </c>
      <c r="KS14">
        <v>0.43821237966469401</v>
      </c>
      <c r="KT14">
        <v>0.23513241957744299</v>
      </c>
      <c r="KU14">
        <v>0.30806192606288202</v>
      </c>
      <c r="KV14">
        <v>0.42466598829490698</v>
      </c>
      <c r="KW14">
        <v>0.25421096262022103</v>
      </c>
      <c r="KX14">
        <v>0.33450386946911498</v>
      </c>
      <c r="KY14">
        <v>0.32331227176091398</v>
      </c>
      <c r="KZ14">
        <v>0.287566646487667</v>
      </c>
      <c r="LA14">
        <v>0.50893780135792799</v>
      </c>
      <c r="LB14">
        <v>0.66984792493100898</v>
      </c>
      <c r="LC14">
        <v>0.26178332794108999</v>
      </c>
      <c r="LD14">
        <v>0.232358730358873</v>
      </c>
      <c r="LE14">
        <v>0.147029264415837</v>
      </c>
      <c r="LF14">
        <v>0.54217870929685696</v>
      </c>
      <c r="LG14">
        <v>0.23633377677891701</v>
      </c>
      <c r="LH14">
        <v>0.24132720203720601</v>
      </c>
      <c r="LI14">
        <v>0.282770401136412</v>
      </c>
      <c r="LJ14">
        <v>0.46058596770121601</v>
      </c>
      <c r="LK14">
        <v>0.23843523004523301</v>
      </c>
      <c r="LL14">
        <v>0.39768560498039701</v>
      </c>
      <c r="LM14">
        <v>0.31989484791105799</v>
      </c>
      <c r="LN14">
        <v>0.16674766339685301</v>
      </c>
      <c r="LO14">
        <v>0.26359694068908202</v>
      </c>
      <c r="LP14">
        <v>0.19262336090794799</v>
      </c>
      <c r="LQ14">
        <v>0.29564686845419902</v>
      </c>
      <c r="LR14">
        <v>0.25168909196012901</v>
      </c>
      <c r="LS14">
        <v>0.15159176207730299</v>
      </c>
      <c r="LT14">
        <v>0.75212831378912204</v>
      </c>
      <c r="LU14">
        <v>0.159632629508454</v>
      </c>
      <c r="LV14">
        <v>0.381935566292813</v>
      </c>
      <c r="LX14">
        <f t="shared" si="8"/>
        <v>0.33491407563000641</v>
      </c>
      <c r="LY14">
        <f t="shared" si="9"/>
        <v>2.7382505857819713E-2</v>
      </c>
      <c r="MA14">
        <v>0.54972262762470903</v>
      </c>
      <c r="MB14">
        <v>0.16075699676816199</v>
      </c>
      <c r="MC14">
        <v>0.29243292651564101</v>
      </c>
      <c r="MF14" s="5">
        <v>0.32219798999999999</v>
      </c>
      <c r="MG14" s="5">
        <v>0.57918692000000005</v>
      </c>
      <c r="MH14" s="5">
        <v>0.20201040000000001</v>
      </c>
      <c r="MI14" s="5">
        <v>0.29998046</v>
      </c>
      <c r="MJ14" s="5">
        <v>0.18687226000000001</v>
      </c>
      <c r="MK14" s="5">
        <v>0.22120269000000001</v>
      </c>
      <c r="ML14" s="5">
        <v>0.27282398000000002</v>
      </c>
      <c r="MM14" s="5">
        <v>0.33404096</v>
      </c>
      <c r="MN14" s="5">
        <v>0.26633422000000001</v>
      </c>
      <c r="MO14" s="5">
        <v>0.11572514</v>
      </c>
      <c r="MP14" s="5"/>
      <c r="MQ14" s="5">
        <v>0.28003750999999999</v>
      </c>
      <c r="MR14" s="5">
        <v>3.9447549999999998E-2</v>
      </c>
      <c r="MS14" s="5"/>
      <c r="MT14" s="5"/>
      <c r="MU14" s="5"/>
      <c r="MV14" s="5"/>
    </row>
    <row r="15" spans="1:360" x14ac:dyDescent="0.2">
      <c r="B15">
        <v>3.0117517491900099</v>
      </c>
      <c r="C15">
        <v>3.2808326305353099</v>
      </c>
      <c r="D15">
        <v>0.91438989522964897</v>
      </c>
      <c r="E15">
        <v>1.53740766634477</v>
      </c>
      <c r="F15">
        <v>1.8135581341353699</v>
      </c>
      <c r="G15">
        <v>1.0087884627869099</v>
      </c>
      <c r="H15">
        <v>2.9114436506021701</v>
      </c>
      <c r="I15">
        <v>1.7474868468698701</v>
      </c>
      <c r="J15">
        <v>1.24874980635306</v>
      </c>
      <c r="K15">
        <v>3.2559783437543901</v>
      </c>
      <c r="L15">
        <v>2.2038415879270201</v>
      </c>
      <c r="M15">
        <v>5.3269238579673299</v>
      </c>
      <c r="N15">
        <v>2.2328676264193699</v>
      </c>
      <c r="O15">
        <v>2.4806546098119799</v>
      </c>
      <c r="P15">
        <v>2.41690969141731</v>
      </c>
      <c r="Q15">
        <v>3.6602433834106902</v>
      </c>
      <c r="R15">
        <v>2.3789069975485102</v>
      </c>
      <c r="S15">
        <v>1.9400928386999701</v>
      </c>
      <c r="T15">
        <v>2.1800164620454798</v>
      </c>
      <c r="U15">
        <v>1.91546138986266</v>
      </c>
      <c r="V15">
        <v>1.22382873430285</v>
      </c>
      <c r="W15">
        <v>2.3313312980963001</v>
      </c>
      <c r="X15">
        <v>1.4035492275079899</v>
      </c>
      <c r="Y15">
        <v>2.24857573195747</v>
      </c>
      <c r="Z15">
        <v>2.8146032392112401</v>
      </c>
      <c r="AA15">
        <v>1.8142443113039901</v>
      </c>
      <c r="AB15">
        <v>2.7938772020704001</v>
      </c>
      <c r="AC15">
        <v>3.0590648694763098</v>
      </c>
      <c r="AD15">
        <v>2.8395228544508999</v>
      </c>
      <c r="AE15">
        <v>3.0010513540067998</v>
      </c>
      <c r="AF15">
        <v>2.3150017234598099</v>
      </c>
      <c r="AG15">
        <v>2.4881113604397598</v>
      </c>
      <c r="AH15">
        <v>3.0392233320514501</v>
      </c>
      <c r="AI15">
        <v>2.9315248032877301</v>
      </c>
      <c r="AJ15">
        <v>3.43537911395204</v>
      </c>
      <c r="AK15">
        <v>3.9610597209756899</v>
      </c>
      <c r="AL15">
        <v>2.5122071591652602</v>
      </c>
      <c r="AM15">
        <v>2.9226904688014601</v>
      </c>
      <c r="AN15">
        <v>2.9707045837967199</v>
      </c>
      <c r="AO15">
        <v>2.5733961997220902</v>
      </c>
      <c r="AP15">
        <v>2.9641311016424701</v>
      </c>
      <c r="AQ15">
        <v>3.6955231693979198</v>
      </c>
      <c r="AR15">
        <v>4.2197416236174599</v>
      </c>
      <c r="AS15">
        <v>4.7740505814763603</v>
      </c>
      <c r="AT15">
        <v>2.4522013755560299</v>
      </c>
      <c r="AU15">
        <v>3.4921880133221799</v>
      </c>
      <c r="AV15">
        <v>2.9689124905858999</v>
      </c>
      <c r="AW15">
        <v>2.83951772955638</v>
      </c>
      <c r="AX15">
        <v>3.5508607036879001</v>
      </c>
      <c r="AY15">
        <v>4.3149915133382999</v>
      </c>
      <c r="AZ15">
        <v>3.4445390708308299</v>
      </c>
      <c r="BB15">
        <f t="shared" si="0"/>
        <v>2.7227825547443096</v>
      </c>
      <c r="BC15">
        <f t="shared" si="1"/>
        <v>0.1286348967970827</v>
      </c>
      <c r="BE15">
        <v>2.8188315445198202</v>
      </c>
      <c r="BF15">
        <v>4.8787994307149898</v>
      </c>
      <c r="BG15">
        <v>1.73078786499321</v>
      </c>
      <c r="BJ15">
        <v>0.37538445890474997</v>
      </c>
      <c r="BK15">
        <v>0.52754983520200605</v>
      </c>
      <c r="BL15">
        <v>0.53631499095125001</v>
      </c>
      <c r="BM15">
        <v>0.60141461947487895</v>
      </c>
      <c r="BN15">
        <v>0.57274524793507997</v>
      </c>
      <c r="BO15">
        <v>0.65082206058715597</v>
      </c>
      <c r="BP15">
        <v>0.83175665726558101</v>
      </c>
      <c r="BQ15">
        <v>0.51052286536015901</v>
      </c>
      <c r="BR15">
        <v>0.67065605053649002</v>
      </c>
      <c r="BS15">
        <v>0.54807783461346904</v>
      </c>
      <c r="BT15">
        <v>0.39084180571598598</v>
      </c>
      <c r="BU15">
        <v>0.79146026559895299</v>
      </c>
      <c r="BV15">
        <v>0.59364894644510702</v>
      </c>
      <c r="BW15">
        <v>0.88370249952000401</v>
      </c>
      <c r="BX15">
        <v>0.64506067055865801</v>
      </c>
      <c r="BY15">
        <v>0.658061432694794</v>
      </c>
      <c r="BZ15">
        <v>0.44827869647767499</v>
      </c>
      <c r="CA15">
        <v>0.77819302503048504</v>
      </c>
      <c r="CB15">
        <v>0.76744217742870502</v>
      </c>
      <c r="CC15">
        <v>0.895379044191428</v>
      </c>
      <c r="CD15">
        <v>0.86902041100766003</v>
      </c>
      <c r="CE15">
        <v>0.77807291430770598</v>
      </c>
      <c r="CF15">
        <v>0.80833104609895501</v>
      </c>
      <c r="CG15">
        <v>0.65526402981462895</v>
      </c>
      <c r="CH15">
        <v>0.61368909888463397</v>
      </c>
      <c r="CI15">
        <v>0.45903283057835598</v>
      </c>
      <c r="CJ15">
        <v>0.45591851403080302</v>
      </c>
      <c r="CK15">
        <v>0.31336307529353002</v>
      </c>
      <c r="CL15">
        <v>0.52269762409763099</v>
      </c>
      <c r="CM15">
        <v>0.57248502150900404</v>
      </c>
      <c r="CN15">
        <v>1.2622392853395299</v>
      </c>
      <c r="CO15">
        <v>0.96503120826956501</v>
      </c>
      <c r="CP15">
        <v>0.54842575007361205</v>
      </c>
      <c r="CQ15">
        <v>0.53486907891154101</v>
      </c>
      <c r="CR15">
        <v>0.498704031256619</v>
      </c>
      <c r="CS15">
        <v>0.87126535522184201</v>
      </c>
      <c r="CT15">
        <v>0.79152666881022204</v>
      </c>
      <c r="CU15">
        <v>0.77933172128426798</v>
      </c>
      <c r="CV15">
        <v>0.84048239336299702</v>
      </c>
      <c r="CW15">
        <v>0.47964507906026099</v>
      </c>
      <c r="CX15">
        <v>0.53078247649913501</v>
      </c>
      <c r="CY15">
        <v>0.43744862288735198</v>
      </c>
      <c r="CZ15">
        <v>0.347794357097095</v>
      </c>
      <c r="DA15">
        <v>0.40240636486807302</v>
      </c>
      <c r="DB15">
        <v>0.45602874776448199</v>
      </c>
      <c r="DC15">
        <v>0.44457252820701798</v>
      </c>
      <c r="DD15">
        <v>0.59331864118123001</v>
      </c>
      <c r="DE15">
        <v>0.52455585963829698</v>
      </c>
      <c r="DF15">
        <v>0.53708351658252595</v>
      </c>
      <c r="DG15">
        <v>1.1237739216593601</v>
      </c>
      <c r="DH15">
        <v>0.68942756148962603</v>
      </c>
      <c r="DI15">
        <v>0.48900662629186398</v>
      </c>
      <c r="DJ15">
        <v>0.46851836529391699</v>
      </c>
      <c r="DK15">
        <v>0.61377395149557401</v>
      </c>
      <c r="DL15">
        <v>0.51358385215966496</v>
      </c>
      <c r="DM15">
        <v>0.43511780871349598</v>
      </c>
      <c r="DN15">
        <v>0.43845914167038702</v>
      </c>
      <c r="DO15">
        <v>0.19897304727779</v>
      </c>
      <c r="DP15">
        <v>0.38885628829482599</v>
      </c>
      <c r="DQ15">
        <v>0.59100945449256803</v>
      </c>
      <c r="DR15">
        <v>0.63826609702125103</v>
      </c>
      <c r="DS15">
        <v>0.43336282310274499</v>
      </c>
      <c r="DT15">
        <v>0.47157482179795801</v>
      </c>
      <c r="DU15">
        <v>0.58974959267044902</v>
      </c>
      <c r="DV15">
        <v>0.46344443921078898</v>
      </c>
      <c r="DW15">
        <v>0.68967352637869295</v>
      </c>
      <c r="DX15">
        <v>0.79850694175805303</v>
      </c>
      <c r="DY15">
        <v>0.43470053640777601</v>
      </c>
      <c r="DZ15">
        <v>0.44539738513260302</v>
      </c>
      <c r="EA15">
        <v>0.50890383740983902</v>
      </c>
      <c r="EB15">
        <v>0.41073004138582198</v>
      </c>
      <c r="EC15">
        <v>0.59054757966320903</v>
      </c>
      <c r="ED15">
        <v>0.57126633421793804</v>
      </c>
      <c r="EE15">
        <v>0.64025234812135801</v>
      </c>
      <c r="EF15">
        <v>0.59665434441412102</v>
      </c>
      <c r="EG15">
        <v>0.44970927876336902</v>
      </c>
      <c r="EH15">
        <v>0.52400768298223999</v>
      </c>
      <c r="EI15">
        <v>0.90016877616504098</v>
      </c>
      <c r="EJ15">
        <v>0.54272790371542701</v>
      </c>
      <c r="EK15">
        <v>0.75297242350344595</v>
      </c>
      <c r="EL15">
        <v>0.97009594571206803</v>
      </c>
      <c r="EM15">
        <v>0.94114665757455196</v>
      </c>
      <c r="EN15">
        <v>0.67263823500091202</v>
      </c>
      <c r="EO15">
        <v>0.90015518442450104</v>
      </c>
      <c r="EP15">
        <v>0.68158631749855603</v>
      </c>
      <c r="EQ15">
        <v>0.73365110006214995</v>
      </c>
      <c r="ER15">
        <v>0.43968512886015299</v>
      </c>
      <c r="ES15">
        <v>0.531726639796129</v>
      </c>
      <c r="EU15">
        <f t="shared" si="2"/>
        <v>0.61186933384115205</v>
      </c>
      <c r="EV15">
        <f t="shared" si="3"/>
        <v>2.0011186929381305E-2</v>
      </c>
      <c r="EX15">
        <v>1.58442333456531</v>
      </c>
      <c r="EY15">
        <v>1.44122249793743</v>
      </c>
      <c r="EZ15">
        <v>0.90961958619022498</v>
      </c>
      <c r="FD15">
        <v>0.69562666778314397</v>
      </c>
      <c r="FE15">
        <v>0.52832445264229899</v>
      </c>
      <c r="FF15">
        <v>0.43569790523180901</v>
      </c>
      <c r="FG15">
        <v>0.61612143190716195</v>
      </c>
      <c r="FH15">
        <v>0.739652158614031</v>
      </c>
      <c r="FI15">
        <v>0.783294336898258</v>
      </c>
      <c r="FJ15">
        <v>0.483726768788728</v>
      </c>
      <c r="FK15">
        <v>0.53401110983699096</v>
      </c>
      <c r="FL15">
        <v>0.37804691123702699</v>
      </c>
      <c r="FM15">
        <v>0.31745964519304298</v>
      </c>
      <c r="FN15">
        <v>0.70182759621243496</v>
      </c>
      <c r="FO15">
        <v>0.29933872324873101</v>
      </c>
      <c r="FP15">
        <v>0.53300073087879496</v>
      </c>
      <c r="FQ15">
        <v>0.61595254838529701</v>
      </c>
      <c r="FR15">
        <v>0.48741118970630198</v>
      </c>
      <c r="FS15">
        <v>0.473231204575431</v>
      </c>
      <c r="FT15">
        <v>0.36561320645996298</v>
      </c>
      <c r="FU15">
        <v>0.74141801704904697</v>
      </c>
      <c r="FV15">
        <v>0.86251330464270604</v>
      </c>
      <c r="FW15">
        <v>0.334599638620873</v>
      </c>
      <c r="FX15">
        <v>0.43134084600681999</v>
      </c>
      <c r="FY15">
        <v>0.54874725426145698</v>
      </c>
      <c r="FZ15">
        <v>0.60918794678549604</v>
      </c>
      <c r="GA15">
        <v>0.230367380664182</v>
      </c>
      <c r="GB15">
        <v>0.35594600516314001</v>
      </c>
      <c r="GC15">
        <v>0.41705081847272502</v>
      </c>
      <c r="GD15">
        <v>0.60561510301093902</v>
      </c>
      <c r="GE15">
        <v>0.55095166415968999</v>
      </c>
      <c r="GF15">
        <v>0.38963748587541702</v>
      </c>
      <c r="GG15">
        <v>0.35720757723531199</v>
      </c>
      <c r="GH15">
        <v>0.36429432573459902</v>
      </c>
      <c r="GI15">
        <v>0.40799312307685198</v>
      </c>
      <c r="GJ15">
        <v>0.469665209301318</v>
      </c>
      <c r="GK15">
        <v>0.51657080338280903</v>
      </c>
      <c r="GL15">
        <v>0.33513127008065002</v>
      </c>
      <c r="GM15">
        <v>0.39352833392761299</v>
      </c>
      <c r="GN15">
        <v>0.57751938293318195</v>
      </c>
      <c r="GO15">
        <v>0.60243058865200705</v>
      </c>
      <c r="GP15">
        <v>0.51485870178344595</v>
      </c>
      <c r="GQ15">
        <v>0.50164732924069899</v>
      </c>
      <c r="GR15">
        <v>0.69728606303596996</v>
      </c>
      <c r="GS15">
        <v>0.407170451113677</v>
      </c>
      <c r="GT15">
        <v>1.10061208182532</v>
      </c>
      <c r="GU15">
        <v>0.79186355995058</v>
      </c>
      <c r="GV15">
        <v>0.655025658888856</v>
      </c>
      <c r="GW15">
        <v>0.80267260329423695</v>
      </c>
      <c r="GX15">
        <v>0.46431206782680901</v>
      </c>
      <c r="GY15">
        <v>0.79888682919132503</v>
      </c>
      <c r="GZ15">
        <v>0.55775625626129599</v>
      </c>
      <c r="HA15">
        <v>0.636695791935314</v>
      </c>
      <c r="HB15">
        <v>0.50009477755799503</v>
      </c>
      <c r="HC15">
        <v>0.62296270408798504</v>
      </c>
      <c r="HD15">
        <v>0.37110019773179398</v>
      </c>
      <c r="HE15">
        <v>0.56463369011000197</v>
      </c>
      <c r="HF15">
        <v>0.638825342149968</v>
      </c>
      <c r="HG15">
        <v>0.63662105963264803</v>
      </c>
      <c r="HH15">
        <v>0.48112037112058498</v>
      </c>
      <c r="HI15">
        <v>0.48425647267632999</v>
      </c>
      <c r="HJ15">
        <v>0.55049889577629396</v>
      </c>
      <c r="HK15">
        <v>0.48982410358435702</v>
      </c>
      <c r="HL15">
        <v>0.47107107908284501</v>
      </c>
      <c r="HM15">
        <v>0.34739602191172803</v>
      </c>
      <c r="HN15">
        <v>0.52626537260607698</v>
      </c>
      <c r="HO15">
        <v>0.68512737996776496</v>
      </c>
      <c r="HP15">
        <v>0.54514585968057205</v>
      </c>
      <c r="HQ15">
        <v>0.696342529259943</v>
      </c>
      <c r="HR15">
        <v>0.59136548675021305</v>
      </c>
      <c r="HS15">
        <v>0.69696075203643504</v>
      </c>
      <c r="HT15">
        <v>0.51761670724736497</v>
      </c>
      <c r="HU15">
        <v>0.61828373973022099</v>
      </c>
      <c r="HV15">
        <v>0.726801843697365</v>
      </c>
      <c r="HW15">
        <v>0.63478241517204104</v>
      </c>
      <c r="HX15">
        <v>0.79973553552117504</v>
      </c>
      <c r="HY15">
        <v>0.69920414689459098</v>
      </c>
      <c r="HZ15">
        <v>0.90379196323313005</v>
      </c>
      <c r="IA15">
        <v>0.83119101531529305</v>
      </c>
      <c r="IB15">
        <v>0.59510063442258199</v>
      </c>
      <c r="IC15">
        <v>0.64970440031034504</v>
      </c>
      <c r="ID15">
        <v>0.89767777023958395</v>
      </c>
      <c r="IE15">
        <v>0.549344849395762</v>
      </c>
      <c r="IF15">
        <v>0.56690180674364699</v>
      </c>
      <c r="IG15">
        <v>0.45687800155594699</v>
      </c>
      <c r="IH15">
        <v>0.79374704793269202</v>
      </c>
      <c r="II15">
        <v>0.77386678746489401</v>
      </c>
      <c r="IJ15">
        <v>0.48364833404595903</v>
      </c>
      <c r="IK15">
        <v>0.51124831631745904</v>
      </c>
      <c r="IL15">
        <v>0.675790361540206</v>
      </c>
      <c r="IM15">
        <v>0.83815182259693699</v>
      </c>
      <c r="IN15">
        <v>0.65937514795415697</v>
      </c>
      <c r="IO15">
        <v>0.42443740125449297</v>
      </c>
      <c r="IP15">
        <v>0.67913675199375401</v>
      </c>
      <c r="IQ15">
        <v>0.64835892441346199</v>
      </c>
      <c r="IR15">
        <v>0.72713694793691497</v>
      </c>
      <c r="IS15">
        <v>0.54027374681642604</v>
      </c>
      <c r="IT15">
        <v>0.64196321127617695</v>
      </c>
      <c r="IU15">
        <v>0.86548442325229002</v>
      </c>
      <c r="IV15">
        <v>0.62623930946798201</v>
      </c>
      <c r="IW15">
        <v>0.54660702266529604</v>
      </c>
      <c r="IX15">
        <v>0.57402162461111705</v>
      </c>
      <c r="IY15">
        <v>0.53564677018834095</v>
      </c>
      <c r="JA15">
        <f t="shared" si="4"/>
        <v>0.57910600937914969</v>
      </c>
      <c r="JB15">
        <f t="shared" si="5"/>
        <v>1.5740543190148174E-2</v>
      </c>
      <c r="JD15">
        <v>1.38193940805036</v>
      </c>
      <c r="JE15">
        <v>0.95715387308439903</v>
      </c>
      <c r="JF15">
        <v>0.69261638209937804</v>
      </c>
      <c r="JI15">
        <v>0.12638007408127799</v>
      </c>
      <c r="JJ15">
        <v>0.35169310213965699</v>
      </c>
      <c r="JK15">
        <v>0.21801761242357701</v>
      </c>
      <c r="JL15">
        <v>6.7181784634221406E-2</v>
      </c>
      <c r="JM15">
        <v>0.112089458506725</v>
      </c>
      <c r="JN15">
        <v>0.21354977115721999</v>
      </c>
      <c r="JO15">
        <v>0.16557542701060499</v>
      </c>
      <c r="JP15">
        <v>7.4125295083109305E-2</v>
      </c>
      <c r="JQ15">
        <v>0.13887502542722799</v>
      </c>
      <c r="JR15">
        <v>8.7078661815421302E-2</v>
      </c>
      <c r="JS15">
        <v>0.16319879742436899</v>
      </c>
      <c r="JT15">
        <v>8.7578758876036195E-2</v>
      </c>
      <c r="JU15">
        <v>0.13973066253187599</v>
      </c>
      <c r="JV15">
        <v>0.103314524240077</v>
      </c>
      <c r="JW15">
        <v>0.16139836477900801</v>
      </c>
      <c r="JX15">
        <v>9.4949530057613404E-2</v>
      </c>
      <c r="JY15">
        <v>0.13383436784269001</v>
      </c>
      <c r="JZ15">
        <v>0.16904471438633401</v>
      </c>
      <c r="KA15">
        <v>9.6491135326118804E-2</v>
      </c>
      <c r="KB15">
        <v>0.111991348494606</v>
      </c>
      <c r="KC15">
        <v>6.8504646431784694E-2</v>
      </c>
      <c r="KD15">
        <v>0.14873502752336401</v>
      </c>
      <c r="KE15">
        <v>0.244838726286672</v>
      </c>
      <c r="KF15">
        <v>0.13626419772993001</v>
      </c>
      <c r="KH15">
        <f t="shared" si="6"/>
        <v>0.14226837559206335</v>
      </c>
      <c r="KI15">
        <f t="shared" si="7"/>
        <v>1.3264376882639688E-2</v>
      </c>
      <c r="KK15">
        <v>0.26914583784549501</v>
      </c>
      <c r="KL15">
        <v>0.148574332979444</v>
      </c>
      <c r="KM15">
        <v>0.55202166293477795</v>
      </c>
      <c r="KQ15">
        <v>0.29050296577153301</v>
      </c>
      <c r="KR15">
        <v>0.69880241040456703</v>
      </c>
      <c r="KS15">
        <v>0.44985058913321002</v>
      </c>
      <c r="KT15">
        <v>0.236352581294756</v>
      </c>
      <c r="KU15">
        <v>0.32849295461476602</v>
      </c>
      <c r="KV15">
        <v>0.43434354131293501</v>
      </c>
      <c r="KW15">
        <v>0.27554879314194503</v>
      </c>
      <c r="KX15">
        <v>0.34198887405962197</v>
      </c>
      <c r="KY15">
        <v>0.34364743098455203</v>
      </c>
      <c r="KZ15">
        <v>0.29508650449881302</v>
      </c>
      <c r="LA15">
        <v>0.52074577464271699</v>
      </c>
      <c r="LB15">
        <v>0.68543550700939804</v>
      </c>
      <c r="LC15">
        <v>0.26915241946766699</v>
      </c>
      <c r="LD15">
        <v>0.22967319404337899</v>
      </c>
      <c r="LE15">
        <v>0.149307400009796</v>
      </c>
      <c r="LF15">
        <v>0.57271763578621404</v>
      </c>
      <c r="LG15">
        <v>0.26726762683578698</v>
      </c>
      <c r="LH15">
        <v>0.27017657736399597</v>
      </c>
      <c r="LI15">
        <v>0.28983158815025001</v>
      </c>
      <c r="LJ15">
        <v>0.48368739600958799</v>
      </c>
      <c r="LK15">
        <v>0.23422756716502099</v>
      </c>
      <c r="LL15">
        <v>0.38798107173844198</v>
      </c>
      <c r="LM15">
        <v>0.33976902395497999</v>
      </c>
      <c r="LN15">
        <v>0.19178828803012299</v>
      </c>
      <c r="LO15">
        <v>0.28254632959234999</v>
      </c>
      <c r="LP15">
        <v>0.19193454849998501</v>
      </c>
      <c r="LQ15">
        <v>0.30112187473009899</v>
      </c>
      <c r="LR15">
        <v>0.28129646061640001</v>
      </c>
      <c r="LS15">
        <v>0.151110746315199</v>
      </c>
      <c r="LT15">
        <v>0.78086740274654898</v>
      </c>
      <c r="LU15">
        <v>0.16062848802110199</v>
      </c>
      <c r="LV15">
        <v>0.42866584799531599</v>
      </c>
      <c r="LX15">
        <f t="shared" si="8"/>
        <v>0.34889216918565802</v>
      </c>
      <c r="LY15">
        <f t="shared" si="9"/>
        <v>2.8317104500448644E-2</v>
      </c>
      <c r="MA15">
        <v>0.32417412069637402</v>
      </c>
      <c r="MB15">
        <v>0.19412753906823299</v>
      </c>
      <c r="MC15">
        <v>0.59883725033700597</v>
      </c>
      <c r="MF15" s="5">
        <v>0.33816694000000003</v>
      </c>
      <c r="MG15" s="5">
        <v>0.58088189800000001</v>
      </c>
      <c r="MH15" s="5">
        <v>0.20765239999999999</v>
      </c>
      <c r="MI15" s="5">
        <v>0.32454642</v>
      </c>
      <c r="MJ15" s="5">
        <v>0.19943832</v>
      </c>
      <c r="MK15" s="5">
        <v>0.22236613999999999</v>
      </c>
      <c r="ML15" s="5">
        <v>0.29054678</v>
      </c>
      <c r="MM15" s="5">
        <v>0.36874931</v>
      </c>
      <c r="MN15" s="5">
        <v>0.28440452999999999</v>
      </c>
      <c r="MO15" s="5">
        <v>0.11779909</v>
      </c>
      <c r="MP15" s="5"/>
      <c r="MQ15" s="5">
        <v>0.29345517999999998</v>
      </c>
      <c r="MR15" s="5">
        <v>3.9923470000000003E-2</v>
      </c>
      <c r="MS15" s="4" t="s">
        <v>39</v>
      </c>
      <c r="MT15" s="5">
        <v>0.51333525000000002</v>
      </c>
      <c r="MU15" s="5">
        <v>0.18598018999999999</v>
      </c>
      <c r="MV15" s="5">
        <v>0.38398001999999998</v>
      </c>
    </row>
    <row r="16" spans="1:360" x14ac:dyDescent="0.2">
      <c r="B16">
        <v>3.1456334943036501</v>
      </c>
      <c r="C16">
        <v>3.4901170758508</v>
      </c>
      <c r="D16">
        <v>0.93873870351607702</v>
      </c>
      <c r="E16">
        <v>1.57778578339938</v>
      </c>
      <c r="F16">
        <v>1.89478097906626</v>
      </c>
      <c r="G16">
        <v>1.0649658038825101</v>
      </c>
      <c r="H16">
        <v>2.9597441324885301</v>
      </c>
      <c r="I16">
        <v>1.8293223810665</v>
      </c>
      <c r="J16">
        <v>1.3311480451502999</v>
      </c>
      <c r="K16">
        <v>3.4951003014372399</v>
      </c>
      <c r="L16">
        <v>2.3202979860731099</v>
      </c>
      <c r="M16">
        <v>5.3949576407851598</v>
      </c>
      <c r="N16">
        <v>2.51051042367782</v>
      </c>
      <c r="O16">
        <v>2.6266627446686699</v>
      </c>
      <c r="P16">
        <v>2.6992485027564599</v>
      </c>
      <c r="Q16">
        <v>3.7890449290921202</v>
      </c>
      <c r="R16">
        <v>2.4153551404759601</v>
      </c>
      <c r="S16">
        <v>1.89511808650015</v>
      </c>
      <c r="T16">
        <v>2.21316883506092</v>
      </c>
      <c r="U16">
        <v>1.9221390738872901</v>
      </c>
      <c r="V16">
        <v>1.2511172668755399</v>
      </c>
      <c r="W16">
        <v>2.4111231522135501</v>
      </c>
      <c r="X16">
        <v>1.4646239297672301</v>
      </c>
      <c r="Y16">
        <v>2.29086135126746</v>
      </c>
      <c r="Z16">
        <v>2.9361916191039201</v>
      </c>
      <c r="AA16">
        <v>1.82801300614384</v>
      </c>
      <c r="AB16">
        <v>3.08695090457458</v>
      </c>
      <c r="AC16">
        <v>3.2497599587702002</v>
      </c>
      <c r="AD16">
        <v>2.9300951235802102</v>
      </c>
      <c r="AE16">
        <v>3.1006186734699601</v>
      </c>
      <c r="AF16">
        <v>2.44078223493818</v>
      </c>
      <c r="AG16">
        <v>2.7323748625316</v>
      </c>
      <c r="AH16">
        <v>3.22344477781296</v>
      </c>
      <c r="AI16">
        <v>3.0040631321428499</v>
      </c>
      <c r="AJ16">
        <v>3.5765885347528199</v>
      </c>
      <c r="AK16">
        <v>4.0954117957505698</v>
      </c>
      <c r="AL16">
        <v>2.6111948882583298</v>
      </c>
      <c r="AM16">
        <v>3.0480276590714501</v>
      </c>
      <c r="AN16">
        <v>2.9744187333801202</v>
      </c>
      <c r="AO16">
        <v>2.6339735251773102</v>
      </c>
      <c r="AP16">
        <v>3.0210494023008398</v>
      </c>
      <c r="AQ16">
        <v>3.7107539945284</v>
      </c>
      <c r="AR16">
        <v>4.3432121717240104</v>
      </c>
      <c r="AS16">
        <v>4.78017468834026</v>
      </c>
      <c r="AT16">
        <v>2.5545988067452599</v>
      </c>
      <c r="AU16">
        <v>3.59342690128832</v>
      </c>
      <c r="AV16">
        <v>3.2040124337440798</v>
      </c>
      <c r="AW16">
        <v>2.8899791293292898</v>
      </c>
      <c r="AX16">
        <v>3.77482413382097</v>
      </c>
      <c r="AY16">
        <v>4.7358020839255701</v>
      </c>
      <c r="AZ16">
        <v>3.6825314368300801</v>
      </c>
      <c r="BB16">
        <f t="shared" si="0"/>
        <v>2.8371341250058562</v>
      </c>
      <c r="BC16">
        <f t="shared" si="1"/>
        <v>0.13332387233650067</v>
      </c>
      <c r="BE16">
        <v>2.8862904804468901</v>
      </c>
      <c r="BF16">
        <v>4.8219842218148496</v>
      </c>
      <c r="BG16">
        <v>1.6706510500177501</v>
      </c>
      <c r="BJ16">
        <v>0.39046907981790602</v>
      </c>
      <c r="BK16">
        <v>0.54804569441782003</v>
      </c>
      <c r="BL16">
        <v>0.55780560710890303</v>
      </c>
      <c r="BM16">
        <v>0.64395582922928096</v>
      </c>
      <c r="BN16">
        <v>0.59644138212638298</v>
      </c>
      <c r="BO16">
        <v>0.686587491995306</v>
      </c>
      <c r="BP16">
        <v>0.89605963373559405</v>
      </c>
      <c r="BQ16">
        <v>0.52056030699695</v>
      </c>
      <c r="BR16">
        <v>0.70704363140795501</v>
      </c>
      <c r="BS16">
        <v>0.56144883323983497</v>
      </c>
      <c r="BT16">
        <v>0.42610934348218399</v>
      </c>
      <c r="BU16">
        <v>0.83177385728671804</v>
      </c>
      <c r="BV16">
        <v>0.62546131321766496</v>
      </c>
      <c r="BW16">
        <v>0.94423903491137695</v>
      </c>
      <c r="BX16">
        <v>0.69257494452261603</v>
      </c>
      <c r="BY16">
        <v>0.70602354764443698</v>
      </c>
      <c r="BZ16">
        <v>0.47387525845483602</v>
      </c>
      <c r="CA16">
        <v>0.83340390747430904</v>
      </c>
      <c r="CB16">
        <v>0.81510173322353996</v>
      </c>
      <c r="CC16">
        <v>0.93556189218663599</v>
      </c>
      <c r="CD16">
        <v>0.87122503355230996</v>
      </c>
      <c r="CE16">
        <v>0.84365640737207104</v>
      </c>
      <c r="CF16">
        <v>0.86619824864535</v>
      </c>
      <c r="CG16">
        <v>0.71629064881762505</v>
      </c>
      <c r="CH16">
        <v>0.65028584226087105</v>
      </c>
      <c r="CI16">
        <v>0.49049642823929501</v>
      </c>
      <c r="CJ16">
        <v>0.47432595654023402</v>
      </c>
      <c r="CK16">
        <v>0.331999055136037</v>
      </c>
      <c r="CL16">
        <v>0.52921804447938903</v>
      </c>
      <c r="CM16">
        <v>0.60324563072483794</v>
      </c>
      <c r="CN16">
        <v>1.32136823260893</v>
      </c>
      <c r="CO16">
        <v>1.02519594505795</v>
      </c>
      <c r="CP16">
        <v>0.59040021863470105</v>
      </c>
      <c r="CQ16">
        <v>0.58969290105021499</v>
      </c>
      <c r="CR16">
        <v>0.52633140448650395</v>
      </c>
      <c r="CS16">
        <v>0.90728507243112799</v>
      </c>
      <c r="CT16">
        <v>0.84923756268492501</v>
      </c>
      <c r="CU16">
        <v>0.83279669957147795</v>
      </c>
      <c r="CV16">
        <v>0.88846343779941905</v>
      </c>
      <c r="CW16">
        <v>0.50798890465935498</v>
      </c>
      <c r="CX16">
        <v>0.55054356885508904</v>
      </c>
      <c r="CY16">
        <v>0.433057083576605</v>
      </c>
      <c r="CZ16">
        <v>0.36547315573447797</v>
      </c>
      <c r="DA16">
        <v>0.41969376333893699</v>
      </c>
      <c r="DB16">
        <v>0.45145733291523299</v>
      </c>
      <c r="DC16">
        <v>0.47229065109864998</v>
      </c>
      <c r="DD16">
        <v>0.61603603990556199</v>
      </c>
      <c r="DE16">
        <v>0.55139856362919704</v>
      </c>
      <c r="DF16">
        <v>0.55891376730756503</v>
      </c>
      <c r="DG16">
        <v>1.17337142603408</v>
      </c>
      <c r="DH16">
        <v>0.71061711037668196</v>
      </c>
      <c r="DI16">
        <v>0.51829320020372804</v>
      </c>
      <c r="DJ16">
        <v>0.49791468066542099</v>
      </c>
      <c r="DK16">
        <v>0.63243525189941396</v>
      </c>
      <c r="DL16">
        <v>0.54287320411411</v>
      </c>
      <c r="DM16">
        <v>0.460713905679632</v>
      </c>
      <c r="DN16">
        <v>0.46823573739811603</v>
      </c>
      <c r="DO16">
        <v>0.21010766447904</v>
      </c>
      <c r="DP16">
        <v>0.41681661941991799</v>
      </c>
      <c r="DQ16">
        <v>0.62818428870075504</v>
      </c>
      <c r="DR16">
        <v>0.68759349205717402</v>
      </c>
      <c r="DS16">
        <v>0.45120658936284702</v>
      </c>
      <c r="DT16">
        <v>0.49916824194466197</v>
      </c>
      <c r="DU16">
        <v>0.62049935744852602</v>
      </c>
      <c r="DV16">
        <v>0.48787402319811701</v>
      </c>
      <c r="DW16">
        <v>0.72772653457999303</v>
      </c>
      <c r="DX16">
        <v>0.85043280083596196</v>
      </c>
      <c r="DY16">
        <v>0.45939580584732098</v>
      </c>
      <c r="DZ16">
        <v>0.47999547412216198</v>
      </c>
      <c r="EA16">
        <v>0.53965842411381704</v>
      </c>
      <c r="EB16">
        <v>0.44012596184392999</v>
      </c>
      <c r="EC16">
        <v>0.61647003603533201</v>
      </c>
      <c r="ED16">
        <v>0.60818288856036795</v>
      </c>
      <c r="EE16">
        <v>0.67935007925517299</v>
      </c>
      <c r="EF16">
        <v>0.62173373637641105</v>
      </c>
      <c r="EG16">
        <v>0.47301901003339297</v>
      </c>
      <c r="EH16">
        <v>0.56148904722920401</v>
      </c>
      <c r="EI16">
        <v>0.96379826247131695</v>
      </c>
      <c r="EJ16">
        <v>0.56549682671328205</v>
      </c>
      <c r="EK16">
        <v>0.79803775620286799</v>
      </c>
      <c r="EL16">
        <v>1.0320602003699999</v>
      </c>
      <c r="EM16">
        <v>0.98351597339674601</v>
      </c>
      <c r="EN16">
        <v>0.70696403147256304</v>
      </c>
      <c r="EO16">
        <v>0.94206853487554698</v>
      </c>
      <c r="EP16">
        <v>0.71187220820135799</v>
      </c>
      <c r="EQ16">
        <v>0.75848511990044798</v>
      </c>
      <c r="ER16">
        <v>0.45300753888189599</v>
      </c>
      <c r="ES16">
        <v>0.54171876020482601</v>
      </c>
      <c r="EU16">
        <f t="shared" si="2"/>
        <v>0.64485929236477668</v>
      </c>
      <c r="EV16">
        <f t="shared" si="3"/>
        <v>2.1188669150452182E-2</v>
      </c>
      <c r="EX16">
        <v>1.3146950578844701</v>
      </c>
      <c r="EY16">
        <v>1.03409101769272</v>
      </c>
      <c r="EZ16">
        <v>0.78656340228183397</v>
      </c>
      <c r="FD16">
        <v>0.72090571344534005</v>
      </c>
      <c r="FE16">
        <v>0.55851109621240203</v>
      </c>
      <c r="FF16">
        <v>0.46906753470308199</v>
      </c>
      <c r="FG16">
        <v>0.66226106216835301</v>
      </c>
      <c r="FH16">
        <v>0.79675803975840498</v>
      </c>
      <c r="FI16">
        <v>0.827098135363037</v>
      </c>
      <c r="FJ16">
        <v>0.51839204447877896</v>
      </c>
      <c r="FK16">
        <v>0.56490985932876603</v>
      </c>
      <c r="FL16">
        <v>0.41376402393343797</v>
      </c>
      <c r="FM16">
        <v>0.34337143731799102</v>
      </c>
      <c r="FN16">
        <v>0.76147212914072704</v>
      </c>
      <c r="FO16">
        <v>0.30458216523901599</v>
      </c>
      <c r="FP16">
        <v>0.55108239628774502</v>
      </c>
      <c r="FQ16">
        <v>0.63113699833007897</v>
      </c>
      <c r="FR16">
        <v>0.54481929546159402</v>
      </c>
      <c r="FS16">
        <v>0.48462582682161298</v>
      </c>
      <c r="FT16">
        <v>0.41301855877009402</v>
      </c>
      <c r="FU16">
        <v>0.78582806197586796</v>
      </c>
      <c r="FV16">
        <v>0.90252006345296198</v>
      </c>
      <c r="FW16">
        <v>0.34820679366095297</v>
      </c>
      <c r="FX16">
        <v>0.45406847942511402</v>
      </c>
      <c r="FY16">
        <v>0.597055151547213</v>
      </c>
      <c r="FZ16">
        <v>0.64314574606297703</v>
      </c>
      <c r="GA16">
        <v>0.240892804856497</v>
      </c>
      <c r="GB16">
        <v>0.38224598708417501</v>
      </c>
      <c r="GC16">
        <v>0.44521314369577802</v>
      </c>
      <c r="GD16">
        <v>0.63103608173827597</v>
      </c>
      <c r="GE16">
        <v>0.571304016204635</v>
      </c>
      <c r="GF16">
        <v>0.41891503710443001</v>
      </c>
      <c r="GG16">
        <v>0.37932026851788803</v>
      </c>
      <c r="GH16">
        <v>0.38580301329772099</v>
      </c>
      <c r="GI16">
        <v>0.44772332549406901</v>
      </c>
      <c r="GJ16">
        <v>0.51177202420882195</v>
      </c>
      <c r="GK16">
        <v>0.54676151480339397</v>
      </c>
      <c r="GL16">
        <v>0.34985757124926098</v>
      </c>
      <c r="GM16">
        <v>0.41642775389390002</v>
      </c>
      <c r="GN16">
        <v>0.61971117595944203</v>
      </c>
      <c r="GO16">
        <v>0.646192682526889</v>
      </c>
      <c r="GP16">
        <v>0.53890380363767099</v>
      </c>
      <c r="GQ16">
        <v>0.55563234402795603</v>
      </c>
      <c r="GR16">
        <v>0.71970241306585803</v>
      </c>
      <c r="GS16">
        <v>0.41200617747375601</v>
      </c>
      <c r="GT16">
        <v>1.1343803246478099</v>
      </c>
      <c r="GU16">
        <v>0.83328894733922998</v>
      </c>
      <c r="GV16">
        <v>0.69302219825521905</v>
      </c>
      <c r="GW16">
        <v>0.84472075046003503</v>
      </c>
      <c r="GX16">
        <v>0.500751782427723</v>
      </c>
      <c r="GY16">
        <v>0.84338262129764896</v>
      </c>
      <c r="GZ16">
        <v>0.58726850972728495</v>
      </c>
      <c r="HA16">
        <v>0.66467748226679901</v>
      </c>
      <c r="HB16">
        <v>0.52604338492995295</v>
      </c>
      <c r="HC16">
        <v>0.67568180337503703</v>
      </c>
      <c r="HD16">
        <v>0.38528764710282698</v>
      </c>
      <c r="HE16">
        <v>0.59281669708364804</v>
      </c>
      <c r="HF16">
        <v>0.67774975990130404</v>
      </c>
      <c r="HG16">
        <v>0.680185796129264</v>
      </c>
      <c r="HH16">
        <v>0.52051831471090504</v>
      </c>
      <c r="HI16">
        <v>0.50441602367995797</v>
      </c>
      <c r="HJ16">
        <v>0.58292838512525402</v>
      </c>
      <c r="HK16">
        <v>0.51961471621965805</v>
      </c>
      <c r="HL16">
        <v>0.486727869161108</v>
      </c>
      <c r="HM16">
        <v>0.35779154458731499</v>
      </c>
      <c r="HN16">
        <v>0.54208645611350703</v>
      </c>
      <c r="HO16">
        <v>0.71032310572872503</v>
      </c>
      <c r="HP16">
        <v>0.56825368113975205</v>
      </c>
      <c r="HQ16">
        <v>0.73433028105701403</v>
      </c>
      <c r="HR16">
        <v>0.62182512097541598</v>
      </c>
      <c r="HS16">
        <v>0.73654342636038495</v>
      </c>
      <c r="HT16">
        <v>0.54120902538858895</v>
      </c>
      <c r="HU16">
        <v>0.65970994444248998</v>
      </c>
      <c r="HV16">
        <v>0.76335135455316305</v>
      </c>
      <c r="HW16">
        <v>0.66596501668369401</v>
      </c>
      <c r="HX16">
        <v>0.81625036527656503</v>
      </c>
      <c r="HY16">
        <v>0.73467708408195898</v>
      </c>
      <c r="HZ16">
        <v>0.93238642432666397</v>
      </c>
      <c r="IA16">
        <v>0.87285987336676896</v>
      </c>
      <c r="IB16">
        <v>0.61779543540613002</v>
      </c>
      <c r="IC16">
        <v>0.69412547753583798</v>
      </c>
      <c r="ID16">
        <v>0.962383609786158</v>
      </c>
      <c r="IE16">
        <v>0.57838162456716302</v>
      </c>
      <c r="IF16">
        <v>0.61030112777388401</v>
      </c>
      <c r="IG16">
        <v>0.47805344588163701</v>
      </c>
      <c r="IH16">
        <v>0.82358948545520205</v>
      </c>
      <c r="II16">
        <v>0.79456899332132203</v>
      </c>
      <c r="IJ16">
        <v>0.50274993059631201</v>
      </c>
      <c r="IK16">
        <v>0.53638559290513399</v>
      </c>
      <c r="IL16">
        <v>0.71822678489952096</v>
      </c>
      <c r="IM16">
        <v>0.88287790112100994</v>
      </c>
      <c r="IN16">
        <v>0.66521129644731403</v>
      </c>
      <c r="IO16">
        <v>0.430970046230364</v>
      </c>
      <c r="IP16">
        <v>0.68823110647110997</v>
      </c>
      <c r="IQ16">
        <v>0.67463604834882496</v>
      </c>
      <c r="IR16">
        <v>0.74469370864274698</v>
      </c>
      <c r="IS16">
        <v>0.57006213263541905</v>
      </c>
      <c r="IT16">
        <v>0.65184944445584503</v>
      </c>
      <c r="IU16">
        <v>0.90742388575563304</v>
      </c>
      <c r="IV16">
        <v>0.65674759240762903</v>
      </c>
      <c r="IW16">
        <v>0.57124644028256499</v>
      </c>
      <c r="IX16">
        <v>0.59576868307127295</v>
      </c>
      <c r="IY16">
        <v>0.56273692489052896</v>
      </c>
      <c r="JA16">
        <f t="shared" si="4"/>
        <v>0.60946064188537208</v>
      </c>
      <c r="JB16">
        <f t="shared" si="5"/>
        <v>1.6312189086662363E-2</v>
      </c>
      <c r="JD16">
        <v>1.0411291035003001</v>
      </c>
      <c r="JE16">
        <v>0.84280379295738295</v>
      </c>
      <c r="JF16">
        <v>0.80950939717644399</v>
      </c>
      <c r="JI16">
        <v>0.13260470374646899</v>
      </c>
      <c r="JJ16">
        <v>0.36397889780672399</v>
      </c>
      <c r="JK16">
        <v>0.233610856129604</v>
      </c>
      <c r="JL16">
        <v>7.75435633422972E-2</v>
      </c>
      <c r="JM16">
        <v>0.1171547082168</v>
      </c>
      <c r="JN16">
        <v>0.234008690082845</v>
      </c>
      <c r="JO16">
        <v>0.168407248318482</v>
      </c>
      <c r="JP16">
        <v>0.11004589313532501</v>
      </c>
      <c r="JQ16">
        <v>0.14671315422091599</v>
      </c>
      <c r="JR16">
        <v>9.7809767068574596E-2</v>
      </c>
      <c r="JS16">
        <v>0.15774127221575601</v>
      </c>
      <c r="JT16">
        <v>8.23722904395046E-2</v>
      </c>
      <c r="JU16">
        <v>0.13243663251778201</v>
      </c>
      <c r="JV16">
        <v>9.9849697161212503E-2</v>
      </c>
      <c r="JW16">
        <v>0.17052291845058901</v>
      </c>
      <c r="JX16">
        <v>9.6297567762677103E-2</v>
      </c>
      <c r="JY16">
        <v>0.134394638911428</v>
      </c>
      <c r="JZ16">
        <v>0.17439595856211601</v>
      </c>
      <c r="KA16">
        <v>9.3878390822925706E-2</v>
      </c>
      <c r="KB16">
        <v>0.12285403866670599</v>
      </c>
      <c r="KC16">
        <v>7.7347108140067497E-2</v>
      </c>
      <c r="KD16">
        <v>0.148088312865153</v>
      </c>
      <c r="KE16">
        <v>0.25227883178134403</v>
      </c>
      <c r="KF16">
        <v>0.13093208674460799</v>
      </c>
      <c r="KH16">
        <f t="shared" si="6"/>
        <v>0.14813613446291277</v>
      </c>
      <c r="KI16">
        <f t="shared" si="7"/>
        <v>1.3636516202561016E-2</v>
      </c>
      <c r="KK16">
        <v>0.45497109910685801</v>
      </c>
      <c r="KL16">
        <v>0.24467171076337599</v>
      </c>
      <c r="KM16">
        <v>0.53777418223637596</v>
      </c>
      <c r="KQ16">
        <v>0.29328035621814702</v>
      </c>
      <c r="KR16">
        <v>0.71339461997261799</v>
      </c>
      <c r="KS16">
        <v>0.46912249874564299</v>
      </c>
      <c r="KT16">
        <v>0.25656394157271101</v>
      </c>
      <c r="KU16">
        <v>0.33825201662430798</v>
      </c>
      <c r="KV16">
        <v>0.44664197214830198</v>
      </c>
      <c r="KW16">
        <v>0.28845349816789001</v>
      </c>
      <c r="KX16">
        <v>0.365485269600274</v>
      </c>
      <c r="KY16">
        <v>0.38035143604333199</v>
      </c>
      <c r="KZ16">
        <v>0.31261841649720601</v>
      </c>
      <c r="LA16">
        <v>0.53536824584688902</v>
      </c>
      <c r="LB16">
        <v>0.69436498348447195</v>
      </c>
      <c r="LC16">
        <v>0.26296922761496799</v>
      </c>
      <c r="LD16">
        <v>0.230143409132156</v>
      </c>
      <c r="LE16">
        <v>0.101990356843102</v>
      </c>
      <c r="LF16">
        <v>0.579042904209083</v>
      </c>
      <c r="LG16">
        <v>0.24057804940682401</v>
      </c>
      <c r="LH16">
        <v>0.26873591429750399</v>
      </c>
      <c r="LI16">
        <v>0.31300014000439902</v>
      </c>
      <c r="LJ16">
        <v>0.48981187023140998</v>
      </c>
      <c r="LK16">
        <v>0.23807937993643899</v>
      </c>
      <c r="LL16">
        <v>0.41504413976099003</v>
      </c>
      <c r="LM16">
        <v>0.33255529487062102</v>
      </c>
      <c r="LN16">
        <v>0.19810790172697099</v>
      </c>
      <c r="LO16">
        <v>0.29180081814092501</v>
      </c>
      <c r="LP16">
        <v>0.201356258710674</v>
      </c>
      <c r="LQ16">
        <v>0.32705545180666301</v>
      </c>
      <c r="LR16">
        <v>0.30905400271156802</v>
      </c>
      <c r="LS16">
        <v>0.14919689674810999</v>
      </c>
      <c r="LT16">
        <v>0.80022039509683796</v>
      </c>
      <c r="LU16">
        <v>0.18286560776567201</v>
      </c>
      <c r="LV16">
        <v>0.44597556052959197</v>
      </c>
      <c r="LX16">
        <f t="shared" si="8"/>
        <v>0.35848377607707188</v>
      </c>
      <c r="LY16">
        <f t="shared" si="9"/>
        <v>2.9238462888864804E-2</v>
      </c>
      <c r="MA16">
        <v>0.17462434531746401</v>
      </c>
      <c r="MB16">
        <v>0.13527714322173501</v>
      </c>
      <c r="MC16">
        <v>0.77467516328151997</v>
      </c>
      <c r="MF16" s="5">
        <v>0.33658246000000003</v>
      </c>
      <c r="MG16" s="5">
        <v>0.57665329700000001</v>
      </c>
      <c r="MH16" s="5">
        <v>0.22003410000000001</v>
      </c>
      <c r="MI16" s="5">
        <v>0.34215582</v>
      </c>
      <c r="MJ16" s="5">
        <v>0.20793110000000001</v>
      </c>
      <c r="MK16" s="5">
        <v>0.26221957000000001</v>
      </c>
      <c r="ML16" s="5">
        <v>0.30336115000000002</v>
      </c>
      <c r="MM16" s="5">
        <v>0.38959755000000001</v>
      </c>
      <c r="MN16" s="5">
        <v>0.30699584000000002</v>
      </c>
      <c r="MO16" s="5">
        <v>0.12389501999999999</v>
      </c>
      <c r="MP16" s="5"/>
      <c r="MQ16" s="5">
        <v>0.30694259000000002</v>
      </c>
      <c r="MR16" s="5">
        <v>3.8668099999999997E-2</v>
      </c>
      <c r="MS16" s="4" t="s">
        <v>40</v>
      </c>
      <c r="MT16" s="6">
        <v>7.0099999999999996E-2</v>
      </c>
      <c r="MU16" s="6">
        <v>2.8199999999999999E-2</v>
      </c>
      <c r="MV16" s="6">
        <v>4.6199999999999998E-2</v>
      </c>
    </row>
    <row r="17" spans="2:360" x14ac:dyDescent="0.2">
      <c r="B17">
        <v>3.0601375671924398</v>
      </c>
      <c r="C17">
        <v>3.46471769097263</v>
      </c>
      <c r="D17">
        <v>0.96223444812132897</v>
      </c>
      <c r="E17">
        <v>1.5683354798864899</v>
      </c>
      <c r="F17">
        <v>1.9312057960455999</v>
      </c>
      <c r="G17">
        <v>1.0945524999880301</v>
      </c>
      <c r="H17">
        <v>3.0042334903216301</v>
      </c>
      <c r="I17">
        <v>1.87792898665912</v>
      </c>
      <c r="J17">
        <v>1.3178105561336699</v>
      </c>
      <c r="K17">
        <v>3.3009761078693902</v>
      </c>
      <c r="L17">
        <v>2.2789415733511</v>
      </c>
      <c r="M17">
        <v>5.4739538827256897</v>
      </c>
      <c r="N17">
        <v>2.4526142447949701</v>
      </c>
      <c r="O17">
        <v>2.5689183894088199</v>
      </c>
      <c r="P17">
        <v>2.5747519710860902</v>
      </c>
      <c r="Q17">
        <v>3.8588223128074501</v>
      </c>
      <c r="R17">
        <v>2.3852174890600399</v>
      </c>
      <c r="S17">
        <v>2.0028254057426498</v>
      </c>
      <c r="T17">
        <v>2.30192382218108</v>
      </c>
      <c r="U17">
        <v>2.0069221726670001</v>
      </c>
      <c r="V17">
        <v>1.25006255811919</v>
      </c>
      <c r="W17">
        <v>2.4394551967332898</v>
      </c>
      <c r="X17">
        <v>1.54966539936083</v>
      </c>
      <c r="Y17">
        <v>2.4160656186616598</v>
      </c>
      <c r="Z17">
        <v>2.9433624316179698</v>
      </c>
      <c r="AA17">
        <v>1.9645077554480399</v>
      </c>
      <c r="AB17">
        <v>2.9869181436866201</v>
      </c>
      <c r="AC17">
        <v>3.1906196994859402</v>
      </c>
      <c r="AD17">
        <v>2.9336128433253301</v>
      </c>
      <c r="AE17">
        <v>3.1136915320747098</v>
      </c>
      <c r="AF17">
        <v>2.5124217519956602</v>
      </c>
      <c r="AG17">
        <v>2.7937247424413099</v>
      </c>
      <c r="AH17">
        <v>3.2816971563878599</v>
      </c>
      <c r="AI17">
        <v>3.1653933986128799</v>
      </c>
      <c r="AJ17">
        <v>3.6455439148890698</v>
      </c>
      <c r="AK17">
        <v>4.1603036748909696</v>
      </c>
      <c r="AL17">
        <v>2.6467190058067902</v>
      </c>
      <c r="AM17">
        <v>3.0598252947162399</v>
      </c>
      <c r="AN17">
        <v>3.0583729533272499</v>
      </c>
      <c r="AO17">
        <v>2.6855530131623402</v>
      </c>
      <c r="AP17">
        <v>3.1457117955881899</v>
      </c>
      <c r="AQ17">
        <v>3.8895183068488599</v>
      </c>
      <c r="AR17">
        <v>4.5658802817417801</v>
      </c>
      <c r="AS17">
        <v>5.0010207406960197</v>
      </c>
      <c r="AT17">
        <v>2.5745802149175501</v>
      </c>
      <c r="AU17">
        <v>3.70182093626428</v>
      </c>
      <c r="AV17">
        <v>3.2209733985272799</v>
      </c>
      <c r="AW17">
        <v>3.0030556916364102</v>
      </c>
      <c r="AX17">
        <v>3.9634003360599799</v>
      </c>
      <c r="AY17">
        <v>4.9784620994852098</v>
      </c>
      <c r="AZ17">
        <v>3.5965593872155401</v>
      </c>
      <c r="BB17">
        <f t="shared" si="0"/>
        <v>2.8808926109949065</v>
      </c>
      <c r="BC17">
        <f t="shared" si="1"/>
        <v>0.13728591419533895</v>
      </c>
      <c r="BE17">
        <v>4.6063001106606203</v>
      </c>
      <c r="BF17">
        <v>6.5987571309170798</v>
      </c>
      <c r="BG17">
        <v>1.4325504140829199</v>
      </c>
      <c r="BJ17">
        <v>0.41582676629410298</v>
      </c>
      <c r="BK17">
        <v>0.58773876151952498</v>
      </c>
      <c r="BL17">
        <v>0.58706078669825701</v>
      </c>
      <c r="BM17">
        <v>0.68172480440633498</v>
      </c>
      <c r="BN17">
        <v>0.63031093851125197</v>
      </c>
      <c r="BO17">
        <v>0.74844638157755095</v>
      </c>
      <c r="BP17">
        <v>0.91538535757922201</v>
      </c>
      <c r="BQ17">
        <v>0.57745977891792399</v>
      </c>
      <c r="BR17">
        <v>0.74088753072743996</v>
      </c>
      <c r="BS17">
        <v>0.57348855591318704</v>
      </c>
      <c r="BT17">
        <v>0.46524022992652603</v>
      </c>
      <c r="BU17">
        <v>0.87537291725613098</v>
      </c>
      <c r="BV17">
        <v>0.66767924066340101</v>
      </c>
      <c r="BW17">
        <v>0.99162296853224996</v>
      </c>
      <c r="BX17">
        <v>0.71070170205841898</v>
      </c>
      <c r="BY17">
        <v>0.72997797861559399</v>
      </c>
      <c r="BZ17">
        <v>0.498563370638896</v>
      </c>
      <c r="CA17">
        <v>0.87596759559426396</v>
      </c>
      <c r="CB17">
        <v>0.85721630396030501</v>
      </c>
      <c r="CC17">
        <v>0.99159819678796701</v>
      </c>
      <c r="CD17">
        <v>0.94459105263575704</v>
      </c>
      <c r="CE17">
        <v>0.86551645151565604</v>
      </c>
      <c r="CF17">
        <v>0.89794708547538205</v>
      </c>
      <c r="CG17">
        <v>0.73339123622453095</v>
      </c>
      <c r="CH17">
        <v>0.677976193330868</v>
      </c>
      <c r="CI17">
        <v>0.50429003782775805</v>
      </c>
      <c r="CJ17">
        <v>0.50329926496208199</v>
      </c>
      <c r="CK17">
        <v>0.34188437907457803</v>
      </c>
      <c r="CL17">
        <v>0.58472174430992196</v>
      </c>
      <c r="CM17">
        <v>0.60694477980897799</v>
      </c>
      <c r="CN17">
        <v>1.3554272105940199</v>
      </c>
      <c r="CO17">
        <v>1.05477030324188</v>
      </c>
      <c r="CP17">
        <v>0.597988223325294</v>
      </c>
      <c r="CQ17">
        <v>0.59963161423275901</v>
      </c>
      <c r="CR17">
        <v>0.55203230362531497</v>
      </c>
      <c r="CS17">
        <v>0.93561932168778705</v>
      </c>
      <c r="CT17">
        <v>0.87945428910490997</v>
      </c>
      <c r="CU17">
        <v>0.859000410233694</v>
      </c>
      <c r="CV17">
        <v>0.92172911105910704</v>
      </c>
      <c r="CW17">
        <v>0.52628513489716</v>
      </c>
      <c r="CX17">
        <v>0.56960418276645597</v>
      </c>
      <c r="CY17">
        <v>0.45728467573972897</v>
      </c>
      <c r="CZ17">
        <v>0.37598689128284202</v>
      </c>
      <c r="DA17">
        <v>0.43753766175273601</v>
      </c>
      <c r="DB17">
        <v>0.47384993701581701</v>
      </c>
      <c r="DC17">
        <v>0.49021721526407702</v>
      </c>
      <c r="DD17">
        <v>0.63900683339532205</v>
      </c>
      <c r="DE17">
        <v>0.57086617388852001</v>
      </c>
      <c r="DF17">
        <v>0.59160684803058305</v>
      </c>
      <c r="DG17">
        <v>1.2419948436004</v>
      </c>
      <c r="DH17">
        <v>0.724923784686338</v>
      </c>
      <c r="DI17">
        <v>0.539577473277977</v>
      </c>
      <c r="DJ17">
        <v>0.50647243190017699</v>
      </c>
      <c r="DK17">
        <v>0.65214399702863501</v>
      </c>
      <c r="DL17">
        <v>0.57118320254812005</v>
      </c>
      <c r="DM17">
        <v>0.49102289586947401</v>
      </c>
      <c r="DN17">
        <v>0.50288515340467599</v>
      </c>
      <c r="DO17">
        <v>0.222196407402523</v>
      </c>
      <c r="DP17">
        <v>0.44037321101635302</v>
      </c>
      <c r="DQ17">
        <v>0.66745542012286596</v>
      </c>
      <c r="DR17">
        <v>0.72436403800829197</v>
      </c>
      <c r="DS17">
        <v>0.477029558233385</v>
      </c>
      <c r="DT17">
        <v>0.528754169630409</v>
      </c>
      <c r="DU17">
        <v>0.65717944775684201</v>
      </c>
      <c r="DV17">
        <v>0.52046121590325101</v>
      </c>
      <c r="DW17">
        <v>0.77284895898969497</v>
      </c>
      <c r="DX17">
        <v>0.89660005259189401</v>
      </c>
      <c r="DY17">
        <v>0.48370543776890701</v>
      </c>
      <c r="DZ17">
        <v>0.50658634967038496</v>
      </c>
      <c r="EA17">
        <v>0.57915292190765499</v>
      </c>
      <c r="EB17">
        <v>0.45589953883259698</v>
      </c>
      <c r="EC17">
        <v>0.64576985968296496</v>
      </c>
      <c r="ED17">
        <v>0.64625803389094605</v>
      </c>
      <c r="EE17">
        <v>0.71526430779377403</v>
      </c>
      <c r="EF17">
        <v>0.66265240723983798</v>
      </c>
      <c r="EG17">
        <v>0.50378355677812603</v>
      </c>
      <c r="EH17">
        <v>0.58645790125134001</v>
      </c>
      <c r="EI17">
        <v>1.009763989396</v>
      </c>
      <c r="EJ17">
        <v>0.60059284063347496</v>
      </c>
      <c r="EK17">
        <v>0.85325158631575704</v>
      </c>
      <c r="EL17">
        <v>1.0728872745265901</v>
      </c>
      <c r="EM17">
        <v>1.02079436589671</v>
      </c>
      <c r="EN17">
        <v>0.74319136479324999</v>
      </c>
      <c r="EO17">
        <v>0.98937795457146505</v>
      </c>
      <c r="EP17">
        <v>0.72121171526656103</v>
      </c>
      <c r="EQ17">
        <v>0.77996199577528802</v>
      </c>
      <c r="ER17">
        <v>0.46949077086540802</v>
      </c>
      <c r="ES17">
        <v>0.56023752438380503</v>
      </c>
      <c r="EU17">
        <f t="shared" si="2"/>
        <v>0.67516464422379796</v>
      </c>
      <c r="EV17">
        <f t="shared" si="3"/>
        <v>2.1930635937564519E-2</v>
      </c>
      <c r="EX17">
        <v>1.24927996618927</v>
      </c>
      <c r="EY17">
        <v>1.13367064749646</v>
      </c>
      <c r="EZ17">
        <v>0.90745923906435799</v>
      </c>
      <c r="FD17">
        <v>0.75332239849457205</v>
      </c>
      <c r="FE17">
        <v>0.58907476257360902</v>
      </c>
      <c r="FF17">
        <v>0.49517674853709498</v>
      </c>
      <c r="FG17">
        <v>0.71902219155512703</v>
      </c>
      <c r="FH17">
        <v>0.836089992148908</v>
      </c>
      <c r="FI17">
        <v>0.85045819660660205</v>
      </c>
      <c r="FJ17">
        <v>0.53607878890080496</v>
      </c>
      <c r="FK17">
        <v>0.58692372867877096</v>
      </c>
      <c r="FL17">
        <v>0.41811963032279298</v>
      </c>
      <c r="FM17">
        <v>0.37240003927377402</v>
      </c>
      <c r="FN17">
        <v>0.75860558621845797</v>
      </c>
      <c r="FO17">
        <v>0.33290446368293902</v>
      </c>
      <c r="FP17">
        <v>0.58176105223558106</v>
      </c>
      <c r="FQ17">
        <v>0.67012031902117897</v>
      </c>
      <c r="FR17">
        <v>0.55806303496966303</v>
      </c>
      <c r="FS17">
        <v>0.50041903752833305</v>
      </c>
      <c r="FT17">
        <v>0.403262430638268</v>
      </c>
      <c r="FU17">
        <v>0.81751119085064305</v>
      </c>
      <c r="FV17">
        <v>0.93306160580128805</v>
      </c>
      <c r="FW17">
        <v>0.36299656551770998</v>
      </c>
      <c r="FX17">
        <v>0.48288430172803398</v>
      </c>
      <c r="FY17">
        <v>0.63183834145416495</v>
      </c>
      <c r="FZ17">
        <v>0.69832974824401906</v>
      </c>
      <c r="GA17">
        <v>0.27102812589712899</v>
      </c>
      <c r="GB17">
        <v>0.40167541853751898</v>
      </c>
      <c r="GC17">
        <v>0.471178627042736</v>
      </c>
      <c r="GD17">
        <v>0.645980359594019</v>
      </c>
      <c r="GE17">
        <v>0.593721775828017</v>
      </c>
      <c r="GF17">
        <v>0.45344413157575397</v>
      </c>
      <c r="GG17">
        <v>0.39467722113742898</v>
      </c>
      <c r="GH17">
        <v>0.39237290646259598</v>
      </c>
      <c r="GI17">
        <v>0.46672826528630201</v>
      </c>
      <c r="GJ17">
        <v>0.53665237785818698</v>
      </c>
      <c r="GK17">
        <v>0.58084464628851296</v>
      </c>
      <c r="GL17">
        <v>0.35709032119586998</v>
      </c>
      <c r="GM17">
        <v>0.421052858219018</v>
      </c>
      <c r="GN17">
        <v>0.65951422521071101</v>
      </c>
      <c r="GO17">
        <v>0.65299804832719399</v>
      </c>
      <c r="GP17">
        <v>0.54620615155306895</v>
      </c>
      <c r="GQ17">
        <v>0.56146771075499202</v>
      </c>
      <c r="GR17">
        <v>0.74725383700995396</v>
      </c>
      <c r="GS17">
        <v>0.46529148122984199</v>
      </c>
      <c r="GT17">
        <v>1.2054765038278299</v>
      </c>
      <c r="GU17">
        <v>0.860165109976748</v>
      </c>
      <c r="GV17">
        <v>0.72813923003060699</v>
      </c>
      <c r="GW17">
        <v>0.87846824451887096</v>
      </c>
      <c r="GX17">
        <v>0.53047878014313898</v>
      </c>
      <c r="GY17">
        <v>0.87849022951488098</v>
      </c>
      <c r="GZ17">
        <v>0.60908183784791403</v>
      </c>
      <c r="HA17">
        <v>0.68996747610967402</v>
      </c>
      <c r="HB17">
        <v>0.54506839774366</v>
      </c>
      <c r="HC17">
        <v>0.69947738293666195</v>
      </c>
      <c r="HD17">
        <v>0.40256660808317501</v>
      </c>
      <c r="HE17">
        <v>0.61369017678187698</v>
      </c>
      <c r="HF17">
        <v>0.70756929770607402</v>
      </c>
      <c r="HG17">
        <v>0.70650131521142501</v>
      </c>
      <c r="HH17">
        <v>0.54255839486412505</v>
      </c>
      <c r="HI17">
        <v>0.51950133189492698</v>
      </c>
      <c r="HJ17">
        <v>0.60386419119286905</v>
      </c>
      <c r="HK17">
        <v>0.54128727916124797</v>
      </c>
      <c r="HL17">
        <v>0.486082907922953</v>
      </c>
      <c r="HM17">
        <v>0.367930066326696</v>
      </c>
      <c r="HN17">
        <v>0.55502331022048701</v>
      </c>
      <c r="HO17">
        <v>0.72020146407279195</v>
      </c>
      <c r="HP17">
        <v>0.59314689687246303</v>
      </c>
      <c r="HQ17">
        <v>0.76601104343011495</v>
      </c>
      <c r="HR17">
        <v>0.64057475878568004</v>
      </c>
      <c r="HS17">
        <v>0.74872376463337298</v>
      </c>
      <c r="HT17">
        <v>0.56905548742519196</v>
      </c>
      <c r="HU17">
        <v>0.66552909340424804</v>
      </c>
      <c r="HV17">
        <v>0.78898942041599796</v>
      </c>
      <c r="HW17">
        <v>0.69415466105079904</v>
      </c>
      <c r="HX17">
        <v>0.82468028466862098</v>
      </c>
      <c r="HY17">
        <v>0.74748064916416501</v>
      </c>
      <c r="HZ17">
        <v>0.95237614761022704</v>
      </c>
      <c r="IA17">
        <v>0.90028784034886</v>
      </c>
      <c r="IB17">
        <v>0.645069812166565</v>
      </c>
      <c r="IC17">
        <v>0.696911222455736</v>
      </c>
      <c r="ID17">
        <v>0.99469084137013297</v>
      </c>
      <c r="IE17">
        <v>0.60419403350257395</v>
      </c>
      <c r="IF17">
        <v>0.60785916908808801</v>
      </c>
      <c r="IG17">
        <v>0.492493781811709</v>
      </c>
      <c r="IH17">
        <v>0.85998050483842203</v>
      </c>
      <c r="II17">
        <v>0.82162659783779002</v>
      </c>
      <c r="IJ17">
        <v>0.52200115423645999</v>
      </c>
      <c r="IK17">
        <v>0.56400561438267904</v>
      </c>
      <c r="IL17">
        <v>0.75949428358884297</v>
      </c>
      <c r="IM17">
        <v>0.92444407518916305</v>
      </c>
      <c r="IN17">
        <v>0.69768178994536501</v>
      </c>
      <c r="IO17">
        <v>0.45259635526190201</v>
      </c>
      <c r="IP17">
        <v>0.71872963743497997</v>
      </c>
      <c r="IQ17">
        <v>0.70895444221810699</v>
      </c>
      <c r="IR17">
        <v>0.77516733126264203</v>
      </c>
      <c r="IS17">
        <v>0.59912015413882103</v>
      </c>
      <c r="IT17">
        <v>0.66314134846849404</v>
      </c>
      <c r="IU17">
        <v>0.94629708774056998</v>
      </c>
      <c r="IV17">
        <v>0.67588410686813205</v>
      </c>
      <c r="IW17">
        <v>0.59832714050394398</v>
      </c>
      <c r="IX17">
        <v>0.64001297115069999</v>
      </c>
      <c r="IY17">
        <v>0.58590342731063905</v>
      </c>
      <c r="JA17">
        <f t="shared" si="4"/>
        <v>0.63344789110662036</v>
      </c>
      <c r="JB17">
        <f t="shared" si="5"/>
        <v>1.6827662577262373E-2</v>
      </c>
      <c r="JD17">
        <v>0.81219883752361399</v>
      </c>
      <c r="JE17">
        <v>0.84731742694970602</v>
      </c>
      <c r="JF17">
        <v>1.0432389062919201</v>
      </c>
      <c r="JI17">
        <v>0.14509537180149901</v>
      </c>
      <c r="JJ17">
        <v>0.38924024735767299</v>
      </c>
      <c r="JK17">
        <v>0.24578206594421101</v>
      </c>
      <c r="JL17">
        <v>8.5922140210540093E-2</v>
      </c>
      <c r="JM17">
        <v>0.129865000389181</v>
      </c>
      <c r="JN17">
        <v>0.24869060649903801</v>
      </c>
      <c r="JO17">
        <v>0.194954912050569</v>
      </c>
      <c r="JP17">
        <v>0.11428391154496</v>
      </c>
      <c r="JQ17">
        <v>0.16166195970807501</v>
      </c>
      <c r="JR17">
        <v>0.10258202989310999</v>
      </c>
      <c r="JS17">
        <v>0.16956527364079699</v>
      </c>
      <c r="JT17">
        <v>8.6747087618387397E-2</v>
      </c>
      <c r="JU17">
        <v>0.13259176697001601</v>
      </c>
      <c r="JV17">
        <v>9.4499830313122896E-2</v>
      </c>
      <c r="JW17">
        <v>0.168399688274256</v>
      </c>
      <c r="JX17">
        <v>0.11122103122992701</v>
      </c>
      <c r="JY17">
        <v>0.146223015040473</v>
      </c>
      <c r="JZ17">
        <v>0.19092455384504201</v>
      </c>
      <c r="KA17">
        <v>0.10566016566826</v>
      </c>
      <c r="KB17">
        <v>0.13158559425230201</v>
      </c>
      <c r="KC17">
        <v>0.108267661885284</v>
      </c>
      <c r="KD17">
        <v>0.165187208749489</v>
      </c>
      <c r="KE17">
        <v>0.263557952642478</v>
      </c>
      <c r="KF17">
        <v>0.15763074914681599</v>
      </c>
      <c r="KH17">
        <f t="shared" si="6"/>
        <v>0.16042249269481276</v>
      </c>
      <c r="KI17">
        <f t="shared" si="7"/>
        <v>1.4262600893116133E-2</v>
      </c>
      <c r="KK17">
        <v>0.43727727143425299</v>
      </c>
      <c r="KL17">
        <v>0.13557019697957601</v>
      </c>
      <c r="KM17">
        <v>0.31003257163335102</v>
      </c>
      <c r="KQ17">
        <v>0.31178658354406902</v>
      </c>
      <c r="KR17">
        <v>0.72997859523770103</v>
      </c>
      <c r="KS17">
        <v>0.47598473256039397</v>
      </c>
      <c r="KT17">
        <v>0.264060942165802</v>
      </c>
      <c r="KU17">
        <v>0.35484714859896599</v>
      </c>
      <c r="KV17">
        <v>0.46196067700968402</v>
      </c>
      <c r="KW17">
        <v>0.31714636449271399</v>
      </c>
      <c r="KX17">
        <v>0.35565055871833301</v>
      </c>
      <c r="KY17">
        <v>0.39558607261790701</v>
      </c>
      <c r="KZ17">
        <v>0.33841304399101502</v>
      </c>
      <c r="LA17">
        <v>0.54061627056263195</v>
      </c>
      <c r="LB17">
        <v>0.71369993832655199</v>
      </c>
      <c r="LC17">
        <v>0.29595435701507899</v>
      </c>
      <c r="LD17">
        <v>0.250670309004147</v>
      </c>
      <c r="LE17">
        <v>0.13896912347714199</v>
      </c>
      <c r="LF17">
        <v>0.58811176262728204</v>
      </c>
      <c r="LG17">
        <v>0.247952131887861</v>
      </c>
      <c r="LH17">
        <v>0.26858145662301902</v>
      </c>
      <c r="LI17">
        <v>0.34321582258217698</v>
      </c>
      <c r="LJ17">
        <v>0.494600640806384</v>
      </c>
      <c r="LK17">
        <v>0.24550434430273099</v>
      </c>
      <c r="LL17">
        <v>0.454109734725194</v>
      </c>
      <c r="LM17">
        <v>0.34117861308870701</v>
      </c>
      <c r="LN17">
        <v>0.213976978113498</v>
      </c>
      <c r="LO17">
        <v>0.33639152855728799</v>
      </c>
      <c r="LP17">
        <v>0.19972478400968999</v>
      </c>
      <c r="LQ17">
        <v>0.33116891181568398</v>
      </c>
      <c r="LR17">
        <v>0.326089356001182</v>
      </c>
      <c r="LS17">
        <v>0.15218619808207601</v>
      </c>
      <c r="LT17">
        <v>0.87271620375352399</v>
      </c>
      <c r="LU17">
        <v>0.180045664062841</v>
      </c>
      <c r="LV17">
        <v>0.45976396728999502</v>
      </c>
      <c r="LX17">
        <f t="shared" si="8"/>
        <v>0.37502008798910219</v>
      </c>
      <c r="LY17">
        <f t="shared" si="9"/>
        <v>3.0169352030777977E-2</v>
      </c>
      <c r="MA17">
        <v>0.63337250356178398</v>
      </c>
      <c r="MB17">
        <v>0.644041948941245</v>
      </c>
      <c r="MC17">
        <v>1.0168454508515301</v>
      </c>
      <c r="MF17" s="5">
        <v>0.35267186</v>
      </c>
      <c r="MG17" s="5">
        <v>0.59746845699999995</v>
      </c>
      <c r="MH17" s="5">
        <v>0.22060959999999999</v>
      </c>
      <c r="MI17" s="5">
        <v>0.34758027000000002</v>
      </c>
      <c r="MJ17" s="5">
        <v>0.21289997999999999</v>
      </c>
      <c r="MK17" s="5">
        <v>0.25729895000000003</v>
      </c>
      <c r="ML17" s="5">
        <v>0.30518585999999998</v>
      </c>
      <c r="MM17" s="5">
        <v>0.42884992</v>
      </c>
      <c r="MN17" s="5">
        <v>0.31159092999999999</v>
      </c>
      <c r="MO17" s="5">
        <v>0.13836524</v>
      </c>
      <c r="MP17" s="5"/>
      <c r="MQ17" s="5">
        <v>0.31725209999999998</v>
      </c>
      <c r="MR17" s="5">
        <v>4.0709170000000003E-2</v>
      </c>
      <c r="MS17" s="5"/>
      <c r="MT17" s="5"/>
      <c r="MU17" s="5"/>
      <c r="MV17" s="5"/>
    </row>
    <row r="18" spans="2:360" x14ac:dyDescent="0.2">
      <c r="B18">
        <v>3.1451519969873498</v>
      </c>
      <c r="C18">
        <v>3.5838159289887299</v>
      </c>
      <c r="D18">
        <v>0.99129682552587695</v>
      </c>
      <c r="E18">
        <v>1.6450565817602001</v>
      </c>
      <c r="F18">
        <v>1.9869676234336999</v>
      </c>
      <c r="G18">
        <v>1.1380323904312</v>
      </c>
      <c r="H18">
        <v>3.0719182134776899</v>
      </c>
      <c r="I18">
        <v>1.9077992551524601</v>
      </c>
      <c r="J18">
        <v>1.35369372157309</v>
      </c>
      <c r="K18">
        <v>3.3937206070673702</v>
      </c>
      <c r="L18">
        <v>2.3622866221721699</v>
      </c>
      <c r="M18">
        <v>5.5652378296943104</v>
      </c>
      <c r="N18">
        <v>2.6317918437850798</v>
      </c>
      <c r="O18">
        <v>2.7555947910369301</v>
      </c>
      <c r="P18">
        <v>2.7560922432628501</v>
      </c>
      <c r="Q18">
        <v>4.1215626575865896</v>
      </c>
      <c r="R18">
        <v>2.5152633725545899</v>
      </c>
      <c r="S18">
        <v>1.9180035645129401</v>
      </c>
      <c r="T18">
        <v>2.1969224520085602</v>
      </c>
      <c r="U18">
        <v>1.9260976266216201</v>
      </c>
      <c r="V18">
        <v>1.28561133575425</v>
      </c>
      <c r="W18">
        <v>2.4982777778816798</v>
      </c>
      <c r="X18">
        <v>1.5194151791837001</v>
      </c>
      <c r="Y18">
        <v>2.3487524109262798</v>
      </c>
      <c r="Z18">
        <v>2.9735897312772699</v>
      </c>
      <c r="AA18">
        <v>1.9373922962718499</v>
      </c>
      <c r="AB18">
        <v>3.0108696164335198</v>
      </c>
      <c r="AC18">
        <v>3.2257438307325002</v>
      </c>
      <c r="AD18">
        <v>2.8965106743975002</v>
      </c>
      <c r="AE18">
        <v>3.0283588973059001</v>
      </c>
      <c r="AF18">
        <v>2.5011421253922701</v>
      </c>
      <c r="AG18">
        <v>2.77022775654613</v>
      </c>
      <c r="AH18">
        <v>3.3515380862672899</v>
      </c>
      <c r="AI18">
        <v>3.1572325676615298</v>
      </c>
      <c r="AJ18">
        <v>3.6912159800821001</v>
      </c>
      <c r="AK18">
        <v>4.1139552880489996</v>
      </c>
      <c r="AL18">
        <v>2.7117229697135099</v>
      </c>
      <c r="AM18">
        <v>3.1321504832225102</v>
      </c>
      <c r="AN18">
        <v>2.9609260050258102</v>
      </c>
      <c r="AO18">
        <v>2.7434435882794701</v>
      </c>
      <c r="AP18">
        <v>3.2451934988514202</v>
      </c>
      <c r="AQ18">
        <v>3.9563861996574001</v>
      </c>
      <c r="AR18">
        <v>4.5184545097060198</v>
      </c>
      <c r="AS18">
        <v>5.01984816799858</v>
      </c>
      <c r="AT18">
        <v>2.6825415761842502</v>
      </c>
      <c r="AU18">
        <v>3.6078208373540299</v>
      </c>
      <c r="AV18">
        <v>3.0482242424223598</v>
      </c>
      <c r="AW18">
        <v>2.8950899289678</v>
      </c>
      <c r="AX18">
        <v>3.9482417765342102</v>
      </c>
      <c r="AY18">
        <v>4.9321110892467104</v>
      </c>
      <c r="AZ18">
        <v>3.54023869722436</v>
      </c>
      <c r="BB18">
        <f t="shared" si="0"/>
        <v>2.9062457504349912</v>
      </c>
      <c r="BC18">
        <f t="shared" si="1"/>
        <v>0.13741117866856378</v>
      </c>
      <c r="BE18">
        <v>3.3768740258644399</v>
      </c>
      <c r="BF18">
        <v>3.7772485522930599</v>
      </c>
      <c r="BG18">
        <v>1.11856365483641</v>
      </c>
      <c r="BJ18">
        <v>0.42556781729117499</v>
      </c>
      <c r="BK18">
        <v>0.62477374154237897</v>
      </c>
      <c r="BL18">
        <v>0.61657209951113101</v>
      </c>
      <c r="BM18">
        <v>0.72338412851679201</v>
      </c>
      <c r="BN18">
        <v>0.65548742226721102</v>
      </c>
      <c r="BO18">
        <v>0.78157345908794695</v>
      </c>
      <c r="BP18">
        <v>0.97124045607719001</v>
      </c>
      <c r="BQ18">
        <v>0.57714411907436403</v>
      </c>
      <c r="BR18">
        <v>0.79817056281092902</v>
      </c>
      <c r="BS18">
        <v>0.60327862898754503</v>
      </c>
      <c r="BT18">
        <v>0.48632356504781898</v>
      </c>
      <c r="BU18">
        <v>0.90927235878637003</v>
      </c>
      <c r="BV18">
        <v>0.69783536840564597</v>
      </c>
      <c r="BW18">
        <v>1.02403122450535</v>
      </c>
      <c r="BX18">
        <v>0.74581106058222801</v>
      </c>
      <c r="BY18">
        <v>0.76345196465229304</v>
      </c>
      <c r="BZ18">
        <v>0.52839843057012603</v>
      </c>
      <c r="CA18">
        <v>0.90552801483449796</v>
      </c>
      <c r="CB18">
        <v>0.87598657288211801</v>
      </c>
      <c r="CC18">
        <v>1.01996518840286</v>
      </c>
      <c r="CD18">
        <v>0.961483600351139</v>
      </c>
      <c r="CE18">
        <v>0.92549287256585999</v>
      </c>
      <c r="CF18">
        <v>0.930018712034691</v>
      </c>
      <c r="CG18">
        <v>0.75074428655331904</v>
      </c>
      <c r="CH18">
        <v>0.70856941366197601</v>
      </c>
      <c r="CI18">
        <v>0.53726938743834296</v>
      </c>
      <c r="CJ18">
        <v>0.52181452517551796</v>
      </c>
      <c r="CK18">
        <v>0.359650219376136</v>
      </c>
      <c r="CL18">
        <v>0.55535980884038105</v>
      </c>
      <c r="CM18">
        <v>0.62322502038669703</v>
      </c>
      <c r="CN18">
        <v>1.3866089643231401</v>
      </c>
      <c r="CO18">
        <v>1.07319737818024</v>
      </c>
      <c r="CP18">
        <v>0.62228942430709699</v>
      </c>
      <c r="CQ18">
        <v>0.62760549941300603</v>
      </c>
      <c r="CR18">
        <v>0.572729455457615</v>
      </c>
      <c r="CS18">
        <v>1.0319715292495699</v>
      </c>
      <c r="CT18">
        <v>0.94241792697853899</v>
      </c>
      <c r="CU18">
        <v>0.90438950843983801</v>
      </c>
      <c r="CV18">
        <v>0.97797652487665798</v>
      </c>
      <c r="CW18">
        <v>0.56989503765202998</v>
      </c>
      <c r="CX18">
        <v>0.58961150001205598</v>
      </c>
      <c r="CY18">
        <v>0.47419969105774001</v>
      </c>
      <c r="CZ18">
        <v>0.40380803186420899</v>
      </c>
      <c r="DA18">
        <v>0.46157506702689899</v>
      </c>
      <c r="DB18">
        <v>0.49741826183868498</v>
      </c>
      <c r="DC18">
        <v>0.51805065129640404</v>
      </c>
      <c r="DD18">
        <v>0.66148616647271896</v>
      </c>
      <c r="DE18">
        <v>0.58782673153229903</v>
      </c>
      <c r="DF18">
        <v>0.59938847826258201</v>
      </c>
      <c r="DG18">
        <v>1.27479592918192</v>
      </c>
      <c r="DH18">
        <v>0.76983270384508595</v>
      </c>
      <c r="DI18">
        <v>0.55472678646361295</v>
      </c>
      <c r="DJ18">
        <v>0.54531817266178695</v>
      </c>
      <c r="DK18">
        <v>0.65845940678290804</v>
      </c>
      <c r="DL18">
        <v>0.58994669557263901</v>
      </c>
      <c r="DM18">
        <v>0.50254308159093997</v>
      </c>
      <c r="DN18">
        <v>0.52450820281255495</v>
      </c>
      <c r="DO18">
        <v>0.22533409118660799</v>
      </c>
      <c r="DP18">
        <v>0.46441204325374202</v>
      </c>
      <c r="DQ18">
        <v>0.68355922950053605</v>
      </c>
      <c r="DR18">
        <v>0.76270971416851396</v>
      </c>
      <c r="DS18">
        <v>0.489430083746345</v>
      </c>
      <c r="DT18">
        <v>0.56182429418875002</v>
      </c>
      <c r="DU18">
        <v>0.68966915919669203</v>
      </c>
      <c r="DV18">
        <v>0.54581964422746698</v>
      </c>
      <c r="DW18">
        <v>0.81158890043257104</v>
      </c>
      <c r="DX18">
        <v>0.95164053169152896</v>
      </c>
      <c r="DY18">
        <v>0.50803132804752804</v>
      </c>
      <c r="DZ18">
        <v>0.54362928142923395</v>
      </c>
      <c r="EA18">
        <v>0.61221086530819002</v>
      </c>
      <c r="EB18">
        <v>0.48397463071291003</v>
      </c>
      <c r="EC18">
        <v>0.67884233360266999</v>
      </c>
      <c r="ED18">
        <v>0.68220094527907305</v>
      </c>
      <c r="EE18">
        <v>0.76221249359210796</v>
      </c>
      <c r="EF18">
        <v>0.69261383571193502</v>
      </c>
      <c r="EG18">
        <v>0.53712539274119997</v>
      </c>
      <c r="EH18">
        <v>0.61515393747806102</v>
      </c>
      <c r="EI18">
        <v>1.0473925190469</v>
      </c>
      <c r="EJ18">
        <v>0.63274617484992501</v>
      </c>
      <c r="EK18">
        <v>0.88127200708299902</v>
      </c>
      <c r="EL18">
        <v>1.12647106060661</v>
      </c>
      <c r="EM18">
        <v>1.06850923958226</v>
      </c>
      <c r="EN18">
        <v>0.77623075642652195</v>
      </c>
      <c r="EO18">
        <v>1.04190105221782</v>
      </c>
      <c r="EP18">
        <v>0.763470055829787</v>
      </c>
      <c r="EQ18">
        <v>0.84856509098775301</v>
      </c>
      <c r="ER18">
        <v>0.51103440438605197</v>
      </c>
      <c r="ES18">
        <v>0.60979723120499396</v>
      </c>
      <c r="EU18">
        <f t="shared" si="2"/>
        <v>0.70612924051238768</v>
      </c>
      <c r="EV18">
        <f t="shared" si="3"/>
        <v>2.2761492310239891E-2</v>
      </c>
      <c r="EX18">
        <v>0.97709718927782296</v>
      </c>
      <c r="EY18">
        <v>0.73386152735149102</v>
      </c>
      <c r="EZ18">
        <v>0.75106298063746502</v>
      </c>
      <c r="FD18">
        <v>0.77312618910059705</v>
      </c>
      <c r="FE18">
        <v>0.626181397464457</v>
      </c>
      <c r="FF18">
        <v>0.50077654723566301</v>
      </c>
      <c r="FG18">
        <v>0.76501705220316296</v>
      </c>
      <c r="FH18">
        <v>0.86948998323017901</v>
      </c>
      <c r="FI18">
        <v>0.86138946370498903</v>
      </c>
      <c r="FJ18">
        <v>0.56393291056387496</v>
      </c>
      <c r="FK18">
        <v>0.62365395375930599</v>
      </c>
      <c r="FL18">
        <v>0.43953096893655902</v>
      </c>
      <c r="FM18">
        <v>0.39545061487042799</v>
      </c>
      <c r="FN18">
        <v>0.77101340962110698</v>
      </c>
      <c r="FO18">
        <v>0.34250441034805001</v>
      </c>
      <c r="FP18">
        <v>0.61423051547108698</v>
      </c>
      <c r="FQ18">
        <v>0.69418809002988602</v>
      </c>
      <c r="FR18">
        <v>0.59658600778651005</v>
      </c>
      <c r="FS18">
        <v>0.52505538193613799</v>
      </c>
      <c r="FT18">
        <v>0.47690134661691402</v>
      </c>
      <c r="FU18">
        <v>0.85478441470164501</v>
      </c>
      <c r="FV18">
        <v>0.96408506604913902</v>
      </c>
      <c r="FW18">
        <v>0.39105946188518298</v>
      </c>
      <c r="FX18">
        <v>0.51150428752557897</v>
      </c>
      <c r="FY18">
        <v>0.64777009280800002</v>
      </c>
      <c r="FZ18">
        <v>0.73167694497132696</v>
      </c>
      <c r="GA18">
        <v>0.289477818757788</v>
      </c>
      <c r="GB18">
        <v>0.42433244372686302</v>
      </c>
      <c r="GC18">
        <v>0.50251763851449904</v>
      </c>
      <c r="GD18">
        <v>0.66466980253115704</v>
      </c>
      <c r="GE18">
        <v>0.61240189045540006</v>
      </c>
      <c r="GF18">
        <v>0.474765460323885</v>
      </c>
      <c r="GG18">
        <v>0.42904412112168899</v>
      </c>
      <c r="GH18">
        <v>0.39652515887384798</v>
      </c>
      <c r="GI18">
        <v>0.48652497072739198</v>
      </c>
      <c r="GJ18">
        <v>0.55322369235878199</v>
      </c>
      <c r="GK18">
        <v>0.60594464143006399</v>
      </c>
      <c r="GL18">
        <v>0.35671392625066201</v>
      </c>
      <c r="GM18">
        <v>0.46217756967261397</v>
      </c>
      <c r="GN18">
        <v>0.66205950886009901</v>
      </c>
      <c r="GO18">
        <v>0.67128142135024804</v>
      </c>
      <c r="GP18">
        <v>0.572643028165988</v>
      </c>
      <c r="GQ18">
        <v>0.57978999285988797</v>
      </c>
      <c r="GR18">
        <v>0.77254266786691494</v>
      </c>
      <c r="GS18">
        <v>0.46801311619661701</v>
      </c>
      <c r="GT18">
        <v>1.22258026943678</v>
      </c>
      <c r="GU18">
        <v>0.89275156356292895</v>
      </c>
      <c r="GV18">
        <v>0.767809530581264</v>
      </c>
      <c r="GW18">
        <v>0.92536845418328495</v>
      </c>
      <c r="GX18">
        <v>0.559210065505656</v>
      </c>
      <c r="GY18">
        <v>0.91183955785250703</v>
      </c>
      <c r="GZ18">
        <v>0.62258995451602295</v>
      </c>
      <c r="HA18">
        <v>0.71782653425759602</v>
      </c>
      <c r="HB18">
        <v>0.57088621712812704</v>
      </c>
      <c r="HC18">
        <v>0.71609649358778404</v>
      </c>
      <c r="HD18">
        <v>0.416846760277919</v>
      </c>
      <c r="HE18">
        <v>0.64174164663335298</v>
      </c>
      <c r="HF18">
        <v>0.73515345997737502</v>
      </c>
      <c r="HG18">
        <v>0.74271467437169603</v>
      </c>
      <c r="HH18">
        <v>0.56347231610458504</v>
      </c>
      <c r="HI18">
        <v>0.54191471582605899</v>
      </c>
      <c r="HJ18">
        <v>0.62201305802920004</v>
      </c>
      <c r="HK18">
        <v>0.56039786112640499</v>
      </c>
      <c r="HL18">
        <v>0.51151942713473997</v>
      </c>
      <c r="HM18">
        <v>0.38875124369423503</v>
      </c>
      <c r="HN18">
        <v>0.58954807543549004</v>
      </c>
      <c r="HO18">
        <v>0.77817533505227698</v>
      </c>
      <c r="HP18">
        <v>0.631197506413961</v>
      </c>
      <c r="HQ18">
        <v>0.797398589014647</v>
      </c>
      <c r="HR18">
        <v>0.664052770572509</v>
      </c>
      <c r="HS18">
        <v>0.77692997704394995</v>
      </c>
      <c r="HT18">
        <v>0.59400404507951698</v>
      </c>
      <c r="HU18">
        <v>0.68708007967612195</v>
      </c>
      <c r="HV18">
        <v>0.816595601846686</v>
      </c>
      <c r="HW18">
        <v>0.715006367158181</v>
      </c>
      <c r="HX18">
        <v>0.843631233132495</v>
      </c>
      <c r="HY18">
        <v>0.77231840666936102</v>
      </c>
      <c r="HZ18">
        <v>0.98419975889442901</v>
      </c>
      <c r="IA18">
        <v>0.93536517965914401</v>
      </c>
      <c r="IB18">
        <v>0.651013857746915</v>
      </c>
      <c r="IC18">
        <v>0.72969498675562094</v>
      </c>
      <c r="ID18">
        <v>1.02071823171981</v>
      </c>
      <c r="IE18">
        <v>0.62264793006512498</v>
      </c>
      <c r="IF18">
        <v>0.62374582584523097</v>
      </c>
      <c r="IG18">
        <v>0.51290934850369896</v>
      </c>
      <c r="IH18">
        <v>0.87763006521736198</v>
      </c>
      <c r="II18">
        <v>0.85158044847881897</v>
      </c>
      <c r="IJ18">
        <v>0.53112990919914704</v>
      </c>
      <c r="IK18">
        <v>0.58035257876035096</v>
      </c>
      <c r="IL18">
        <v>0.79105079540031398</v>
      </c>
      <c r="IM18">
        <v>0.959321658656763</v>
      </c>
      <c r="IN18">
        <v>0.71432283330292501</v>
      </c>
      <c r="IO18">
        <v>0.45478123806975801</v>
      </c>
      <c r="IP18">
        <v>0.73809148686155801</v>
      </c>
      <c r="IQ18">
        <v>0.72652009677873097</v>
      </c>
      <c r="IR18">
        <v>0.79251029920978999</v>
      </c>
      <c r="IS18">
        <v>0.61563985750936301</v>
      </c>
      <c r="IT18">
        <v>0.71073949917965995</v>
      </c>
      <c r="IU18">
        <v>0.97780604963594298</v>
      </c>
      <c r="IV18">
        <v>0.709782372549843</v>
      </c>
      <c r="IW18">
        <v>0.63397242197912496</v>
      </c>
      <c r="IX18">
        <v>0.64432095943817602</v>
      </c>
      <c r="IY18">
        <v>0.634639774772358</v>
      </c>
      <c r="JA18">
        <f t="shared" si="4"/>
        <v>0.65846466635936851</v>
      </c>
      <c r="JB18">
        <f t="shared" si="5"/>
        <v>1.709925844484006E-2</v>
      </c>
      <c r="JD18">
        <v>0.78719217434711397</v>
      </c>
      <c r="JE18">
        <v>0.66851439655032896</v>
      </c>
      <c r="JF18">
        <v>0.84923912906627297</v>
      </c>
      <c r="JI18">
        <v>0.15283663343614801</v>
      </c>
      <c r="JJ18">
        <v>0.39934792502629801</v>
      </c>
      <c r="JK18">
        <v>0.25291101416526401</v>
      </c>
      <c r="JL18">
        <v>9.9339684322519203E-2</v>
      </c>
      <c r="JM18">
        <v>0.130988402171481</v>
      </c>
      <c r="JN18">
        <v>0.255915923150344</v>
      </c>
      <c r="JO18">
        <v>0.204297768679787</v>
      </c>
      <c r="JP18">
        <v>0.116071240172407</v>
      </c>
      <c r="JQ18">
        <v>0.166261777971904</v>
      </c>
      <c r="JR18">
        <v>0.10966231351139601</v>
      </c>
      <c r="JS18">
        <v>0.15999509544398699</v>
      </c>
      <c r="JT18">
        <v>0.103969156939272</v>
      </c>
      <c r="JU18">
        <v>0.14024024615462</v>
      </c>
      <c r="JV18">
        <v>0.10584679369294001</v>
      </c>
      <c r="JW18">
        <v>0.17916451324692501</v>
      </c>
      <c r="JX18">
        <v>0.121011962810794</v>
      </c>
      <c r="JY18">
        <v>0.14984977847849701</v>
      </c>
      <c r="JZ18">
        <v>0.20563388658432899</v>
      </c>
      <c r="KA18">
        <v>0.110413156081331</v>
      </c>
      <c r="KB18">
        <v>0.140417407676728</v>
      </c>
      <c r="KC18">
        <v>0.113412443536099</v>
      </c>
      <c r="KD18">
        <v>0.168264972211464</v>
      </c>
      <c r="KE18">
        <v>0.26233156435670502</v>
      </c>
      <c r="KF18">
        <v>0.14830272213522699</v>
      </c>
      <c r="KH18">
        <f t="shared" si="6"/>
        <v>0.16652026591485275</v>
      </c>
      <c r="KI18">
        <f t="shared" si="7"/>
        <v>1.4203624919138161E-2</v>
      </c>
      <c r="KK18">
        <v>0.37490661854358898</v>
      </c>
      <c r="KL18">
        <v>0.21737729163264</v>
      </c>
      <c r="KM18">
        <v>0.57981716214318102</v>
      </c>
      <c r="KQ18">
        <v>0.32016297122445098</v>
      </c>
      <c r="KR18">
        <v>0.72281579652424</v>
      </c>
      <c r="KS18">
        <v>0.49455302373101201</v>
      </c>
      <c r="KT18">
        <v>0.27533296478274</v>
      </c>
      <c r="KU18">
        <v>0.37414214018033498</v>
      </c>
      <c r="KV18">
        <v>0.49244383173343398</v>
      </c>
      <c r="KW18">
        <v>0.30484210548181001</v>
      </c>
      <c r="KX18">
        <v>0.36644826428196597</v>
      </c>
      <c r="KY18">
        <v>0.41286582593752902</v>
      </c>
      <c r="KZ18">
        <v>0.34655204853546701</v>
      </c>
      <c r="LA18">
        <v>0.54752926259614998</v>
      </c>
      <c r="LB18">
        <v>0.72927800901579498</v>
      </c>
      <c r="LC18">
        <v>0.289844883511096</v>
      </c>
      <c r="LD18">
        <v>0.26405873914696298</v>
      </c>
      <c r="LE18">
        <v>0.13963611066863599</v>
      </c>
      <c r="LF18">
        <v>0.58868212071659098</v>
      </c>
      <c r="LG18">
        <v>0.26546506799338299</v>
      </c>
      <c r="LH18">
        <v>0.26468224951559199</v>
      </c>
      <c r="LI18">
        <v>0.32609581356217499</v>
      </c>
      <c r="LJ18">
        <v>0.50334308692784202</v>
      </c>
      <c r="LK18">
        <v>0.24171624258093699</v>
      </c>
      <c r="LL18">
        <v>0.466645357040054</v>
      </c>
      <c r="LM18">
        <v>0.35957853509336202</v>
      </c>
      <c r="LN18">
        <v>0.21749031110082301</v>
      </c>
      <c r="LO18">
        <v>0.32029102438332002</v>
      </c>
      <c r="LP18">
        <v>0.207953303840517</v>
      </c>
      <c r="LQ18">
        <v>0.329853054746646</v>
      </c>
      <c r="LR18">
        <v>0.34808202426316898</v>
      </c>
      <c r="LS18">
        <v>0.15035365552427299</v>
      </c>
      <c r="LT18">
        <v>0.87620981629669104</v>
      </c>
      <c r="LU18">
        <v>0.18745899036501601</v>
      </c>
      <c r="LV18">
        <v>0.44643730806933501</v>
      </c>
      <c r="LX18">
        <f t="shared" si="8"/>
        <v>0.38065137310535468</v>
      </c>
      <c r="LY18">
        <f t="shared" si="9"/>
        <v>3.0353578965697778E-2</v>
      </c>
      <c r="MA18">
        <v>0.38542221206396798</v>
      </c>
      <c r="MB18">
        <v>0.15997238825711901</v>
      </c>
      <c r="MC18">
        <v>0.415057521984666</v>
      </c>
      <c r="MF18" s="5">
        <v>0.36521435000000002</v>
      </c>
      <c r="MG18" s="5">
        <v>0.64118016600000005</v>
      </c>
      <c r="MH18" s="5">
        <v>0.2351684</v>
      </c>
      <c r="MI18" s="5">
        <v>0.36209288000000001</v>
      </c>
      <c r="MJ18" s="5">
        <v>0.22105057</v>
      </c>
      <c r="MK18" s="5">
        <v>0.29086603999999999</v>
      </c>
      <c r="ML18" s="5">
        <v>0.30044149999999997</v>
      </c>
      <c r="MM18" s="5">
        <v>0.42240920999999998</v>
      </c>
      <c r="MN18" s="5">
        <v>0.30982673999999999</v>
      </c>
      <c r="MO18" s="5">
        <v>0.12918752</v>
      </c>
      <c r="MP18" s="5"/>
      <c r="MQ18" s="5">
        <v>0.32774374000000001</v>
      </c>
      <c r="MR18" s="5">
        <v>4.3664429999999997E-2</v>
      </c>
      <c r="MS18" s="5"/>
      <c r="MT18" s="5"/>
      <c r="MU18" s="5"/>
      <c r="MV18" s="5"/>
    </row>
    <row r="19" spans="2:360" x14ac:dyDescent="0.2">
      <c r="B19">
        <v>3.1838652184870502</v>
      </c>
      <c r="C19">
        <v>3.8473939979198799</v>
      </c>
      <c r="D19">
        <v>1.0090672126512099</v>
      </c>
      <c r="E19">
        <v>1.6540295700363199</v>
      </c>
      <c r="F19">
        <v>2.0192246936184599</v>
      </c>
      <c r="G19">
        <v>1.15366923020447</v>
      </c>
      <c r="H19">
        <v>3.11825634323041</v>
      </c>
      <c r="I19">
        <v>1.94442553863856</v>
      </c>
      <c r="J19">
        <v>1.37983399961908</v>
      </c>
      <c r="K19">
        <v>3.3869615225479501</v>
      </c>
      <c r="L19">
        <v>2.3511391613047898</v>
      </c>
      <c r="M19">
        <v>5.5697734123530598</v>
      </c>
      <c r="N19">
        <v>2.5760167888317902</v>
      </c>
      <c r="O19">
        <v>2.7195025156334398</v>
      </c>
      <c r="P19">
        <v>2.8093991849920701</v>
      </c>
      <c r="Q19">
        <v>4.1117532460125998</v>
      </c>
      <c r="R19">
        <v>2.49101426592348</v>
      </c>
      <c r="S19">
        <v>2.0847955484598102</v>
      </c>
      <c r="T19">
        <v>2.3246918102272498</v>
      </c>
      <c r="U19">
        <v>2.0445075587131298</v>
      </c>
      <c r="V19">
        <v>1.29957144336034</v>
      </c>
      <c r="W19">
        <v>2.5296918009160301</v>
      </c>
      <c r="X19">
        <v>1.57796919819515</v>
      </c>
      <c r="Y19">
        <v>2.4224278301826598</v>
      </c>
      <c r="Z19">
        <v>2.89002654462106</v>
      </c>
      <c r="AA19">
        <v>1.98755763263751</v>
      </c>
      <c r="AB19">
        <v>3.04278854612987</v>
      </c>
      <c r="AC19">
        <v>3.2554038776400702</v>
      </c>
      <c r="AD19">
        <v>2.9352672889417799</v>
      </c>
      <c r="AE19">
        <v>2.93202806542077</v>
      </c>
      <c r="AF19">
        <v>2.5334636177019298</v>
      </c>
      <c r="AG19">
        <v>2.8452329352448902</v>
      </c>
      <c r="AH19">
        <v>3.4267792262388599</v>
      </c>
      <c r="AI19">
        <v>3.1884991117907999</v>
      </c>
      <c r="AJ19">
        <v>3.7834894266046999</v>
      </c>
      <c r="AK19">
        <v>4.12358569605792</v>
      </c>
      <c r="AL19">
        <v>2.9099990363174499</v>
      </c>
      <c r="AM19">
        <v>3.2400001029399501</v>
      </c>
      <c r="AN19">
        <v>3.1464432530786399</v>
      </c>
      <c r="AO19">
        <v>2.90406288702173</v>
      </c>
      <c r="AP19">
        <v>3.2074431536939101</v>
      </c>
      <c r="AQ19">
        <v>4.0042033376924904</v>
      </c>
      <c r="AR19">
        <v>4.6238295027573804</v>
      </c>
      <c r="AS19">
        <v>5.03460237662091</v>
      </c>
      <c r="AT19">
        <v>2.9097105035805702</v>
      </c>
      <c r="AU19">
        <v>4.0443329506777701</v>
      </c>
      <c r="AV19">
        <v>3.4804830024870999</v>
      </c>
      <c r="AW19">
        <v>3.40791138055785</v>
      </c>
      <c r="AX19">
        <v>4.0454004272775999</v>
      </c>
      <c r="AY19">
        <v>4.92523532926079</v>
      </c>
      <c r="AZ19">
        <v>3.5742746518192101</v>
      </c>
      <c r="BB19">
        <f t="shared" si="0"/>
        <v>2.9806085285661275</v>
      </c>
      <c r="BC19">
        <f t="shared" si="1"/>
        <v>0.13900142586090269</v>
      </c>
      <c r="BE19">
        <v>2.2165263565306299</v>
      </c>
      <c r="BF19">
        <v>4.09725182982472</v>
      </c>
      <c r="BG19">
        <v>1.8485012902070099</v>
      </c>
      <c r="BJ19">
        <v>0.45042506059436499</v>
      </c>
      <c r="BK19">
        <v>0.65960967810529503</v>
      </c>
      <c r="BL19">
        <v>0.64542296184360604</v>
      </c>
      <c r="BM19">
        <v>0.74979752205755601</v>
      </c>
      <c r="BN19">
        <v>0.67761544826299003</v>
      </c>
      <c r="BO19">
        <v>0.83478539103926597</v>
      </c>
      <c r="BP19">
        <v>1.0318999047606501</v>
      </c>
      <c r="BQ19">
        <v>0.59806247775385102</v>
      </c>
      <c r="BR19">
        <v>0.85345576121353295</v>
      </c>
      <c r="BS19">
        <v>0.62718615461969596</v>
      </c>
      <c r="BT19">
        <v>0.51123904128965902</v>
      </c>
      <c r="BU19">
        <v>0.91666344098211905</v>
      </c>
      <c r="BV19">
        <v>0.73198010445185602</v>
      </c>
      <c r="BW19">
        <v>1.05275101565545</v>
      </c>
      <c r="BX19">
        <v>0.77204821714212701</v>
      </c>
      <c r="BY19">
        <v>0.79192443727046802</v>
      </c>
      <c r="BZ19">
        <v>0.55511974219823501</v>
      </c>
      <c r="CA19">
        <v>0.97575176872939295</v>
      </c>
      <c r="CB19">
        <v>0.95522279881485594</v>
      </c>
      <c r="CC19">
        <v>1.08991884171398</v>
      </c>
      <c r="CD19">
        <v>1.0337545667533199</v>
      </c>
      <c r="CE19">
        <v>0.91682378286255295</v>
      </c>
      <c r="CF19">
        <v>0.93263073407063701</v>
      </c>
      <c r="CG19">
        <v>0.75169509044867899</v>
      </c>
      <c r="CH19">
        <v>0.73662465965097801</v>
      </c>
      <c r="CI19">
        <v>0.54863993597304705</v>
      </c>
      <c r="CJ19">
        <v>0.54612812287521195</v>
      </c>
      <c r="CK19">
        <v>0.372002218285166</v>
      </c>
      <c r="CL19">
        <v>0.59561922877651596</v>
      </c>
      <c r="CM19">
        <v>0.633478434414247</v>
      </c>
      <c r="CN19">
        <v>1.43983928889749</v>
      </c>
      <c r="CO19">
        <v>1.1130223540611901</v>
      </c>
      <c r="CP19">
        <v>0.64767100838902103</v>
      </c>
      <c r="CQ19">
        <v>0.64292707506435098</v>
      </c>
      <c r="CR19">
        <v>0.596841662423789</v>
      </c>
      <c r="CS19">
        <v>1.04141065857864</v>
      </c>
      <c r="CT19">
        <v>0.95943281410377401</v>
      </c>
      <c r="CU19">
        <v>0.93669976716203196</v>
      </c>
      <c r="CV19">
        <v>1.0054472458358299</v>
      </c>
      <c r="CW19">
        <v>0.58464927487261997</v>
      </c>
      <c r="CX19">
        <v>0.61812928346339602</v>
      </c>
      <c r="CY19">
        <v>0.50558631648395203</v>
      </c>
      <c r="CZ19">
        <v>0.40097313229557102</v>
      </c>
      <c r="DA19">
        <v>0.47941412824513102</v>
      </c>
      <c r="DB19">
        <v>0.53263029515517801</v>
      </c>
      <c r="DC19">
        <v>0.53001314219826101</v>
      </c>
      <c r="DD19">
        <v>0.68852113764915601</v>
      </c>
      <c r="DE19">
        <v>0.62064565941365002</v>
      </c>
      <c r="DF19">
        <v>0.62551005393950998</v>
      </c>
      <c r="DG19">
        <v>1.3362421439827501</v>
      </c>
      <c r="DH19">
        <v>0.79705042691805394</v>
      </c>
      <c r="DI19">
        <v>0.58305662396112601</v>
      </c>
      <c r="DJ19">
        <v>0.55792245281848496</v>
      </c>
      <c r="DK19">
        <v>0.73659573130588096</v>
      </c>
      <c r="DL19">
        <v>0.62239483434188403</v>
      </c>
      <c r="DM19">
        <v>0.53602576512428202</v>
      </c>
      <c r="DN19">
        <v>0.54457239941191404</v>
      </c>
      <c r="DO19">
        <v>0.24182959510967</v>
      </c>
      <c r="DP19">
        <v>0.48546588268227198</v>
      </c>
      <c r="DQ19">
        <v>0.71100347845581602</v>
      </c>
      <c r="DR19">
        <v>0.78892230816431397</v>
      </c>
      <c r="DS19">
        <v>0.51452901047780297</v>
      </c>
      <c r="DT19">
        <v>0.579944754908857</v>
      </c>
      <c r="DU19">
        <v>0.71937008391259105</v>
      </c>
      <c r="DV19">
        <v>0.57010893601470103</v>
      </c>
      <c r="DW19">
        <v>0.84833818773292702</v>
      </c>
      <c r="DX19">
        <v>0.99792544076038303</v>
      </c>
      <c r="DY19">
        <v>0.53604789210848702</v>
      </c>
      <c r="DZ19">
        <v>0.56735974607822004</v>
      </c>
      <c r="EA19">
        <v>0.65164298075677396</v>
      </c>
      <c r="EB19">
        <v>0.51300966173123597</v>
      </c>
      <c r="EC19">
        <v>0.70386134747746298</v>
      </c>
      <c r="ED19">
        <v>0.711575945740067</v>
      </c>
      <c r="EE19">
        <v>0.80069039464498903</v>
      </c>
      <c r="EF19">
        <v>0.72166944619651197</v>
      </c>
      <c r="EG19">
        <v>0.56011170261078702</v>
      </c>
      <c r="EH19">
        <v>0.64778476635330295</v>
      </c>
      <c r="EI19">
        <v>1.1122233936949</v>
      </c>
      <c r="EJ19">
        <v>0.664177756250387</v>
      </c>
      <c r="EK19">
        <v>0.93972203045978198</v>
      </c>
      <c r="EL19">
        <v>1.17608742429544</v>
      </c>
      <c r="EM19">
        <v>1.0997756703763699</v>
      </c>
      <c r="EN19">
        <v>0.80717246473179105</v>
      </c>
      <c r="EO19">
        <v>1.0855127184842099</v>
      </c>
      <c r="EP19">
        <v>0.81855465407234096</v>
      </c>
      <c r="EQ19">
        <v>0.89415817850428303</v>
      </c>
      <c r="ER19">
        <v>0.54196803328004095</v>
      </c>
      <c r="ES19">
        <v>0.64496527709521101</v>
      </c>
      <c r="EU19">
        <f t="shared" si="2"/>
        <v>0.73735239070304714</v>
      </c>
      <c r="EV19">
        <f t="shared" si="3"/>
        <v>2.3661254979546836E-2</v>
      </c>
      <c r="EX19">
        <v>1.6571425406528</v>
      </c>
      <c r="EY19">
        <v>1.2510187174976399</v>
      </c>
      <c r="EZ19">
        <v>0.75492523232481301</v>
      </c>
      <c r="FD19">
        <v>0.79276204265908701</v>
      </c>
      <c r="FE19">
        <v>0.64170935007741803</v>
      </c>
      <c r="FF19">
        <v>0.52349063406235297</v>
      </c>
      <c r="FG19">
        <v>0.79971229507366604</v>
      </c>
      <c r="FH19">
        <v>0.90838171160222503</v>
      </c>
      <c r="FI19">
        <v>0.87659470576597898</v>
      </c>
      <c r="FJ19">
        <v>0.59127858081969797</v>
      </c>
      <c r="FK19">
        <v>0.66395993675487897</v>
      </c>
      <c r="FL19">
        <v>0.44247878374646898</v>
      </c>
      <c r="FM19">
        <v>0.41516956250832798</v>
      </c>
      <c r="FN19">
        <v>0.83499011874692597</v>
      </c>
      <c r="FO19">
        <v>0.363359621794974</v>
      </c>
      <c r="FP19">
        <v>0.63239363589872999</v>
      </c>
      <c r="FQ19">
        <v>0.740770315543819</v>
      </c>
      <c r="FR19">
        <v>0.61743738108518798</v>
      </c>
      <c r="FS19">
        <v>0.52417261884625699</v>
      </c>
      <c r="FT19">
        <v>0.47367788855085002</v>
      </c>
      <c r="FU19">
        <v>0.88211478493652395</v>
      </c>
      <c r="FV19">
        <v>0.982566751723151</v>
      </c>
      <c r="FW19">
        <v>0.41275569707551801</v>
      </c>
      <c r="FX19">
        <v>0.536381561593547</v>
      </c>
      <c r="FY19">
        <v>0.68616299410422699</v>
      </c>
      <c r="FZ19">
        <v>0.75319875562704897</v>
      </c>
      <c r="GA19">
        <v>0.30588392283567301</v>
      </c>
      <c r="GB19">
        <v>0.45863776929269501</v>
      </c>
      <c r="GC19">
        <v>0.53229003735372404</v>
      </c>
      <c r="GD19">
        <v>0.71224862497847896</v>
      </c>
      <c r="GE19">
        <v>0.63310696428273505</v>
      </c>
      <c r="GF19">
        <v>0.502979069199885</v>
      </c>
      <c r="GG19">
        <v>0.44115847205012498</v>
      </c>
      <c r="GH19">
        <v>0.41299251483765698</v>
      </c>
      <c r="GI19">
        <v>0.50142077866892198</v>
      </c>
      <c r="GJ19">
        <v>0.57011856895531199</v>
      </c>
      <c r="GK19">
        <v>0.64177299236794005</v>
      </c>
      <c r="GL19">
        <v>0.39785644616358101</v>
      </c>
      <c r="GM19">
        <v>0.472351986736538</v>
      </c>
      <c r="GN19">
        <v>0.70102764553101005</v>
      </c>
      <c r="GO19">
        <v>0.70927286987818094</v>
      </c>
      <c r="GP19">
        <v>0.60616175894926805</v>
      </c>
      <c r="GQ19">
        <v>0.60127518358755405</v>
      </c>
      <c r="GR19">
        <v>0.80059221405637304</v>
      </c>
      <c r="GS19">
        <v>0.499444915476777</v>
      </c>
      <c r="GT19">
        <v>1.2793345215442</v>
      </c>
      <c r="GU19">
        <v>0.92718854769566605</v>
      </c>
      <c r="GV19">
        <v>0.79439395313364403</v>
      </c>
      <c r="GW19">
        <v>0.94327482794456896</v>
      </c>
      <c r="GX19">
        <v>0.58090601816207998</v>
      </c>
      <c r="GY19">
        <v>0.94396601029875404</v>
      </c>
      <c r="GZ19">
        <v>0.643055742611367</v>
      </c>
      <c r="HA19">
        <v>0.73902785616189204</v>
      </c>
      <c r="HB19">
        <v>0.59116577353500799</v>
      </c>
      <c r="HC19">
        <v>0.73110728363453403</v>
      </c>
      <c r="HD19">
        <v>0.427266096654287</v>
      </c>
      <c r="HE19">
        <v>0.65349088333548999</v>
      </c>
      <c r="HF19">
        <v>0.77661317441314104</v>
      </c>
      <c r="HG19">
        <v>0.78858514674008295</v>
      </c>
      <c r="HH19">
        <v>0.58096437170652004</v>
      </c>
      <c r="HI19">
        <v>0.55228740356141603</v>
      </c>
      <c r="HJ19">
        <v>0.64647738347644301</v>
      </c>
      <c r="HK19">
        <v>0.58585983020146104</v>
      </c>
      <c r="HL19">
        <v>0.52582535558396304</v>
      </c>
      <c r="HM19">
        <v>0.39108568920390302</v>
      </c>
      <c r="HN19">
        <v>0.60016548833612005</v>
      </c>
      <c r="HO19">
        <v>0.77688319107256798</v>
      </c>
      <c r="HP19">
        <v>0.63390326895287896</v>
      </c>
      <c r="HQ19">
        <v>0.83418107601731595</v>
      </c>
      <c r="HR19">
        <v>0.68411501637536298</v>
      </c>
      <c r="HS19">
        <v>0.80461346858302896</v>
      </c>
      <c r="HT19">
        <v>0.60808719679400003</v>
      </c>
      <c r="HU19">
        <v>0.71055744433379298</v>
      </c>
      <c r="HV19">
        <v>0.84709358110787303</v>
      </c>
      <c r="HW19">
        <v>0.73244670996583605</v>
      </c>
      <c r="HX19">
        <v>0.87049914897025005</v>
      </c>
      <c r="HY19">
        <v>0.79410124069005095</v>
      </c>
      <c r="HZ19">
        <v>0.99008742689578799</v>
      </c>
      <c r="IA19">
        <v>0.96301854983381097</v>
      </c>
      <c r="IB19">
        <v>0.67485941763106005</v>
      </c>
      <c r="IC19">
        <v>0.76304260021095205</v>
      </c>
      <c r="ID19">
        <v>1.0560498759561801</v>
      </c>
      <c r="IE19">
        <v>0.65731747569161203</v>
      </c>
      <c r="IF19">
        <v>0.65207651919293896</v>
      </c>
      <c r="IG19">
        <v>0.53024844845899899</v>
      </c>
      <c r="IH19">
        <v>0.91063988738130097</v>
      </c>
      <c r="II19">
        <v>0.86490040122720702</v>
      </c>
      <c r="IJ19">
        <v>0.54099024927453698</v>
      </c>
      <c r="IK19">
        <v>0.61096379852009997</v>
      </c>
      <c r="IL19">
        <v>0.81532598363518105</v>
      </c>
      <c r="IM19">
        <v>0.99427709501593198</v>
      </c>
      <c r="IN19">
        <v>0.740989152588577</v>
      </c>
      <c r="IO19">
        <v>0.46753593137280602</v>
      </c>
      <c r="IP19">
        <v>0.78680335789085798</v>
      </c>
      <c r="IQ19">
        <v>0.75727321361879096</v>
      </c>
      <c r="IR19">
        <v>0.83938394364438995</v>
      </c>
      <c r="IS19">
        <v>0.63046885088905702</v>
      </c>
      <c r="IT19">
        <v>0.72687406119234399</v>
      </c>
      <c r="IU19">
        <v>1.0161746841383199</v>
      </c>
      <c r="IV19">
        <v>0.73949650190884098</v>
      </c>
      <c r="IW19">
        <v>0.65304077167140495</v>
      </c>
      <c r="IX19">
        <v>0.65999648957457302</v>
      </c>
      <c r="IY19">
        <v>0.67267636466973102</v>
      </c>
      <c r="JA19">
        <f t="shared" si="4"/>
        <v>0.68309146216682104</v>
      </c>
      <c r="JB19">
        <f t="shared" si="5"/>
        <v>1.7612847830047653E-2</v>
      </c>
      <c r="JD19">
        <v>1.1973681255939199</v>
      </c>
      <c r="JE19">
        <v>1.4027881635557999</v>
      </c>
      <c r="JF19">
        <v>1.1715596344774799</v>
      </c>
      <c r="JI19">
        <v>0.16246159225163201</v>
      </c>
      <c r="JJ19">
        <v>0.41247760795239602</v>
      </c>
      <c r="JK19">
        <v>0.26625048918456701</v>
      </c>
      <c r="JL19">
        <v>9.3081687384367104E-2</v>
      </c>
      <c r="JM19">
        <v>0.14212941233031301</v>
      </c>
      <c r="JN19">
        <v>0.26983628859569903</v>
      </c>
      <c r="JO19">
        <v>0.222877171958306</v>
      </c>
      <c r="JP19">
        <v>0.13099081849997801</v>
      </c>
      <c r="JQ19">
        <v>0.17237853596470501</v>
      </c>
      <c r="JR19">
        <v>0.120746426076258</v>
      </c>
      <c r="JS19">
        <v>0.17048965786162601</v>
      </c>
      <c r="JT19">
        <v>9.8734002638969295E-2</v>
      </c>
      <c r="JU19">
        <v>0.15009089601287301</v>
      </c>
      <c r="JV19">
        <v>0.118010298920337</v>
      </c>
      <c r="JW19">
        <v>0.192137029197815</v>
      </c>
      <c r="JX19">
        <v>0.110656013958807</v>
      </c>
      <c r="JY19">
        <v>0.14571027463191699</v>
      </c>
      <c r="JZ19">
        <v>0.19979834682893899</v>
      </c>
      <c r="KA19">
        <v>0.10641862773055</v>
      </c>
      <c r="KB19">
        <v>0.14688290204944901</v>
      </c>
      <c r="KC19">
        <v>0.11375765247988801</v>
      </c>
      <c r="KD19">
        <v>0.171699423401352</v>
      </c>
      <c r="KE19">
        <v>0.28440495931559701</v>
      </c>
      <c r="KF19">
        <v>0.15278653782933699</v>
      </c>
      <c r="KH19">
        <f t="shared" si="6"/>
        <v>0.17311694387731991</v>
      </c>
      <c r="KI19">
        <f t="shared" si="7"/>
        <v>1.5113634930631802E-2</v>
      </c>
      <c r="KK19">
        <v>0.39196194402023399</v>
      </c>
      <c r="KL19">
        <v>0.29514640186331398</v>
      </c>
      <c r="KM19">
        <v>0.75299759674647904</v>
      </c>
      <c r="KQ19">
        <v>0.33651369200369702</v>
      </c>
      <c r="KR19">
        <v>0.72184131554327602</v>
      </c>
      <c r="KS19">
        <v>0.499599651147072</v>
      </c>
      <c r="KT19">
        <v>0.293167365294417</v>
      </c>
      <c r="KU19">
        <v>0.38082678991109598</v>
      </c>
      <c r="KV19">
        <v>0.51134313417795596</v>
      </c>
      <c r="KW19">
        <v>0.31406128591842403</v>
      </c>
      <c r="KX19">
        <v>0.38382941372503498</v>
      </c>
      <c r="KY19">
        <v>0.41914683800254599</v>
      </c>
      <c r="KZ19">
        <v>0.35116854374607698</v>
      </c>
      <c r="LA19">
        <v>0.54499192837253296</v>
      </c>
      <c r="LB19">
        <v>0.75469542041668902</v>
      </c>
      <c r="LC19">
        <v>0.33475854769475999</v>
      </c>
      <c r="LD19">
        <v>0.26740605952840302</v>
      </c>
      <c r="LE19">
        <v>0.13719715480519901</v>
      </c>
      <c r="LF19">
        <v>0.59511808661100896</v>
      </c>
      <c r="LG19">
        <v>0.27054083617028901</v>
      </c>
      <c r="LH19">
        <v>0.28242285218137098</v>
      </c>
      <c r="LI19">
        <v>0.36998541725953299</v>
      </c>
      <c r="LJ19">
        <v>0.51804326526086697</v>
      </c>
      <c r="LK19">
        <v>0.24077494128629101</v>
      </c>
      <c r="LL19">
        <v>0.48331885729809099</v>
      </c>
      <c r="LM19">
        <v>0.36762408653777501</v>
      </c>
      <c r="LN19">
        <v>0.20662371311678801</v>
      </c>
      <c r="LO19">
        <v>0.31334060906253502</v>
      </c>
      <c r="LP19">
        <v>0.205357638436061</v>
      </c>
      <c r="LQ19">
        <v>0.352717637593008</v>
      </c>
      <c r="LR19">
        <v>0.37294685611394401</v>
      </c>
      <c r="LS19">
        <v>0.15982866308774901</v>
      </c>
      <c r="LT19">
        <v>0.90207751712237205</v>
      </c>
      <c r="LU19">
        <v>0.20592239794171599</v>
      </c>
      <c r="LV19">
        <v>0.45056515004179698</v>
      </c>
      <c r="LX19">
        <f t="shared" si="8"/>
        <v>0.3921173645440118</v>
      </c>
      <c r="LY19">
        <f t="shared" si="9"/>
        <v>3.0789873894007266E-2</v>
      </c>
      <c r="MA19">
        <v>0.429412367749056</v>
      </c>
      <c r="MB19">
        <v>0.17381249510424701</v>
      </c>
      <c r="MC19">
        <v>0.40476825578023701</v>
      </c>
      <c r="MF19" s="5">
        <v>0.36495961999999998</v>
      </c>
      <c r="MG19" s="5">
        <v>0.64860797000000003</v>
      </c>
      <c r="MH19" s="5">
        <v>0.23295440000000001</v>
      </c>
      <c r="MI19" s="5">
        <v>0.37165585000000001</v>
      </c>
      <c r="MJ19" s="5">
        <v>0.23529916000000001</v>
      </c>
      <c r="MK19" s="5">
        <v>0.29808634000000001</v>
      </c>
      <c r="ML19" s="5">
        <v>0.33985337999999998</v>
      </c>
      <c r="MM19" s="5">
        <v>0.43472653999999999</v>
      </c>
      <c r="MN19" s="5">
        <v>0.32069442999999997</v>
      </c>
      <c r="MO19" s="5">
        <v>0.13544969000000001</v>
      </c>
      <c r="MP19" s="5"/>
      <c r="MQ19" s="5">
        <v>0.33822874000000003</v>
      </c>
      <c r="MR19" s="5">
        <v>4.3741290000000002E-2</v>
      </c>
      <c r="MS19" s="5"/>
      <c r="MT19" s="5"/>
      <c r="MU19" s="5"/>
      <c r="MV19" s="5"/>
    </row>
    <row r="20" spans="2:360" x14ac:dyDescent="0.2">
      <c r="B20">
        <v>3.1419299662090401</v>
      </c>
      <c r="C20">
        <v>3.82508584918304</v>
      </c>
      <c r="D20">
        <v>1.01906886437375</v>
      </c>
      <c r="E20">
        <v>1.6839937248155901</v>
      </c>
      <c r="F20">
        <v>2.0226224201307699</v>
      </c>
      <c r="G20">
        <v>1.1952528219306799</v>
      </c>
      <c r="H20">
        <v>3.1584482827540898</v>
      </c>
      <c r="I20">
        <v>2.0145491558960602</v>
      </c>
      <c r="J20">
        <v>1.46416369929642</v>
      </c>
      <c r="K20">
        <v>3.3930464005766598</v>
      </c>
      <c r="L20">
        <v>2.3640548722249202</v>
      </c>
      <c r="M20">
        <v>5.5645007406181</v>
      </c>
      <c r="N20">
        <v>2.3487966021765199</v>
      </c>
      <c r="O20">
        <v>2.6209001933235201</v>
      </c>
      <c r="P20">
        <v>2.7288212341826101</v>
      </c>
      <c r="Q20">
        <v>3.9301942949746298</v>
      </c>
      <c r="R20">
        <v>2.4855739757586699</v>
      </c>
      <c r="S20">
        <v>2.0774157763911099</v>
      </c>
      <c r="T20">
        <v>2.3742924837170301</v>
      </c>
      <c r="U20">
        <v>2.1190740065156799</v>
      </c>
      <c r="V20">
        <v>1.3130229709838901</v>
      </c>
      <c r="W20">
        <v>2.47100128995329</v>
      </c>
      <c r="X20">
        <v>1.56268861764483</v>
      </c>
      <c r="Y20">
        <v>2.4486859389137998</v>
      </c>
      <c r="Z20">
        <v>2.8304805003479401</v>
      </c>
      <c r="AA20">
        <v>2.0089016355780398</v>
      </c>
      <c r="AB20">
        <v>3.0794446624624299</v>
      </c>
      <c r="AC20">
        <v>3.3533720334115</v>
      </c>
      <c r="AD20">
        <v>3.0023433303235301</v>
      </c>
      <c r="AE20">
        <v>3.1566379376284499</v>
      </c>
      <c r="AF20">
        <v>2.5459188039237901</v>
      </c>
      <c r="AG20">
        <v>2.8637038769093799</v>
      </c>
      <c r="AH20">
        <v>3.4787829205946199</v>
      </c>
      <c r="AI20">
        <v>3.1342929823081298</v>
      </c>
      <c r="AJ20">
        <v>3.9082577097107598</v>
      </c>
      <c r="AK20">
        <v>4.26182616998166</v>
      </c>
      <c r="AL20">
        <v>2.9322116471541002</v>
      </c>
      <c r="AM20">
        <v>3.3705955306845801</v>
      </c>
      <c r="AN20">
        <v>3.31249351577496</v>
      </c>
      <c r="AO20">
        <v>2.9833601185381702</v>
      </c>
      <c r="AP20">
        <v>3.4312551485228799</v>
      </c>
      <c r="AQ20">
        <v>4.0652742349460702</v>
      </c>
      <c r="AR20">
        <v>4.6633320324179897</v>
      </c>
      <c r="AS20">
        <v>5.1327973377067702</v>
      </c>
      <c r="AT20">
        <v>2.95449230517149</v>
      </c>
      <c r="AU20">
        <v>3.74517792298386</v>
      </c>
      <c r="AV20">
        <v>3.0008196656330002</v>
      </c>
      <c r="AW20">
        <v>3.17206534418529</v>
      </c>
      <c r="AX20">
        <v>4.2631279791863603</v>
      </c>
      <c r="AY20">
        <v>5.4091294020070002</v>
      </c>
      <c r="AZ20">
        <v>3.94055441088401</v>
      </c>
      <c r="BB20">
        <f t="shared" si="0"/>
        <v>3.0064281047357149</v>
      </c>
      <c r="BC20">
        <f t="shared" si="1"/>
        <v>0.14300179837400065</v>
      </c>
      <c r="BE20">
        <v>2.6079170985918201</v>
      </c>
      <c r="BF20">
        <v>4.3250168328751801</v>
      </c>
      <c r="BG20">
        <v>1.6584180667439701</v>
      </c>
      <c r="BJ20">
        <v>0.46528159279777898</v>
      </c>
      <c r="BK20">
        <v>0.67767054856411502</v>
      </c>
      <c r="BL20">
        <v>0.66879440703160997</v>
      </c>
      <c r="BM20">
        <v>0.76653274297651197</v>
      </c>
      <c r="BN20">
        <v>0.68586255164961296</v>
      </c>
      <c r="BO20">
        <v>0.85995804046658697</v>
      </c>
      <c r="BP20">
        <v>1.0501310748650801</v>
      </c>
      <c r="BQ20">
        <v>0.63416929205693395</v>
      </c>
      <c r="BR20">
        <v>0.882251279857594</v>
      </c>
      <c r="BS20">
        <v>0.67184375617935099</v>
      </c>
      <c r="BT20">
        <v>0.51860912910235601</v>
      </c>
      <c r="BU20">
        <v>1.0003705947669801</v>
      </c>
      <c r="BV20">
        <v>0.75788088783340302</v>
      </c>
      <c r="BW20">
        <v>1.0980881981313599</v>
      </c>
      <c r="BX20">
        <v>0.80597340568481302</v>
      </c>
      <c r="BY20">
        <v>0.83572280048972003</v>
      </c>
      <c r="BZ20">
        <v>0.57678343337839</v>
      </c>
      <c r="CA20">
        <v>1.03300936475287</v>
      </c>
      <c r="CB20">
        <v>1.01682218049796</v>
      </c>
      <c r="CC20">
        <v>1.1495567369870301</v>
      </c>
      <c r="CD20">
        <v>1.0750878414673499</v>
      </c>
      <c r="CE20">
        <v>0.94166386719266504</v>
      </c>
      <c r="CF20">
        <v>0.95081575663932505</v>
      </c>
      <c r="CG20">
        <v>0.75380061614279004</v>
      </c>
      <c r="CH20">
        <v>0.76504376378356498</v>
      </c>
      <c r="CI20">
        <v>0.56145012253815796</v>
      </c>
      <c r="CJ20">
        <v>0.56600882755590198</v>
      </c>
      <c r="CK20">
        <v>0.38458728276756698</v>
      </c>
      <c r="CL20">
        <v>0.63252482120808495</v>
      </c>
      <c r="CM20">
        <v>0.67809248090264196</v>
      </c>
      <c r="CN20">
        <v>1.4819429574626899</v>
      </c>
      <c r="CO20">
        <v>1.1709505685134201</v>
      </c>
      <c r="CP20">
        <v>0.68806292473133202</v>
      </c>
      <c r="CQ20">
        <v>0.70091405788674099</v>
      </c>
      <c r="CR20">
        <v>0.620389800780348</v>
      </c>
      <c r="CS20">
        <v>1.0868135966472601</v>
      </c>
      <c r="CT20">
        <v>0.99341847156192797</v>
      </c>
      <c r="CU20">
        <v>0.98022855886055005</v>
      </c>
      <c r="CV20">
        <v>1.0602346858290499</v>
      </c>
      <c r="CW20">
        <v>0.60966960955623195</v>
      </c>
      <c r="CX20">
        <v>0.62601806786015002</v>
      </c>
      <c r="CY20">
        <v>0.51491774056419304</v>
      </c>
      <c r="CZ20">
        <v>0.41738368039290902</v>
      </c>
      <c r="DA20">
        <v>0.484569668238435</v>
      </c>
      <c r="DB20">
        <v>0.54719230329541002</v>
      </c>
      <c r="DC20">
        <v>0.54985410993745298</v>
      </c>
      <c r="DD20">
        <v>0.70442013563154404</v>
      </c>
      <c r="DE20">
        <v>0.64177952340250699</v>
      </c>
      <c r="DF20">
        <v>0.64425001773086599</v>
      </c>
      <c r="DG20">
        <v>1.38794060085162</v>
      </c>
      <c r="DH20">
        <v>0.86092837520857501</v>
      </c>
      <c r="DI20">
        <v>0.59861978009352002</v>
      </c>
      <c r="DJ20">
        <v>0.57298476337216098</v>
      </c>
      <c r="DK20">
        <v>0.73593340781402805</v>
      </c>
      <c r="DL20">
        <v>0.65148792159589297</v>
      </c>
      <c r="DM20">
        <v>0.55056801390245902</v>
      </c>
      <c r="DN20">
        <v>0.55801316691159697</v>
      </c>
      <c r="DO20">
        <v>0.252728329270896</v>
      </c>
      <c r="DP20">
        <v>0.51114890233964405</v>
      </c>
      <c r="DQ20">
        <v>0.73119045522790704</v>
      </c>
      <c r="DR20">
        <v>0.81734141427246199</v>
      </c>
      <c r="DS20">
        <v>0.530471506839573</v>
      </c>
      <c r="DT20">
        <v>0.60243940947952002</v>
      </c>
      <c r="DU20">
        <v>0.74511668846199397</v>
      </c>
      <c r="DV20">
        <v>0.59540573136789599</v>
      </c>
      <c r="DW20">
        <v>0.88484934047048103</v>
      </c>
      <c r="DX20">
        <v>1.0454576512050799</v>
      </c>
      <c r="DY20">
        <v>0.56269643730405405</v>
      </c>
      <c r="DZ20">
        <v>0.60230294452504196</v>
      </c>
      <c r="EA20">
        <v>0.68241537700926302</v>
      </c>
      <c r="EB20">
        <v>0.53620226737924204</v>
      </c>
      <c r="EC20">
        <v>0.73633039060872096</v>
      </c>
      <c r="ED20">
        <v>0.74998228389174504</v>
      </c>
      <c r="EE20">
        <v>0.84014559985797099</v>
      </c>
      <c r="EF20">
        <v>0.75019021854239498</v>
      </c>
      <c r="EG20">
        <v>0.57474501738170602</v>
      </c>
      <c r="EH20">
        <v>0.65782482206979498</v>
      </c>
      <c r="EI20">
        <v>1.1260340144224601</v>
      </c>
      <c r="EJ20">
        <v>0.68217969004559298</v>
      </c>
      <c r="EK20">
        <v>0.95079862562248896</v>
      </c>
      <c r="EL20">
        <v>1.22056431236254</v>
      </c>
      <c r="EM20">
        <v>1.1561740080682701</v>
      </c>
      <c r="EN20">
        <v>0.84570710011037797</v>
      </c>
      <c r="EO20">
        <v>1.1210186936041</v>
      </c>
      <c r="EP20">
        <v>0.85964455687734997</v>
      </c>
      <c r="EQ20">
        <v>0.936806973785963</v>
      </c>
      <c r="ER20">
        <v>0.57364208417391704</v>
      </c>
      <c r="ES20">
        <v>0.68018573870069099</v>
      </c>
      <c r="EU20">
        <f t="shared" si="2"/>
        <v>0.76665471013841069</v>
      </c>
      <c r="EV20">
        <f t="shared" si="3"/>
        <v>2.4690093325625575E-2</v>
      </c>
      <c r="EX20">
        <v>1.52435900599063</v>
      </c>
      <c r="EY20">
        <v>1.29951185424631</v>
      </c>
      <c r="EZ20">
        <v>0.85249724581894504</v>
      </c>
      <c r="FD20">
        <v>0.80767319084618105</v>
      </c>
      <c r="FE20">
        <v>0.66587622160740201</v>
      </c>
      <c r="FF20">
        <v>0.54020918336613</v>
      </c>
      <c r="FG20">
        <v>0.83026201977923297</v>
      </c>
      <c r="FH20">
        <v>0.94665317818426498</v>
      </c>
      <c r="FI20">
        <v>0.89727869346001599</v>
      </c>
      <c r="FJ20">
        <v>0.61279219875311397</v>
      </c>
      <c r="FK20">
        <v>0.68158476654284905</v>
      </c>
      <c r="FL20">
        <v>0.45729609057149501</v>
      </c>
      <c r="FM20">
        <v>0.43138743519085399</v>
      </c>
      <c r="FN20">
        <v>0.88210668764347</v>
      </c>
      <c r="FO20">
        <v>0.37494619459061901</v>
      </c>
      <c r="FP20">
        <v>0.67059679124500504</v>
      </c>
      <c r="FQ20">
        <v>0.76615279990371099</v>
      </c>
      <c r="FR20">
        <v>0.65625618890389503</v>
      </c>
      <c r="FS20">
        <v>0.54871119539745505</v>
      </c>
      <c r="FT20">
        <v>0.47857838120047602</v>
      </c>
      <c r="FU20">
        <v>0.91909296689926101</v>
      </c>
      <c r="FV20">
        <v>1.02468501714152</v>
      </c>
      <c r="FW20">
        <v>0.42897788093095701</v>
      </c>
      <c r="FX20">
        <v>0.55704260570235997</v>
      </c>
      <c r="FY20">
        <v>0.71505590066730296</v>
      </c>
      <c r="FZ20">
        <v>0.77666542242575398</v>
      </c>
      <c r="GA20">
        <v>0.32431164465607498</v>
      </c>
      <c r="GB20">
        <v>0.47769577651282602</v>
      </c>
      <c r="GC20">
        <v>0.543309795761724</v>
      </c>
      <c r="GD20">
        <v>0.70951004147116203</v>
      </c>
      <c r="GE20">
        <v>0.665899589360612</v>
      </c>
      <c r="GF20">
        <v>0.51156358887511699</v>
      </c>
      <c r="GG20">
        <v>0.45878337133726999</v>
      </c>
      <c r="GH20">
        <v>0.423593057929471</v>
      </c>
      <c r="GI20">
        <v>0.51712345551691696</v>
      </c>
      <c r="GJ20">
        <v>0.58596074813810095</v>
      </c>
      <c r="GK20">
        <v>0.64354584042070695</v>
      </c>
      <c r="GL20">
        <v>0.36916828336213597</v>
      </c>
      <c r="GM20">
        <v>0.456549323133149</v>
      </c>
      <c r="GN20">
        <v>0.72375510034035895</v>
      </c>
      <c r="GO20">
        <v>0.74224903856261104</v>
      </c>
      <c r="GP20">
        <v>0.62759454165583395</v>
      </c>
      <c r="GQ20">
        <v>0.631599554521452</v>
      </c>
      <c r="GR20">
        <v>0.79617199657973103</v>
      </c>
      <c r="GS20">
        <v>0.50414390656611396</v>
      </c>
      <c r="GT20">
        <v>1.28663224023769</v>
      </c>
      <c r="GU20">
        <v>0.939756157126453</v>
      </c>
      <c r="GV20">
        <v>0.81977004401840203</v>
      </c>
      <c r="GW20">
        <v>0.94634311205163701</v>
      </c>
      <c r="GX20">
        <v>0.59602954627414495</v>
      </c>
      <c r="GY20">
        <v>0.970070429878784</v>
      </c>
      <c r="GZ20">
        <v>0.66356252276836603</v>
      </c>
      <c r="HA20">
        <v>0.73900352610903997</v>
      </c>
      <c r="HB20">
        <v>0.60275791543177604</v>
      </c>
      <c r="HC20">
        <v>0.73802007543340398</v>
      </c>
      <c r="HD20">
        <v>0.445173305585846</v>
      </c>
      <c r="HE20">
        <v>0.65840904629804398</v>
      </c>
      <c r="HF20">
        <v>0.77310305560592296</v>
      </c>
      <c r="HG20">
        <v>0.79319435384042603</v>
      </c>
      <c r="HH20">
        <v>0.58554533036253598</v>
      </c>
      <c r="HI20">
        <v>0.56446137997531898</v>
      </c>
      <c r="HJ20">
        <v>0.67149283645916302</v>
      </c>
      <c r="HK20">
        <v>0.58874477400157099</v>
      </c>
      <c r="HL20">
        <v>0.54442789864135999</v>
      </c>
      <c r="HM20">
        <v>0.40279560707949602</v>
      </c>
      <c r="HN20">
        <v>0.61389787041440003</v>
      </c>
      <c r="HO20">
        <v>0.79649704481559203</v>
      </c>
      <c r="HP20">
        <v>0.67288965628203201</v>
      </c>
      <c r="HQ20">
        <v>0.85952949286691605</v>
      </c>
      <c r="HR20">
        <v>0.68891638184237503</v>
      </c>
      <c r="HS20">
        <v>0.80558783964314395</v>
      </c>
      <c r="HT20">
        <v>0.63189927848269001</v>
      </c>
      <c r="HU20">
        <v>0.73008981633202796</v>
      </c>
      <c r="HV20">
        <v>0.86687671071493599</v>
      </c>
      <c r="HW20">
        <v>0.74946455606295903</v>
      </c>
      <c r="HX20">
        <v>0.89071559799546496</v>
      </c>
      <c r="HY20">
        <v>0.81401396774887302</v>
      </c>
      <c r="HZ20">
        <v>1.05505203856658</v>
      </c>
      <c r="IA20">
        <v>0.99987889563047505</v>
      </c>
      <c r="IB20">
        <v>0.69404253546310901</v>
      </c>
      <c r="IC20">
        <v>0.78281380391377797</v>
      </c>
      <c r="ID20">
        <v>1.08710909625929</v>
      </c>
      <c r="IE20">
        <v>0.67270446007299001</v>
      </c>
      <c r="IF20">
        <v>0.67045271969515396</v>
      </c>
      <c r="IG20">
        <v>0.53319930891067502</v>
      </c>
      <c r="IH20">
        <v>0.93808752216123403</v>
      </c>
      <c r="II20">
        <v>0.89877201487835601</v>
      </c>
      <c r="IJ20">
        <v>0.56835612893346898</v>
      </c>
      <c r="IK20">
        <v>0.62188083356988899</v>
      </c>
      <c r="IL20">
        <v>0.84984907893881401</v>
      </c>
      <c r="IM20">
        <v>1.02415215506599</v>
      </c>
      <c r="IN20">
        <v>0.76338399359833797</v>
      </c>
      <c r="IO20">
        <v>0.48606261354612401</v>
      </c>
      <c r="IP20">
        <v>0.78956122869969803</v>
      </c>
      <c r="IQ20">
        <v>0.77982882547353205</v>
      </c>
      <c r="IR20">
        <v>0.851194304925455</v>
      </c>
      <c r="IS20">
        <v>0.66254050589383295</v>
      </c>
      <c r="IT20">
        <v>0.71335868398439595</v>
      </c>
      <c r="IU20">
        <v>1.0403410028139399</v>
      </c>
      <c r="IV20">
        <v>0.74885634430385595</v>
      </c>
      <c r="IW20">
        <v>0.67153179835061405</v>
      </c>
      <c r="IX20">
        <v>0.689515378924902</v>
      </c>
      <c r="IY20">
        <v>0.68132918869426895</v>
      </c>
      <c r="JA20">
        <f t="shared" si="4"/>
        <v>0.70105935497304239</v>
      </c>
      <c r="JB20">
        <f t="shared" si="5"/>
        <v>1.8087281318431722E-2</v>
      </c>
      <c r="JD20">
        <v>1.2759449177420701</v>
      </c>
      <c r="JE20">
        <v>1.71006034987005</v>
      </c>
      <c r="JF20">
        <v>1.3402305429424</v>
      </c>
      <c r="JI20">
        <v>0.16744417880286599</v>
      </c>
      <c r="JJ20">
        <v>0.43868428633594397</v>
      </c>
      <c r="JK20">
        <v>0.26602817200909401</v>
      </c>
      <c r="JL20">
        <v>9.7587084814072397E-2</v>
      </c>
      <c r="JM20">
        <v>0.148697844717885</v>
      </c>
      <c r="JN20">
        <v>0.27826309087884998</v>
      </c>
      <c r="JO20">
        <v>0.22974812751052701</v>
      </c>
      <c r="JP20">
        <v>0.13852581754485299</v>
      </c>
      <c r="JQ20">
        <v>0.17681654435395</v>
      </c>
      <c r="JR20">
        <v>0.12290607969975099</v>
      </c>
      <c r="JS20">
        <v>0.16680937149526701</v>
      </c>
      <c r="JT20">
        <v>0.11136821059645099</v>
      </c>
      <c r="JU20">
        <v>0.16326040857539401</v>
      </c>
      <c r="JV20">
        <v>0.127847336970658</v>
      </c>
      <c r="JW20">
        <v>0.190405188321112</v>
      </c>
      <c r="JX20">
        <v>0.127940984621676</v>
      </c>
      <c r="JY20">
        <v>0.165599685655063</v>
      </c>
      <c r="JZ20">
        <v>0.22428545076621101</v>
      </c>
      <c r="KA20">
        <v>0.119228074308786</v>
      </c>
      <c r="KB20">
        <v>0.15374079666393201</v>
      </c>
      <c r="KC20">
        <v>0.11868909529487599</v>
      </c>
      <c r="KD20">
        <v>0.179633834659295</v>
      </c>
      <c r="KE20">
        <v>0.28623739425344902</v>
      </c>
      <c r="KF20">
        <v>0.1552153429383</v>
      </c>
      <c r="KH20">
        <f t="shared" si="6"/>
        <v>0.18145676674117764</v>
      </c>
      <c r="KI20">
        <f t="shared" si="7"/>
        <v>1.5477385982662488E-2</v>
      </c>
      <c r="KK20">
        <v>0.28967522640043297</v>
      </c>
      <c r="KL20">
        <v>0.15125787653782199</v>
      </c>
      <c r="KM20">
        <v>0.52216366037712303</v>
      </c>
      <c r="KQ20">
        <v>0.35414682531187602</v>
      </c>
      <c r="KR20">
        <v>0.75186503145986905</v>
      </c>
      <c r="KS20">
        <v>0.51530852313240005</v>
      </c>
      <c r="KT20">
        <v>0.31195532507648999</v>
      </c>
      <c r="KU20">
        <v>0.399678911585373</v>
      </c>
      <c r="KV20">
        <v>0.56077392001625204</v>
      </c>
      <c r="KW20">
        <v>0.34213954097635302</v>
      </c>
      <c r="KX20">
        <v>0.39415085079721901</v>
      </c>
      <c r="KY20">
        <v>0.43108699823367702</v>
      </c>
      <c r="KZ20">
        <v>0.36835482494715699</v>
      </c>
      <c r="LA20">
        <v>0.55536672660928699</v>
      </c>
      <c r="LB20">
        <v>0.75697655464165403</v>
      </c>
      <c r="LC20">
        <v>0.34067068849517801</v>
      </c>
      <c r="LD20">
        <v>0.261631665886705</v>
      </c>
      <c r="LE20">
        <v>0.164683865172852</v>
      </c>
      <c r="LF20">
        <v>0.59426423748316903</v>
      </c>
      <c r="LG20">
        <v>0.28358090184808499</v>
      </c>
      <c r="LH20">
        <v>0.29466085805370101</v>
      </c>
      <c r="LI20">
        <v>0.37954282269179801</v>
      </c>
      <c r="LJ20">
        <v>0.51998603547636302</v>
      </c>
      <c r="LK20">
        <v>0.25729324423671901</v>
      </c>
      <c r="LL20">
        <v>0.52483977039427898</v>
      </c>
      <c r="LM20">
        <v>0.37102300826495899</v>
      </c>
      <c r="LN20">
        <v>0.236317622173564</v>
      </c>
      <c r="LO20">
        <v>0.32581663694881002</v>
      </c>
      <c r="LP20">
        <v>0.21522111496385299</v>
      </c>
      <c r="LQ20">
        <v>0.36620270507325398</v>
      </c>
      <c r="LR20">
        <v>0.42326288001504397</v>
      </c>
      <c r="LS20">
        <v>0.16008350327488799</v>
      </c>
      <c r="LT20">
        <v>0.94607542949898904</v>
      </c>
      <c r="LU20">
        <v>0.22366816578079499</v>
      </c>
      <c r="LV20">
        <v>0.486205591124515</v>
      </c>
      <c r="LX20">
        <f t="shared" si="8"/>
        <v>0.40990108686391025</v>
      </c>
      <c r="LY20">
        <f t="shared" si="9"/>
        <v>3.1447422712973613E-2</v>
      </c>
      <c r="MA20">
        <v>0.92752908422175395</v>
      </c>
      <c r="MB20">
        <v>0.14055922277397601</v>
      </c>
      <c r="MC20">
        <v>0.15154157984373401</v>
      </c>
      <c r="MF20" s="5">
        <v>0.38658002000000002</v>
      </c>
      <c r="MG20" s="5">
        <v>0.64064384399999996</v>
      </c>
      <c r="MH20" s="5">
        <v>0.2418913</v>
      </c>
      <c r="MI20" s="5">
        <v>0.39348712000000002</v>
      </c>
      <c r="MJ20" s="5">
        <v>0.23879164</v>
      </c>
      <c r="MK20" s="5">
        <v>0.29672957</v>
      </c>
      <c r="ML20" s="5">
        <v>0.37088407000000001</v>
      </c>
      <c r="MM20" s="5">
        <v>0.44168942</v>
      </c>
      <c r="MN20" s="5">
        <v>0.34066837999999999</v>
      </c>
      <c r="MO20" s="5">
        <v>0.13879981999999999</v>
      </c>
      <c r="MP20" s="5"/>
      <c r="MQ20" s="5">
        <v>0.34901652</v>
      </c>
      <c r="MR20" s="5">
        <v>4.322057E-2</v>
      </c>
      <c r="MS20" s="5"/>
      <c r="MT20" s="5"/>
      <c r="MU20" s="5"/>
      <c r="MV20" s="5"/>
    </row>
    <row r="21" spans="2:360" x14ac:dyDescent="0.2">
      <c r="B21">
        <v>3.1575164568251401</v>
      </c>
      <c r="C21">
        <v>3.9045762399120898</v>
      </c>
      <c r="D21">
        <v>1.0355433518853601</v>
      </c>
      <c r="E21">
        <v>1.66272442243297</v>
      </c>
      <c r="F21">
        <v>2.1493145675101402</v>
      </c>
      <c r="G21">
        <v>1.2281782428646799</v>
      </c>
      <c r="H21">
        <v>3.2511871107572499</v>
      </c>
      <c r="I21">
        <v>2.0254537941080502</v>
      </c>
      <c r="J21">
        <v>1.4452934130249999</v>
      </c>
      <c r="K21">
        <v>3.4369732243892899</v>
      </c>
      <c r="L21">
        <v>2.4010402398772901</v>
      </c>
      <c r="M21">
        <v>5.4953235550230604</v>
      </c>
      <c r="N21">
        <v>2.5725249673536199</v>
      </c>
      <c r="O21">
        <v>2.80008901156602</v>
      </c>
      <c r="P21">
        <v>2.6828581852448501</v>
      </c>
      <c r="Q21">
        <v>4.0501783532885796</v>
      </c>
      <c r="R21">
        <v>2.5717885702725498</v>
      </c>
      <c r="S21">
        <v>2.1116628931342798</v>
      </c>
      <c r="T21">
        <v>2.4734818594918901</v>
      </c>
      <c r="U21">
        <v>2.1793711956588901</v>
      </c>
      <c r="V21">
        <v>1.3292389208701501</v>
      </c>
      <c r="W21">
        <v>2.5139414242298002</v>
      </c>
      <c r="X21">
        <v>1.5662394667442401</v>
      </c>
      <c r="Y21">
        <v>2.4758182656465801</v>
      </c>
      <c r="Z21">
        <v>3.1779712209392401</v>
      </c>
      <c r="AA21">
        <v>2.11306023774483</v>
      </c>
      <c r="AB21">
        <v>3.0603164866560499</v>
      </c>
      <c r="AC21">
        <v>3.2315072110225298</v>
      </c>
      <c r="AD21">
        <v>2.9082519154031701</v>
      </c>
      <c r="AE21">
        <v>3.0665043088111599</v>
      </c>
      <c r="AF21">
        <v>2.6480215798437299</v>
      </c>
      <c r="AG21">
        <v>2.9667263449428001</v>
      </c>
      <c r="AH21">
        <v>3.5959352556356898</v>
      </c>
      <c r="AI21">
        <v>3.22804425526832</v>
      </c>
      <c r="AJ21">
        <v>3.9760814455109399</v>
      </c>
      <c r="AK21">
        <v>4.1628283232827403</v>
      </c>
      <c r="AL21">
        <v>2.9709516849645201</v>
      </c>
      <c r="AM21">
        <v>3.39165076773289</v>
      </c>
      <c r="AN21">
        <v>3.2600951611629601</v>
      </c>
      <c r="AO21">
        <v>2.86313693629317</v>
      </c>
      <c r="AP21">
        <v>3.3701242040752901</v>
      </c>
      <c r="AQ21">
        <v>4.0485440909181198</v>
      </c>
      <c r="AR21">
        <v>4.8171547816879903</v>
      </c>
      <c r="AS21">
        <v>5.2509032616070597</v>
      </c>
      <c r="AT21">
        <v>2.9971141434689201</v>
      </c>
      <c r="AU21">
        <v>3.8754393924129</v>
      </c>
      <c r="AV21">
        <v>3.2184340405608198</v>
      </c>
      <c r="AW21">
        <v>3.2338907920228599</v>
      </c>
      <c r="AX21">
        <v>4.2565039976689203</v>
      </c>
      <c r="AY21">
        <v>4.9190964141658204</v>
      </c>
      <c r="AZ21">
        <v>3.3933482940137401</v>
      </c>
      <c r="BB21">
        <f t="shared" si="0"/>
        <v>3.0298422407829197</v>
      </c>
      <c r="BC21">
        <f t="shared" si="1"/>
        <v>0.13873121895585017</v>
      </c>
      <c r="BE21">
        <v>2.38545007382685</v>
      </c>
      <c r="BF21">
        <v>3.6873891548433</v>
      </c>
      <c r="BG21">
        <v>1.5457834122379299</v>
      </c>
      <c r="BJ21">
        <v>0.49271934793365602</v>
      </c>
      <c r="BK21">
        <v>0.69877392592299803</v>
      </c>
      <c r="BL21">
        <v>0.700604090075163</v>
      </c>
      <c r="BM21">
        <v>0.80183156041821602</v>
      </c>
      <c r="BN21">
        <v>0.70188031170833398</v>
      </c>
      <c r="BO21">
        <v>0.87959380928518005</v>
      </c>
      <c r="BP21">
        <v>1.08447286256716</v>
      </c>
      <c r="BQ21">
        <v>0.64371580850914101</v>
      </c>
      <c r="BR21">
        <v>0.864933977960895</v>
      </c>
      <c r="BS21">
        <v>0.70684817038983405</v>
      </c>
      <c r="BT21">
        <v>0.54572877385551599</v>
      </c>
      <c r="BU21">
        <v>1.0239258548944801</v>
      </c>
      <c r="BV21">
        <v>0.79091672457267703</v>
      </c>
      <c r="BW21">
        <v>1.1253179657333501</v>
      </c>
      <c r="BX21">
        <v>0.833993380117934</v>
      </c>
      <c r="BY21">
        <v>0.86746816807919302</v>
      </c>
      <c r="BZ21">
        <v>0.59544005544215095</v>
      </c>
      <c r="CA21">
        <v>1.05262243826024</v>
      </c>
      <c r="CB21">
        <v>1.0344186042210199</v>
      </c>
      <c r="CC21">
        <v>1.1989901633054201</v>
      </c>
      <c r="CD21">
        <v>1.1016418151405201</v>
      </c>
      <c r="CE21">
        <v>0.94686259384003302</v>
      </c>
      <c r="CF21">
        <v>0.95980337042198705</v>
      </c>
      <c r="CG21">
        <v>0.76926526374288196</v>
      </c>
      <c r="CH21">
        <v>0.79937931205490098</v>
      </c>
      <c r="CI21">
        <v>0.57768942348221497</v>
      </c>
      <c r="CJ21">
        <v>0.59343625042154402</v>
      </c>
      <c r="CK21">
        <v>0.39701924198281602</v>
      </c>
      <c r="CL21">
        <v>0.64526992451545195</v>
      </c>
      <c r="CM21">
        <v>0.68931741211631004</v>
      </c>
      <c r="CN21">
        <v>1.51644641302543</v>
      </c>
      <c r="CO21">
        <v>1.18949815487677</v>
      </c>
      <c r="CP21">
        <v>0.69054160772489104</v>
      </c>
      <c r="CQ21">
        <v>0.67923745974567995</v>
      </c>
      <c r="CR21">
        <v>0.63057953028813896</v>
      </c>
      <c r="CS21">
        <v>1.14444881368328</v>
      </c>
      <c r="CT21">
        <v>1.05140096766754</v>
      </c>
      <c r="CU21">
        <v>1.0084660130728</v>
      </c>
      <c r="CV21">
        <v>1.0958122626528699</v>
      </c>
      <c r="CW21">
        <v>0.63939698069275896</v>
      </c>
      <c r="CX21">
        <v>0.64534229998544101</v>
      </c>
      <c r="CY21">
        <v>0.53415127601477597</v>
      </c>
      <c r="CZ21">
        <v>0.42460154268130401</v>
      </c>
      <c r="DA21">
        <v>0.50068281699857398</v>
      </c>
      <c r="DB21">
        <v>0.55406019951397001</v>
      </c>
      <c r="DC21">
        <v>0.57503102921877702</v>
      </c>
      <c r="DD21">
        <v>0.74253277241946403</v>
      </c>
      <c r="DE21">
        <v>0.67440054706627295</v>
      </c>
      <c r="DF21">
        <v>0.67138776185513804</v>
      </c>
      <c r="DG21">
        <v>1.45234239250426</v>
      </c>
      <c r="DH21">
        <v>0.88805559144439705</v>
      </c>
      <c r="DI21">
        <v>0.63143093572635201</v>
      </c>
      <c r="DJ21">
        <v>0.59030566827758801</v>
      </c>
      <c r="DK21">
        <v>0.76427514631110505</v>
      </c>
      <c r="DL21">
        <v>0.67126120939403</v>
      </c>
      <c r="DM21">
        <v>0.58901435585784401</v>
      </c>
      <c r="DN21">
        <v>0.562058925289046</v>
      </c>
      <c r="DO21">
        <v>0.26667042836083599</v>
      </c>
      <c r="DP21">
        <v>0.53488091311947406</v>
      </c>
      <c r="DQ21">
        <v>0.76853707231645796</v>
      </c>
      <c r="DR21">
        <v>0.85843705759175704</v>
      </c>
      <c r="DS21">
        <v>0.56363926821232702</v>
      </c>
      <c r="DT21">
        <v>0.63269858499129505</v>
      </c>
      <c r="DU21">
        <v>0.78100916130683595</v>
      </c>
      <c r="DV21">
        <v>0.61464287215045998</v>
      </c>
      <c r="DW21">
        <v>0.91644653105900797</v>
      </c>
      <c r="DX21">
        <v>1.0871462475407301</v>
      </c>
      <c r="DY21">
        <v>0.57438769152546199</v>
      </c>
      <c r="DZ21">
        <v>0.62865960440225999</v>
      </c>
      <c r="EA21">
        <v>0.71002803268815995</v>
      </c>
      <c r="EB21">
        <v>0.56651544154478695</v>
      </c>
      <c r="EC21">
        <v>0.76330515508264496</v>
      </c>
      <c r="ED21">
        <v>0.77801306175246099</v>
      </c>
      <c r="EE21">
        <v>0.864455130191503</v>
      </c>
      <c r="EF21">
        <v>0.79733288321070594</v>
      </c>
      <c r="EG21">
        <v>0.60337605294852104</v>
      </c>
      <c r="EH21">
        <v>0.68164490302165204</v>
      </c>
      <c r="EI21">
        <v>1.1618310349054699</v>
      </c>
      <c r="EJ21">
        <v>0.69216918840678998</v>
      </c>
      <c r="EK21">
        <v>1.01139282606862</v>
      </c>
      <c r="EL21">
        <v>1.2575391751877001</v>
      </c>
      <c r="EM21">
        <v>1.18386562483015</v>
      </c>
      <c r="EN21">
        <v>0.86129165819370801</v>
      </c>
      <c r="EO21">
        <v>1.16272056208704</v>
      </c>
      <c r="EP21">
        <v>0.87973217635288603</v>
      </c>
      <c r="EQ21">
        <v>0.94881023620469496</v>
      </c>
      <c r="ER21">
        <v>0.58018360869540497</v>
      </c>
      <c r="ES21">
        <v>0.69121559270571398</v>
      </c>
      <c r="EU21">
        <f t="shared" si="2"/>
        <v>0.791627511950173</v>
      </c>
      <c r="EV21">
        <f t="shared" si="3"/>
        <v>2.5342640002771116E-2</v>
      </c>
      <c r="EX21">
        <v>1.64713588009249</v>
      </c>
      <c r="EY21">
        <v>1.5415003385824499</v>
      </c>
      <c r="EZ21">
        <v>0.935867135925598</v>
      </c>
      <c r="FD21">
        <v>0.84173812840821505</v>
      </c>
      <c r="FE21">
        <v>0.693636173342006</v>
      </c>
      <c r="FF21">
        <v>0.55504734084348595</v>
      </c>
      <c r="FG21">
        <v>0.86796156875652197</v>
      </c>
      <c r="FH21">
        <v>0.96123090982840698</v>
      </c>
      <c r="FI21">
        <v>0.91340750658832803</v>
      </c>
      <c r="FJ21">
        <v>0.62255334172597099</v>
      </c>
      <c r="FK21">
        <v>0.71168773589552903</v>
      </c>
      <c r="FL21">
        <v>0.46485950933286102</v>
      </c>
      <c r="FM21">
        <v>0.45324300078206098</v>
      </c>
      <c r="FN21">
        <v>0.91165926436052203</v>
      </c>
      <c r="FO21">
        <v>0.39359862109830102</v>
      </c>
      <c r="FP21">
        <v>0.67958722161104501</v>
      </c>
      <c r="FQ21">
        <v>0.75812897332205997</v>
      </c>
      <c r="FR21">
        <v>0.65515638699420697</v>
      </c>
      <c r="FS21">
        <v>0.56877201901249896</v>
      </c>
      <c r="FT21">
        <v>0.50891176103388702</v>
      </c>
      <c r="FU21">
        <v>0.93563823746392005</v>
      </c>
      <c r="FV21">
        <v>1.0558045403452201</v>
      </c>
      <c r="FW21">
        <v>0.44025732905645498</v>
      </c>
      <c r="FX21">
        <v>0.57679660259532295</v>
      </c>
      <c r="FY21">
        <v>0.74641925137817</v>
      </c>
      <c r="FZ21">
        <v>0.81932792111714403</v>
      </c>
      <c r="GA21">
        <v>0.34178199136672499</v>
      </c>
      <c r="GB21">
        <v>0.494952827375851</v>
      </c>
      <c r="GC21">
        <v>0.558775853166671</v>
      </c>
      <c r="GD21">
        <v>0.72970332344349897</v>
      </c>
      <c r="GE21">
        <v>0.66469518076075795</v>
      </c>
      <c r="GF21">
        <v>0.528478593984403</v>
      </c>
      <c r="GG21">
        <v>0.49094510249574003</v>
      </c>
      <c r="GH21">
        <v>0.42045323016351599</v>
      </c>
      <c r="GI21">
        <v>0.54071437323246796</v>
      </c>
      <c r="GJ21">
        <v>0.61650823099475005</v>
      </c>
      <c r="GK21">
        <v>0.66833843969507301</v>
      </c>
      <c r="GL21">
        <v>0.392957252234516</v>
      </c>
      <c r="GM21">
        <v>0.47951127037848301</v>
      </c>
      <c r="GN21">
        <v>0.74354707553497101</v>
      </c>
      <c r="GO21">
        <v>0.722330595000513</v>
      </c>
      <c r="GP21">
        <v>0.62654552226370996</v>
      </c>
      <c r="GQ21">
        <v>0.59809130525582499</v>
      </c>
      <c r="GR21">
        <v>0.81955993495580803</v>
      </c>
      <c r="GS21">
        <v>0.50410445567415896</v>
      </c>
      <c r="GT21">
        <v>1.3058331138727099</v>
      </c>
      <c r="GU21">
        <v>0.95206579050238704</v>
      </c>
      <c r="GV21">
        <v>0.84560251796531705</v>
      </c>
      <c r="GW21">
        <v>0.98089993371851902</v>
      </c>
      <c r="GX21">
        <v>0.61202166132471703</v>
      </c>
      <c r="GY21">
        <v>0.99423066757061296</v>
      </c>
      <c r="GZ21">
        <v>0.67346301443860301</v>
      </c>
      <c r="HA21">
        <v>0.76278470831642697</v>
      </c>
      <c r="HB21">
        <v>0.62301516951010505</v>
      </c>
      <c r="HC21">
        <v>0.76233770159645697</v>
      </c>
      <c r="HD21">
        <v>0.44636944769310799</v>
      </c>
      <c r="HE21">
        <v>0.68028675299042995</v>
      </c>
      <c r="HF21">
        <v>0.79054009888547006</v>
      </c>
      <c r="HG21">
        <v>0.81245295479507496</v>
      </c>
      <c r="HH21">
        <v>0.59922670371708797</v>
      </c>
      <c r="HI21">
        <v>0.57349725834940102</v>
      </c>
      <c r="HJ21">
        <v>0.68118124609436104</v>
      </c>
      <c r="HK21">
        <v>0.60675830089263505</v>
      </c>
      <c r="HL21">
        <v>0.55561256752878196</v>
      </c>
      <c r="HM21">
        <v>0.40916112387904402</v>
      </c>
      <c r="HN21">
        <v>0.62921786415553904</v>
      </c>
      <c r="HO21">
        <v>0.81313017511443597</v>
      </c>
      <c r="HP21">
        <v>0.68929167549261505</v>
      </c>
      <c r="HQ21">
        <v>0.89128522271590704</v>
      </c>
      <c r="HR21">
        <v>0.70640410299359802</v>
      </c>
      <c r="HS21">
        <v>0.854964293298767</v>
      </c>
      <c r="HT21">
        <v>0.64625519404776699</v>
      </c>
      <c r="HU21">
        <v>0.74873655349224399</v>
      </c>
      <c r="HV21">
        <v>0.890708360280972</v>
      </c>
      <c r="HW21">
        <v>0.78361956438615599</v>
      </c>
      <c r="HX21">
        <v>0.92268173267907305</v>
      </c>
      <c r="HY21">
        <v>0.83155172411844402</v>
      </c>
      <c r="HZ21">
        <v>1.0742484484518999</v>
      </c>
      <c r="IA21">
        <v>1.0144755553771001</v>
      </c>
      <c r="IB21">
        <v>0.70748632903542596</v>
      </c>
      <c r="IC21">
        <v>0.79557081159231802</v>
      </c>
      <c r="ID21">
        <v>1.10678043649701</v>
      </c>
      <c r="IE21">
        <v>0.69267271930625895</v>
      </c>
      <c r="IF21">
        <v>0.68819735728841902</v>
      </c>
      <c r="IG21">
        <v>0.55694791847583403</v>
      </c>
      <c r="IH21">
        <v>0.949670115327927</v>
      </c>
      <c r="II21">
        <v>0.92789432073842504</v>
      </c>
      <c r="IJ21">
        <v>0.58296125892413098</v>
      </c>
      <c r="IK21">
        <v>0.64041916182141401</v>
      </c>
      <c r="IL21">
        <v>0.88654423924472703</v>
      </c>
      <c r="IM21">
        <v>1.05515655320367</v>
      </c>
      <c r="IN21">
        <v>0.78526824549480601</v>
      </c>
      <c r="IO21">
        <v>0.49917513535500901</v>
      </c>
      <c r="IP21">
        <v>0.83635719912828899</v>
      </c>
      <c r="IQ21">
        <v>0.80190429262822105</v>
      </c>
      <c r="IR21">
        <v>0.88642122526733103</v>
      </c>
      <c r="IS21">
        <v>0.672088530449509</v>
      </c>
      <c r="IT21">
        <v>0.75474731944471996</v>
      </c>
      <c r="IU21">
        <v>1.09344108216338</v>
      </c>
      <c r="IV21">
        <v>0.78941318320471898</v>
      </c>
      <c r="IW21">
        <v>0.70751194302792397</v>
      </c>
      <c r="IX21">
        <v>0.719127329214721</v>
      </c>
      <c r="IY21">
        <v>0.72568284916297299</v>
      </c>
      <c r="JA21">
        <f t="shared" si="4"/>
        <v>0.72102768659112515</v>
      </c>
      <c r="JB21">
        <f t="shared" si="5"/>
        <v>1.8523401376228467E-2</v>
      </c>
      <c r="JD21">
        <v>0.87077894426668401</v>
      </c>
      <c r="JE21">
        <v>0.52142366170602805</v>
      </c>
      <c r="JF21">
        <v>0.59880141238961504</v>
      </c>
      <c r="JI21">
        <v>0.17329832631519301</v>
      </c>
      <c r="JJ21">
        <v>0.44984074026906001</v>
      </c>
      <c r="JK21">
        <v>0.27837784041920399</v>
      </c>
      <c r="JL21">
        <v>9.5160796706395601E-2</v>
      </c>
      <c r="JM21">
        <v>0.15681822829421299</v>
      </c>
      <c r="JN21">
        <v>0.29936748734995799</v>
      </c>
      <c r="JO21">
        <v>0.21433276532447401</v>
      </c>
      <c r="JP21">
        <v>0.127442283068226</v>
      </c>
      <c r="JQ21">
        <v>0.17458392532477801</v>
      </c>
      <c r="JR21">
        <v>0.128785669377772</v>
      </c>
      <c r="JS21">
        <v>0.16115851310030199</v>
      </c>
      <c r="JT21">
        <v>0.10308873542520799</v>
      </c>
      <c r="JU21">
        <v>0.16216979093814601</v>
      </c>
      <c r="JV21">
        <v>0.11962794491546801</v>
      </c>
      <c r="JW21">
        <v>0.204694705970592</v>
      </c>
      <c r="JX21">
        <v>0.13047334952288001</v>
      </c>
      <c r="JY21">
        <v>0.180854243217387</v>
      </c>
      <c r="JZ21">
        <v>0.22152471753407499</v>
      </c>
      <c r="KA21">
        <v>0.123301420576041</v>
      </c>
      <c r="KB21">
        <v>0.164838108075095</v>
      </c>
      <c r="KC21">
        <v>0.104612900921959</v>
      </c>
      <c r="KD21">
        <v>0.17310647725772099</v>
      </c>
      <c r="KE21">
        <v>0.29334252988814702</v>
      </c>
      <c r="KF21">
        <v>0.15864002307458699</v>
      </c>
      <c r="KH21">
        <f t="shared" si="6"/>
        <v>0.18331006345278678</v>
      </c>
      <c r="KI21">
        <f t="shared" si="7"/>
        <v>1.6393600538953699E-2</v>
      </c>
      <c r="KK21">
        <v>0.399923012928593</v>
      </c>
      <c r="KL21">
        <v>0.165197526121903</v>
      </c>
      <c r="KM21">
        <v>0.41307331856744001</v>
      </c>
      <c r="KQ21">
        <v>0.37084498452254999</v>
      </c>
      <c r="KR21">
        <v>0.77781294371950505</v>
      </c>
      <c r="KS21">
        <v>0.53062699078134701</v>
      </c>
      <c r="KT21">
        <v>0.29220223948343699</v>
      </c>
      <c r="KU21">
        <v>0.424746473314977</v>
      </c>
      <c r="KV21">
        <v>0.56418174195211501</v>
      </c>
      <c r="KW21">
        <v>0.352979870328259</v>
      </c>
      <c r="KX21">
        <v>0.385341057318557</v>
      </c>
      <c r="KY21">
        <v>0.454492247850113</v>
      </c>
      <c r="KZ21">
        <v>0.37503555890099699</v>
      </c>
      <c r="LA21">
        <v>0.571088654978684</v>
      </c>
      <c r="LB21">
        <v>0.77111692862961501</v>
      </c>
      <c r="LC21">
        <v>0.33208898370734902</v>
      </c>
      <c r="LD21">
        <v>0.28683892236229902</v>
      </c>
      <c r="LE21">
        <v>0.17344990112968101</v>
      </c>
      <c r="LF21">
        <v>0.61817245363492701</v>
      </c>
      <c r="LG21">
        <v>0.28209166491895799</v>
      </c>
      <c r="LH21">
        <v>0.29152521563491801</v>
      </c>
      <c r="LI21">
        <v>0.39765786500537198</v>
      </c>
      <c r="LJ21">
        <v>0.52775754129350305</v>
      </c>
      <c r="LK21">
        <v>0.259595023869507</v>
      </c>
      <c r="LL21">
        <v>0.54045133179596805</v>
      </c>
      <c r="LM21">
        <v>0.38457674766399502</v>
      </c>
      <c r="LN21">
        <v>0.217297278645248</v>
      </c>
      <c r="LO21">
        <v>0.32261614529911298</v>
      </c>
      <c r="LP21">
        <v>0.22283831268203599</v>
      </c>
      <c r="LQ21">
        <v>0.382187389972588</v>
      </c>
      <c r="LR21">
        <v>0.423981919795831</v>
      </c>
      <c r="LS21">
        <v>0.16549183074466101</v>
      </c>
      <c r="LT21">
        <v>0.97121309671914302</v>
      </c>
      <c r="LU21">
        <v>0.22073037714854701</v>
      </c>
      <c r="LV21">
        <v>0.49849686545092498</v>
      </c>
      <c r="LX21">
        <f t="shared" si="8"/>
        <v>0.41842276747671026</v>
      </c>
      <c r="LY21">
        <f t="shared" si="9"/>
        <v>3.2608106218336472E-2</v>
      </c>
      <c r="MA21">
        <v>0.539071360941211</v>
      </c>
      <c r="MB21">
        <v>0.59085357050311604</v>
      </c>
      <c r="MC21">
        <v>1.0960581720970901</v>
      </c>
      <c r="MF21" s="5">
        <v>0.36124529999999999</v>
      </c>
      <c r="MG21" s="5">
        <v>0.63419413999999996</v>
      </c>
      <c r="MH21" s="5">
        <v>0.24958569999999999</v>
      </c>
      <c r="MI21" s="5">
        <v>0.40485322000000001</v>
      </c>
      <c r="MJ21" s="5">
        <v>0.24812131000000001</v>
      </c>
      <c r="MK21" s="5">
        <v>0.29851160999999998</v>
      </c>
      <c r="ML21" s="5">
        <v>0.38823737000000003</v>
      </c>
      <c r="MM21" s="5">
        <v>0.45010539999999999</v>
      </c>
      <c r="MN21" s="5">
        <v>0.34936627999999997</v>
      </c>
      <c r="MO21" s="5">
        <v>0.13843499000000001</v>
      </c>
      <c r="MP21" s="5"/>
      <c r="MQ21" s="5">
        <v>0.35226552999999999</v>
      </c>
      <c r="MR21" s="5">
        <v>4.2584169999999998E-2</v>
      </c>
      <c r="MS21" s="5"/>
      <c r="MT21" s="5"/>
      <c r="MU21" s="5"/>
      <c r="MV21" s="5"/>
    </row>
    <row r="22" spans="2:360" x14ac:dyDescent="0.2">
      <c r="B22">
        <v>3.2021392302265701</v>
      </c>
      <c r="C22">
        <v>3.9211115418575599</v>
      </c>
      <c r="D22">
        <v>1.04790016583523</v>
      </c>
      <c r="E22">
        <v>1.7139766179236899</v>
      </c>
      <c r="F22">
        <v>2.2165069646367601</v>
      </c>
      <c r="G22">
        <v>1.22657824192909</v>
      </c>
      <c r="H22">
        <v>3.2381869328581199</v>
      </c>
      <c r="I22">
        <v>2.0648144264971702</v>
      </c>
      <c r="J22">
        <v>1.57392365575675</v>
      </c>
      <c r="K22">
        <v>3.3296723191526501</v>
      </c>
      <c r="L22">
        <v>2.4097619425103902</v>
      </c>
      <c r="M22">
        <v>5.3724540002630397</v>
      </c>
      <c r="N22">
        <v>2.5454353193602399</v>
      </c>
      <c r="O22">
        <v>2.753577482286</v>
      </c>
      <c r="P22">
        <v>2.7888364593639401</v>
      </c>
      <c r="Q22">
        <v>4.09739920343522</v>
      </c>
      <c r="R22">
        <v>2.60783697440338</v>
      </c>
      <c r="S22">
        <v>2.14884391012014</v>
      </c>
      <c r="T22">
        <v>2.4537456431045599</v>
      </c>
      <c r="U22">
        <v>2.1883154715291901</v>
      </c>
      <c r="V22">
        <v>1.3488507462130299</v>
      </c>
      <c r="W22">
        <v>2.5546568993383199</v>
      </c>
      <c r="X22">
        <v>1.6528886887395799</v>
      </c>
      <c r="Y22">
        <v>2.5168908011912698</v>
      </c>
      <c r="Z22">
        <v>3.1466981355868202</v>
      </c>
      <c r="AA22">
        <v>2.1376114845760701</v>
      </c>
      <c r="AB22">
        <v>3.1032914114859498</v>
      </c>
      <c r="AC22">
        <v>3.1910940698882402</v>
      </c>
      <c r="AD22">
        <v>2.9029578306047901</v>
      </c>
      <c r="AE22">
        <v>3.0213144088436801</v>
      </c>
      <c r="AF22">
        <v>2.6179559043363301</v>
      </c>
      <c r="AG22">
        <v>2.9271273146782901</v>
      </c>
      <c r="AH22">
        <v>3.5222387038643799</v>
      </c>
      <c r="AI22">
        <v>3.14445402439316</v>
      </c>
      <c r="AJ22">
        <v>3.77524831336238</v>
      </c>
      <c r="AK22">
        <v>4.0597118053432704</v>
      </c>
      <c r="AL22">
        <v>3.0383320684552002</v>
      </c>
      <c r="AM22">
        <v>3.4306123119915202</v>
      </c>
      <c r="AN22">
        <v>3.4122814861194302</v>
      </c>
      <c r="AO22">
        <v>2.9706015250650601</v>
      </c>
      <c r="AP22">
        <v>3.39520770136859</v>
      </c>
      <c r="AQ22">
        <v>4.1704452884642702</v>
      </c>
      <c r="AR22">
        <v>4.7703863329672398</v>
      </c>
      <c r="AS22">
        <v>5.3571594838097196</v>
      </c>
      <c r="AT22">
        <v>2.9394192467155298</v>
      </c>
      <c r="AU22">
        <v>3.7350448605495599</v>
      </c>
      <c r="AV22">
        <v>3.3398865521849701</v>
      </c>
      <c r="AW22">
        <v>3.2860988506644002</v>
      </c>
      <c r="AX22">
        <v>4.4287321770839299</v>
      </c>
      <c r="AY22">
        <v>5.1577306404707199</v>
      </c>
      <c r="AZ22">
        <v>3.4244343099821402</v>
      </c>
      <c r="BB22">
        <f t="shared" si="0"/>
        <v>3.046674115321323</v>
      </c>
      <c r="BC22">
        <f t="shared" si="1"/>
        <v>0.13799791979998008</v>
      </c>
      <c r="BE22">
        <v>1.39463904129759</v>
      </c>
      <c r="BF22">
        <v>3.1182701333832799</v>
      </c>
      <c r="BG22">
        <v>2.2358976344746502</v>
      </c>
      <c r="BJ22">
        <v>0.50626590649362302</v>
      </c>
      <c r="BK22">
        <v>0.72603209136787605</v>
      </c>
      <c r="BL22">
        <v>0.72175464295646297</v>
      </c>
      <c r="BM22">
        <v>0.81732086171178397</v>
      </c>
      <c r="BN22">
        <v>0.71226923249544305</v>
      </c>
      <c r="BO22">
        <v>0.90874319949537297</v>
      </c>
      <c r="BP22">
        <v>1.1074881897034199</v>
      </c>
      <c r="BQ22">
        <v>0.665945804835126</v>
      </c>
      <c r="BR22">
        <v>0.91438822568327704</v>
      </c>
      <c r="BS22">
        <v>0.698400237928542</v>
      </c>
      <c r="BT22">
        <v>0.55852947389871599</v>
      </c>
      <c r="BU22">
        <v>1.0445107425445099</v>
      </c>
      <c r="BV22">
        <v>0.810403393796017</v>
      </c>
      <c r="BW22">
        <v>1.13636502014102</v>
      </c>
      <c r="BX22">
        <v>0.85524319531487103</v>
      </c>
      <c r="BY22">
        <v>0.88540585438906805</v>
      </c>
      <c r="BZ22">
        <v>0.61070091558288397</v>
      </c>
      <c r="CA22">
        <v>1.09871876117278</v>
      </c>
      <c r="CB22">
        <v>1.08189059354427</v>
      </c>
      <c r="CC22">
        <v>1.2061211002060299</v>
      </c>
      <c r="CD22">
        <v>1.13244577617639</v>
      </c>
      <c r="CE22">
        <v>0.99995206853212004</v>
      </c>
      <c r="CF22">
        <v>1.0086759013701601</v>
      </c>
      <c r="CG22">
        <v>0.791159717900496</v>
      </c>
      <c r="CH22">
        <v>0.83054554686259996</v>
      </c>
      <c r="CI22">
        <v>0.59894138670876895</v>
      </c>
      <c r="CJ22">
        <v>0.62097493319969099</v>
      </c>
      <c r="CK22">
        <v>0.42010757837662699</v>
      </c>
      <c r="CL22">
        <v>0.656879458280208</v>
      </c>
      <c r="CM22">
        <v>0.71705392119091405</v>
      </c>
      <c r="CN22">
        <v>1.5158013120356</v>
      </c>
      <c r="CO22">
        <v>1.1724134195636</v>
      </c>
      <c r="CP22">
        <v>0.70237692209148395</v>
      </c>
      <c r="CQ22">
        <v>0.67621213228281796</v>
      </c>
      <c r="CR22">
        <v>0.64999470967344697</v>
      </c>
      <c r="CS22">
        <v>1.1711088246647201</v>
      </c>
      <c r="CT22">
        <v>1.0818673304928199</v>
      </c>
      <c r="CU22">
        <v>1.02895171846352</v>
      </c>
      <c r="CV22">
        <v>1.13078546746661</v>
      </c>
      <c r="CW22">
        <v>0.67546344866579799</v>
      </c>
      <c r="CX22">
        <v>0.66221322490113399</v>
      </c>
      <c r="CY22">
        <v>0.53747319341743804</v>
      </c>
      <c r="CZ22">
        <v>0.44083789001002999</v>
      </c>
      <c r="DA22">
        <v>0.514682958881158</v>
      </c>
      <c r="DB22">
        <v>0.56479422168620597</v>
      </c>
      <c r="DC22">
        <v>0.59481483766659005</v>
      </c>
      <c r="DD22">
        <v>0.75815417524711204</v>
      </c>
      <c r="DE22">
        <v>0.69112763139127997</v>
      </c>
      <c r="DF22">
        <v>0.68756130483709299</v>
      </c>
      <c r="DG22">
        <v>1.4600499436815599</v>
      </c>
      <c r="DH22">
        <v>0.877241564537657</v>
      </c>
      <c r="DI22">
        <v>0.64499052411583602</v>
      </c>
      <c r="DJ22">
        <v>0.595016454896654</v>
      </c>
      <c r="DK22">
        <v>0.754110471884195</v>
      </c>
      <c r="DL22">
        <v>0.67654547579741897</v>
      </c>
      <c r="DM22">
        <v>0.58646680224747505</v>
      </c>
      <c r="DN22">
        <v>0.57606619163540895</v>
      </c>
      <c r="DO22">
        <v>0.27901515507094599</v>
      </c>
      <c r="DP22">
        <v>0.55580790742956099</v>
      </c>
      <c r="DQ22">
        <v>0.78721158344883602</v>
      </c>
      <c r="DR22">
        <v>0.88574000499110295</v>
      </c>
      <c r="DS22">
        <v>0.57584999651251201</v>
      </c>
      <c r="DT22">
        <v>0.64686881697624399</v>
      </c>
      <c r="DU22">
        <v>0.79190596217256204</v>
      </c>
      <c r="DV22">
        <v>0.63320925317488796</v>
      </c>
      <c r="DW22">
        <v>0.94429646983897697</v>
      </c>
      <c r="DX22">
        <v>1.12741856990013</v>
      </c>
      <c r="DY22">
        <v>0.59910095646119399</v>
      </c>
      <c r="DZ22">
        <v>0.65639256639882504</v>
      </c>
      <c r="EA22">
        <v>0.73639634029092405</v>
      </c>
      <c r="EB22">
        <v>0.58508688306590595</v>
      </c>
      <c r="EC22">
        <v>0.79017054805605202</v>
      </c>
      <c r="ED22">
        <v>0.813556215220961</v>
      </c>
      <c r="EE22">
        <v>0.89404904683620401</v>
      </c>
      <c r="EF22">
        <v>0.82337073919213499</v>
      </c>
      <c r="EG22">
        <v>0.64601089227659303</v>
      </c>
      <c r="EH22">
        <v>0.69972625001594801</v>
      </c>
      <c r="EI22">
        <v>1.1975781277364499</v>
      </c>
      <c r="EJ22">
        <v>0.71640654710638396</v>
      </c>
      <c r="EK22">
        <v>1.0286552149741901</v>
      </c>
      <c r="EL22">
        <v>1.28277770356517</v>
      </c>
      <c r="EM22">
        <v>1.20998494920406</v>
      </c>
      <c r="EN22">
        <v>0.87007357927027096</v>
      </c>
      <c r="EO22">
        <v>1.1839327136837099</v>
      </c>
      <c r="EP22">
        <v>0.898143321052562</v>
      </c>
      <c r="EQ22">
        <v>0.97555782993387496</v>
      </c>
      <c r="ER22">
        <v>0.591961958684459</v>
      </c>
      <c r="ES22">
        <v>0.69861529854010795</v>
      </c>
      <c r="EU22">
        <f t="shared" si="2"/>
        <v>0.81130940096790316</v>
      </c>
      <c r="EV22">
        <f t="shared" si="3"/>
        <v>2.5596516956956757E-2</v>
      </c>
      <c r="EX22">
        <v>1.5041244957371001</v>
      </c>
      <c r="EY22">
        <v>1.4999022299190801</v>
      </c>
      <c r="EZ22">
        <v>0.99719287477201302</v>
      </c>
      <c r="FD22">
        <v>0.86432528100889205</v>
      </c>
      <c r="FE22">
        <v>0.71083718754209002</v>
      </c>
      <c r="FF22">
        <v>0.57554453719695997</v>
      </c>
      <c r="FG22">
        <v>0.91599911624290997</v>
      </c>
      <c r="FH22">
        <v>0.99171192268890496</v>
      </c>
      <c r="FI22">
        <v>0.92733771467248804</v>
      </c>
      <c r="FJ22">
        <v>0.64581505438993003</v>
      </c>
      <c r="FK22">
        <v>0.73213684501050802</v>
      </c>
      <c r="FL22">
        <v>0.46806040754049999</v>
      </c>
      <c r="FM22">
        <v>0.470453805228984</v>
      </c>
      <c r="FN22">
        <v>0.94358461590739295</v>
      </c>
      <c r="FO22">
        <v>0.40178787350626599</v>
      </c>
      <c r="FP22">
        <v>0.690244020591117</v>
      </c>
      <c r="FQ22">
        <v>0.82768273610355603</v>
      </c>
      <c r="FR22">
        <v>0.67989409874340201</v>
      </c>
      <c r="FS22">
        <v>0.57855554325313396</v>
      </c>
      <c r="FT22">
        <v>0.52879145344022505</v>
      </c>
      <c r="FU22">
        <v>0.96816434387233796</v>
      </c>
      <c r="FV22">
        <v>1.0817643572125699</v>
      </c>
      <c r="FW22">
        <v>0.44862340806432899</v>
      </c>
      <c r="FX22">
        <v>0.60370079832331003</v>
      </c>
      <c r="FY22">
        <v>0.747642698513871</v>
      </c>
      <c r="FZ22">
        <v>0.82433197591215801</v>
      </c>
      <c r="GA22">
        <v>0.34748495265471702</v>
      </c>
      <c r="GB22">
        <v>0.50046896269510799</v>
      </c>
      <c r="GC22">
        <v>0.575030153342316</v>
      </c>
      <c r="GD22">
        <v>0.74098816576308102</v>
      </c>
      <c r="GE22">
        <v>0.67067750626668998</v>
      </c>
      <c r="GF22">
        <v>0.53855173417795199</v>
      </c>
      <c r="GG22">
        <v>0.492639652174372</v>
      </c>
      <c r="GH22">
        <v>0.43175061642699503</v>
      </c>
      <c r="GI22">
        <v>0.52814705393476802</v>
      </c>
      <c r="GJ22">
        <v>0.63629386812156397</v>
      </c>
      <c r="GK22">
        <v>0.68371598975224801</v>
      </c>
      <c r="GL22">
        <v>0.40130609236475001</v>
      </c>
      <c r="GM22">
        <v>0.51626751379134606</v>
      </c>
      <c r="GN22">
        <v>0.72942136424481296</v>
      </c>
      <c r="GO22">
        <v>0.73595552413483101</v>
      </c>
      <c r="GP22">
        <v>0.62930801917775503</v>
      </c>
      <c r="GQ22">
        <v>0.61837467063641804</v>
      </c>
      <c r="GR22">
        <v>0.82873479700611397</v>
      </c>
      <c r="GS22">
        <v>0.498008807791473</v>
      </c>
      <c r="GT22">
        <v>1.3125347136152701</v>
      </c>
      <c r="GU22">
        <v>0.97727065836511395</v>
      </c>
      <c r="GV22">
        <v>0.88488661755310405</v>
      </c>
      <c r="GW22">
        <v>0.99486170048351996</v>
      </c>
      <c r="GX22">
        <v>0.62837226797628198</v>
      </c>
      <c r="GY22">
        <v>1.01747658820765</v>
      </c>
      <c r="GZ22">
        <v>0.69010745309189903</v>
      </c>
      <c r="HA22">
        <v>0.77128162566202196</v>
      </c>
      <c r="HB22">
        <v>0.633129445580904</v>
      </c>
      <c r="HC22">
        <v>0.76245126913170103</v>
      </c>
      <c r="HD22">
        <v>0.45387734272316099</v>
      </c>
      <c r="HE22">
        <v>0.66815792325781498</v>
      </c>
      <c r="HF22">
        <v>0.80327453615510302</v>
      </c>
      <c r="HG22">
        <v>0.834099270134394</v>
      </c>
      <c r="HH22">
        <v>0.60888864260252495</v>
      </c>
      <c r="HI22">
        <v>0.57322506922473404</v>
      </c>
      <c r="HJ22">
        <v>0.69209898607579001</v>
      </c>
      <c r="HK22">
        <v>0.62089076039153701</v>
      </c>
      <c r="HL22">
        <v>0.57274583836633097</v>
      </c>
      <c r="HM22">
        <v>0.42408296834340697</v>
      </c>
      <c r="HN22">
        <v>0.654786935128022</v>
      </c>
      <c r="HO22">
        <v>0.85981722443826503</v>
      </c>
      <c r="HP22">
        <v>0.71064315330223504</v>
      </c>
      <c r="HQ22">
        <v>0.91162790872906396</v>
      </c>
      <c r="HR22">
        <v>0.72303197157108101</v>
      </c>
      <c r="HS22">
        <v>0.86573923023141697</v>
      </c>
      <c r="HT22">
        <v>0.66263047841352196</v>
      </c>
      <c r="HU22">
        <v>0.75711150043039799</v>
      </c>
      <c r="HV22">
        <v>0.91329796322698598</v>
      </c>
      <c r="HW22">
        <v>0.78292868008889305</v>
      </c>
      <c r="HX22">
        <v>0.93833537648131005</v>
      </c>
      <c r="HY22">
        <v>0.83664490601316999</v>
      </c>
      <c r="HZ22">
        <v>1.08159398782648</v>
      </c>
      <c r="IA22">
        <v>1.0452560470525001</v>
      </c>
      <c r="IB22">
        <v>0.74153772815738395</v>
      </c>
      <c r="IC22">
        <v>0.82264266653386098</v>
      </c>
      <c r="ID22">
        <v>1.1467938098214401</v>
      </c>
      <c r="IE22">
        <v>0.70625826947657599</v>
      </c>
      <c r="IF22">
        <v>0.71440095449685403</v>
      </c>
      <c r="IG22">
        <v>0.57443427813978298</v>
      </c>
      <c r="IH22">
        <v>0.96937299660804899</v>
      </c>
      <c r="II22">
        <v>0.94144033935476501</v>
      </c>
      <c r="IJ22">
        <v>0.60170978538625897</v>
      </c>
      <c r="IK22">
        <v>0.66412144437121401</v>
      </c>
      <c r="IL22">
        <v>0.90895922061019796</v>
      </c>
      <c r="IM22">
        <v>1.0930313643087699</v>
      </c>
      <c r="IN22">
        <v>0.78147238075740599</v>
      </c>
      <c r="IO22">
        <v>0.503893316700183</v>
      </c>
      <c r="IP22">
        <v>0.81686113966113605</v>
      </c>
      <c r="IQ22">
        <v>0.78663037269289404</v>
      </c>
      <c r="IR22">
        <v>0.88537408081947899</v>
      </c>
      <c r="IS22">
        <v>0.66838332270196599</v>
      </c>
      <c r="IT22">
        <v>0.77409640444267303</v>
      </c>
      <c r="IU22">
        <v>1.12809076724422</v>
      </c>
      <c r="IV22">
        <v>0.79345148671051002</v>
      </c>
      <c r="IW22">
        <v>0.72033713315472903</v>
      </c>
      <c r="IX22">
        <v>0.73500270056109296</v>
      </c>
      <c r="IY22">
        <v>0.73816115226552304</v>
      </c>
      <c r="JA22">
        <f t="shared" si="4"/>
        <v>0.73613731394275717</v>
      </c>
      <c r="JB22">
        <f t="shared" si="5"/>
        <v>1.8942908462933929E-2</v>
      </c>
      <c r="JD22">
        <v>1.08594070332292</v>
      </c>
      <c r="JE22">
        <v>0.67580342447376696</v>
      </c>
      <c r="JF22">
        <v>0.62232074219692302</v>
      </c>
      <c r="JI22">
        <v>0.177082564280025</v>
      </c>
      <c r="JJ22">
        <v>0.45503108138446502</v>
      </c>
      <c r="JK22">
        <v>0.28563775592962998</v>
      </c>
      <c r="JL22">
        <v>0.102310168923277</v>
      </c>
      <c r="JM22">
        <v>0.14969754076059399</v>
      </c>
      <c r="JN22">
        <v>0.31572092552143199</v>
      </c>
      <c r="JO22">
        <v>0.22570838541855601</v>
      </c>
      <c r="JP22">
        <v>0.130770181757141</v>
      </c>
      <c r="JQ22">
        <v>0.18049825605542999</v>
      </c>
      <c r="JR22">
        <v>0.131456115280223</v>
      </c>
      <c r="JS22">
        <v>0.16562044064383299</v>
      </c>
      <c r="JT22">
        <v>0.108390487099758</v>
      </c>
      <c r="JU22">
        <v>0.14565737904857401</v>
      </c>
      <c r="JV22">
        <v>0.12956217375155099</v>
      </c>
      <c r="JW22">
        <v>0.23382417341192199</v>
      </c>
      <c r="JX22">
        <v>0.13311935675421299</v>
      </c>
      <c r="JY22">
        <v>0.187313819561539</v>
      </c>
      <c r="JZ22">
        <v>0.24149919962064401</v>
      </c>
      <c r="KA22">
        <v>0.13155004941815801</v>
      </c>
      <c r="KB22">
        <v>0.17076845098712601</v>
      </c>
      <c r="KC22">
        <v>0.10967748257440101</v>
      </c>
      <c r="KD22">
        <v>0.18338674277990999</v>
      </c>
      <c r="KE22">
        <v>0.301340899209806</v>
      </c>
      <c r="KF22">
        <v>0.173817182853514</v>
      </c>
      <c r="KH22">
        <f t="shared" si="6"/>
        <v>0.19039336720940511</v>
      </c>
      <c r="KI22">
        <f t="shared" si="7"/>
        <v>1.6843314067755771E-2</v>
      </c>
      <c r="KK22">
        <v>0.19942535885423701</v>
      </c>
      <c r="KL22">
        <v>0.13171051427816</v>
      </c>
      <c r="KM22">
        <v>0.660450180633392</v>
      </c>
      <c r="KQ22">
        <v>0.38423806775091102</v>
      </c>
      <c r="KR22">
        <v>0.77004559765634295</v>
      </c>
      <c r="KS22">
        <v>0.53177487437049797</v>
      </c>
      <c r="KT22">
        <v>0.32379015183047699</v>
      </c>
      <c r="KU22">
        <v>0.43371860893638198</v>
      </c>
      <c r="KV22">
        <v>0.56138567611762602</v>
      </c>
      <c r="KW22">
        <v>0.36595720029308199</v>
      </c>
      <c r="KX22">
        <v>0.38679592211841601</v>
      </c>
      <c r="KY22">
        <v>0.465555549947965</v>
      </c>
      <c r="KZ22">
        <v>0.37854668767579402</v>
      </c>
      <c r="LA22">
        <v>0.58423296330212204</v>
      </c>
      <c r="LB22">
        <v>0.77401656307928401</v>
      </c>
      <c r="LC22">
        <v>0.36099002066591102</v>
      </c>
      <c r="LD22">
        <v>0.28467827914335803</v>
      </c>
      <c r="LE22">
        <v>0.174459213870123</v>
      </c>
      <c r="LF22">
        <v>0.61826357263960097</v>
      </c>
      <c r="LG22">
        <v>0.30012067072482201</v>
      </c>
      <c r="LH22">
        <v>0.30793035499892002</v>
      </c>
      <c r="LI22">
        <v>0.41777466473743602</v>
      </c>
      <c r="LJ22">
        <v>0.52868476818022603</v>
      </c>
      <c r="LK22">
        <v>0.26920958071130102</v>
      </c>
      <c r="LL22">
        <v>0.57854338575708297</v>
      </c>
      <c r="LM22">
        <v>0.40972660990577098</v>
      </c>
      <c r="LN22">
        <v>0.20371894691845499</v>
      </c>
      <c r="LO22">
        <v>0.32562267642423998</v>
      </c>
      <c r="LP22">
        <v>0.21705340705691201</v>
      </c>
      <c r="LQ22">
        <v>0.37879845952241697</v>
      </c>
      <c r="LR22">
        <v>0.44876766132130103</v>
      </c>
      <c r="LS22">
        <v>0.17078531566836599</v>
      </c>
      <c r="LT22">
        <v>0.94017931385994902</v>
      </c>
      <c r="LU22">
        <v>0.23895678774078299</v>
      </c>
      <c r="LV22">
        <v>0.51364211229831203</v>
      </c>
      <c r="LX22">
        <f t="shared" si="8"/>
        <v>0.42649886453825586</v>
      </c>
      <c r="LY22">
        <f t="shared" si="9"/>
        <v>3.1849278840646152E-2</v>
      </c>
      <c r="MA22">
        <v>0.31620864835511497</v>
      </c>
      <c r="MB22">
        <v>0.194056889551255</v>
      </c>
      <c r="MC22">
        <v>0.61369886801236695</v>
      </c>
      <c r="MF22" s="5">
        <v>0.35121775999999999</v>
      </c>
      <c r="MG22" s="5">
        <v>0.64792365799999996</v>
      </c>
      <c r="MH22" s="5">
        <v>0.25426759999999998</v>
      </c>
      <c r="MI22" s="5">
        <v>0.41794101</v>
      </c>
      <c r="MJ22" s="5">
        <v>0.24710736</v>
      </c>
      <c r="MK22" s="5">
        <v>0.30345841000000001</v>
      </c>
      <c r="ML22" s="5">
        <v>0.40570163999999997</v>
      </c>
      <c r="MM22" s="5">
        <v>0.49251402</v>
      </c>
      <c r="MN22" s="5">
        <v>0.35288844000000003</v>
      </c>
      <c r="MO22" s="5">
        <v>0.15324658999999999</v>
      </c>
      <c r="MP22" s="5"/>
      <c r="MQ22" s="5">
        <v>0.36262664999999999</v>
      </c>
      <c r="MR22" s="5">
        <v>4.4200620000000003E-2</v>
      </c>
      <c r="MS22" s="5"/>
      <c r="MT22" s="5"/>
      <c r="MU22" s="5"/>
      <c r="MV22" s="5"/>
    </row>
    <row r="23" spans="2:360" x14ac:dyDescent="0.2">
      <c r="B23">
        <v>3.24885246135816</v>
      </c>
      <c r="C23">
        <v>4.0626302896904196</v>
      </c>
      <c r="D23">
        <v>1.06276318956896</v>
      </c>
      <c r="E23">
        <v>1.6894636152371501</v>
      </c>
      <c r="F23">
        <v>2.1977941615540901</v>
      </c>
      <c r="G23">
        <v>1.2822534617175601</v>
      </c>
      <c r="H23">
        <v>3.2409493205810098</v>
      </c>
      <c r="I23">
        <v>2.0757823437521599</v>
      </c>
      <c r="J23">
        <v>1.4901627552538801</v>
      </c>
      <c r="K23">
        <v>3.61199484909719</v>
      </c>
      <c r="L23">
        <v>2.51279508454222</v>
      </c>
      <c r="M23">
        <v>5.62778208302176</v>
      </c>
      <c r="N23">
        <v>2.4635697503026202</v>
      </c>
      <c r="O23">
        <v>2.7637551877734499</v>
      </c>
      <c r="P23">
        <v>2.7866898861105698</v>
      </c>
      <c r="Q23">
        <v>4.1077437704844604</v>
      </c>
      <c r="R23">
        <v>2.67964513430393</v>
      </c>
      <c r="S23">
        <v>2.1096587593130902</v>
      </c>
      <c r="T23">
        <v>2.3876912128886199</v>
      </c>
      <c r="U23">
        <v>2.1842354632766701</v>
      </c>
      <c r="V23">
        <v>1.36809336967162</v>
      </c>
      <c r="W23">
        <v>2.6409765894136998</v>
      </c>
      <c r="X23">
        <v>1.6998659612209399</v>
      </c>
      <c r="Y23">
        <v>2.5561274839692398</v>
      </c>
      <c r="Z23">
        <v>2.94836763734423</v>
      </c>
      <c r="AA23">
        <v>2.1170897041822001</v>
      </c>
      <c r="AB23">
        <v>3.2167014790956499</v>
      </c>
      <c r="AC23">
        <v>3.2916463996692999</v>
      </c>
      <c r="AD23">
        <v>2.9566859153963998</v>
      </c>
      <c r="AE23">
        <v>3.1206610895081899</v>
      </c>
      <c r="AF23">
        <v>2.5987961549291398</v>
      </c>
      <c r="AG23">
        <v>3.0631461016189299</v>
      </c>
      <c r="AH23">
        <v>3.6729400092716098</v>
      </c>
      <c r="AI23">
        <v>3.2439390326626398</v>
      </c>
      <c r="AJ23">
        <v>3.7732087986338398</v>
      </c>
      <c r="AK23">
        <v>4.1847279068026397</v>
      </c>
      <c r="AL23">
        <v>3.0132089046076098</v>
      </c>
      <c r="AM23">
        <v>3.4396757512793399</v>
      </c>
      <c r="AN23">
        <v>3.2387924908266101</v>
      </c>
      <c r="AO23">
        <v>2.9726826118179002</v>
      </c>
      <c r="AP23">
        <v>3.3205516945152702</v>
      </c>
      <c r="AQ23">
        <v>4.1848825831700998</v>
      </c>
      <c r="AR23">
        <v>4.8537639994404698</v>
      </c>
      <c r="AS23">
        <v>5.4327611314023398</v>
      </c>
      <c r="AT23">
        <v>3.1496902865343999</v>
      </c>
      <c r="AU23">
        <v>4.05994526908131</v>
      </c>
      <c r="AV23">
        <v>3.3567894238791101</v>
      </c>
      <c r="AW23">
        <v>3.51256440632458</v>
      </c>
      <c r="AX23">
        <v>4.7076125327515399</v>
      </c>
      <c r="AY23">
        <v>5.2576238951380097</v>
      </c>
      <c r="AZ23">
        <v>3.5438765210120402</v>
      </c>
      <c r="BB23">
        <f t="shared" si="0"/>
        <v>3.0996785865686056</v>
      </c>
      <c r="BC23">
        <f t="shared" si="1"/>
        <v>0.14451523786764686</v>
      </c>
      <c r="BE23">
        <v>2.8643914003597599</v>
      </c>
      <c r="BF23">
        <v>4.6456631495591898</v>
      </c>
      <c r="BG23">
        <v>1.6218674406632101</v>
      </c>
      <c r="BJ23">
        <v>0.51860915662098495</v>
      </c>
      <c r="BK23">
        <v>0.74673971460066801</v>
      </c>
      <c r="BL23">
        <v>0.74111052526207</v>
      </c>
      <c r="BM23">
        <v>0.83356225407720796</v>
      </c>
      <c r="BN23">
        <v>0.72962508704630802</v>
      </c>
      <c r="BO23">
        <v>0.94532866616260702</v>
      </c>
      <c r="BP23">
        <v>1.1245262166882</v>
      </c>
      <c r="BQ23">
        <v>0.69790309891323299</v>
      </c>
      <c r="BR23">
        <v>0.94051483325019902</v>
      </c>
      <c r="BS23">
        <v>0.747321188806782</v>
      </c>
      <c r="BT23">
        <v>0.60229797161710097</v>
      </c>
      <c r="BU23">
        <v>1.0634562001074901</v>
      </c>
      <c r="BV23">
        <v>0.848601656415224</v>
      </c>
      <c r="BW23">
        <v>1.15378844143515</v>
      </c>
      <c r="BX23">
        <v>0.88153775247280897</v>
      </c>
      <c r="BY23">
        <v>0.89332025749034305</v>
      </c>
      <c r="BZ23">
        <v>0.62417224774703395</v>
      </c>
      <c r="CA23">
        <v>1.1265968928408601</v>
      </c>
      <c r="CB23">
        <v>1.1211064343875501</v>
      </c>
      <c r="CC23">
        <v>1.2818333870679599</v>
      </c>
      <c r="CD23">
        <v>1.19771075908809</v>
      </c>
      <c r="CE23">
        <v>1.1202366976145299</v>
      </c>
      <c r="CF23">
        <v>1.1428944386561599</v>
      </c>
      <c r="CG23">
        <v>0.902713920021606</v>
      </c>
      <c r="CH23">
        <v>0.84584136703382695</v>
      </c>
      <c r="CI23">
        <v>0.61103274442532496</v>
      </c>
      <c r="CJ23">
        <v>0.62637037671680895</v>
      </c>
      <c r="CK23">
        <v>0.43288145405883399</v>
      </c>
      <c r="CL23">
        <v>0.66362117694832001</v>
      </c>
      <c r="CM23">
        <v>0.72041771840628099</v>
      </c>
      <c r="CN23">
        <v>1.57300163533983</v>
      </c>
      <c r="CO23">
        <v>1.23414992943423</v>
      </c>
      <c r="CP23">
        <v>0.72351660412978203</v>
      </c>
      <c r="CQ23">
        <v>0.714372139276088</v>
      </c>
      <c r="CR23">
        <v>0.66059022214999497</v>
      </c>
      <c r="CS23">
        <v>1.2386076935553501</v>
      </c>
      <c r="CT23">
        <v>1.1084092625820701</v>
      </c>
      <c r="CU23">
        <v>1.07940074405579</v>
      </c>
      <c r="CV23">
        <v>1.1638193228163201</v>
      </c>
      <c r="CW23">
        <v>0.68555098363185996</v>
      </c>
      <c r="CX23">
        <v>0.67671013212523801</v>
      </c>
      <c r="CY23">
        <v>0.56183080408722896</v>
      </c>
      <c r="CZ23">
        <v>0.45234061205293502</v>
      </c>
      <c r="DA23">
        <v>0.52270687241103198</v>
      </c>
      <c r="DB23">
        <v>0.59308231201902195</v>
      </c>
      <c r="DC23">
        <v>0.606949408222898</v>
      </c>
      <c r="DD23">
        <v>0.79401487329256304</v>
      </c>
      <c r="DE23">
        <v>0.71033821259682295</v>
      </c>
      <c r="DF23">
        <v>0.69818850785427999</v>
      </c>
      <c r="DG23">
        <v>1.4973857325376501</v>
      </c>
      <c r="DH23">
        <v>0.90586402843932901</v>
      </c>
      <c r="DI23">
        <v>0.661091098814378</v>
      </c>
      <c r="DJ23">
        <v>0.62984154721283203</v>
      </c>
      <c r="DK23">
        <v>0.78790700769456801</v>
      </c>
      <c r="DL23">
        <v>0.70632160544560896</v>
      </c>
      <c r="DM23">
        <v>0.62003828406059303</v>
      </c>
      <c r="DN23">
        <v>0.56861072731588502</v>
      </c>
      <c r="DO23">
        <v>0.28959525264889602</v>
      </c>
      <c r="DP23">
        <v>0.57377928398382205</v>
      </c>
      <c r="DQ23">
        <v>0.80008009860297902</v>
      </c>
      <c r="DR23">
        <v>0.92119319722124204</v>
      </c>
      <c r="DS23">
        <v>0.59305770647341205</v>
      </c>
      <c r="DT23">
        <v>0.67385672792821205</v>
      </c>
      <c r="DU23">
        <v>0.81684568236409105</v>
      </c>
      <c r="DV23">
        <v>0.64997433629838197</v>
      </c>
      <c r="DW23">
        <v>0.96654223084694801</v>
      </c>
      <c r="DX23">
        <v>1.1584311226481501</v>
      </c>
      <c r="DY23">
        <v>0.60619794886512501</v>
      </c>
      <c r="DZ23">
        <v>0.68036270134614496</v>
      </c>
      <c r="EA23">
        <v>0.77050769676254205</v>
      </c>
      <c r="EB23">
        <v>0.60707777927017503</v>
      </c>
      <c r="EC23">
        <v>0.81746193385354204</v>
      </c>
      <c r="ED23">
        <v>0.83280224539424796</v>
      </c>
      <c r="EE23">
        <v>0.92968187781935696</v>
      </c>
      <c r="EF23">
        <v>0.86012006738583702</v>
      </c>
      <c r="EG23">
        <v>0.661637020020586</v>
      </c>
      <c r="EH23">
        <v>0.72173600554218598</v>
      </c>
      <c r="EI23">
        <v>1.2359615194598299</v>
      </c>
      <c r="EJ23">
        <v>0.73854315420432204</v>
      </c>
      <c r="EK23">
        <v>1.0724743890325199</v>
      </c>
      <c r="EL23">
        <v>1.32318053405971</v>
      </c>
      <c r="EM23">
        <v>1.2441296395378301</v>
      </c>
      <c r="EN23">
        <v>0.90155319817297996</v>
      </c>
      <c r="EO23">
        <v>1.24151670426108</v>
      </c>
      <c r="EP23">
        <v>0.92973280766919097</v>
      </c>
      <c r="EQ23">
        <v>1.0058034740314801</v>
      </c>
      <c r="ER23">
        <v>0.61033202178111501</v>
      </c>
      <c r="ES23">
        <v>0.71939559017364896</v>
      </c>
      <c r="EU23">
        <f t="shared" si="2"/>
        <v>0.84106678280446989</v>
      </c>
      <c r="EV23">
        <f t="shared" si="3"/>
        <v>2.6873184639796051E-2</v>
      </c>
      <c r="EX23">
        <v>1.8987021207274399</v>
      </c>
      <c r="EY23">
        <v>1.15640068899646</v>
      </c>
      <c r="EZ23">
        <v>0.609047978812716</v>
      </c>
      <c r="FD23">
        <v>0.89590555717572395</v>
      </c>
      <c r="FE23">
        <v>0.74340325618205705</v>
      </c>
      <c r="FF23">
        <v>0.60375484997381101</v>
      </c>
      <c r="FG23">
        <v>0.96011374088207202</v>
      </c>
      <c r="FH23">
        <v>1.0104105569122499</v>
      </c>
      <c r="FI23">
        <v>0.93732439638670695</v>
      </c>
      <c r="FJ23">
        <v>0.66974528904470298</v>
      </c>
      <c r="FK23">
        <v>0.75656816517589598</v>
      </c>
      <c r="FL23">
        <v>0.49616250951190899</v>
      </c>
      <c r="FM23">
        <v>0.48775909418628</v>
      </c>
      <c r="FN23">
        <v>0.98794121839806204</v>
      </c>
      <c r="FO23">
        <v>0.41202031577095699</v>
      </c>
      <c r="FP23">
        <v>0.70059939532666105</v>
      </c>
      <c r="FQ23">
        <v>0.84677085707495203</v>
      </c>
      <c r="FR23">
        <v>0.69191293886085903</v>
      </c>
      <c r="FS23">
        <v>0.61381608125809195</v>
      </c>
      <c r="FT23">
        <v>0.54296926028307502</v>
      </c>
      <c r="FU23">
        <v>0.99436168914714496</v>
      </c>
      <c r="FV23">
        <v>1.0925381767898099</v>
      </c>
      <c r="FW23">
        <v>0.46691901625847698</v>
      </c>
      <c r="FX23">
        <v>0.62730901497148095</v>
      </c>
      <c r="FY23">
        <v>0.78100786407108702</v>
      </c>
      <c r="FZ23">
        <v>0.83129258308952503</v>
      </c>
      <c r="GA23">
        <v>0.350917642232842</v>
      </c>
      <c r="GB23">
        <v>0.51298535587146099</v>
      </c>
      <c r="GC23">
        <v>0.59041805604948205</v>
      </c>
      <c r="GD23">
        <v>0.72006223351617005</v>
      </c>
      <c r="GE23">
        <v>0.66640503298346498</v>
      </c>
      <c r="GF23">
        <v>0.533909654155032</v>
      </c>
      <c r="GG23">
        <v>0.53060830729763697</v>
      </c>
      <c r="GH23">
        <v>0.44286985850307697</v>
      </c>
      <c r="GI23">
        <v>0.54026336743900705</v>
      </c>
      <c r="GJ23">
        <v>0.66591134488285397</v>
      </c>
      <c r="GK23">
        <v>0.67858339866041095</v>
      </c>
      <c r="GL23">
        <v>0.41246468178819501</v>
      </c>
      <c r="GM23">
        <v>0.50433326100021603</v>
      </c>
      <c r="GN23">
        <v>0.77706085526109503</v>
      </c>
      <c r="GO23">
        <v>0.76064580731232501</v>
      </c>
      <c r="GP23">
        <v>0.64456969086955396</v>
      </c>
      <c r="GQ23">
        <v>0.65760475092179804</v>
      </c>
      <c r="GR23">
        <v>0.85508031474014301</v>
      </c>
      <c r="GS23">
        <v>0.53897609507076405</v>
      </c>
      <c r="GT23">
        <v>1.3160580510004201</v>
      </c>
      <c r="GU23">
        <v>0.99509190201612296</v>
      </c>
      <c r="GV23">
        <v>0.913768185378106</v>
      </c>
      <c r="GW23">
        <v>1.01568168265046</v>
      </c>
      <c r="GX23">
        <v>0.641418889370306</v>
      </c>
      <c r="GY23">
        <v>1.03632945702769</v>
      </c>
      <c r="GZ23">
        <v>0.71198347102175097</v>
      </c>
      <c r="HA23">
        <v>0.77829135265723204</v>
      </c>
      <c r="HB23">
        <v>0.63981565753510194</v>
      </c>
      <c r="HC23">
        <v>0.79108438143286697</v>
      </c>
      <c r="HD23">
        <v>0.46943076794998501</v>
      </c>
      <c r="HE23">
        <v>0.66993319926816997</v>
      </c>
      <c r="HF23">
        <v>0.79044434431835497</v>
      </c>
      <c r="HG23">
        <v>0.829760178888305</v>
      </c>
      <c r="HH23">
        <v>0.60572918118892505</v>
      </c>
      <c r="HI23">
        <v>0.57374621590913599</v>
      </c>
      <c r="HJ23">
        <v>0.70051576892956102</v>
      </c>
      <c r="HK23">
        <v>0.62152617905504504</v>
      </c>
      <c r="HL23">
        <v>0.57666654522555805</v>
      </c>
      <c r="HM23">
        <v>0.441040547901285</v>
      </c>
      <c r="HN23">
        <v>0.66341989805121304</v>
      </c>
      <c r="HO23">
        <v>0.86923479042642604</v>
      </c>
      <c r="HP23">
        <v>0.722208817197456</v>
      </c>
      <c r="HQ23">
        <v>0.93901245003552503</v>
      </c>
      <c r="HR23">
        <v>0.74537774740292395</v>
      </c>
      <c r="HS23">
        <v>0.88958358057465903</v>
      </c>
      <c r="HT23">
        <v>0.67867153484332099</v>
      </c>
      <c r="HU23">
        <v>0.76260191338919003</v>
      </c>
      <c r="HV23">
        <v>0.933905160010288</v>
      </c>
      <c r="HW23">
        <v>0.79643262239061496</v>
      </c>
      <c r="HX23">
        <v>0.95370430891067903</v>
      </c>
      <c r="HY23">
        <v>0.84107413993570901</v>
      </c>
      <c r="HZ23">
        <v>1.0506284766249501</v>
      </c>
      <c r="IA23">
        <v>1.05977108386282</v>
      </c>
      <c r="IB23">
        <v>0.74392688520977202</v>
      </c>
      <c r="IC23">
        <v>0.84082551239193504</v>
      </c>
      <c r="ID23">
        <v>1.17228658131092</v>
      </c>
      <c r="IE23">
        <v>0.72975519867717997</v>
      </c>
      <c r="IF23">
        <v>0.73145553660429696</v>
      </c>
      <c r="IG23">
        <v>0.58477826668880195</v>
      </c>
      <c r="IH23">
        <v>0.99381345242533403</v>
      </c>
      <c r="II23">
        <v>0.96137878862542703</v>
      </c>
      <c r="IJ23">
        <v>0.60891613722936999</v>
      </c>
      <c r="IK23">
        <v>0.67346960010833801</v>
      </c>
      <c r="IL23">
        <v>0.92618453874922801</v>
      </c>
      <c r="IM23">
        <v>1.10663544501616</v>
      </c>
      <c r="IN23">
        <v>0.79922589123383903</v>
      </c>
      <c r="IO23">
        <v>0.51534233136263197</v>
      </c>
      <c r="IP23">
        <v>0.84389108958300596</v>
      </c>
      <c r="IQ23">
        <v>0.828955552933624</v>
      </c>
      <c r="IR23">
        <v>0.89642420690728697</v>
      </c>
      <c r="IS23">
        <v>0.69298872167395997</v>
      </c>
      <c r="IT23">
        <v>0.79957352382874003</v>
      </c>
      <c r="IU23">
        <v>1.1415377148538799</v>
      </c>
      <c r="IV23">
        <v>0.84209464696726999</v>
      </c>
      <c r="IW23">
        <v>0.75513048936637395</v>
      </c>
      <c r="IX23">
        <v>0.76975629276357505</v>
      </c>
      <c r="IY23">
        <v>0.76243930496830303</v>
      </c>
      <c r="JA23">
        <f t="shared" si="4"/>
        <v>0.75279003727146576</v>
      </c>
      <c r="JB23">
        <f t="shared" si="5"/>
        <v>1.9062564444250151E-2</v>
      </c>
      <c r="JD23">
        <v>0.96209707001192801</v>
      </c>
      <c r="JE23">
        <v>1.0611770898164901</v>
      </c>
      <c r="JF23">
        <v>1.1029833921054699</v>
      </c>
      <c r="JI23">
        <v>0.18340104870619101</v>
      </c>
      <c r="JJ23">
        <v>0.46687781497398501</v>
      </c>
      <c r="JK23">
        <v>0.290114899420372</v>
      </c>
      <c r="JL23">
        <v>9.9370434935530397E-2</v>
      </c>
      <c r="JM23">
        <v>0.153354953813156</v>
      </c>
      <c r="JN23">
        <v>0.327588905970361</v>
      </c>
      <c r="JO23">
        <v>0.23263798323837301</v>
      </c>
      <c r="JP23">
        <v>0.112406245954048</v>
      </c>
      <c r="JQ23">
        <v>0.177595619121479</v>
      </c>
      <c r="JR23">
        <v>0.12293665433888901</v>
      </c>
      <c r="JS23">
        <v>0.170592018628442</v>
      </c>
      <c r="JT23">
        <v>0.11470812113175501</v>
      </c>
      <c r="JU23">
        <v>0.14170760674458999</v>
      </c>
      <c r="JV23">
        <v>0.13278181000297701</v>
      </c>
      <c r="JW23">
        <v>0.23798682406253499</v>
      </c>
      <c r="JX23">
        <v>0.13767899328941199</v>
      </c>
      <c r="JY23">
        <v>0.20405389118710299</v>
      </c>
      <c r="JZ23">
        <v>0.25211254996751897</v>
      </c>
      <c r="KA23">
        <v>0.143012404404536</v>
      </c>
      <c r="KB23">
        <v>0.17352605386575101</v>
      </c>
      <c r="KC23">
        <v>0.116353144310595</v>
      </c>
      <c r="KD23">
        <v>0.18702184685289999</v>
      </c>
      <c r="KE23">
        <v>0.296914555174704</v>
      </c>
      <c r="KF23">
        <v>0.185633077775647</v>
      </c>
      <c r="KH23">
        <f t="shared" si="6"/>
        <v>0.1941819774112854</v>
      </c>
      <c r="KI23">
        <f t="shared" si="7"/>
        <v>1.7414107326596644E-2</v>
      </c>
      <c r="KK23">
        <v>0.33508022002631199</v>
      </c>
      <c r="KL23">
        <v>0.22791226433077</v>
      </c>
      <c r="KM23">
        <v>0.68017224147958799</v>
      </c>
      <c r="KQ23">
        <v>0.39912535514416603</v>
      </c>
      <c r="KR23">
        <v>0.79815493824601602</v>
      </c>
      <c r="KS23">
        <v>0.53805969429895595</v>
      </c>
      <c r="KT23">
        <v>0.32602340916493799</v>
      </c>
      <c r="KU23">
        <v>0.45325076300455602</v>
      </c>
      <c r="KV23">
        <v>0.59531918122820904</v>
      </c>
      <c r="KW23">
        <v>0.38158230412108901</v>
      </c>
      <c r="KX23">
        <v>0.39641185144913099</v>
      </c>
      <c r="KY23">
        <v>0.48144569946237198</v>
      </c>
      <c r="KZ23">
        <v>0.39858471506957499</v>
      </c>
      <c r="LA23">
        <v>0.60421908506273603</v>
      </c>
      <c r="LB23">
        <v>0.77853570984549902</v>
      </c>
      <c r="LC23">
        <v>0.36145690772122102</v>
      </c>
      <c r="LD23">
        <v>0.28418139254340202</v>
      </c>
      <c r="LE23">
        <v>0.1901334279578</v>
      </c>
      <c r="LF23">
        <v>0.63449246304819495</v>
      </c>
      <c r="LG23">
        <v>0.33885692554222102</v>
      </c>
      <c r="LH23">
        <v>0.33477801065026802</v>
      </c>
      <c r="LI23">
        <v>0.40861171009013197</v>
      </c>
      <c r="LJ23">
        <v>0.529347538807448</v>
      </c>
      <c r="LK23">
        <v>0.262957756544342</v>
      </c>
      <c r="LL23">
        <v>0.58855629620416094</v>
      </c>
      <c r="LM23">
        <v>0.41358461097424898</v>
      </c>
      <c r="LN23">
        <v>0.215333933152354</v>
      </c>
      <c r="LO23">
        <v>0.32318389654989399</v>
      </c>
      <c r="LP23">
        <v>0.223063288198601</v>
      </c>
      <c r="LQ23">
        <v>0.38098788678943502</v>
      </c>
      <c r="LR23">
        <v>0.43901642553354597</v>
      </c>
      <c r="LS23">
        <v>0.18505656848021701</v>
      </c>
      <c r="LT23">
        <v>0.98600434040139595</v>
      </c>
      <c r="LU23">
        <v>0.223828308994234</v>
      </c>
      <c r="LV23">
        <v>0.51739781724975797</v>
      </c>
      <c r="LX23">
        <f t="shared" si="8"/>
        <v>0.43723569411031621</v>
      </c>
      <c r="LY23">
        <f t="shared" si="9"/>
        <v>3.2881138246690429E-2</v>
      </c>
      <c r="MA23">
        <v>0.95738607351494098</v>
      </c>
      <c r="MB23">
        <v>0.22800756163616001</v>
      </c>
      <c r="MC23">
        <v>0.23815633832969199</v>
      </c>
      <c r="MF23" s="5">
        <v>0.34513861000000001</v>
      </c>
      <c r="MG23" s="5">
        <v>0.65080677300000001</v>
      </c>
      <c r="MH23" s="5">
        <v>0.26012249999999998</v>
      </c>
      <c r="MI23" s="5">
        <v>0.43170642999999997</v>
      </c>
      <c r="MJ23" s="5">
        <v>0.24647494</v>
      </c>
      <c r="MK23" s="5">
        <v>0.29443338000000002</v>
      </c>
      <c r="ML23" s="5">
        <v>0.41180528999999999</v>
      </c>
      <c r="MM23" s="5">
        <v>0.51839544000000004</v>
      </c>
      <c r="MN23" s="5">
        <v>0.35599334999999999</v>
      </c>
      <c r="MO23" s="5">
        <v>0.13184431999999999</v>
      </c>
      <c r="MP23" s="5"/>
      <c r="MQ23" s="5">
        <v>0.3646721</v>
      </c>
      <c r="MR23" s="5">
        <v>4.6752229999999999E-2</v>
      </c>
      <c r="MS23" s="5"/>
      <c r="MT23" s="5"/>
      <c r="MU23" s="5"/>
      <c r="MV23" s="5"/>
    </row>
    <row r="24" spans="2:360" x14ac:dyDescent="0.2">
      <c r="B24">
        <v>3.1888598482810702</v>
      </c>
      <c r="C24">
        <v>4.0982359604453</v>
      </c>
      <c r="D24">
        <v>1.0802112706745901</v>
      </c>
      <c r="E24">
        <v>1.66916123114624</v>
      </c>
      <c r="F24">
        <v>2.2271369983883802</v>
      </c>
      <c r="G24">
        <v>1.28258259963888</v>
      </c>
      <c r="H24">
        <v>3.3067041271399602</v>
      </c>
      <c r="I24">
        <v>2.0673892032292698</v>
      </c>
      <c r="J24">
        <v>1.5339896126558401</v>
      </c>
      <c r="K24">
        <v>3.4341373920609102</v>
      </c>
      <c r="L24">
        <v>2.4899384792169199</v>
      </c>
      <c r="M24">
        <v>5.5198922575202403</v>
      </c>
      <c r="N24">
        <v>2.4597706055326101</v>
      </c>
      <c r="O24">
        <v>2.68887832054217</v>
      </c>
      <c r="P24">
        <v>2.7834379620304501</v>
      </c>
      <c r="Q24">
        <v>4.1432218079965901</v>
      </c>
      <c r="R24">
        <v>2.7538136340523098</v>
      </c>
      <c r="S24">
        <v>2.0802367026318902</v>
      </c>
      <c r="T24">
        <v>2.48542841334047</v>
      </c>
      <c r="U24">
        <v>2.1991474691395001</v>
      </c>
      <c r="V24">
        <v>1.38077403764409</v>
      </c>
      <c r="W24">
        <v>2.6349293778412801</v>
      </c>
      <c r="X24">
        <v>1.73719433515591</v>
      </c>
      <c r="Y24">
        <v>2.5748592477161898</v>
      </c>
      <c r="Z24">
        <v>3.1551641808588702</v>
      </c>
      <c r="AA24">
        <v>2.1891864784081898</v>
      </c>
      <c r="AB24">
        <v>3.1868238143380698</v>
      </c>
      <c r="AC24">
        <v>3.35595934660244</v>
      </c>
      <c r="AD24">
        <v>3.0325634381805302</v>
      </c>
      <c r="AE24">
        <v>3.1841156351314801</v>
      </c>
      <c r="AF24">
        <v>2.6616997837605498</v>
      </c>
      <c r="AG24">
        <v>3.1829530429321902</v>
      </c>
      <c r="AH24">
        <v>3.6968321148029202</v>
      </c>
      <c r="AI24">
        <v>3.17757056861414</v>
      </c>
      <c r="AJ24">
        <v>3.8621588762390302</v>
      </c>
      <c r="AK24">
        <v>4.3479800896397602</v>
      </c>
      <c r="AL24">
        <v>3.0925548652543999</v>
      </c>
      <c r="AM24">
        <v>3.5631843630915401</v>
      </c>
      <c r="AN24">
        <v>3.3636559287399601</v>
      </c>
      <c r="AO24">
        <v>3.02977645461322</v>
      </c>
      <c r="AP24">
        <v>3.4417605174235302</v>
      </c>
      <c r="AQ24">
        <v>4.35040662509308</v>
      </c>
      <c r="AR24">
        <v>4.8901711696510599</v>
      </c>
      <c r="AS24">
        <v>5.5100716616075402</v>
      </c>
      <c r="AT24">
        <v>2.9672909809800498</v>
      </c>
      <c r="AU24">
        <v>3.7547030965710801</v>
      </c>
      <c r="AV24">
        <v>3.1545398062039598</v>
      </c>
      <c r="AW24">
        <v>3.2191483069478499</v>
      </c>
      <c r="AX24">
        <v>4.7241917662140702</v>
      </c>
      <c r="AY24">
        <v>5.3060451404886502</v>
      </c>
      <c r="AZ24">
        <v>3.29782528606099</v>
      </c>
      <c r="BB24">
        <f t="shared" si="0"/>
        <v>3.1082012594602006</v>
      </c>
      <c r="BC24">
        <f t="shared" si="1"/>
        <v>0.14433324465869063</v>
      </c>
      <c r="BE24">
        <v>2.0179767461321698</v>
      </c>
      <c r="BF24">
        <v>2.5046826372862001</v>
      </c>
      <c r="BG24">
        <v>1.2411850840634699</v>
      </c>
      <c r="BJ24">
        <v>0.53232304362698502</v>
      </c>
      <c r="BK24">
        <v>0.76989891957909895</v>
      </c>
      <c r="BL24">
        <v>0.75944101911029704</v>
      </c>
      <c r="BM24">
        <v>0.87670242050535396</v>
      </c>
      <c r="BN24">
        <v>0.74779602294565695</v>
      </c>
      <c r="BO24">
        <v>0.99864223446608102</v>
      </c>
      <c r="BP24">
        <v>1.2163013744797</v>
      </c>
      <c r="BQ24">
        <v>0.72002138890600498</v>
      </c>
      <c r="BR24">
        <v>1.0023481487928301</v>
      </c>
      <c r="BS24">
        <v>0.72956433965438905</v>
      </c>
      <c r="BT24">
        <v>0.60100871534686995</v>
      </c>
      <c r="BU24">
        <v>1.11211723185073</v>
      </c>
      <c r="BV24">
        <v>0.84740507197162795</v>
      </c>
      <c r="BW24">
        <v>1.2006008728256301</v>
      </c>
      <c r="BX24">
        <v>0.89970396741649505</v>
      </c>
      <c r="BY24">
        <v>0.92583264830198897</v>
      </c>
      <c r="BZ24">
        <v>0.64222104568396099</v>
      </c>
      <c r="CA24">
        <v>1.1545539855046401</v>
      </c>
      <c r="CB24">
        <v>1.13110482454656</v>
      </c>
      <c r="CC24">
        <v>1.24499053743956</v>
      </c>
      <c r="CD24">
        <v>1.1991348511159201</v>
      </c>
      <c r="CE24">
        <v>1.0737770716769499</v>
      </c>
      <c r="CF24">
        <v>1.07181449371585</v>
      </c>
      <c r="CG24">
        <v>0.83366384648317204</v>
      </c>
      <c r="CH24">
        <v>0.87653361757170201</v>
      </c>
      <c r="CI24">
        <v>0.62331059071889505</v>
      </c>
      <c r="CJ24">
        <v>0.64436915955166196</v>
      </c>
      <c r="CK24">
        <v>0.44365661314568</v>
      </c>
      <c r="CL24">
        <v>0.687071901963897</v>
      </c>
      <c r="CM24">
        <v>0.76536628266668405</v>
      </c>
      <c r="CN24">
        <v>1.59620337070143</v>
      </c>
      <c r="CO24">
        <v>1.26201664614776</v>
      </c>
      <c r="CP24">
        <v>0.72799964075495505</v>
      </c>
      <c r="CQ24">
        <v>0.72619779329438205</v>
      </c>
      <c r="CR24">
        <v>0.68150803992426601</v>
      </c>
      <c r="CS24">
        <v>1.2650377308593399</v>
      </c>
      <c r="CT24">
        <v>1.11912612063067</v>
      </c>
      <c r="CU24">
        <v>1.1047670935693299</v>
      </c>
      <c r="CV24">
        <v>1.2005962867583999</v>
      </c>
      <c r="CW24">
        <v>0.72517563082167702</v>
      </c>
      <c r="CX24">
        <v>0.70065083946968898</v>
      </c>
      <c r="CY24">
        <v>0.56090600902852505</v>
      </c>
      <c r="CZ24">
        <v>0.46983251473271698</v>
      </c>
      <c r="DA24">
        <v>0.52397987161714599</v>
      </c>
      <c r="DB24">
        <v>0.62515995705930405</v>
      </c>
      <c r="DC24">
        <v>0.61939505152691698</v>
      </c>
      <c r="DD24">
        <v>0.798650888816136</v>
      </c>
      <c r="DE24">
        <v>0.71722209247734803</v>
      </c>
      <c r="DF24">
        <v>0.70932893241361605</v>
      </c>
      <c r="DG24">
        <v>1.5259854362120799</v>
      </c>
      <c r="DH24">
        <v>0.91755867541137803</v>
      </c>
      <c r="DI24">
        <v>0.675916977031772</v>
      </c>
      <c r="DJ24">
        <v>0.634702743787393</v>
      </c>
      <c r="DK24">
        <v>0.80431557237981899</v>
      </c>
      <c r="DL24">
        <v>0.71376810161402604</v>
      </c>
      <c r="DM24">
        <v>0.63003473132225196</v>
      </c>
      <c r="DN24">
        <v>0.59539891249229804</v>
      </c>
      <c r="DO24">
        <v>0.30779367494208199</v>
      </c>
      <c r="DP24">
        <v>0.59945639374501902</v>
      </c>
      <c r="DQ24">
        <v>0.83060184034991003</v>
      </c>
      <c r="DR24">
        <v>0.95647585386892398</v>
      </c>
      <c r="DS24">
        <v>0.61244374064132501</v>
      </c>
      <c r="DT24">
        <v>0.69558543585308796</v>
      </c>
      <c r="DU24">
        <v>0.83970235732352705</v>
      </c>
      <c r="DV24">
        <v>0.670882824213342</v>
      </c>
      <c r="DW24">
        <v>1.0034177154288799</v>
      </c>
      <c r="DX24">
        <v>1.2076022266823001</v>
      </c>
      <c r="DY24">
        <v>0.62245595667826603</v>
      </c>
      <c r="DZ24">
        <v>0.70393329099317603</v>
      </c>
      <c r="EA24">
        <v>0.79495648428486998</v>
      </c>
      <c r="EB24">
        <v>0.62529314495319199</v>
      </c>
      <c r="EC24">
        <v>0.848451270539888</v>
      </c>
      <c r="ED24">
        <v>0.860529072234125</v>
      </c>
      <c r="EE24">
        <v>0.96891520124078601</v>
      </c>
      <c r="EF24">
        <v>0.88881805795851099</v>
      </c>
      <c r="EG24">
        <v>0.67698755687916401</v>
      </c>
      <c r="EH24">
        <v>0.73974436510021002</v>
      </c>
      <c r="EI24">
        <v>1.25299944744764</v>
      </c>
      <c r="EJ24">
        <v>0.75491823045424999</v>
      </c>
      <c r="EK24">
        <v>1.1122993032936701</v>
      </c>
      <c r="EL24">
        <v>1.3561518090267</v>
      </c>
      <c r="EM24">
        <v>1.26683857520194</v>
      </c>
      <c r="EN24">
        <v>0.90846786409233904</v>
      </c>
      <c r="EO24">
        <v>1.2648363330999699</v>
      </c>
      <c r="EP24">
        <v>0.95642153988379097</v>
      </c>
      <c r="EQ24">
        <v>1.0281786682937699</v>
      </c>
      <c r="ER24">
        <v>0.62824361539551998</v>
      </c>
      <c r="ES24">
        <v>0.73467610479710599</v>
      </c>
      <c r="EU24">
        <f t="shared" si="2"/>
        <v>0.86000897565132706</v>
      </c>
      <c r="EV24">
        <f t="shared" si="3"/>
        <v>2.7166053896663291E-2</v>
      </c>
      <c r="EX24">
        <v>1.7127726223876001</v>
      </c>
      <c r="EY24">
        <v>1.2596967895404501</v>
      </c>
      <c r="EZ24">
        <v>0.73547228223699501</v>
      </c>
      <c r="FD24">
        <v>0.89530491107863197</v>
      </c>
      <c r="FE24">
        <v>0.75279137619974401</v>
      </c>
      <c r="FF24">
        <v>0.61870671182465697</v>
      </c>
      <c r="FG24">
        <v>0.96084349770512401</v>
      </c>
      <c r="FH24">
        <v>1.0298866471567101</v>
      </c>
      <c r="FI24">
        <v>0.95249769603043399</v>
      </c>
      <c r="FJ24">
        <v>0.68257176588026802</v>
      </c>
      <c r="FK24">
        <v>0.76991397191101596</v>
      </c>
      <c r="FL24">
        <v>0.50468089333750699</v>
      </c>
      <c r="FM24">
        <v>0.49925343135392503</v>
      </c>
      <c r="FN24">
        <v>1.01650905732802</v>
      </c>
      <c r="FO24">
        <v>0.42269687352177598</v>
      </c>
      <c r="FP24">
        <v>0.74038974995694296</v>
      </c>
      <c r="FQ24">
        <v>0.88214708500604699</v>
      </c>
      <c r="FR24">
        <v>0.72542350871000405</v>
      </c>
      <c r="FS24">
        <v>0.62648256565252203</v>
      </c>
      <c r="FT24">
        <v>0.56929131147178702</v>
      </c>
      <c r="FU24">
        <v>1.00907073721261</v>
      </c>
      <c r="FV24">
        <v>1.1012182853477599</v>
      </c>
      <c r="FW24">
        <v>0.49370630060234499</v>
      </c>
      <c r="FX24">
        <v>0.65694593595676498</v>
      </c>
      <c r="FY24">
        <v>0.78499695305828199</v>
      </c>
      <c r="FZ24">
        <v>0.82157083246778795</v>
      </c>
      <c r="GA24">
        <v>0.35286166271380098</v>
      </c>
      <c r="GB24">
        <v>0.535228811747686</v>
      </c>
      <c r="GC24">
        <v>0.61017261424826896</v>
      </c>
      <c r="GD24">
        <v>0.74358851480139299</v>
      </c>
      <c r="GE24">
        <v>0.68736343671797295</v>
      </c>
      <c r="GF24">
        <v>0.56104801505673696</v>
      </c>
      <c r="GG24">
        <v>0.53333208682759004</v>
      </c>
      <c r="GH24">
        <v>0.460899726014324</v>
      </c>
      <c r="GI24">
        <v>0.54624158275546097</v>
      </c>
      <c r="GJ24">
        <v>0.64848696160946795</v>
      </c>
      <c r="GK24">
        <v>0.71139588354596095</v>
      </c>
      <c r="GL24">
        <v>0.402054737978565</v>
      </c>
      <c r="GM24">
        <v>0.52439782552215697</v>
      </c>
      <c r="GN24">
        <v>0.76750414400112299</v>
      </c>
      <c r="GO24">
        <v>0.76930828419452602</v>
      </c>
      <c r="GP24">
        <v>0.65023503832951501</v>
      </c>
      <c r="GQ24">
        <v>0.64570651143869795</v>
      </c>
      <c r="GR24">
        <v>0.86736049688985095</v>
      </c>
      <c r="GS24">
        <v>0.53405861711304903</v>
      </c>
      <c r="GT24">
        <v>1.3523192090155001</v>
      </c>
      <c r="GU24">
        <v>1.00679313168979</v>
      </c>
      <c r="GV24">
        <v>0.93188661996655298</v>
      </c>
      <c r="GW24">
        <v>1.0278936816140001</v>
      </c>
      <c r="GX24">
        <v>0.65937384642488495</v>
      </c>
      <c r="GY24">
        <v>1.0572767772288401</v>
      </c>
      <c r="GZ24">
        <v>0.70596779493103901</v>
      </c>
      <c r="HA24">
        <v>0.78399083333249797</v>
      </c>
      <c r="HB24">
        <v>0.64850256298927</v>
      </c>
      <c r="HC24">
        <v>0.79668168609151402</v>
      </c>
      <c r="HD24">
        <v>0.47310296181447797</v>
      </c>
      <c r="HE24">
        <v>0.68993518009392696</v>
      </c>
      <c r="HF24">
        <v>0.78587548866957102</v>
      </c>
      <c r="HG24">
        <v>0.84101367140717798</v>
      </c>
      <c r="HH24">
        <v>0.60073543133406304</v>
      </c>
      <c r="HI24">
        <v>0.578236494948006</v>
      </c>
      <c r="HJ24">
        <v>0.689729923670509</v>
      </c>
      <c r="HK24">
        <v>0.62488148694975598</v>
      </c>
      <c r="HL24">
        <v>0.59781127345565799</v>
      </c>
      <c r="HM24">
        <v>0.46367750589705398</v>
      </c>
      <c r="HN24">
        <v>0.69402341096764097</v>
      </c>
      <c r="HO24">
        <v>0.89773997568965902</v>
      </c>
      <c r="HP24">
        <v>0.74447121577795805</v>
      </c>
      <c r="HQ24">
        <v>0.95401226359895897</v>
      </c>
      <c r="HR24">
        <v>0.748649554348499</v>
      </c>
      <c r="HS24">
        <v>0.91227866375143296</v>
      </c>
      <c r="HT24">
        <v>0.69160421630586999</v>
      </c>
      <c r="HU24">
        <v>0.76680650897948799</v>
      </c>
      <c r="HV24">
        <v>0.94496603166580995</v>
      </c>
      <c r="HW24">
        <v>0.80461256575903595</v>
      </c>
      <c r="HX24">
        <v>0.94312217548644295</v>
      </c>
      <c r="HY24">
        <v>0.860646500212914</v>
      </c>
      <c r="HZ24">
        <v>1.1020036665563</v>
      </c>
      <c r="IA24">
        <v>1.0759119166523801</v>
      </c>
      <c r="IB24">
        <v>0.73682104362088297</v>
      </c>
      <c r="IC24">
        <v>0.84782798161547201</v>
      </c>
      <c r="ID24">
        <v>1.19006681214771</v>
      </c>
      <c r="IE24">
        <v>0.74288151325930096</v>
      </c>
      <c r="IF24">
        <v>0.75973102477188503</v>
      </c>
      <c r="IG24">
        <v>0.60489220496728102</v>
      </c>
      <c r="IH24">
        <v>0.99741200632276605</v>
      </c>
      <c r="II24">
        <v>0.98315067989371796</v>
      </c>
      <c r="IJ24">
        <v>0.62194053879308797</v>
      </c>
      <c r="IK24">
        <v>0.68567703682597403</v>
      </c>
      <c r="IL24">
        <v>0.95531366132213802</v>
      </c>
      <c r="IM24">
        <v>1.1262737220155301</v>
      </c>
      <c r="IN24">
        <v>0.82597408642324699</v>
      </c>
      <c r="IO24">
        <v>0.52540321621508301</v>
      </c>
      <c r="IP24">
        <v>0.87382067837575805</v>
      </c>
      <c r="IQ24">
        <v>0.85878831550791901</v>
      </c>
      <c r="IR24">
        <v>0.94203186150746498</v>
      </c>
      <c r="IS24">
        <v>0.71213232170907104</v>
      </c>
      <c r="IT24">
        <v>0.82037632444145203</v>
      </c>
      <c r="IU24">
        <v>1.1936787692684601</v>
      </c>
      <c r="IV24">
        <v>0.85281199123925799</v>
      </c>
      <c r="IW24">
        <v>0.76469783941104497</v>
      </c>
      <c r="IX24">
        <v>0.772198798552717</v>
      </c>
      <c r="IY24">
        <v>0.79028217229060704</v>
      </c>
      <c r="JA24">
        <f t="shared" si="4"/>
        <v>0.76708863878051137</v>
      </c>
      <c r="JB24">
        <f t="shared" si="5"/>
        <v>1.9432798797873397E-2</v>
      </c>
      <c r="JD24">
        <v>0.98429249024061705</v>
      </c>
      <c r="JE24">
        <v>1.19891980229789</v>
      </c>
      <c r="JF24">
        <v>1.21805237181562</v>
      </c>
      <c r="JI24">
        <v>0.18775375979825301</v>
      </c>
      <c r="JJ24">
        <v>0.47932141045932303</v>
      </c>
      <c r="JK24">
        <v>0.31025714483671502</v>
      </c>
      <c r="JL24">
        <v>9.1760069503306299E-2</v>
      </c>
      <c r="JM24">
        <v>0.15645110994634401</v>
      </c>
      <c r="JN24">
        <v>0.33923631980991997</v>
      </c>
      <c r="JO24">
        <v>0.233904123511541</v>
      </c>
      <c r="JP24">
        <v>0.111233952143375</v>
      </c>
      <c r="JQ24">
        <v>0.18409696445071999</v>
      </c>
      <c r="JR24">
        <v>0.135584666696589</v>
      </c>
      <c r="JS24">
        <v>0.188150872988879</v>
      </c>
      <c r="JT24">
        <v>0.12345274749072201</v>
      </c>
      <c r="JU24">
        <v>0.13504542106074099</v>
      </c>
      <c r="JV24">
        <v>0.133162556364879</v>
      </c>
      <c r="JW24">
        <v>0.235747591963922</v>
      </c>
      <c r="JX24">
        <v>0.14551206465042901</v>
      </c>
      <c r="JY24">
        <v>0.21207830760718999</v>
      </c>
      <c r="JZ24">
        <v>0.24983947597565601</v>
      </c>
      <c r="KA24">
        <v>0.144107435505472</v>
      </c>
      <c r="KB24">
        <v>0.165795017102809</v>
      </c>
      <c r="KC24">
        <v>0.113566659620378</v>
      </c>
      <c r="KD24">
        <v>0.19180557542695201</v>
      </c>
      <c r="KE24">
        <v>0.29281902147356897</v>
      </c>
      <c r="KF24">
        <v>0.198344716552148</v>
      </c>
      <c r="KH24">
        <f t="shared" si="6"/>
        <v>0.19829279103915967</v>
      </c>
      <c r="KI24">
        <f t="shared" si="7"/>
        <v>1.7992563044416449E-2</v>
      </c>
      <c r="KK24">
        <v>0.70353073791821796</v>
      </c>
      <c r="KL24">
        <v>0.32308643823861299</v>
      </c>
      <c r="KM24">
        <v>0.45923571043198802</v>
      </c>
      <c r="KQ24">
        <v>0.41870207540141002</v>
      </c>
      <c r="KR24">
        <v>0.78798101588042602</v>
      </c>
      <c r="KS24">
        <v>0.55234189860918403</v>
      </c>
      <c r="KT24">
        <v>0.350105309681562</v>
      </c>
      <c r="KU24">
        <v>0.45070627259870399</v>
      </c>
      <c r="KV24">
        <v>0.62230104275602804</v>
      </c>
      <c r="KW24">
        <v>0.39370000540351702</v>
      </c>
      <c r="KX24">
        <v>0.38812146953176702</v>
      </c>
      <c r="KY24">
        <v>0.483407666595282</v>
      </c>
      <c r="KZ24">
        <v>0.41507159508738301</v>
      </c>
      <c r="LA24">
        <v>0.59792446751393102</v>
      </c>
      <c r="LB24">
        <v>0.79080092375007005</v>
      </c>
      <c r="LC24">
        <v>0.36006516007818801</v>
      </c>
      <c r="LD24">
        <v>0.32185458157965002</v>
      </c>
      <c r="LE24">
        <v>0.207145063909876</v>
      </c>
      <c r="LF24">
        <v>0.63884702591982701</v>
      </c>
      <c r="LG24">
        <v>0.330889146174843</v>
      </c>
      <c r="LH24">
        <v>0.35708466207275402</v>
      </c>
      <c r="LI24">
        <v>0.40013645912165102</v>
      </c>
      <c r="LJ24">
        <v>0.53176990830625104</v>
      </c>
      <c r="LK24">
        <v>0.27032283723504902</v>
      </c>
      <c r="LL24">
        <v>0.59847745946601605</v>
      </c>
      <c r="LM24">
        <v>0.44414561434052002</v>
      </c>
      <c r="LN24">
        <v>0.23153438838061</v>
      </c>
      <c r="LO24">
        <v>0.32112608919972702</v>
      </c>
      <c r="LP24">
        <v>0.20013478314195099</v>
      </c>
      <c r="LQ24">
        <v>0.39936886309516401</v>
      </c>
      <c r="LR24">
        <v>0.45105376988347901</v>
      </c>
      <c r="LS24">
        <v>0.19689341319336601</v>
      </c>
      <c r="LT24">
        <v>1.01095290462846</v>
      </c>
      <c r="LU24">
        <v>0.21036274895596399</v>
      </c>
      <c r="LV24">
        <v>0.52011078522423204</v>
      </c>
      <c r="LX24">
        <f t="shared" si="8"/>
        <v>0.44541998145990136</v>
      </c>
      <c r="LY24">
        <f t="shared" si="9"/>
        <v>3.3116911102769424E-2</v>
      </c>
      <c r="MA24">
        <v>0.61819620797264097</v>
      </c>
      <c r="MB24">
        <v>0.18338789943939399</v>
      </c>
      <c r="MC24">
        <v>0.296649990851302</v>
      </c>
      <c r="MF24" s="5">
        <v>0.34877640999999998</v>
      </c>
      <c r="MG24" s="5">
        <v>0.68768814099999998</v>
      </c>
      <c r="MH24" s="5">
        <v>0.2630866</v>
      </c>
      <c r="MI24" s="5">
        <v>0.46022945999999998</v>
      </c>
      <c r="MJ24" s="5">
        <v>0.24928966</v>
      </c>
      <c r="MK24" s="5">
        <v>0.30608912999999999</v>
      </c>
      <c r="ML24" s="5">
        <v>0.41672943000000001</v>
      </c>
      <c r="MM24" s="5">
        <v>0.54739300000000002</v>
      </c>
      <c r="MN24" s="5">
        <v>0.37113418999999997</v>
      </c>
      <c r="MO24" s="5">
        <v>0.15090516000000001</v>
      </c>
      <c r="MP24" s="5"/>
      <c r="MQ24" s="5">
        <v>0.38013212000000002</v>
      </c>
      <c r="MR24" s="5">
        <v>4.9467469999999999E-2</v>
      </c>
      <c r="MS24" s="5"/>
      <c r="MT24" s="5"/>
      <c r="MU24" s="5"/>
      <c r="MV24" s="5"/>
    </row>
    <row r="25" spans="2:360" x14ac:dyDescent="0.2">
      <c r="B25">
        <v>3.2333676292317302</v>
      </c>
      <c r="C25">
        <v>4.1051483439164604</v>
      </c>
      <c r="D25">
        <v>1.0829546073792999</v>
      </c>
      <c r="E25">
        <v>1.69585474386893</v>
      </c>
      <c r="F25">
        <v>2.2028849932064301</v>
      </c>
      <c r="G25">
        <v>1.30034370751969</v>
      </c>
      <c r="H25">
        <v>3.3445905321139699</v>
      </c>
      <c r="I25">
        <v>2.0498110635205302</v>
      </c>
      <c r="J25">
        <v>1.5052521753633199</v>
      </c>
      <c r="K25">
        <v>3.6944999354963999</v>
      </c>
      <c r="L25">
        <v>2.5396313264887298</v>
      </c>
      <c r="M25">
        <v>5.7112285668073604</v>
      </c>
      <c r="N25">
        <v>2.6701324094074401</v>
      </c>
      <c r="O25">
        <v>2.9320083164653701</v>
      </c>
      <c r="P25">
        <v>2.8663886700959802</v>
      </c>
      <c r="Q25">
        <v>4.3268885384162497</v>
      </c>
      <c r="R25">
        <v>2.8960845095915899</v>
      </c>
      <c r="S25">
        <v>2.13369785815744</v>
      </c>
      <c r="T25">
        <v>2.5131542325188998</v>
      </c>
      <c r="U25">
        <v>2.25827592512077</v>
      </c>
      <c r="V25">
        <v>1.4210818902048199</v>
      </c>
      <c r="W25">
        <v>2.6523041382331298</v>
      </c>
      <c r="X25">
        <v>1.78011084156448</v>
      </c>
      <c r="Y25">
        <v>2.60833976059652</v>
      </c>
      <c r="Z25">
        <v>2.9896607270018798</v>
      </c>
      <c r="AA25">
        <v>2.2155101155059298</v>
      </c>
      <c r="AB25">
        <v>3.1472368048369401</v>
      </c>
      <c r="AC25">
        <v>3.3320374787910101</v>
      </c>
      <c r="AD25">
        <v>3.0342624990855001</v>
      </c>
      <c r="AE25">
        <v>3.20876035228232</v>
      </c>
      <c r="AF25">
        <v>2.57125876056406</v>
      </c>
      <c r="AG25">
        <v>2.99974897894558</v>
      </c>
      <c r="AH25">
        <v>3.6375589854813</v>
      </c>
      <c r="AI25">
        <v>3.1072417221819899</v>
      </c>
      <c r="AJ25">
        <v>3.8527732482261401</v>
      </c>
      <c r="AK25">
        <v>4.2976188292472299</v>
      </c>
      <c r="AL25">
        <v>3.15958798442156</v>
      </c>
      <c r="AM25">
        <v>3.60875647173832</v>
      </c>
      <c r="AN25">
        <v>3.2963068217249099</v>
      </c>
      <c r="AO25">
        <v>3.0278074667783801</v>
      </c>
      <c r="AP25">
        <v>3.3954979120754198</v>
      </c>
      <c r="AQ25">
        <v>4.34419917323339</v>
      </c>
      <c r="AR25">
        <v>4.9288989634079998</v>
      </c>
      <c r="AS25">
        <v>5.5485272428114598</v>
      </c>
      <c r="AT25">
        <v>3.1114421293711798</v>
      </c>
      <c r="AU25">
        <v>3.8738912686018598</v>
      </c>
      <c r="AV25">
        <v>3.20902019644784</v>
      </c>
      <c r="AW25">
        <v>3.1232651195456098</v>
      </c>
      <c r="AX25">
        <v>4.8320907919970004</v>
      </c>
      <c r="AY25">
        <v>5.2125867593906099</v>
      </c>
      <c r="AZ25">
        <v>3.6038729233576801</v>
      </c>
      <c r="BB25">
        <f t="shared" si="0"/>
        <v>3.1410481263203649</v>
      </c>
      <c r="BC25">
        <f t="shared" si="1"/>
        <v>0.14562684604223367</v>
      </c>
      <c r="BE25">
        <v>2.67272997747807</v>
      </c>
      <c r="BF25">
        <v>4.7323729406527404</v>
      </c>
      <c r="BG25">
        <v>1.77061393426586</v>
      </c>
      <c r="BJ25">
        <v>0.55132089625931102</v>
      </c>
      <c r="BK25">
        <v>0.78655887442665295</v>
      </c>
      <c r="BL25">
        <v>0.77585634511672796</v>
      </c>
      <c r="BM25">
        <v>0.877187778618301</v>
      </c>
      <c r="BN25">
        <v>0.753058746106405</v>
      </c>
      <c r="BO25">
        <v>1.02269760907657</v>
      </c>
      <c r="BP25">
        <v>1.22052560248052</v>
      </c>
      <c r="BQ25">
        <v>0.738030825387755</v>
      </c>
      <c r="BR25">
        <v>0.99996975124076304</v>
      </c>
      <c r="BS25">
        <v>0.74679316140360397</v>
      </c>
      <c r="BT25">
        <v>0.60382694079889698</v>
      </c>
      <c r="BU25">
        <v>1.1261082251239301</v>
      </c>
      <c r="BV25">
        <v>0.88563083115349295</v>
      </c>
      <c r="BW25">
        <v>1.2025578867130999</v>
      </c>
      <c r="BX25">
        <v>0.92121293669809601</v>
      </c>
      <c r="BY25">
        <v>0.940762637085097</v>
      </c>
      <c r="BZ25">
        <v>0.66502103310706395</v>
      </c>
      <c r="CA25">
        <v>1.1808494515650401</v>
      </c>
      <c r="CB25">
        <v>1.1709362556516101</v>
      </c>
      <c r="CC25">
        <v>1.31860942961876</v>
      </c>
      <c r="CD25">
        <v>1.2179741931982599</v>
      </c>
      <c r="CE25">
        <v>1.0788698307776601</v>
      </c>
      <c r="CF25">
        <v>1.08431529918113</v>
      </c>
      <c r="CG25">
        <v>0.81042521390841904</v>
      </c>
      <c r="CH25">
        <v>0.89309049412033403</v>
      </c>
      <c r="CI25">
        <v>0.63860592069668298</v>
      </c>
      <c r="CJ25">
        <v>0.66512646115549701</v>
      </c>
      <c r="CK25">
        <v>0.45940244596519902</v>
      </c>
      <c r="CL25">
        <v>0.72738808960727896</v>
      </c>
      <c r="CM25">
        <v>0.75858152268495005</v>
      </c>
      <c r="CN25">
        <v>1.57567944482439</v>
      </c>
      <c r="CO25">
        <v>1.2263488303666801</v>
      </c>
      <c r="CP25">
        <v>0.72895009148133005</v>
      </c>
      <c r="CQ25">
        <v>0.736180682563219</v>
      </c>
      <c r="CR25">
        <v>0.68329436695596502</v>
      </c>
      <c r="CS25">
        <v>1.2877381240767201</v>
      </c>
      <c r="CT25">
        <v>1.14329116186409</v>
      </c>
      <c r="CU25">
        <v>1.10696476394719</v>
      </c>
      <c r="CV25">
        <v>1.1932477788012299</v>
      </c>
      <c r="CW25">
        <v>0.71513024932620495</v>
      </c>
      <c r="CX25">
        <v>0.71508938352217999</v>
      </c>
      <c r="CY25">
        <v>0.57181641037731301</v>
      </c>
      <c r="CZ25">
        <v>0.48356097605516102</v>
      </c>
      <c r="DA25">
        <v>0.55560237314354199</v>
      </c>
      <c r="DB25">
        <v>0.62602179050779805</v>
      </c>
      <c r="DC25">
        <v>0.64890969515077701</v>
      </c>
      <c r="DD25">
        <v>0.80381976175574898</v>
      </c>
      <c r="DE25">
        <v>0.714052806153047</v>
      </c>
      <c r="DF25">
        <v>0.70140518437188504</v>
      </c>
      <c r="DG25">
        <v>1.5241799538196501</v>
      </c>
      <c r="DH25">
        <v>0.95181947301509895</v>
      </c>
      <c r="DI25">
        <v>0.69497882029830704</v>
      </c>
      <c r="DJ25">
        <v>0.67015299925637195</v>
      </c>
      <c r="DK25">
        <v>0.81308594436093795</v>
      </c>
      <c r="DL25">
        <v>0.72263185482862002</v>
      </c>
      <c r="DM25">
        <v>0.64475611449936299</v>
      </c>
      <c r="DN25">
        <v>0.60135640059873796</v>
      </c>
      <c r="DO25">
        <v>0.311563039217783</v>
      </c>
      <c r="DP25">
        <v>0.61592141862102001</v>
      </c>
      <c r="DQ25">
        <v>0.84586062394240502</v>
      </c>
      <c r="DR25">
        <v>0.97905122234672104</v>
      </c>
      <c r="DS25">
        <v>0.62128130997004305</v>
      </c>
      <c r="DT25">
        <v>0.71326721859572995</v>
      </c>
      <c r="DU25">
        <v>0.85222586333302097</v>
      </c>
      <c r="DV25">
        <v>0.68282151115432299</v>
      </c>
      <c r="DW25">
        <v>1.0196684824140001</v>
      </c>
      <c r="DX25">
        <v>1.2319525184694999</v>
      </c>
      <c r="DY25">
        <v>0.63521728084738205</v>
      </c>
      <c r="DZ25">
        <v>0.72450444633880295</v>
      </c>
      <c r="EA25">
        <v>0.81455606348404996</v>
      </c>
      <c r="EB25">
        <v>0.63998708388239101</v>
      </c>
      <c r="EC25">
        <v>0.87903993606646902</v>
      </c>
      <c r="ED25">
        <v>0.88751055481532504</v>
      </c>
      <c r="EE25">
        <v>0.99980956100575202</v>
      </c>
      <c r="EF25">
        <v>0.91011613753688103</v>
      </c>
      <c r="EG25">
        <v>0.69018539377428401</v>
      </c>
      <c r="EH25">
        <v>0.75687828321095296</v>
      </c>
      <c r="EI25">
        <v>1.2683713030891099</v>
      </c>
      <c r="EJ25">
        <v>0.77341509896053295</v>
      </c>
      <c r="EK25">
        <v>1.1227526016059901</v>
      </c>
      <c r="EL25">
        <v>1.4064511714646699</v>
      </c>
      <c r="EM25">
        <v>1.30395081883964</v>
      </c>
      <c r="EN25">
        <v>0.93364007161743701</v>
      </c>
      <c r="EO25">
        <v>1.3231791981027401</v>
      </c>
      <c r="EP25">
        <v>0.99667311434825701</v>
      </c>
      <c r="EQ25">
        <v>1.0565857796615901</v>
      </c>
      <c r="ER25">
        <v>0.64885811574593999</v>
      </c>
      <c r="ES25">
        <v>0.75672933512043505</v>
      </c>
      <c r="EU25">
        <f t="shared" si="2"/>
        <v>0.87572028048218009</v>
      </c>
      <c r="EV25">
        <f t="shared" si="3"/>
        <v>2.7339210134392864E-2</v>
      </c>
      <c r="EX25">
        <v>1.1288989082243801</v>
      </c>
      <c r="EY25">
        <v>1.1174476793570101</v>
      </c>
      <c r="EZ25">
        <v>0.98985628493043998</v>
      </c>
      <c r="FD25">
        <v>0.92060917367428496</v>
      </c>
      <c r="FE25">
        <v>0.78348246309873704</v>
      </c>
      <c r="FF25">
        <v>0.63013618514116498</v>
      </c>
      <c r="FG25">
        <v>1.0003013298247601</v>
      </c>
      <c r="FH25">
        <v>1.04198977384717</v>
      </c>
      <c r="FI25">
        <v>0.96025649170495198</v>
      </c>
      <c r="FJ25">
        <v>0.70442458485752202</v>
      </c>
      <c r="FK25">
        <v>0.77624238975918702</v>
      </c>
      <c r="FL25">
        <v>0.51918015518031102</v>
      </c>
      <c r="FM25">
        <v>0.51099179115645799</v>
      </c>
      <c r="FN25">
        <v>1.0542535256577901</v>
      </c>
      <c r="FO25">
        <v>0.42441590212123598</v>
      </c>
      <c r="FP25">
        <v>0.76126093651690796</v>
      </c>
      <c r="FQ25">
        <v>0.86314806942229605</v>
      </c>
      <c r="FR25">
        <v>0.72560366962365996</v>
      </c>
      <c r="FS25">
        <v>0.64358536718110704</v>
      </c>
      <c r="FT25">
        <v>0.57469574521018396</v>
      </c>
      <c r="FU25">
        <v>1.0169489819186599</v>
      </c>
      <c r="FV25">
        <v>1.12250244078526</v>
      </c>
      <c r="FW25">
        <v>0.50553573975461996</v>
      </c>
      <c r="FX25">
        <v>0.66919835020125995</v>
      </c>
      <c r="FY25">
        <v>0.79478307601492904</v>
      </c>
      <c r="FZ25">
        <v>0.85452452033731596</v>
      </c>
      <c r="GA25">
        <v>0.35484786464165902</v>
      </c>
      <c r="GB25">
        <v>0.55069166290300697</v>
      </c>
      <c r="GC25">
        <v>0.623513148325894</v>
      </c>
      <c r="GD25">
        <v>0.741230105179285</v>
      </c>
      <c r="GE25">
        <v>0.69099217801079205</v>
      </c>
      <c r="GF25">
        <v>0.56013950165238702</v>
      </c>
      <c r="GG25">
        <v>0.55578407713923506</v>
      </c>
      <c r="GH25">
        <v>0.47157258609987002</v>
      </c>
      <c r="GI25">
        <v>0.56132396625180603</v>
      </c>
      <c r="GJ25">
        <v>0.681476058719232</v>
      </c>
      <c r="GK25">
        <v>0.72329527147663297</v>
      </c>
      <c r="GL25">
        <v>0.43982704947085299</v>
      </c>
      <c r="GM25">
        <v>0.51581567232796499</v>
      </c>
      <c r="GN25">
        <v>0.77616089580113301</v>
      </c>
      <c r="GO25">
        <v>0.78763809237404303</v>
      </c>
      <c r="GP25">
        <v>0.67446677101638797</v>
      </c>
      <c r="GQ25">
        <v>0.66352684575332799</v>
      </c>
      <c r="GR25">
        <v>0.87255076921757802</v>
      </c>
      <c r="GS25">
        <v>0.53722304865609205</v>
      </c>
      <c r="GT25">
        <v>1.3415507283322901</v>
      </c>
      <c r="GU25">
        <v>1.01975110706061</v>
      </c>
      <c r="GV25">
        <v>0.949594774251036</v>
      </c>
      <c r="GW25">
        <v>1.03647606188777</v>
      </c>
      <c r="GX25">
        <v>0.67601485085070101</v>
      </c>
      <c r="GY25">
        <v>1.07249045647462</v>
      </c>
      <c r="GZ25">
        <v>0.72225754136836995</v>
      </c>
      <c r="HA25">
        <v>0.79686863136501795</v>
      </c>
      <c r="HB25">
        <v>0.65800645393259205</v>
      </c>
      <c r="HC25">
        <v>0.79154751877469698</v>
      </c>
      <c r="HD25">
        <v>0.48017788558451902</v>
      </c>
      <c r="HE25">
        <v>0.70300371612579704</v>
      </c>
      <c r="HF25">
        <v>0.80349612092094003</v>
      </c>
      <c r="HG25">
        <v>0.87038388032345004</v>
      </c>
      <c r="HH25">
        <v>0.61601279319175894</v>
      </c>
      <c r="HI25">
        <v>0.59246197746266005</v>
      </c>
      <c r="HJ25">
        <v>0.70615463021480696</v>
      </c>
      <c r="HK25">
        <v>0.63782607268532099</v>
      </c>
      <c r="HL25">
        <v>0.59915838813590205</v>
      </c>
      <c r="HM25">
        <v>0.472363605130247</v>
      </c>
      <c r="HN25">
        <v>0.70249680526283997</v>
      </c>
      <c r="HO25">
        <v>0.902367047776648</v>
      </c>
      <c r="HP25">
        <v>0.76376147102414205</v>
      </c>
      <c r="HQ25">
        <v>0.98140152486582</v>
      </c>
      <c r="HR25">
        <v>0.76511733846631103</v>
      </c>
      <c r="HS25">
        <v>0.92380578871890295</v>
      </c>
      <c r="HT25">
        <v>0.71558961424101497</v>
      </c>
      <c r="HU25">
        <v>0.78443924212168603</v>
      </c>
      <c r="HV25">
        <v>0.96462512443024995</v>
      </c>
      <c r="HW25">
        <v>0.81729184892645301</v>
      </c>
      <c r="HX25">
        <v>0.95771342347856703</v>
      </c>
      <c r="HY25">
        <v>0.86436836921984195</v>
      </c>
      <c r="HZ25">
        <v>1.1312926708600499</v>
      </c>
      <c r="IA25">
        <v>1.0809226152335201</v>
      </c>
      <c r="IB25">
        <v>0.768421243841658</v>
      </c>
      <c r="IC25">
        <v>0.84653276249864895</v>
      </c>
      <c r="ID25">
        <v>1.1888729545001799</v>
      </c>
      <c r="IE25">
        <v>0.75137886360653094</v>
      </c>
      <c r="IF25">
        <v>0.74669432173210704</v>
      </c>
      <c r="IG25">
        <v>0.61597704856929003</v>
      </c>
      <c r="IH25">
        <v>1.00450518343286</v>
      </c>
      <c r="II25">
        <v>0.98579504742680002</v>
      </c>
      <c r="IJ25">
        <v>0.625643109825891</v>
      </c>
      <c r="IK25">
        <v>0.68884525877299596</v>
      </c>
      <c r="IL25">
        <v>0.99699363730252299</v>
      </c>
      <c r="IM25">
        <v>1.1211566793207599</v>
      </c>
      <c r="IN25">
        <v>0.79977197629899899</v>
      </c>
      <c r="IO25">
        <v>0.52993705016811299</v>
      </c>
      <c r="IP25">
        <v>0.84690099786075501</v>
      </c>
      <c r="IQ25">
        <v>0.85510901892361002</v>
      </c>
      <c r="IR25">
        <v>0.92343221400345699</v>
      </c>
      <c r="IS25">
        <v>0.723013297431091</v>
      </c>
      <c r="IT25">
        <v>0.82361871612181403</v>
      </c>
      <c r="IU25">
        <v>1.1953268045488199</v>
      </c>
      <c r="IV25">
        <v>0.84079320363618504</v>
      </c>
      <c r="IW25">
        <v>0.76832125135060303</v>
      </c>
      <c r="IX25">
        <v>0.79654703168054197</v>
      </c>
      <c r="IY25">
        <v>0.80992621011904797</v>
      </c>
      <c r="JA25">
        <f t="shared" si="4"/>
        <v>0.77794450189679365</v>
      </c>
      <c r="JB25">
        <f t="shared" si="5"/>
        <v>1.9381290789877447E-2</v>
      </c>
      <c r="JD25">
        <v>0.54571294355876299</v>
      </c>
      <c r="JE25">
        <v>0.41348148961390402</v>
      </c>
      <c r="JF25">
        <v>0.75769045703307603</v>
      </c>
      <c r="JI25">
        <v>0.197326389130692</v>
      </c>
      <c r="JJ25">
        <v>0.485282314981066</v>
      </c>
      <c r="JK25">
        <v>0.31277444148240102</v>
      </c>
      <c r="JL25">
        <v>8.8813625317077705E-2</v>
      </c>
      <c r="JM25">
        <v>0.154791391924268</v>
      </c>
      <c r="JN25">
        <v>0.36313287818047901</v>
      </c>
      <c r="JO25">
        <v>0.24568840148032001</v>
      </c>
      <c r="JP25">
        <v>0.12406874512513801</v>
      </c>
      <c r="JQ25">
        <v>0.19887597860430301</v>
      </c>
      <c r="JR25">
        <v>0.14620311410666401</v>
      </c>
      <c r="JS25">
        <v>0.195914504965951</v>
      </c>
      <c r="JT25">
        <v>0.13278150614467801</v>
      </c>
      <c r="JU25">
        <v>0.12455903103375</v>
      </c>
      <c r="JV25">
        <v>0.13458399193873899</v>
      </c>
      <c r="JW25">
        <v>0.25376611942998101</v>
      </c>
      <c r="JX25">
        <v>0.14484937024167399</v>
      </c>
      <c r="JY25">
        <v>0.221599675112651</v>
      </c>
      <c r="JZ25">
        <v>0.265714285628809</v>
      </c>
      <c r="KA25">
        <v>0.141365074021226</v>
      </c>
      <c r="KB25">
        <v>0.17122773455336401</v>
      </c>
      <c r="KC25">
        <v>0.12812427935925599</v>
      </c>
      <c r="KD25">
        <v>0.210495110906748</v>
      </c>
      <c r="KE25">
        <v>0.315494281500664</v>
      </c>
      <c r="KF25">
        <v>0.20690778136854701</v>
      </c>
      <c r="KH25">
        <f t="shared" si="6"/>
        <v>0.20684750110576863</v>
      </c>
      <c r="KI25">
        <f t="shared" si="7"/>
        <v>1.8693976417062587E-2</v>
      </c>
      <c r="KK25">
        <v>0.38434521414621298</v>
      </c>
      <c r="KL25">
        <v>0.1927707562173</v>
      </c>
      <c r="KM25">
        <v>0.50155628097392302</v>
      </c>
      <c r="KQ25">
        <v>0.40716986769402702</v>
      </c>
      <c r="KR25">
        <v>0.788608133553792</v>
      </c>
      <c r="KS25">
        <v>0.57547822794483405</v>
      </c>
      <c r="KT25">
        <v>0.34910395287368601</v>
      </c>
      <c r="KU25">
        <v>0.46277316257517798</v>
      </c>
      <c r="KV25">
        <v>0.62481024487931502</v>
      </c>
      <c r="KW25">
        <v>0.40099373037517</v>
      </c>
      <c r="KX25">
        <v>0.37727655022085899</v>
      </c>
      <c r="KY25">
        <v>0.48218476562989898</v>
      </c>
      <c r="KZ25">
        <v>0.43241372243716603</v>
      </c>
      <c r="LA25">
        <v>0.59973438705552895</v>
      </c>
      <c r="LB25">
        <v>0.77912576218770102</v>
      </c>
      <c r="LC25">
        <v>0.37466076753285799</v>
      </c>
      <c r="LD25">
        <v>0.32817705387266</v>
      </c>
      <c r="LE25">
        <v>0.170406501476283</v>
      </c>
      <c r="LF25">
        <v>0.64902045773289696</v>
      </c>
      <c r="LG25">
        <v>0.33332412101896502</v>
      </c>
      <c r="LH25">
        <v>0.337769463243692</v>
      </c>
      <c r="LI25">
        <v>0.38694451807876001</v>
      </c>
      <c r="LJ25">
        <v>0.547470771124274</v>
      </c>
      <c r="LK25">
        <v>0.285389263797869</v>
      </c>
      <c r="LL25">
        <v>0.60437881236334701</v>
      </c>
      <c r="LM25">
        <v>0.46255876391794698</v>
      </c>
      <c r="LN25">
        <v>0.23498623001522001</v>
      </c>
      <c r="LO25">
        <v>0.33103467180608198</v>
      </c>
      <c r="LP25">
        <v>0.209948360937946</v>
      </c>
      <c r="LQ25">
        <v>0.39765145646212702</v>
      </c>
      <c r="LR25">
        <v>0.46166329764431502</v>
      </c>
      <c r="LS25">
        <v>0.19206660090955599</v>
      </c>
      <c r="LT25">
        <v>1.0300302313065299</v>
      </c>
      <c r="LU25">
        <v>0.21416366766894199</v>
      </c>
      <c r="LV25">
        <v>0.52987269899644995</v>
      </c>
      <c r="LX25">
        <f t="shared" si="8"/>
        <v>0.44878719429168351</v>
      </c>
      <c r="LY25">
        <f t="shared" si="9"/>
        <v>3.371769993799232E-2</v>
      </c>
      <c r="MA25">
        <v>0.24093883996433799</v>
      </c>
      <c r="MB25">
        <v>0.15767017273917</v>
      </c>
      <c r="MC25">
        <v>0.65439915275805105</v>
      </c>
      <c r="MF25" s="5">
        <v>0.34226596999999997</v>
      </c>
      <c r="MG25" s="5">
        <v>0.71687934600000003</v>
      </c>
      <c r="MH25" s="5">
        <v>0.25859579999999999</v>
      </c>
      <c r="MI25" s="5">
        <v>0.48029400999999999</v>
      </c>
      <c r="MJ25" s="5">
        <v>0.25993979</v>
      </c>
      <c r="MK25" s="5">
        <v>0.32468318000000002</v>
      </c>
      <c r="ML25" s="5">
        <v>0.36135029000000002</v>
      </c>
      <c r="MM25" s="5">
        <v>0.54384354000000001</v>
      </c>
      <c r="MN25" s="5">
        <v>0.38441008999999998</v>
      </c>
      <c r="MO25" s="5">
        <v>0.16749407999999999</v>
      </c>
      <c r="MP25" s="5"/>
      <c r="MQ25" s="5">
        <v>0.38397559999999997</v>
      </c>
      <c r="MR25" s="5">
        <v>5.0486139999999999E-2</v>
      </c>
      <c r="MS25" s="5"/>
      <c r="MT25" s="5"/>
      <c r="MU25" s="5"/>
      <c r="MV25" s="5"/>
    </row>
    <row r="26" spans="2:360" x14ac:dyDescent="0.2">
      <c r="B26">
        <v>3.2598821193297201</v>
      </c>
      <c r="C26">
        <v>4.17438967038487</v>
      </c>
      <c r="D26">
        <v>1.0873510428576101</v>
      </c>
      <c r="E26">
        <v>1.7655970846546101</v>
      </c>
      <c r="F26">
        <v>2.3068695500943002</v>
      </c>
      <c r="G26">
        <v>1.32907596577325</v>
      </c>
      <c r="H26">
        <v>3.3245496179653902</v>
      </c>
      <c r="I26">
        <v>2.0889014226792599</v>
      </c>
      <c r="J26">
        <v>1.5445513503311501</v>
      </c>
      <c r="K26">
        <v>3.5013626639725799</v>
      </c>
      <c r="L26">
        <v>2.5247626897816402</v>
      </c>
      <c r="M26">
        <v>5.6695817718082999</v>
      </c>
      <c r="N26">
        <v>2.4311999812476701</v>
      </c>
      <c r="O26">
        <v>2.8326885605606198</v>
      </c>
      <c r="P26">
        <v>2.8232962995177799</v>
      </c>
      <c r="Q26">
        <v>4.2019604904168997</v>
      </c>
      <c r="R26">
        <v>2.9169821350660401</v>
      </c>
      <c r="S26">
        <v>2.22241661124069</v>
      </c>
      <c r="T26">
        <v>2.56053642098655</v>
      </c>
      <c r="U26">
        <v>2.25447609502941</v>
      </c>
      <c r="V26">
        <v>1.3988452411638601</v>
      </c>
      <c r="W26">
        <v>2.7438946134114599</v>
      </c>
      <c r="X26">
        <v>1.81077591225831</v>
      </c>
      <c r="Y26">
        <v>2.5587529403319098</v>
      </c>
      <c r="Z26">
        <v>3.0868168116987702</v>
      </c>
      <c r="AA26">
        <v>2.2277043469395501</v>
      </c>
      <c r="AB26">
        <v>3.1348172555879601</v>
      </c>
      <c r="AC26">
        <v>3.29286343495657</v>
      </c>
      <c r="AD26">
        <v>2.94784359966541</v>
      </c>
      <c r="AE26">
        <v>2.9999064303569201</v>
      </c>
      <c r="AF26">
        <v>2.6228723558960199</v>
      </c>
      <c r="AG26">
        <v>3.0556707293312999</v>
      </c>
      <c r="AH26">
        <v>3.6402501951639801</v>
      </c>
      <c r="AI26">
        <v>3.1794903488642099</v>
      </c>
      <c r="AJ26">
        <v>3.8398869868747001</v>
      </c>
      <c r="AK26">
        <v>4.2069751979720902</v>
      </c>
      <c r="AL26">
        <v>3.15661836259024</v>
      </c>
      <c r="AM26">
        <v>3.63814521790641</v>
      </c>
      <c r="AN26">
        <v>3.4446196899499899</v>
      </c>
      <c r="AO26">
        <v>3.2209797907583999</v>
      </c>
      <c r="AP26">
        <v>3.5350235044259199</v>
      </c>
      <c r="AQ26">
        <v>4.40603570253705</v>
      </c>
      <c r="AR26">
        <v>4.8942536546676498</v>
      </c>
      <c r="AS26">
        <v>5.5613618991231704</v>
      </c>
      <c r="AT26">
        <v>3.0744529996812302</v>
      </c>
      <c r="AU26">
        <v>3.7806960486342498</v>
      </c>
      <c r="AV26">
        <v>3.2118872466276098</v>
      </c>
      <c r="AW26">
        <v>3.26385073098642</v>
      </c>
      <c r="AX26">
        <v>4.7284523102051201</v>
      </c>
      <c r="AY26">
        <v>4.8564404704642197</v>
      </c>
      <c r="AZ26">
        <v>3.33627744730062</v>
      </c>
      <c r="BB26">
        <f t="shared" si="0"/>
        <v>3.1309194709809738</v>
      </c>
      <c r="BC26">
        <f t="shared" si="1"/>
        <v>0.14133519925912993</v>
      </c>
      <c r="BE26">
        <v>3.1010344431977801</v>
      </c>
      <c r="BF26">
        <v>6.57191216571601</v>
      </c>
      <c r="BG26">
        <v>2.1192644861238801</v>
      </c>
      <c r="BJ26">
        <v>0.56891449334294997</v>
      </c>
      <c r="BK26">
        <v>0.81397966672127398</v>
      </c>
      <c r="BL26">
        <v>0.785516843612032</v>
      </c>
      <c r="BM26">
        <v>0.89702041009218603</v>
      </c>
      <c r="BN26">
        <v>0.76181727887212602</v>
      </c>
      <c r="BO26">
        <v>1.05177344968353</v>
      </c>
      <c r="BP26">
        <v>1.2643060562434101</v>
      </c>
      <c r="BQ26">
        <v>0.76475000992106201</v>
      </c>
      <c r="BR26">
        <v>1.0159613647452499</v>
      </c>
      <c r="BS26">
        <v>0.77103302321281197</v>
      </c>
      <c r="BT26">
        <v>0.62156443076444601</v>
      </c>
      <c r="BU26">
        <v>1.1477749557561101</v>
      </c>
      <c r="BV26">
        <v>0.92026352274227596</v>
      </c>
      <c r="BW26">
        <v>1.21883653273543</v>
      </c>
      <c r="BX26">
        <v>0.94081052644173502</v>
      </c>
      <c r="BY26">
        <v>0.945787443371924</v>
      </c>
      <c r="BZ26">
        <v>0.66978322042671601</v>
      </c>
      <c r="CA26">
        <v>1.19303834361336</v>
      </c>
      <c r="CB26">
        <v>1.1836083058726401</v>
      </c>
      <c r="CC26">
        <v>1.3139306288804899</v>
      </c>
      <c r="CD26">
        <v>1.25415182903169</v>
      </c>
      <c r="CE26">
        <v>1.15546878170221</v>
      </c>
      <c r="CF26">
        <v>1.16620641903121</v>
      </c>
      <c r="CG26">
        <v>0.89031963320447005</v>
      </c>
      <c r="CH26">
        <v>0.88360148736155997</v>
      </c>
      <c r="CI26">
        <v>0.653506819814763</v>
      </c>
      <c r="CJ26">
        <v>0.67499885499557599</v>
      </c>
      <c r="CK26">
        <v>0.463141926288275</v>
      </c>
      <c r="CL26">
        <v>0.70328104494698496</v>
      </c>
      <c r="CM26">
        <v>0.76187869375618</v>
      </c>
      <c r="CN26">
        <v>1.59387615654521</v>
      </c>
      <c r="CO26">
        <v>1.2184878396849901</v>
      </c>
      <c r="CP26">
        <v>0.74003179005157604</v>
      </c>
      <c r="CQ26">
        <v>0.74170668372160797</v>
      </c>
      <c r="CR26">
        <v>0.69446608945580102</v>
      </c>
      <c r="CS26">
        <v>1.30788589891188</v>
      </c>
      <c r="CT26">
        <v>1.1486621601267799</v>
      </c>
      <c r="CU26">
        <v>1.11356828646422</v>
      </c>
      <c r="CV26">
        <v>1.20602226984318</v>
      </c>
      <c r="CW26">
        <v>0.732742673962547</v>
      </c>
      <c r="CX26">
        <v>0.710775619732951</v>
      </c>
      <c r="CY26">
        <v>0.59776611075806596</v>
      </c>
      <c r="CZ26">
        <v>0.487553320890668</v>
      </c>
      <c r="DA26">
        <v>0.56403205162086001</v>
      </c>
      <c r="DB26">
        <v>0.63754825220748002</v>
      </c>
      <c r="DC26">
        <v>0.65399892491441303</v>
      </c>
      <c r="DD26">
        <v>0.82784683489919897</v>
      </c>
      <c r="DE26">
        <v>0.74549733450184896</v>
      </c>
      <c r="DF26">
        <v>0.72172635241101502</v>
      </c>
      <c r="DG26">
        <v>1.5969570007429801</v>
      </c>
      <c r="DH26">
        <v>0.94715004758145005</v>
      </c>
      <c r="DI26">
        <v>0.699058195439757</v>
      </c>
      <c r="DJ26">
        <v>0.66823760196897997</v>
      </c>
      <c r="DK26">
        <v>0.83173166371972496</v>
      </c>
      <c r="DL26">
        <v>0.73649026275375296</v>
      </c>
      <c r="DM26">
        <v>0.66737544015816896</v>
      </c>
      <c r="DN26">
        <v>0.60537957102790796</v>
      </c>
      <c r="DO26">
        <v>0.31897378841271001</v>
      </c>
      <c r="DP26">
        <v>0.64308387706388603</v>
      </c>
      <c r="DQ26">
        <v>0.86939529146467698</v>
      </c>
      <c r="DR26">
        <v>0.99707889494803503</v>
      </c>
      <c r="DS26">
        <v>0.637237391317929</v>
      </c>
      <c r="DT26">
        <v>0.73856859252180196</v>
      </c>
      <c r="DU26">
        <v>0.88201559570675203</v>
      </c>
      <c r="DV26">
        <v>0.70472872498541095</v>
      </c>
      <c r="DW26">
        <v>1.0557770042726899</v>
      </c>
      <c r="DX26">
        <v>1.2668568541563701</v>
      </c>
      <c r="DY26">
        <v>0.65753098882057004</v>
      </c>
      <c r="DZ26">
        <v>0.75185778289110505</v>
      </c>
      <c r="EA26">
        <v>0.85421977545122396</v>
      </c>
      <c r="EB26">
        <v>0.66419615215286598</v>
      </c>
      <c r="EC26">
        <v>0.91236558749837304</v>
      </c>
      <c r="ED26">
        <v>0.91939553659443796</v>
      </c>
      <c r="EE26">
        <v>1.0250978013938501</v>
      </c>
      <c r="EF26">
        <v>0.95103409403818395</v>
      </c>
      <c r="EG26">
        <v>0.71659774046047198</v>
      </c>
      <c r="EH26">
        <v>0.765987875822841</v>
      </c>
      <c r="EI26">
        <v>1.26381964385532</v>
      </c>
      <c r="EJ26">
        <v>0.76678494897129001</v>
      </c>
      <c r="EK26">
        <v>1.1436255149173</v>
      </c>
      <c r="EL26">
        <v>1.42710155329023</v>
      </c>
      <c r="EM26">
        <v>1.3141058548773701</v>
      </c>
      <c r="EN26">
        <v>0.94720916147907497</v>
      </c>
      <c r="EO26">
        <v>1.33534704339539</v>
      </c>
      <c r="EP26">
        <v>1.03030024729082</v>
      </c>
      <c r="EQ26">
        <v>1.1032983042428</v>
      </c>
      <c r="ER26">
        <v>0.66717422095897105</v>
      </c>
      <c r="ES26">
        <v>0.78747982342068201</v>
      </c>
      <c r="EU26">
        <f t="shared" si="2"/>
        <v>0.8951346147494903</v>
      </c>
      <c r="EV26">
        <f t="shared" si="3"/>
        <v>2.7820237375360289E-2</v>
      </c>
      <c r="EX26">
        <v>1.22454326413002</v>
      </c>
      <c r="EY26">
        <v>1.0443831841211799</v>
      </c>
      <c r="EZ26">
        <v>0.85287569227957005</v>
      </c>
      <c r="FD26">
        <v>0.92054190558460403</v>
      </c>
      <c r="FE26">
        <v>0.79388952640928201</v>
      </c>
      <c r="FF26">
        <v>0.63472072384379896</v>
      </c>
      <c r="FG26">
        <v>1.0085895020107301</v>
      </c>
      <c r="FH26">
        <v>1.0576786785318999</v>
      </c>
      <c r="FI26">
        <v>0.96354525635958199</v>
      </c>
      <c r="FJ26">
        <v>0.72751559012702305</v>
      </c>
      <c r="FK26">
        <v>0.80396544330012898</v>
      </c>
      <c r="FL26">
        <v>0.53849851330181198</v>
      </c>
      <c r="FM26">
        <v>0.52482118056018001</v>
      </c>
      <c r="FN26">
        <v>1.0158678020721701</v>
      </c>
      <c r="FO26">
        <v>0.44015874388781601</v>
      </c>
      <c r="FP26">
        <v>0.75487708149904398</v>
      </c>
      <c r="FQ26">
        <v>0.93570187641057101</v>
      </c>
      <c r="FR26">
        <v>0.77524743063542401</v>
      </c>
      <c r="FS26">
        <v>0.63852747740293203</v>
      </c>
      <c r="FT26">
        <v>0.57525853363498203</v>
      </c>
      <c r="FU26">
        <v>1.02554897619484</v>
      </c>
      <c r="FV26">
        <v>1.1350026649104299</v>
      </c>
      <c r="FW26">
        <v>0.53168891560046105</v>
      </c>
      <c r="FX26">
        <v>0.68533128540007104</v>
      </c>
      <c r="FY26">
        <v>0.81412499192097498</v>
      </c>
      <c r="FZ26">
        <v>0.85482198501642903</v>
      </c>
      <c r="GA26">
        <v>0.36883905665083799</v>
      </c>
      <c r="GB26">
        <v>0.55513658588524195</v>
      </c>
      <c r="GC26">
        <v>0.63276775076778202</v>
      </c>
      <c r="GD26">
        <v>0.74596481770120104</v>
      </c>
      <c r="GE26">
        <v>0.69193481048913297</v>
      </c>
      <c r="GF26">
        <v>0.575540903525387</v>
      </c>
      <c r="GG26">
        <v>0.56646339029011505</v>
      </c>
      <c r="GH26">
        <v>0.48850952592613101</v>
      </c>
      <c r="GI26">
        <v>0.55743774754648001</v>
      </c>
      <c r="GJ26">
        <v>0.69249406224510102</v>
      </c>
      <c r="GK26">
        <v>0.726272589225749</v>
      </c>
      <c r="GL26">
        <v>0.38914791472928001</v>
      </c>
      <c r="GM26">
        <v>0.50649889623259703</v>
      </c>
      <c r="GN26">
        <v>0.79156488004410397</v>
      </c>
      <c r="GO26">
        <v>0.79323338340332405</v>
      </c>
      <c r="GP26">
        <v>0.68622232842801401</v>
      </c>
      <c r="GQ26">
        <v>0.66362150459662395</v>
      </c>
      <c r="GR26">
        <v>0.89951432000808795</v>
      </c>
      <c r="GS26">
        <v>0.54420044265888401</v>
      </c>
      <c r="GT26">
        <v>1.37033467721421</v>
      </c>
      <c r="GU26">
        <v>1.03363804261368</v>
      </c>
      <c r="GV26">
        <v>0.95803528083598999</v>
      </c>
      <c r="GW26">
        <v>1.0688183489138401</v>
      </c>
      <c r="GX26">
        <v>0.69640768185230195</v>
      </c>
      <c r="GY26">
        <v>1.0980729844714801</v>
      </c>
      <c r="GZ26">
        <v>0.72358025597697395</v>
      </c>
      <c r="HA26">
        <v>0.80361185199752005</v>
      </c>
      <c r="HB26">
        <v>0.66873059675132795</v>
      </c>
      <c r="HC26">
        <v>0.83245133845935904</v>
      </c>
      <c r="HD26">
        <v>0.491619995060534</v>
      </c>
      <c r="HE26">
        <v>0.70836391289867795</v>
      </c>
      <c r="HF26">
        <v>0.81243857285161003</v>
      </c>
      <c r="HG26">
        <v>0.88030480363182195</v>
      </c>
      <c r="HH26">
        <v>0.62474433742299895</v>
      </c>
      <c r="HI26">
        <v>0.593076630770764</v>
      </c>
      <c r="HJ26">
        <v>0.70796344250274901</v>
      </c>
      <c r="HK26">
        <v>0.64819281221877401</v>
      </c>
      <c r="HL26">
        <v>0.62568163491501905</v>
      </c>
      <c r="HM26">
        <v>0.48740679426048</v>
      </c>
      <c r="HN26">
        <v>0.73867576149851699</v>
      </c>
      <c r="HO26">
        <v>0.95536708816009797</v>
      </c>
      <c r="HP26">
        <v>0.78175000934484395</v>
      </c>
      <c r="HQ26">
        <v>0.99466880656036305</v>
      </c>
      <c r="HR26">
        <v>0.77143892797421099</v>
      </c>
      <c r="HS26">
        <v>0.92501080452642603</v>
      </c>
      <c r="HT26">
        <v>0.72551720618246596</v>
      </c>
      <c r="HU26">
        <v>0.78067066648747396</v>
      </c>
      <c r="HV26">
        <v>0.97218146999978805</v>
      </c>
      <c r="HW26">
        <v>0.83654775475629795</v>
      </c>
      <c r="HX26">
        <v>0.96860286062055201</v>
      </c>
      <c r="HY26">
        <v>0.87315153106674104</v>
      </c>
      <c r="HZ26">
        <v>1.1009436665639201</v>
      </c>
      <c r="IA26">
        <v>1.0933356047748699</v>
      </c>
      <c r="IB26">
        <v>0.78528029976314195</v>
      </c>
      <c r="IC26">
        <v>0.85965834039074995</v>
      </c>
      <c r="ID26">
        <v>1.1949428700534099</v>
      </c>
      <c r="IE26">
        <v>0.76105708814433903</v>
      </c>
      <c r="IF26">
        <v>0.76269821854464603</v>
      </c>
      <c r="IG26">
        <v>0.61841935317051999</v>
      </c>
      <c r="IH26">
        <v>1.0207199846036099</v>
      </c>
      <c r="II26">
        <v>0.99667509731386095</v>
      </c>
      <c r="IJ26">
        <v>0.64247515776469599</v>
      </c>
      <c r="IK26">
        <v>0.699544847567244</v>
      </c>
      <c r="IL26">
        <v>1.01499194806225</v>
      </c>
      <c r="IM26">
        <v>1.1585429530627001</v>
      </c>
      <c r="IN26">
        <v>0.81627805889552796</v>
      </c>
      <c r="IO26">
        <v>0.54157330231991496</v>
      </c>
      <c r="IP26">
        <v>0.87305419122351402</v>
      </c>
      <c r="IQ26">
        <v>0.85133029272111405</v>
      </c>
      <c r="IR26">
        <v>0.91871263357960997</v>
      </c>
      <c r="IS26">
        <v>0.71018729286559401</v>
      </c>
      <c r="IT26">
        <v>0.85744565268464401</v>
      </c>
      <c r="IU26">
        <v>1.19221872693722</v>
      </c>
      <c r="IV26">
        <v>0.84890084041353897</v>
      </c>
      <c r="IW26">
        <v>0.78425175431592498</v>
      </c>
      <c r="IX26">
        <v>0.79074350326655696</v>
      </c>
      <c r="IY26">
        <v>0.81412949133039703</v>
      </c>
      <c r="JA26">
        <f t="shared" si="4"/>
        <v>0.78896457048100677</v>
      </c>
      <c r="JB26">
        <f t="shared" si="5"/>
        <v>1.9573596218371594E-2</v>
      </c>
      <c r="JD26">
        <v>0.90008414035224105</v>
      </c>
      <c r="JE26">
        <v>0.57196368235703898</v>
      </c>
      <c r="JF26">
        <v>0.63545579431407995</v>
      </c>
      <c r="JI26">
        <v>0.2081301463703</v>
      </c>
      <c r="JJ26">
        <v>0.496032377864078</v>
      </c>
      <c r="JK26">
        <v>0.32275766172291998</v>
      </c>
      <c r="JL26">
        <v>8.9087893591649897E-2</v>
      </c>
      <c r="JM26">
        <v>0.15657895301821201</v>
      </c>
      <c r="JN26">
        <v>0.36873410725442501</v>
      </c>
      <c r="JO26">
        <v>0.24160299593305501</v>
      </c>
      <c r="JP26">
        <v>0.141905440022048</v>
      </c>
      <c r="JQ26">
        <v>0.20812803874630201</v>
      </c>
      <c r="JR26">
        <v>0.14553015378482101</v>
      </c>
      <c r="JS26">
        <v>0.21367309694012199</v>
      </c>
      <c r="JT26">
        <v>0.14239940128091</v>
      </c>
      <c r="JU26">
        <v>0.14742423674798699</v>
      </c>
      <c r="JV26">
        <v>0.148408351871019</v>
      </c>
      <c r="JW26">
        <v>0.24716618852011499</v>
      </c>
      <c r="JX26">
        <v>0.15376539741352799</v>
      </c>
      <c r="JY26">
        <v>0.225605589806254</v>
      </c>
      <c r="JZ26">
        <v>0.27612349512241402</v>
      </c>
      <c r="KA26">
        <v>0.15485035125788699</v>
      </c>
      <c r="KB26">
        <v>0.176807989093694</v>
      </c>
      <c r="KC26">
        <v>0.13108375680424</v>
      </c>
      <c r="KD26">
        <v>0.20753612377075201</v>
      </c>
      <c r="KE26">
        <v>0.333031526883796</v>
      </c>
      <c r="KF26">
        <v>0.20550765568054499</v>
      </c>
      <c r="KH26">
        <f t="shared" si="6"/>
        <v>0.21424462206254477</v>
      </c>
      <c r="KI26">
        <f t="shared" si="7"/>
        <v>1.872529883818113E-2</v>
      </c>
      <c r="KQ26">
        <v>0.41980119308528902</v>
      </c>
      <c r="KR26">
        <v>0.80285530284506301</v>
      </c>
      <c r="KS26">
        <v>0.58354306308281001</v>
      </c>
      <c r="KT26">
        <v>0.37756714138172398</v>
      </c>
      <c r="KU26">
        <v>0.47104228229981698</v>
      </c>
      <c r="KV26">
        <v>0.60835750096369701</v>
      </c>
      <c r="KW26">
        <v>0.40817228742362599</v>
      </c>
      <c r="KX26">
        <v>0.39657324741528399</v>
      </c>
      <c r="KY26">
        <v>0.48674879552361799</v>
      </c>
      <c r="KZ26">
        <v>0.454358008488772</v>
      </c>
      <c r="LA26">
        <v>0.60209192526089195</v>
      </c>
      <c r="LB26">
        <v>0.79688131803761497</v>
      </c>
      <c r="LC26">
        <v>0.37427813402294402</v>
      </c>
      <c r="LD26">
        <v>0.33304884370860299</v>
      </c>
      <c r="LE26">
        <v>0.18780489896317701</v>
      </c>
      <c r="LF26">
        <v>0.64308230687658996</v>
      </c>
      <c r="LG26">
        <v>0.33352761606605802</v>
      </c>
      <c r="LH26">
        <v>0.35648971363153997</v>
      </c>
      <c r="LI26">
        <v>0.39623248702666303</v>
      </c>
      <c r="LJ26">
        <v>0.54321153998966099</v>
      </c>
      <c r="LK26">
        <v>0.29149414240392002</v>
      </c>
      <c r="LL26">
        <v>0.63807702872863303</v>
      </c>
      <c r="LM26">
        <v>0.47633772980734301</v>
      </c>
      <c r="LN26">
        <v>0.23832261739504301</v>
      </c>
      <c r="LO26">
        <v>0.35742193910958397</v>
      </c>
      <c r="LP26">
        <v>0.211369739186577</v>
      </c>
      <c r="LQ26">
        <v>0.40961786864448402</v>
      </c>
      <c r="LR26">
        <v>0.49772665972194802</v>
      </c>
      <c r="LS26">
        <v>0.19663719118421</v>
      </c>
      <c r="LT26">
        <v>1.0610453789959</v>
      </c>
      <c r="LU26">
        <v>0.22819213618141099</v>
      </c>
      <c r="LV26">
        <v>0.55457285655562705</v>
      </c>
      <c r="LX26">
        <f t="shared" si="8"/>
        <v>0.46051509043775379</v>
      </c>
      <c r="LY26">
        <f t="shared" si="9"/>
        <v>3.4083118812443101E-2</v>
      </c>
      <c r="MA26">
        <v>0.40828160120028101</v>
      </c>
      <c r="MB26">
        <v>0.18820021589904601</v>
      </c>
      <c r="MC26">
        <v>0.46095688697646098</v>
      </c>
      <c r="MF26" s="5">
        <v>0.33983221000000002</v>
      </c>
      <c r="MG26" s="5">
        <v>0.70373926899999995</v>
      </c>
      <c r="MH26" s="5">
        <v>0.26548909999999998</v>
      </c>
      <c r="MI26" s="5">
        <v>0.48837796999999999</v>
      </c>
      <c r="MJ26" s="5">
        <v>0.27713651</v>
      </c>
      <c r="MK26" s="5">
        <v>0.32813788999999999</v>
      </c>
      <c r="ML26" s="5">
        <v>0.37492585</v>
      </c>
      <c r="MM26" s="5">
        <v>0.53058187000000001</v>
      </c>
      <c r="MN26" s="5">
        <v>0.41136429000000002</v>
      </c>
      <c r="MO26" s="5">
        <v>0.17121312999999999</v>
      </c>
      <c r="MP26" s="5"/>
      <c r="MQ26" s="5">
        <v>0.38907981000000003</v>
      </c>
      <c r="MR26" s="5">
        <v>4.841964E-2</v>
      </c>
      <c r="MS26" s="5"/>
      <c r="MT26" s="5"/>
      <c r="MU26" s="5"/>
      <c r="MV26" s="5"/>
    </row>
    <row r="27" spans="2:360" x14ac:dyDescent="0.2">
      <c r="B27">
        <v>3.2981067372300901</v>
      </c>
      <c r="C27">
        <v>4.2896826617892199</v>
      </c>
      <c r="D27">
        <v>1.0920050540142801</v>
      </c>
      <c r="E27">
        <v>1.8062421798423201</v>
      </c>
      <c r="F27">
        <v>2.2987807557175102</v>
      </c>
      <c r="G27">
        <v>1.3391828539413699</v>
      </c>
      <c r="H27">
        <v>3.2907402954768998</v>
      </c>
      <c r="I27">
        <v>2.1089073656938799</v>
      </c>
      <c r="J27">
        <v>1.66453615303138</v>
      </c>
      <c r="K27">
        <v>3.5103516831531199</v>
      </c>
      <c r="L27">
        <v>2.60141659645392</v>
      </c>
      <c r="M27">
        <v>5.7025049743431699</v>
      </c>
      <c r="N27">
        <v>2.4843015219265299</v>
      </c>
      <c r="O27">
        <v>2.8057516931575401</v>
      </c>
      <c r="P27">
        <v>2.80284129940528</v>
      </c>
      <c r="Q27">
        <v>4.2044605121825196</v>
      </c>
      <c r="R27">
        <v>2.8676018497423899</v>
      </c>
      <c r="S27">
        <v>2.2279976428175501</v>
      </c>
      <c r="T27">
        <v>2.58865637246361</v>
      </c>
      <c r="U27">
        <v>2.33192719767366</v>
      </c>
      <c r="V27">
        <v>1.4487354117033799</v>
      </c>
      <c r="W27">
        <v>2.7643373117713002</v>
      </c>
      <c r="X27">
        <v>1.8288348674942601</v>
      </c>
      <c r="Y27">
        <v>2.6459024569632299</v>
      </c>
      <c r="Z27">
        <v>3.1539312185286299</v>
      </c>
      <c r="AA27">
        <v>2.2740933131293199</v>
      </c>
      <c r="AB27">
        <v>3.17469217282743</v>
      </c>
      <c r="AC27">
        <v>3.3879702862218601</v>
      </c>
      <c r="AD27">
        <v>2.9962157980064101</v>
      </c>
      <c r="AE27">
        <v>3.1892114906407598</v>
      </c>
      <c r="AF27">
        <v>2.7409682202808301</v>
      </c>
      <c r="AG27">
        <v>3.1768745543528998</v>
      </c>
      <c r="AH27">
        <v>3.6750698981316701</v>
      </c>
      <c r="AI27">
        <v>3.1641779525862201</v>
      </c>
      <c r="AJ27">
        <v>3.92442114369761</v>
      </c>
      <c r="AK27">
        <v>4.3322283720163499</v>
      </c>
      <c r="AL27">
        <v>3.2453794980006698</v>
      </c>
      <c r="AM27">
        <v>3.6267655318403</v>
      </c>
      <c r="AN27">
        <v>3.53663770444401</v>
      </c>
      <c r="AO27">
        <v>3.14689368511611</v>
      </c>
      <c r="AP27">
        <v>3.6595517681563101</v>
      </c>
      <c r="AQ27">
        <v>4.5052492650770599</v>
      </c>
      <c r="AR27">
        <v>4.9101293928517098</v>
      </c>
      <c r="AS27">
        <v>5.5678575865549202</v>
      </c>
      <c r="AT27">
        <v>3.0776252774523098</v>
      </c>
      <c r="AU27">
        <v>3.9272340167212598</v>
      </c>
      <c r="AV27">
        <v>3.1938905418489498</v>
      </c>
      <c r="AW27">
        <v>3.2131716292458199</v>
      </c>
      <c r="AX27">
        <v>4.9678032224067197</v>
      </c>
      <c r="AY27">
        <v>5.1225506583027496</v>
      </c>
      <c r="AZ27">
        <v>3.4888905220650201</v>
      </c>
      <c r="BB27">
        <f t="shared" si="0"/>
        <v>3.1839860817351431</v>
      </c>
      <c r="BC27">
        <f t="shared" si="1"/>
        <v>0.14410859439058943</v>
      </c>
      <c r="BE27">
        <v>2.4593742011774999</v>
      </c>
      <c r="BF27">
        <v>3.4684890327957398</v>
      </c>
      <c r="BG27">
        <v>1.4103136607414599</v>
      </c>
      <c r="BJ27">
        <v>0.59907758685696</v>
      </c>
      <c r="BK27">
        <v>0.82498540844836699</v>
      </c>
      <c r="BL27">
        <v>0.79929398042079203</v>
      </c>
      <c r="BM27">
        <v>0.90555997763359997</v>
      </c>
      <c r="BN27">
        <v>0.77635768732341104</v>
      </c>
      <c r="BO27">
        <v>1.0562414250410599</v>
      </c>
      <c r="BP27">
        <v>1.2782037244965101</v>
      </c>
      <c r="BQ27">
        <v>0.76089428532589198</v>
      </c>
      <c r="BR27">
        <v>1.0228688349631201</v>
      </c>
      <c r="BS27">
        <v>0.77436036915543005</v>
      </c>
      <c r="BT27">
        <v>0.62946248906331104</v>
      </c>
      <c r="BU27">
        <v>1.14039844503166</v>
      </c>
      <c r="BV27">
        <v>0.92134891312768796</v>
      </c>
      <c r="BW27">
        <v>1.2456737339536701</v>
      </c>
      <c r="BX27">
        <v>0.96013833084813804</v>
      </c>
      <c r="BY27">
        <v>0.94897763536319302</v>
      </c>
      <c r="BZ27">
        <v>0.68694440829162995</v>
      </c>
      <c r="CA27">
        <v>1.2277128662628101</v>
      </c>
      <c r="CB27">
        <v>1.1932359038113101</v>
      </c>
      <c r="CC27">
        <v>1.36726152328705</v>
      </c>
      <c r="CD27">
        <v>1.25128813410435</v>
      </c>
      <c r="CE27">
        <v>1.1799120729661301</v>
      </c>
      <c r="CF27">
        <v>1.2405872903536099</v>
      </c>
      <c r="CG27">
        <v>0.90697972460859699</v>
      </c>
      <c r="CH27">
        <v>0.90369403253944103</v>
      </c>
      <c r="CI27">
        <v>0.66848050344435705</v>
      </c>
      <c r="CJ27">
        <v>0.68628188194883499</v>
      </c>
      <c r="CK27">
        <v>0.46884031468812698</v>
      </c>
      <c r="CL27">
        <v>0.74497641095446598</v>
      </c>
      <c r="CM27">
        <v>0.77667234970196197</v>
      </c>
      <c r="CN27">
        <v>1.61588853990116</v>
      </c>
      <c r="CO27">
        <v>1.2879519900646901</v>
      </c>
      <c r="CP27">
        <v>0.77236625396845404</v>
      </c>
      <c r="CQ27">
        <v>0.76585038408222805</v>
      </c>
      <c r="CR27">
        <v>0.720087036446594</v>
      </c>
      <c r="CS27">
        <v>1.3264410835287199</v>
      </c>
      <c r="CT27">
        <v>1.1544707759300099</v>
      </c>
      <c r="CU27">
        <v>1.1221463762417401</v>
      </c>
      <c r="CV27">
        <v>1.20473305065894</v>
      </c>
      <c r="CW27">
        <v>0.72402590572436598</v>
      </c>
      <c r="CX27">
        <v>0.72384774685039599</v>
      </c>
      <c r="CY27">
        <v>0.60341552190393299</v>
      </c>
      <c r="CZ27">
        <v>0.49210908223287297</v>
      </c>
      <c r="DA27">
        <v>0.57436979762590301</v>
      </c>
      <c r="DB27">
        <v>0.66162178660936599</v>
      </c>
      <c r="DC27">
        <v>0.66777893579520398</v>
      </c>
      <c r="DD27">
        <v>0.84857176590149197</v>
      </c>
      <c r="DE27">
        <v>0.75382155277026497</v>
      </c>
      <c r="DF27">
        <v>0.73939661154302505</v>
      </c>
      <c r="DG27">
        <v>1.5964356565783899</v>
      </c>
      <c r="DH27">
        <v>0.96211182501718595</v>
      </c>
      <c r="DI27">
        <v>0.69644098486446904</v>
      </c>
      <c r="DJ27">
        <v>0.698298209892115</v>
      </c>
      <c r="DK27">
        <v>0.839171467198917</v>
      </c>
      <c r="DL27">
        <v>0.75399713823470205</v>
      </c>
      <c r="DM27">
        <v>0.66608661522257695</v>
      </c>
      <c r="DN27">
        <v>0.628889567611992</v>
      </c>
      <c r="DO27">
        <v>0.337104251464798</v>
      </c>
      <c r="DP27">
        <v>0.67497548263912799</v>
      </c>
      <c r="DQ27">
        <v>0.89429829712137299</v>
      </c>
      <c r="DR27">
        <v>1.03040457586422</v>
      </c>
      <c r="DS27">
        <v>0.65475664378118703</v>
      </c>
      <c r="DT27">
        <v>0.75133291343636599</v>
      </c>
      <c r="DU27">
        <v>0.89100591688397301</v>
      </c>
      <c r="DV27">
        <v>0.72345381642282103</v>
      </c>
      <c r="DW27">
        <v>1.07807914348545</v>
      </c>
      <c r="DX27">
        <v>1.29890546956942</v>
      </c>
      <c r="DY27">
        <v>0.66143831133365505</v>
      </c>
      <c r="DZ27">
        <v>0.78007671232890696</v>
      </c>
      <c r="EA27">
        <v>0.87651744029193102</v>
      </c>
      <c r="EB27">
        <v>0.68692638078232204</v>
      </c>
      <c r="EC27">
        <v>0.93448060156483703</v>
      </c>
      <c r="ED27">
        <v>0.95274905329829795</v>
      </c>
      <c r="EE27">
        <v>1.0575350806107899</v>
      </c>
      <c r="EF27">
        <v>0.98437347002340603</v>
      </c>
      <c r="EG27">
        <v>0.73637053200276104</v>
      </c>
      <c r="EH27">
        <v>0.79467739147917205</v>
      </c>
      <c r="EI27">
        <v>1.30674749208471</v>
      </c>
      <c r="EJ27">
        <v>0.80369540433075304</v>
      </c>
      <c r="EK27">
        <v>1.20065701716243</v>
      </c>
      <c r="EL27">
        <v>1.4820854934355501</v>
      </c>
      <c r="EM27">
        <v>1.37572015895099</v>
      </c>
      <c r="EN27">
        <v>0.97196035600761799</v>
      </c>
      <c r="EO27">
        <v>1.38779716385442</v>
      </c>
      <c r="EP27">
        <v>1.05650848216524</v>
      </c>
      <c r="EQ27">
        <v>1.1144882570574901</v>
      </c>
      <c r="ER27">
        <v>0.68302879873417299</v>
      </c>
      <c r="ES27">
        <v>0.79560568448425395</v>
      </c>
      <c r="EU27">
        <f t="shared" si="2"/>
        <v>0.91505445112576811</v>
      </c>
      <c r="EV27">
        <f t="shared" si="3"/>
        <v>2.8418397666746083E-2</v>
      </c>
      <c r="EX27">
        <v>0.84982006303669999</v>
      </c>
      <c r="EY27">
        <v>0.79065066214503299</v>
      </c>
      <c r="EZ27">
        <v>0.93037420100411095</v>
      </c>
      <c r="FD27">
        <v>0.943631635286593</v>
      </c>
      <c r="FE27">
        <v>0.81258310465901595</v>
      </c>
      <c r="FF27">
        <v>0.650890489696203</v>
      </c>
      <c r="FG27">
        <v>1.0495639629890801</v>
      </c>
      <c r="FH27">
        <v>1.08070891456298</v>
      </c>
      <c r="FI27">
        <v>0.97140311357480602</v>
      </c>
      <c r="FJ27">
        <v>0.74119713382279795</v>
      </c>
      <c r="FK27">
        <v>0.81154908359782396</v>
      </c>
      <c r="FL27">
        <v>0.56549489897698102</v>
      </c>
      <c r="FM27">
        <v>0.537322680572904</v>
      </c>
      <c r="FN27">
        <v>1.04048386483961</v>
      </c>
      <c r="FO27">
        <v>0.45092168961083601</v>
      </c>
      <c r="FP27">
        <v>0.76254834669315696</v>
      </c>
      <c r="FQ27">
        <v>0.92701346368265902</v>
      </c>
      <c r="FR27">
        <v>0.773329527732738</v>
      </c>
      <c r="FS27">
        <v>0.65534132515283205</v>
      </c>
      <c r="FT27">
        <v>0.59050536405765797</v>
      </c>
      <c r="FU27">
        <v>1.04255854741375</v>
      </c>
      <c r="FV27">
        <v>1.1378575486862901</v>
      </c>
      <c r="FW27">
        <v>0.55881949882982196</v>
      </c>
      <c r="FX27">
        <v>0.70908945213385099</v>
      </c>
      <c r="FY27">
        <v>0.81705169020600998</v>
      </c>
      <c r="FZ27">
        <v>0.89016437222536604</v>
      </c>
      <c r="GA27">
        <v>0.38308656300823701</v>
      </c>
      <c r="GB27">
        <v>0.57331067334150598</v>
      </c>
      <c r="GC27">
        <v>0.649849375798775</v>
      </c>
      <c r="GD27">
        <v>0.75549592863951698</v>
      </c>
      <c r="GE27">
        <v>0.70472327428492498</v>
      </c>
      <c r="GF27">
        <v>0.57902262303858198</v>
      </c>
      <c r="GG27">
        <v>0.59285127051791597</v>
      </c>
      <c r="GH27">
        <v>0.48760484740885901</v>
      </c>
      <c r="GI27">
        <v>0.56970261743916595</v>
      </c>
      <c r="GJ27">
        <v>0.70693052467350004</v>
      </c>
      <c r="GK27">
        <v>0.71747651479962704</v>
      </c>
      <c r="GL27">
        <v>0.42189783273799802</v>
      </c>
      <c r="GM27">
        <v>0.549171090708508</v>
      </c>
      <c r="GN27">
        <v>0.81376760344467602</v>
      </c>
      <c r="GO27">
        <v>0.80719457929139704</v>
      </c>
      <c r="GP27">
        <v>0.696256666616203</v>
      </c>
      <c r="GQ27">
        <v>0.67040880316968099</v>
      </c>
      <c r="GR27">
        <v>0.88542066101556605</v>
      </c>
      <c r="GS27">
        <v>0.57732504547387797</v>
      </c>
      <c r="GT27">
        <v>1.3923400251087901</v>
      </c>
      <c r="GU27">
        <v>1.0479272313224099</v>
      </c>
      <c r="GV27">
        <v>0.97686094236528498</v>
      </c>
      <c r="GW27">
        <v>1.07511454072249</v>
      </c>
      <c r="GX27">
        <v>0.71309314510532595</v>
      </c>
      <c r="GY27">
        <v>1.1072351364645101</v>
      </c>
      <c r="GZ27">
        <v>0.740373794711497</v>
      </c>
      <c r="HA27">
        <v>0.81700484685485097</v>
      </c>
      <c r="HB27">
        <v>0.67295379500077301</v>
      </c>
      <c r="HC27">
        <v>0.82128282749779702</v>
      </c>
      <c r="HD27">
        <v>0.4983564253635</v>
      </c>
      <c r="HE27">
        <v>0.70304834603494903</v>
      </c>
      <c r="HF27">
        <v>0.81018323291524197</v>
      </c>
      <c r="HG27">
        <v>0.89400151226202595</v>
      </c>
      <c r="HH27">
        <v>0.62740097152193797</v>
      </c>
      <c r="HI27">
        <v>0.61847908100680105</v>
      </c>
      <c r="HJ27">
        <v>0.72118748387415499</v>
      </c>
      <c r="HK27">
        <v>0.65791947413761998</v>
      </c>
      <c r="HL27">
        <v>0.62660066535868597</v>
      </c>
      <c r="HM27">
        <v>0.49955375986440198</v>
      </c>
      <c r="HN27">
        <v>0.76403257684697801</v>
      </c>
      <c r="HO27">
        <v>0.972223363764119</v>
      </c>
      <c r="HP27">
        <v>0.79575665325753697</v>
      </c>
      <c r="HQ27">
        <v>1.00806875530955</v>
      </c>
      <c r="HR27">
        <v>0.78686613024193597</v>
      </c>
      <c r="HS27">
        <v>0.96723512528819899</v>
      </c>
      <c r="HT27">
        <v>0.74364513851194003</v>
      </c>
      <c r="HU27">
        <v>0.79687792564492899</v>
      </c>
      <c r="HV27">
        <v>0.98639843835463403</v>
      </c>
      <c r="HW27">
        <v>0.83870851959131798</v>
      </c>
      <c r="HX27">
        <v>0.961839616639384</v>
      </c>
      <c r="HY27">
        <v>0.87282548139322902</v>
      </c>
      <c r="HZ27">
        <v>1.14504318153322</v>
      </c>
      <c r="IA27">
        <v>1.1048370666032901</v>
      </c>
      <c r="IB27">
        <v>0.77915395569194101</v>
      </c>
      <c r="IC27">
        <v>0.86701101130696701</v>
      </c>
      <c r="ID27">
        <v>1.21714337181417</v>
      </c>
      <c r="IE27">
        <v>0.78269429863654905</v>
      </c>
      <c r="IF27">
        <v>0.77569309545362997</v>
      </c>
      <c r="IG27">
        <v>0.63325247978738697</v>
      </c>
      <c r="IH27">
        <v>1.0343073328510299</v>
      </c>
      <c r="II27">
        <v>1.01672689556187</v>
      </c>
      <c r="IJ27">
        <v>0.653947114810429</v>
      </c>
      <c r="IK27">
        <v>0.72380498847235297</v>
      </c>
      <c r="IL27">
        <v>1.0324772385078</v>
      </c>
      <c r="IM27">
        <v>1.1759477156782601</v>
      </c>
      <c r="IN27">
        <v>0.81065890788181905</v>
      </c>
      <c r="IO27">
        <v>0.55030666137328399</v>
      </c>
      <c r="IP27">
        <v>0.85743852964638201</v>
      </c>
      <c r="IQ27">
        <v>0.85482018653152603</v>
      </c>
      <c r="IR27">
        <v>0.91736949421750003</v>
      </c>
      <c r="IS27">
        <v>0.72134059234714198</v>
      </c>
      <c r="IT27">
        <v>0.89350520087473795</v>
      </c>
      <c r="IU27">
        <v>1.22879127472917</v>
      </c>
      <c r="IV27">
        <v>0.86568363623257505</v>
      </c>
      <c r="IW27">
        <v>0.79520736278193505</v>
      </c>
      <c r="IX27">
        <v>0.79993073965061801</v>
      </c>
      <c r="IY27">
        <v>0.85775206174530805</v>
      </c>
      <c r="JA27">
        <f t="shared" si="4"/>
        <v>0.80271765561469977</v>
      </c>
      <c r="JB27">
        <f t="shared" si="5"/>
        <v>1.9655973013350633E-2</v>
      </c>
      <c r="JD27">
        <v>0.87260886905298596</v>
      </c>
      <c r="JE27">
        <v>0.71884710740490398</v>
      </c>
      <c r="JF27">
        <v>0.82379074164699295</v>
      </c>
      <c r="JI27">
        <v>0.21803631665989401</v>
      </c>
      <c r="JJ27">
        <v>0.497565180482193</v>
      </c>
      <c r="JK27">
        <v>0.32407302192292697</v>
      </c>
      <c r="JL27">
        <v>9.1360822114955803E-2</v>
      </c>
      <c r="JM27">
        <v>0.161237869289756</v>
      </c>
      <c r="JN27">
        <v>0.37160483670209199</v>
      </c>
      <c r="JO27">
        <v>0.25933687571529401</v>
      </c>
      <c r="JP27">
        <v>0.156606808025994</v>
      </c>
      <c r="JQ27">
        <v>0.21204171709276501</v>
      </c>
      <c r="JR27">
        <v>0.15112075440836001</v>
      </c>
      <c r="JS27">
        <v>0.21739448291031599</v>
      </c>
      <c r="JT27">
        <v>0.14867192975820201</v>
      </c>
      <c r="JU27">
        <v>0.152109157766843</v>
      </c>
      <c r="JV27">
        <v>0.15122691093357399</v>
      </c>
      <c r="JW27">
        <v>0.24605839553129299</v>
      </c>
      <c r="JX27">
        <v>0.16509495017765699</v>
      </c>
      <c r="JY27">
        <v>0.22534600832908599</v>
      </c>
      <c r="JZ27">
        <v>0.27913011976894497</v>
      </c>
      <c r="KA27">
        <v>0.15735301789800199</v>
      </c>
      <c r="KB27">
        <v>0.17645954518365201</v>
      </c>
      <c r="KC27">
        <v>0.124938532824887</v>
      </c>
      <c r="KD27">
        <v>0.21572686550643599</v>
      </c>
      <c r="KE27">
        <v>0.35688728545110598</v>
      </c>
      <c r="KF27">
        <v>0.21335633618404201</v>
      </c>
      <c r="KH27">
        <f t="shared" si="6"/>
        <v>0.21969740585992795</v>
      </c>
      <c r="KI27">
        <f t="shared" si="7"/>
        <v>1.8869482716593427E-2</v>
      </c>
      <c r="KJ27" t="s">
        <v>39</v>
      </c>
      <c r="KK27">
        <f>AVERAGE(KK2:KK25)</f>
        <v>0.38028030593883028</v>
      </c>
      <c r="KL27">
        <f t="shared" ref="KL27:KM27" si="10">AVERAGE(KL2:KL25)</f>
        <v>0.22296172586533869</v>
      </c>
      <c r="KM27">
        <f t="shared" si="10"/>
        <v>0.62648047831078146</v>
      </c>
      <c r="KQ27">
        <v>0.42380308368741898</v>
      </c>
      <c r="KR27">
        <v>0.81921331751064697</v>
      </c>
      <c r="KS27">
        <v>0.59726019048683399</v>
      </c>
      <c r="KT27">
        <v>0.38239519452085302</v>
      </c>
      <c r="KU27">
        <v>0.48100358668695697</v>
      </c>
      <c r="KV27">
        <v>0.59585500026618299</v>
      </c>
      <c r="KW27">
        <v>0.41530889755794698</v>
      </c>
      <c r="KX27">
        <v>0.38102589181069602</v>
      </c>
      <c r="KY27">
        <v>0.479467716249737</v>
      </c>
      <c r="KZ27">
        <v>0.43833239530410001</v>
      </c>
      <c r="LA27">
        <v>0.634540977675488</v>
      </c>
      <c r="LB27">
        <v>0.79297001987184401</v>
      </c>
      <c r="LC27">
        <v>0.37098282276469402</v>
      </c>
      <c r="LD27">
        <v>0.31882397847459598</v>
      </c>
      <c r="LE27">
        <v>0.20494121697704301</v>
      </c>
      <c r="LF27">
        <v>0.65472028763685597</v>
      </c>
      <c r="LG27">
        <v>0.33622302579732</v>
      </c>
      <c r="LH27">
        <v>0.37155608258588302</v>
      </c>
      <c r="LI27">
        <v>0.43790836268608002</v>
      </c>
      <c r="LJ27">
        <v>0.54091360213839701</v>
      </c>
      <c r="LK27">
        <v>0.30187505934266301</v>
      </c>
      <c r="LL27">
        <v>0.671309069594763</v>
      </c>
      <c r="LM27">
        <v>0.48429088945173099</v>
      </c>
      <c r="LN27">
        <v>0.23756051068435999</v>
      </c>
      <c r="LO27">
        <v>0.36343123774990299</v>
      </c>
      <c r="LP27">
        <v>0.21496612896489201</v>
      </c>
      <c r="LQ27">
        <v>0.42514939529841</v>
      </c>
      <c r="LR27">
        <v>0.51056086410142099</v>
      </c>
      <c r="LS27">
        <v>0.19710172107774601</v>
      </c>
      <c r="LT27">
        <v>1.07037428353089</v>
      </c>
      <c r="LU27">
        <v>0.240440271122457</v>
      </c>
      <c r="LV27">
        <v>0.58184297761480197</v>
      </c>
      <c r="LX27">
        <f t="shared" si="8"/>
        <v>0.46800462685073801</v>
      </c>
      <c r="LY27">
        <f t="shared" si="9"/>
        <v>3.450487456334278E-2</v>
      </c>
      <c r="MA27">
        <v>0.23890886123598601</v>
      </c>
      <c r="MB27">
        <v>0.14664425373238801</v>
      </c>
      <c r="MC27">
        <v>0.61380834923296501</v>
      </c>
      <c r="MF27" s="5">
        <v>0.36589578</v>
      </c>
      <c r="MG27" s="5">
        <v>0.74360240300000002</v>
      </c>
      <c r="MH27" s="5">
        <v>0.26848030000000001</v>
      </c>
      <c r="MI27" s="5">
        <v>0.47485262</v>
      </c>
      <c r="MJ27" s="5">
        <v>0.26658763000000002</v>
      </c>
      <c r="MK27" s="5">
        <v>0.34529045000000003</v>
      </c>
      <c r="ML27" s="5">
        <v>0.39893510999999998</v>
      </c>
      <c r="MM27" s="5">
        <v>0.54428600999999999</v>
      </c>
      <c r="MN27" s="5">
        <v>0.39257122999999999</v>
      </c>
      <c r="MO27" s="5">
        <v>0.17487431000000001</v>
      </c>
      <c r="MP27" s="5"/>
      <c r="MQ27" s="5">
        <v>0.39753758</v>
      </c>
      <c r="MR27" s="5">
        <v>5.1035259999999999E-2</v>
      </c>
      <c r="MS27" s="5"/>
      <c r="MT27" s="5"/>
      <c r="MU27" s="5"/>
      <c r="MV27" s="5"/>
    </row>
    <row r="28" spans="2:360" x14ac:dyDescent="0.2">
      <c r="B28">
        <v>3.3214241880594999</v>
      </c>
      <c r="C28">
        <v>4.3849675103725696</v>
      </c>
      <c r="D28">
        <v>1.0968717335293701</v>
      </c>
      <c r="E28">
        <v>1.75542381134443</v>
      </c>
      <c r="F28">
        <v>2.25561877993758</v>
      </c>
      <c r="G28">
        <v>1.36936873926781</v>
      </c>
      <c r="H28">
        <v>3.1903130430357001</v>
      </c>
      <c r="I28">
        <v>2.1079119452605601</v>
      </c>
      <c r="J28">
        <v>1.5294736180050299</v>
      </c>
      <c r="K28">
        <v>3.6081074576591599</v>
      </c>
      <c r="L28">
        <v>2.5750532702060802</v>
      </c>
      <c r="M28">
        <v>5.8268650657282102</v>
      </c>
      <c r="N28">
        <v>2.61542598397111</v>
      </c>
      <c r="O28">
        <v>2.9430415035872901</v>
      </c>
      <c r="P28">
        <v>2.90912214018201</v>
      </c>
      <c r="Q28">
        <v>4.57603840643295</v>
      </c>
      <c r="R28">
        <v>3.0176609548504501</v>
      </c>
      <c r="S28">
        <v>2.1089665000430302</v>
      </c>
      <c r="T28">
        <v>2.52471459753483</v>
      </c>
      <c r="U28">
        <v>2.2280577266484398</v>
      </c>
      <c r="V28">
        <v>1.42864517845477</v>
      </c>
      <c r="W28">
        <v>2.7552599887708</v>
      </c>
      <c r="X28">
        <v>1.8268093370677101</v>
      </c>
      <c r="Y28">
        <v>2.6121639663321501</v>
      </c>
      <c r="Z28">
        <v>3.1774818223102899</v>
      </c>
      <c r="AA28">
        <v>2.29122858795344</v>
      </c>
      <c r="AB28">
        <v>3.1809850097646</v>
      </c>
      <c r="AC28">
        <v>3.3809587102149701</v>
      </c>
      <c r="AD28">
        <v>3.05648513013811</v>
      </c>
      <c r="AE28">
        <v>3.2813392458000399</v>
      </c>
      <c r="AF28">
        <v>2.66233314222122</v>
      </c>
      <c r="AG28">
        <v>3.1561971112586602</v>
      </c>
      <c r="AH28">
        <v>3.7973308956904099</v>
      </c>
      <c r="AI28">
        <v>3.1467980592471201</v>
      </c>
      <c r="AJ28">
        <v>3.8612972919125501</v>
      </c>
      <c r="AK28">
        <v>4.2779168669822898</v>
      </c>
      <c r="AL28">
        <v>3.2668988662693299</v>
      </c>
      <c r="AM28">
        <v>3.6395015981927399</v>
      </c>
      <c r="AN28">
        <v>3.5665270095572201</v>
      </c>
      <c r="AO28">
        <v>3.1411264716137102</v>
      </c>
      <c r="AP28">
        <v>3.7210290492634002</v>
      </c>
      <c r="AQ28">
        <v>4.4626353199029003</v>
      </c>
      <c r="AR28">
        <v>4.7969716781555096</v>
      </c>
      <c r="AS28">
        <v>5.5297862373579596</v>
      </c>
      <c r="AT28">
        <v>3.0158667948642899</v>
      </c>
      <c r="AU28">
        <v>3.7476732247976199</v>
      </c>
      <c r="AV28">
        <v>3.0227055948797599</v>
      </c>
      <c r="AW28">
        <v>3.0927518001083398</v>
      </c>
      <c r="AX28">
        <v>4.9491769599231796</v>
      </c>
      <c r="AY28">
        <v>5.1115999630447702</v>
      </c>
      <c r="AZ28">
        <v>3.3255349253935398</v>
      </c>
      <c r="BB28">
        <f t="shared" si="0"/>
        <v>3.1809302512372453</v>
      </c>
      <c r="BC28">
        <f t="shared" si="1"/>
        <v>0.14631880646781806</v>
      </c>
      <c r="BE28">
        <v>3.1090132165865398</v>
      </c>
      <c r="BF28">
        <v>5.6145745521877197</v>
      </c>
      <c r="BG28">
        <v>1.80590243947309</v>
      </c>
      <c r="BJ28">
        <v>0.61213468459376497</v>
      </c>
      <c r="BK28">
        <v>0.844237860507562</v>
      </c>
      <c r="BL28">
        <v>0.80677648002836599</v>
      </c>
      <c r="BM28">
        <v>0.90899088801329697</v>
      </c>
      <c r="BN28">
        <v>0.78345709682782105</v>
      </c>
      <c r="BO28">
        <v>1.0827192219297499</v>
      </c>
      <c r="BP28">
        <v>1.27861864178256</v>
      </c>
      <c r="BQ28">
        <v>0.80679134592774904</v>
      </c>
      <c r="BR28">
        <v>1.0386428236916401</v>
      </c>
      <c r="BS28">
        <v>0.81502953756381002</v>
      </c>
      <c r="BT28">
        <v>0.62764533142161305</v>
      </c>
      <c r="BU28">
        <v>1.17693246121784</v>
      </c>
      <c r="BV28">
        <v>0.94517708841119996</v>
      </c>
      <c r="BW28">
        <v>1.2658851531033</v>
      </c>
      <c r="BX28">
        <v>0.971412509730045</v>
      </c>
      <c r="BY28">
        <v>0.96200626096764497</v>
      </c>
      <c r="BZ28">
        <v>0.69558001648241297</v>
      </c>
      <c r="CA28">
        <v>1.23614632944708</v>
      </c>
      <c r="CB28">
        <v>1.1952733443911601</v>
      </c>
      <c r="CC28">
        <v>1.34914915581718</v>
      </c>
      <c r="CD28">
        <v>1.2850509478399701</v>
      </c>
      <c r="CE28">
        <v>1.1924641653191901</v>
      </c>
      <c r="CF28">
        <v>1.2016355304404001</v>
      </c>
      <c r="CG28">
        <v>0.90939766904725094</v>
      </c>
      <c r="CH28">
        <v>0.91940888886640104</v>
      </c>
      <c r="CI28">
        <v>0.67926368067514298</v>
      </c>
      <c r="CJ28">
        <v>0.69547250959794704</v>
      </c>
      <c r="CK28">
        <v>0.476213288633976</v>
      </c>
      <c r="CL28">
        <v>0.73667036997847601</v>
      </c>
      <c r="CM28">
        <v>0.789925347537488</v>
      </c>
      <c r="CN28">
        <v>1.5925754650036701</v>
      </c>
      <c r="CO28">
        <v>1.2748828332029101</v>
      </c>
      <c r="CP28">
        <v>0.78519852875464802</v>
      </c>
      <c r="CQ28">
        <v>0.75969949212735199</v>
      </c>
      <c r="CR28">
        <v>0.72968538415432904</v>
      </c>
      <c r="CS28">
        <v>1.3440380528862199</v>
      </c>
      <c r="CT28">
        <v>1.16865744486752</v>
      </c>
      <c r="CU28">
        <v>1.14487650725192</v>
      </c>
      <c r="CV28">
        <v>1.2426757229188701</v>
      </c>
      <c r="CW28">
        <v>0.72991281090454896</v>
      </c>
      <c r="CX28">
        <v>0.75851165353803396</v>
      </c>
      <c r="CY28">
        <v>0.61203408366845502</v>
      </c>
      <c r="CZ28">
        <v>0.49365027536589601</v>
      </c>
      <c r="DA28">
        <v>0.57961108743208001</v>
      </c>
      <c r="DB28">
        <v>0.65191538834134299</v>
      </c>
      <c r="DC28">
        <v>0.67103031759043297</v>
      </c>
      <c r="DD28">
        <v>0.85506836268210795</v>
      </c>
      <c r="DE28">
        <v>0.76197455478919596</v>
      </c>
      <c r="DF28">
        <v>0.747498098861752</v>
      </c>
      <c r="DG28">
        <v>1.63594840906592</v>
      </c>
      <c r="DH28">
        <v>0.96561516578202</v>
      </c>
      <c r="DI28">
        <v>0.73059912753435297</v>
      </c>
      <c r="DJ28">
        <v>0.69852162537683604</v>
      </c>
      <c r="DK28">
        <v>0.85622708184607199</v>
      </c>
      <c r="DL28">
        <v>0.77024538646466401</v>
      </c>
      <c r="DM28">
        <v>0.68247552479082596</v>
      </c>
      <c r="DN28">
        <v>0.64051858861059396</v>
      </c>
      <c r="DO28">
        <v>0.34969761312501602</v>
      </c>
      <c r="DP28">
        <v>0.68542274390637004</v>
      </c>
      <c r="DQ28">
        <v>0.92070653165044603</v>
      </c>
      <c r="DR28">
        <v>1.05789018430573</v>
      </c>
      <c r="DS28">
        <v>0.66131758888296999</v>
      </c>
      <c r="DT28">
        <v>0.77197850475224605</v>
      </c>
      <c r="DU28">
        <v>0.89249173314032704</v>
      </c>
      <c r="DV28">
        <v>0.73034327844848701</v>
      </c>
      <c r="DW28">
        <v>1.0811438523983701</v>
      </c>
      <c r="DX28">
        <v>1.3085547381634</v>
      </c>
      <c r="DY28">
        <v>0.67595987248762301</v>
      </c>
      <c r="DZ28">
        <v>0.79496065824874396</v>
      </c>
      <c r="EA28">
        <v>0.88238174981567796</v>
      </c>
      <c r="EB28">
        <v>0.70481075453337405</v>
      </c>
      <c r="EC28">
        <v>0.95818575356281499</v>
      </c>
      <c r="ED28">
        <v>0.96252061356659901</v>
      </c>
      <c r="EE28">
        <v>1.08442826232954</v>
      </c>
      <c r="EF28">
        <v>1.0107837766038701</v>
      </c>
      <c r="EG28">
        <v>0.76726936841833504</v>
      </c>
      <c r="EH28">
        <v>0.81460001245488001</v>
      </c>
      <c r="EI28">
        <v>1.32504783610418</v>
      </c>
      <c r="EJ28">
        <v>0.80988198484352003</v>
      </c>
      <c r="EK28">
        <v>1.22873244323527</v>
      </c>
      <c r="EL28">
        <v>1.50993553144066</v>
      </c>
      <c r="EM28">
        <v>1.4111388886299401</v>
      </c>
      <c r="EN28">
        <v>0.99725834475567099</v>
      </c>
      <c r="EO28">
        <v>1.4454187259903299</v>
      </c>
      <c r="EP28">
        <v>1.0452876031345699</v>
      </c>
      <c r="EQ28">
        <v>1.11051096654653</v>
      </c>
      <c r="ER28">
        <v>0.67684872185723499</v>
      </c>
      <c r="ES28">
        <v>0.79643998155125495</v>
      </c>
      <c r="EU28">
        <f t="shared" si="2"/>
        <v>0.92776936616464312</v>
      </c>
      <c r="EV28">
        <f t="shared" si="3"/>
        <v>2.8637274842462736E-2</v>
      </c>
      <c r="EX28">
        <v>0.85694664363714801</v>
      </c>
      <c r="EY28">
        <v>0.79729474079085505</v>
      </c>
      <c r="EZ28">
        <v>0.930390178561045</v>
      </c>
      <c r="FD28">
        <v>0.95801223510763001</v>
      </c>
      <c r="FE28">
        <v>0.84675274874179796</v>
      </c>
      <c r="FF28">
        <v>0.67173529140617605</v>
      </c>
      <c r="FG28">
        <v>1.08248096617853</v>
      </c>
      <c r="FH28">
        <v>1.08750176315439</v>
      </c>
      <c r="FI28">
        <v>0.98759193468303896</v>
      </c>
      <c r="FJ28">
        <v>0.75804147459459104</v>
      </c>
      <c r="FK28">
        <v>0.83347904550044205</v>
      </c>
      <c r="FL28">
        <v>0.57374716675842796</v>
      </c>
      <c r="FM28">
        <v>0.54158443676567902</v>
      </c>
      <c r="FN28">
        <v>1.10171583906771</v>
      </c>
      <c r="FO28">
        <v>0.45748774564349998</v>
      </c>
      <c r="FP28">
        <v>0.80259963399895895</v>
      </c>
      <c r="FQ28">
        <v>0.95128294873289798</v>
      </c>
      <c r="FR28">
        <v>0.76879215978251503</v>
      </c>
      <c r="FS28">
        <v>0.66892717686172598</v>
      </c>
      <c r="FT28">
        <v>0.60409298256962296</v>
      </c>
      <c r="FU28">
        <v>1.0504304780581799</v>
      </c>
      <c r="FV28">
        <v>1.18028743373283</v>
      </c>
      <c r="FW28">
        <v>0.58116428644243801</v>
      </c>
      <c r="FX28">
        <v>0.73222131397819101</v>
      </c>
      <c r="FY28">
        <v>0.83002836050525997</v>
      </c>
      <c r="FZ28">
        <v>0.89251373304663595</v>
      </c>
      <c r="GA28">
        <v>0.39038722694690797</v>
      </c>
      <c r="GB28">
        <v>0.59996264147673695</v>
      </c>
      <c r="GC28">
        <v>0.66724983778713798</v>
      </c>
      <c r="GD28">
        <v>0.76368053353154597</v>
      </c>
      <c r="GE28">
        <v>0.72170522461377595</v>
      </c>
      <c r="GF28">
        <v>0.58588313763614397</v>
      </c>
      <c r="GG28">
        <v>0.62157890956143003</v>
      </c>
      <c r="GH28">
        <v>0.49639076286983302</v>
      </c>
      <c r="GI28">
        <v>0.57604834708536201</v>
      </c>
      <c r="GJ28">
        <v>0.72745522116636496</v>
      </c>
      <c r="GK28">
        <v>0.73221070762123397</v>
      </c>
      <c r="GL28">
        <v>0.42081464286210801</v>
      </c>
      <c r="GM28">
        <v>0.53864684256420903</v>
      </c>
      <c r="GN28">
        <v>0.82326964995358198</v>
      </c>
      <c r="GO28">
        <v>0.80744661695122799</v>
      </c>
      <c r="GP28">
        <v>0.69812992169936805</v>
      </c>
      <c r="GQ28">
        <v>0.68922763664631703</v>
      </c>
      <c r="GR28">
        <v>0.90052223541090104</v>
      </c>
      <c r="GS28">
        <v>0.55021202554632298</v>
      </c>
      <c r="GT28">
        <v>1.3746778703235201</v>
      </c>
      <c r="GU28">
        <v>1.0547571038186301</v>
      </c>
      <c r="GV28">
        <v>1.0012187176414999</v>
      </c>
      <c r="GW28">
        <v>1.0804164355357599</v>
      </c>
      <c r="GX28">
        <v>0.72580076894411505</v>
      </c>
      <c r="GY28">
        <v>1.1306052842843</v>
      </c>
      <c r="GZ28">
        <v>0.73917523106056404</v>
      </c>
      <c r="HA28">
        <v>0.82134731507662495</v>
      </c>
      <c r="HB28">
        <v>0.68125696573993699</v>
      </c>
      <c r="HC28">
        <v>0.82359223300331197</v>
      </c>
      <c r="HD28">
        <v>0.49542346608092802</v>
      </c>
      <c r="HE28">
        <v>0.72564876317128302</v>
      </c>
      <c r="HF28">
        <v>0.83157573899802595</v>
      </c>
      <c r="HG28">
        <v>0.91959305992107498</v>
      </c>
      <c r="HH28">
        <v>0.65317618964100799</v>
      </c>
      <c r="HI28">
        <v>0.63545026574989305</v>
      </c>
      <c r="HJ28">
        <v>0.72814354748419496</v>
      </c>
      <c r="HK28">
        <v>0.67775696649360295</v>
      </c>
      <c r="HL28">
        <v>0.63136286790209795</v>
      </c>
      <c r="HM28">
        <v>0.50630355950169403</v>
      </c>
      <c r="HN28">
        <v>0.78173929225777905</v>
      </c>
      <c r="HO28">
        <v>1.0022235639105299</v>
      </c>
      <c r="HP28">
        <v>0.82133120997722897</v>
      </c>
      <c r="HQ28">
        <v>1.02149577197133</v>
      </c>
      <c r="HR28">
        <v>0.78765245370149595</v>
      </c>
      <c r="HS28">
        <v>0.966242014456136</v>
      </c>
      <c r="HT28">
        <v>0.75814041751853301</v>
      </c>
      <c r="HU28">
        <v>0.80014286381710398</v>
      </c>
      <c r="HV28">
        <v>1.00780591348795</v>
      </c>
      <c r="HW28">
        <v>0.848139371839147</v>
      </c>
      <c r="HX28">
        <v>0.98428423202402004</v>
      </c>
      <c r="HY28">
        <v>0.89336266445446999</v>
      </c>
      <c r="HZ28">
        <v>1.1225068429884499</v>
      </c>
      <c r="IA28">
        <v>1.12830339433176</v>
      </c>
      <c r="IB28">
        <v>0.792695570491323</v>
      </c>
      <c r="IC28">
        <v>0.88027397204012403</v>
      </c>
      <c r="ID28">
        <v>1.2196016149911899</v>
      </c>
      <c r="IE28">
        <v>0.78141511164339905</v>
      </c>
      <c r="IF28">
        <v>0.79192940623142605</v>
      </c>
      <c r="IG28">
        <v>0.63888334934963997</v>
      </c>
      <c r="IH28">
        <v>1.0489655996854601</v>
      </c>
      <c r="II28">
        <v>1.0311429583971601</v>
      </c>
      <c r="IJ28">
        <v>0.66267365031062098</v>
      </c>
      <c r="IK28">
        <v>0.72741455795431298</v>
      </c>
      <c r="IL28">
        <v>1.0453833886998201</v>
      </c>
      <c r="IM28">
        <v>1.1815620104434099</v>
      </c>
      <c r="IN28">
        <v>0.83284664913324202</v>
      </c>
      <c r="IO28">
        <v>0.56395719424970603</v>
      </c>
      <c r="IP28">
        <v>0.89810260025162802</v>
      </c>
      <c r="IQ28">
        <v>0.89914805011631205</v>
      </c>
      <c r="IR28">
        <v>0.94832561693297901</v>
      </c>
      <c r="IS28">
        <v>0.74424250713751405</v>
      </c>
      <c r="IT28">
        <v>0.91202301213860404</v>
      </c>
      <c r="IU28">
        <v>1.25612996834998</v>
      </c>
      <c r="IV28">
        <v>0.89227869549823002</v>
      </c>
      <c r="IW28">
        <v>0.81224115073760805</v>
      </c>
      <c r="IX28">
        <v>0.80644085456615</v>
      </c>
      <c r="IY28">
        <v>0.86241102299282701</v>
      </c>
      <c r="JA28">
        <f t="shared" si="4"/>
        <v>0.81664034146692355</v>
      </c>
      <c r="JB28">
        <f t="shared" si="5"/>
        <v>1.9888709499333836E-2</v>
      </c>
      <c r="JD28">
        <v>0.78864085515057303</v>
      </c>
      <c r="JE28">
        <v>1.45596956885532</v>
      </c>
      <c r="JF28">
        <v>1.84617568231022</v>
      </c>
      <c r="JI28">
        <v>0.218133162547232</v>
      </c>
      <c r="JJ28">
        <v>0.51044068326911196</v>
      </c>
      <c r="JK28">
        <v>0.328158205701161</v>
      </c>
      <c r="JL28">
        <v>9.0321284233176993E-2</v>
      </c>
      <c r="JM28">
        <v>0.16968068168143199</v>
      </c>
      <c r="JN28">
        <v>0.368677359704837</v>
      </c>
      <c r="JO28">
        <v>0.264375031804851</v>
      </c>
      <c r="JP28">
        <v>0.15998076714938</v>
      </c>
      <c r="JQ28">
        <v>0.22058037462501101</v>
      </c>
      <c r="JR28">
        <v>0.15942009681758201</v>
      </c>
      <c r="JS28">
        <v>0.23115781990392101</v>
      </c>
      <c r="JT28">
        <v>0.156767213410478</v>
      </c>
      <c r="JU28">
        <v>0.15480924330024601</v>
      </c>
      <c r="JV28">
        <v>0.15177847801726299</v>
      </c>
      <c r="JW28">
        <v>0.27180693119800797</v>
      </c>
      <c r="JX28">
        <v>0.166003182514919</v>
      </c>
      <c r="JY28">
        <v>0.23179693676867799</v>
      </c>
      <c r="JZ28">
        <v>0.278922832835449</v>
      </c>
      <c r="KA28">
        <v>0.156704122492514</v>
      </c>
      <c r="KB28">
        <v>0.17945562070503299</v>
      </c>
      <c r="KC28">
        <v>0.12259567810050399</v>
      </c>
      <c r="KD28">
        <v>0.21845224063468699</v>
      </c>
      <c r="KE28">
        <v>0.37016779148558898</v>
      </c>
      <c r="KF28">
        <v>0.22264290754796401</v>
      </c>
      <c r="KH28">
        <f t="shared" si="6"/>
        <v>0.22511786026870953</v>
      </c>
      <c r="KI28">
        <f t="shared" si="7"/>
        <v>1.9320863598174365E-2</v>
      </c>
      <c r="KJ28" t="s">
        <v>65</v>
      </c>
      <c r="KK28">
        <f>STDEV(KK2:KK25)/SQRT(COUNT(KK2:KK25))</f>
        <v>3.2024009149749434E-2</v>
      </c>
      <c r="KL28">
        <f t="shared" ref="KL28:KM28" si="11">STDEV(KL2:KL25)/SQRT(COUNT(KL2:KL25))</f>
        <v>2.0962818811021258E-2</v>
      </c>
      <c r="KM28">
        <f t="shared" si="11"/>
        <v>4.7539049152184487E-2</v>
      </c>
      <c r="KQ28">
        <v>0.42914299198147199</v>
      </c>
      <c r="KR28">
        <v>0.81411607150549303</v>
      </c>
      <c r="KS28">
        <v>0.59845902099980097</v>
      </c>
      <c r="KT28">
        <v>0.39267840706380502</v>
      </c>
      <c r="KU28">
        <v>0.51348655847430402</v>
      </c>
      <c r="KV28">
        <v>0.61483510227328497</v>
      </c>
      <c r="KW28">
        <v>0.42385803489632901</v>
      </c>
      <c r="KX28">
        <v>0.37672143263624602</v>
      </c>
      <c r="KY28">
        <v>0.49205306089650802</v>
      </c>
      <c r="KZ28">
        <v>0.44487830663265399</v>
      </c>
      <c r="LA28">
        <v>0.64691517218667904</v>
      </c>
      <c r="LB28">
        <v>0.80860266542748405</v>
      </c>
      <c r="LC28">
        <v>0.38077266674163401</v>
      </c>
      <c r="LD28">
        <v>0.32078894927857199</v>
      </c>
      <c r="LE28">
        <v>0.19164229689144899</v>
      </c>
      <c r="LF28">
        <v>0.64358063268023702</v>
      </c>
      <c r="LG28">
        <v>0.33415433650267001</v>
      </c>
      <c r="LH28">
        <v>0.391487199504718</v>
      </c>
      <c r="LI28">
        <v>0.45726405583526603</v>
      </c>
      <c r="LJ28">
        <v>0.530562663571989</v>
      </c>
      <c r="LK28">
        <v>0.29974608717556001</v>
      </c>
      <c r="LL28">
        <v>0.70550197197929099</v>
      </c>
      <c r="LM28">
        <v>0.49342509122311101</v>
      </c>
      <c r="LN28">
        <v>0.24068911125484799</v>
      </c>
      <c r="LO28">
        <v>0.366196691900186</v>
      </c>
      <c r="LP28">
        <v>0.21816196112292599</v>
      </c>
      <c r="LQ28">
        <v>0.435968858050368</v>
      </c>
      <c r="LR28">
        <v>0.51762849018120405</v>
      </c>
      <c r="LS28">
        <v>0.20095878932421701</v>
      </c>
      <c r="LT28">
        <v>1.04297545824738</v>
      </c>
      <c r="LU28">
        <v>0.23589978506034701</v>
      </c>
      <c r="LV28">
        <v>0.54489364889219105</v>
      </c>
      <c r="LX28">
        <f t="shared" si="8"/>
        <v>0.47212642407475697</v>
      </c>
      <c r="LY28">
        <f t="shared" si="9"/>
        <v>3.4280834858740228E-2</v>
      </c>
      <c r="MA28">
        <v>0.58612752061095996</v>
      </c>
      <c r="MB28">
        <v>0.166698844213024</v>
      </c>
      <c r="MC28">
        <v>0.28440712703485199</v>
      </c>
      <c r="MF28" s="5">
        <v>0.35859976999999998</v>
      </c>
      <c r="MG28" s="5">
        <v>0.75664277400000002</v>
      </c>
      <c r="MH28" s="5">
        <v>0.27201839999999999</v>
      </c>
      <c r="MI28" s="5">
        <v>0.48360668000000001</v>
      </c>
      <c r="MJ28" s="5">
        <v>0.26581502000000001</v>
      </c>
      <c r="MK28" s="5">
        <v>0.35120440000000003</v>
      </c>
      <c r="ML28" s="5">
        <v>0.36812447999999998</v>
      </c>
      <c r="MM28" s="5">
        <v>0.55366130000000002</v>
      </c>
      <c r="MN28" s="5">
        <v>0.41192245999999999</v>
      </c>
      <c r="MO28" s="5">
        <v>0.17898468000000001</v>
      </c>
      <c r="MP28" s="5"/>
      <c r="MQ28" s="5">
        <v>0.40005798999999997</v>
      </c>
      <c r="MR28" s="5">
        <v>5.2311219999999999E-2</v>
      </c>
      <c r="MS28" s="5"/>
      <c r="MT28" s="5"/>
      <c r="MU28" s="5"/>
      <c r="MV28" s="5"/>
    </row>
    <row r="29" spans="2:360" x14ac:dyDescent="0.2">
      <c r="B29">
        <v>3.3341701193135802</v>
      </c>
      <c r="C29">
        <v>4.3677353544415896</v>
      </c>
      <c r="D29">
        <v>1.1074886026713799</v>
      </c>
      <c r="E29">
        <v>1.7574263102805501</v>
      </c>
      <c r="F29">
        <v>2.2628463375500201</v>
      </c>
      <c r="G29">
        <v>1.3684521473762301</v>
      </c>
      <c r="H29">
        <v>3.2223454115714998</v>
      </c>
      <c r="I29">
        <v>2.1671136116624399</v>
      </c>
      <c r="J29">
        <v>1.6379576605347801</v>
      </c>
      <c r="K29">
        <v>3.4893233129167598</v>
      </c>
      <c r="L29">
        <v>2.5556353856071898</v>
      </c>
      <c r="M29">
        <v>5.7269921904052801</v>
      </c>
      <c r="N29">
        <v>2.5356064481566398</v>
      </c>
      <c r="O29">
        <v>2.8493323352927402</v>
      </c>
      <c r="P29">
        <v>2.8320559512182499</v>
      </c>
      <c r="Q29">
        <v>4.4669997235223802</v>
      </c>
      <c r="R29">
        <v>3.10425810233053</v>
      </c>
      <c r="S29">
        <v>2.1759378806430298</v>
      </c>
      <c r="T29">
        <v>2.5510679319746101</v>
      </c>
      <c r="U29">
        <v>2.26214668826238</v>
      </c>
      <c r="V29">
        <v>1.4402687721262299</v>
      </c>
      <c r="W29">
        <v>2.7889189926089801</v>
      </c>
      <c r="X29">
        <v>1.8441744188946601</v>
      </c>
      <c r="Y29">
        <v>2.5361276874441301</v>
      </c>
      <c r="Z29">
        <v>3.0687874621968199</v>
      </c>
      <c r="AA29">
        <v>2.2823055681389799</v>
      </c>
      <c r="AB29">
        <v>3.20045234083176</v>
      </c>
      <c r="AC29">
        <v>3.4202388730182598</v>
      </c>
      <c r="AD29">
        <v>3.0405335379862302</v>
      </c>
      <c r="AE29">
        <v>3.2153597196611798</v>
      </c>
      <c r="AF29">
        <v>2.7233663585891099</v>
      </c>
      <c r="AG29">
        <v>3.2315995132101998</v>
      </c>
      <c r="AH29">
        <v>3.6970620208287999</v>
      </c>
      <c r="AI29">
        <v>3.1478016489156002</v>
      </c>
      <c r="AJ29">
        <v>3.9273041101902102</v>
      </c>
      <c r="AK29">
        <v>4.2679903502304199</v>
      </c>
      <c r="AL29">
        <v>3.2887957081810399</v>
      </c>
      <c r="AM29">
        <v>3.6232107691561799</v>
      </c>
      <c r="AN29">
        <v>3.5065227387486702</v>
      </c>
      <c r="AO29">
        <v>3.1650627888327598</v>
      </c>
      <c r="AP29">
        <v>3.66002795373721</v>
      </c>
      <c r="AQ29">
        <v>4.50214003095466</v>
      </c>
      <c r="AR29">
        <v>4.7814966325233597</v>
      </c>
      <c r="AS29">
        <v>5.5252955701592699</v>
      </c>
      <c r="AT29">
        <v>3.0384790748641399</v>
      </c>
      <c r="AU29">
        <v>3.6895773549231401</v>
      </c>
      <c r="AV29">
        <v>3.1137110199635099</v>
      </c>
      <c r="AW29">
        <v>3.2229510565010902</v>
      </c>
      <c r="AX29">
        <v>5.0203207456552503</v>
      </c>
      <c r="AY29">
        <v>5.2257159005705001</v>
      </c>
      <c r="AZ29">
        <v>3.4369557010044001</v>
      </c>
      <c r="BB29">
        <f t="shared" si="0"/>
        <v>3.1844597240466399</v>
      </c>
      <c r="BC29">
        <f t="shared" si="1"/>
        <v>0.14496448887679045</v>
      </c>
      <c r="BE29">
        <v>3.4107854763665602</v>
      </c>
      <c r="BF29">
        <v>6.8670982268127503</v>
      </c>
      <c r="BG29">
        <v>2.0133480321160899</v>
      </c>
      <c r="BJ29">
        <v>0.61864770943567804</v>
      </c>
      <c r="BK29">
        <v>0.85894253133562604</v>
      </c>
      <c r="BL29">
        <v>0.82166257444111601</v>
      </c>
      <c r="BM29">
        <v>0.92706557409979795</v>
      </c>
      <c r="BN29">
        <v>0.785454040391944</v>
      </c>
      <c r="BO29">
        <v>1.0942253831286399</v>
      </c>
      <c r="BP29">
        <v>1.31097655045693</v>
      </c>
      <c r="BQ29">
        <v>0.79971556562024304</v>
      </c>
      <c r="BR29">
        <v>1.0500051240550199</v>
      </c>
      <c r="BS29">
        <v>0.81767762319151005</v>
      </c>
      <c r="BT29">
        <v>0.65123035493952297</v>
      </c>
      <c r="BU29">
        <v>1.2573439296128099</v>
      </c>
      <c r="BV29">
        <v>0.95029746990428399</v>
      </c>
      <c r="BW29">
        <v>1.2968742584453301</v>
      </c>
      <c r="BX29">
        <v>0.98957945729088703</v>
      </c>
      <c r="BY29">
        <v>0.99652054435076598</v>
      </c>
      <c r="BZ29">
        <v>0.71234400347264804</v>
      </c>
      <c r="CA29">
        <v>1.2472014505956801</v>
      </c>
      <c r="CB29">
        <v>1.20273009148959</v>
      </c>
      <c r="CC29">
        <v>1.366445013638</v>
      </c>
      <c r="CD29">
        <v>1.2833804080959299</v>
      </c>
      <c r="CE29">
        <v>1.20048616870849</v>
      </c>
      <c r="CF29">
        <v>1.22802784228127</v>
      </c>
      <c r="CG29">
        <v>0.89200342730119597</v>
      </c>
      <c r="CH29">
        <v>0.95150948173429495</v>
      </c>
      <c r="CI29">
        <v>0.70135139635459998</v>
      </c>
      <c r="CJ29">
        <v>0.70997631253168703</v>
      </c>
      <c r="CK29">
        <v>0.48420219904424999</v>
      </c>
      <c r="CL29">
        <v>0.76434610818036997</v>
      </c>
      <c r="CM29">
        <v>0.77592564580835699</v>
      </c>
      <c r="CN29">
        <v>1.5875477926170001</v>
      </c>
      <c r="CO29">
        <v>1.26074517498952</v>
      </c>
      <c r="CP29">
        <v>0.78589506957663302</v>
      </c>
      <c r="CQ29">
        <v>0.77163288667257102</v>
      </c>
      <c r="CR29">
        <v>0.73432698235330995</v>
      </c>
      <c r="CS29">
        <v>1.3344710274548</v>
      </c>
      <c r="CT29">
        <v>1.20535110971979</v>
      </c>
      <c r="CU29">
        <v>1.16668635913931</v>
      </c>
      <c r="CV29">
        <v>1.28497262231105</v>
      </c>
      <c r="CW29">
        <v>0.75753986116397498</v>
      </c>
      <c r="CX29">
        <v>0.76760859237878298</v>
      </c>
      <c r="CY29">
        <v>0.61739149754445399</v>
      </c>
      <c r="CZ29">
        <v>0.506545645082355</v>
      </c>
      <c r="DA29">
        <v>0.59999437928417199</v>
      </c>
      <c r="DB29">
        <v>0.68541167315457396</v>
      </c>
      <c r="DC29">
        <v>0.68244434994523395</v>
      </c>
      <c r="DD29">
        <v>0.87688860959423798</v>
      </c>
      <c r="DE29">
        <v>0.78324244889502703</v>
      </c>
      <c r="DF29">
        <v>0.76801402451852996</v>
      </c>
      <c r="DG29">
        <v>1.6699697022282001</v>
      </c>
      <c r="DH29">
        <v>0.96944792323177198</v>
      </c>
      <c r="DI29">
        <v>0.74431149830945398</v>
      </c>
      <c r="DJ29">
        <v>0.70656310054624505</v>
      </c>
      <c r="DK29">
        <v>0.85545661886945801</v>
      </c>
      <c r="DL29">
        <v>0.77967529507004096</v>
      </c>
      <c r="DM29">
        <v>0.70365177738846196</v>
      </c>
      <c r="DN29">
        <v>0.61952645417441399</v>
      </c>
      <c r="DO29">
        <v>0.35552146126018203</v>
      </c>
      <c r="DP29">
        <v>0.70509305529120603</v>
      </c>
      <c r="DQ29">
        <v>0.93509083750586397</v>
      </c>
      <c r="DR29">
        <v>1.0801187810496999</v>
      </c>
      <c r="DS29">
        <v>0.66791111926911295</v>
      </c>
      <c r="DT29">
        <v>0.79508134400503205</v>
      </c>
      <c r="DU29">
        <v>0.91441916986770799</v>
      </c>
      <c r="DV29">
        <v>0.76034578121674901</v>
      </c>
      <c r="DW29">
        <v>1.11413361887166</v>
      </c>
      <c r="DX29">
        <v>1.3477692249281199</v>
      </c>
      <c r="DY29">
        <v>0.69654598017496405</v>
      </c>
      <c r="DZ29">
        <v>0.81417438723531499</v>
      </c>
      <c r="EA29">
        <v>0.91170172005868499</v>
      </c>
      <c r="EB29">
        <v>0.72945366743974205</v>
      </c>
      <c r="EC29">
        <v>0.97540167213109896</v>
      </c>
      <c r="ED29">
        <v>0.99398877540035901</v>
      </c>
      <c r="EE29">
        <v>1.1204327716861699</v>
      </c>
      <c r="EF29">
        <v>1.0408521561166599</v>
      </c>
      <c r="EG29">
        <v>0.76759969336213696</v>
      </c>
      <c r="EH29">
        <v>0.837284878936432</v>
      </c>
      <c r="EI29">
        <v>1.3529048678701801</v>
      </c>
      <c r="EJ29">
        <v>0.81994735062024104</v>
      </c>
      <c r="EK29">
        <v>1.26245562205368</v>
      </c>
      <c r="EL29">
        <v>1.61271723804963</v>
      </c>
      <c r="EM29">
        <v>1.4698564576741999</v>
      </c>
      <c r="EN29">
        <v>1.02968884508405</v>
      </c>
      <c r="EO29">
        <v>1.48736192020844</v>
      </c>
      <c r="EP29">
        <v>1.0504274686500099</v>
      </c>
      <c r="EQ29">
        <v>1.10782600185133</v>
      </c>
      <c r="ER29">
        <v>0.67987607366956604</v>
      </c>
      <c r="ES29">
        <v>0.79587644886973996</v>
      </c>
      <c r="EU29">
        <f t="shared" si="2"/>
        <v>0.94549226257452046</v>
      </c>
      <c r="EV29">
        <f t="shared" si="3"/>
        <v>2.9387828876975823E-2</v>
      </c>
      <c r="EX29">
        <v>0.64325163424193998</v>
      </c>
      <c r="EY29">
        <v>0.52738639204327797</v>
      </c>
      <c r="EZ29">
        <v>0.81987571265915704</v>
      </c>
      <c r="FD29">
        <v>0.974487758662825</v>
      </c>
      <c r="FE29">
        <v>0.85861793803957698</v>
      </c>
      <c r="FF29">
        <v>0.694102906266579</v>
      </c>
      <c r="FG29">
        <v>1.0949997820424799</v>
      </c>
      <c r="FH29">
        <v>1.10043581244941</v>
      </c>
      <c r="FI29">
        <v>0.99289974378386103</v>
      </c>
      <c r="FJ29">
        <v>0.76440806592712995</v>
      </c>
      <c r="FK29">
        <v>0.85741922729710396</v>
      </c>
      <c r="FL29">
        <v>0.56562884276888503</v>
      </c>
      <c r="FM29">
        <v>0.54841245491216095</v>
      </c>
      <c r="FN29">
        <v>1.11005693050628</v>
      </c>
      <c r="FO29">
        <v>0.46130877208860099</v>
      </c>
      <c r="FP29">
        <v>0.84076414973446301</v>
      </c>
      <c r="FQ29">
        <v>0.99616357660354604</v>
      </c>
      <c r="FR29">
        <v>0.79554886458590801</v>
      </c>
      <c r="FS29">
        <v>0.67939644031591395</v>
      </c>
      <c r="FT29">
        <v>0.60058088582091596</v>
      </c>
      <c r="FU29">
        <v>1.0656221358324001</v>
      </c>
      <c r="FV29">
        <v>1.1796179993667499</v>
      </c>
      <c r="FW29">
        <v>0.59315622589149497</v>
      </c>
      <c r="FX29">
        <v>0.74186669431222696</v>
      </c>
      <c r="FY29">
        <v>0.84518287800397196</v>
      </c>
      <c r="FZ29">
        <v>0.89054907425073304</v>
      </c>
      <c r="GA29">
        <v>0.39779915563857798</v>
      </c>
      <c r="GB29">
        <v>0.61017310459497298</v>
      </c>
      <c r="GC29">
        <v>0.67360394354812703</v>
      </c>
      <c r="GD29">
        <v>0.758140480489921</v>
      </c>
      <c r="GE29">
        <v>0.71756849672849499</v>
      </c>
      <c r="GF29">
        <v>0.62404296284294702</v>
      </c>
      <c r="GG29">
        <v>0.62213246215770701</v>
      </c>
      <c r="GH29">
        <v>0.49810593938359399</v>
      </c>
      <c r="GI29">
        <v>0.58055954195843695</v>
      </c>
      <c r="GJ29">
        <v>0.75901644436529203</v>
      </c>
      <c r="GK29">
        <v>0.76058348988135005</v>
      </c>
      <c r="GL29">
        <v>0.413328915132612</v>
      </c>
      <c r="GM29">
        <v>0.55090758630749703</v>
      </c>
      <c r="GN29">
        <v>0.83800865764552401</v>
      </c>
      <c r="GO29">
        <v>0.83218518421990695</v>
      </c>
      <c r="GP29">
        <v>0.706746530276955</v>
      </c>
      <c r="GQ29">
        <v>0.69125033579421202</v>
      </c>
      <c r="GR29">
        <v>0.92184531228992195</v>
      </c>
      <c r="GS29">
        <v>0.56725131481462698</v>
      </c>
      <c r="GT29">
        <v>1.38557613619457</v>
      </c>
      <c r="GU29">
        <v>1.0582159488554499</v>
      </c>
      <c r="GV29">
        <v>1.0098116973789799</v>
      </c>
      <c r="GW29">
        <v>1.1025855001813301</v>
      </c>
      <c r="GX29">
        <v>0.73548291496971796</v>
      </c>
      <c r="GY29">
        <v>1.1373368149860199</v>
      </c>
      <c r="GZ29">
        <v>0.74749148365390095</v>
      </c>
      <c r="HA29">
        <v>0.83480827450191697</v>
      </c>
      <c r="HB29">
        <v>0.68770960070866005</v>
      </c>
      <c r="HC29">
        <v>0.84683529149624404</v>
      </c>
      <c r="HD29">
        <v>0.50076758933210497</v>
      </c>
      <c r="HE29">
        <v>0.72421735242559404</v>
      </c>
      <c r="HF29">
        <v>0.83782767361541599</v>
      </c>
      <c r="HG29">
        <v>0.93268427948600197</v>
      </c>
      <c r="HH29">
        <v>0.65691832440049802</v>
      </c>
      <c r="HI29">
        <v>0.63128937165486598</v>
      </c>
      <c r="HJ29">
        <v>0.72291407780400596</v>
      </c>
      <c r="HK29">
        <v>0.68618483864812496</v>
      </c>
      <c r="HL29">
        <v>0.640391579428776</v>
      </c>
      <c r="HM29">
        <v>0.519412603037957</v>
      </c>
      <c r="HN29">
        <v>0.79966698225973398</v>
      </c>
      <c r="HO29">
        <v>1.04249211717964</v>
      </c>
      <c r="HP29">
        <v>0.83252874248095099</v>
      </c>
      <c r="HQ29">
        <v>1.03913159982713</v>
      </c>
      <c r="HR29">
        <v>0.79894594198823898</v>
      </c>
      <c r="HS29">
        <v>0.97838214355725295</v>
      </c>
      <c r="HT29">
        <v>0.76233733522096103</v>
      </c>
      <c r="HU29">
        <v>0.80583084036715102</v>
      </c>
      <c r="HV29">
        <v>1.0052681615657899</v>
      </c>
      <c r="HW29">
        <v>0.84435292657613403</v>
      </c>
      <c r="HX29">
        <v>1.00092730254031</v>
      </c>
      <c r="HY29">
        <v>0.91483608526833604</v>
      </c>
      <c r="HZ29">
        <v>1.1395807734059</v>
      </c>
      <c r="IA29">
        <v>1.13780267446557</v>
      </c>
      <c r="IB29">
        <v>0.80124957920893403</v>
      </c>
      <c r="IC29">
        <v>0.87829149220603198</v>
      </c>
      <c r="ID29">
        <v>1.2179500477082399</v>
      </c>
      <c r="IE29">
        <v>0.79911784166296196</v>
      </c>
      <c r="IF29">
        <v>0.78194660588841203</v>
      </c>
      <c r="IG29">
        <v>0.65496263342001904</v>
      </c>
      <c r="IH29">
        <v>1.04871877403682</v>
      </c>
      <c r="II29">
        <v>1.04633838604108</v>
      </c>
      <c r="IJ29">
        <v>0.66797929616111795</v>
      </c>
      <c r="IK29">
        <v>0.72618333233664001</v>
      </c>
      <c r="IL29">
        <v>1.06927162190085</v>
      </c>
      <c r="IM29">
        <v>1.2134005914314501</v>
      </c>
      <c r="IN29">
        <v>0.82920218860740402</v>
      </c>
      <c r="IO29">
        <v>0.57146574024988395</v>
      </c>
      <c r="IP29">
        <v>0.88889098380357601</v>
      </c>
      <c r="IQ29">
        <v>0.88241525380965602</v>
      </c>
      <c r="IR29">
        <v>0.93789358719898797</v>
      </c>
      <c r="IS29">
        <v>0.72511883415620204</v>
      </c>
      <c r="IT29">
        <v>0.91262840556258695</v>
      </c>
      <c r="IU29">
        <v>1.22513544539735</v>
      </c>
      <c r="IV29">
        <v>0.88902964120605399</v>
      </c>
      <c r="IW29">
        <v>0.83633004531585198</v>
      </c>
      <c r="IX29">
        <v>0.82748046126008001</v>
      </c>
      <c r="IY29">
        <v>0.86497979354162402</v>
      </c>
      <c r="JA29">
        <f t="shared" si="4"/>
        <v>0.82571002579108932</v>
      </c>
      <c r="JB29">
        <f t="shared" si="5"/>
        <v>2.0001009296896757E-2</v>
      </c>
      <c r="JD29">
        <v>0.791761775588401</v>
      </c>
      <c r="JE29">
        <v>1.12129992085506</v>
      </c>
      <c r="JF29">
        <v>1.4162087075013901</v>
      </c>
      <c r="JI29">
        <v>0.21611987926409101</v>
      </c>
      <c r="JJ29">
        <v>0.52139574130874899</v>
      </c>
      <c r="JK29">
        <v>0.332216513237785</v>
      </c>
      <c r="JL29">
        <v>9.4424772751829603E-2</v>
      </c>
      <c r="JM29">
        <v>0.177985398504379</v>
      </c>
      <c r="JN29">
        <v>0.38157489862113803</v>
      </c>
      <c r="JO29">
        <v>0.25308175489275397</v>
      </c>
      <c r="JP29">
        <v>0.15317830504851801</v>
      </c>
      <c r="JQ29">
        <v>0.22486311344740501</v>
      </c>
      <c r="JR29">
        <v>0.15848877644614801</v>
      </c>
      <c r="JS29">
        <v>0.21514134653638101</v>
      </c>
      <c r="JT29">
        <v>0.15581594680939401</v>
      </c>
      <c r="JU29">
        <v>0.14916826090528101</v>
      </c>
      <c r="JV29">
        <v>0.15263053844875399</v>
      </c>
      <c r="JW29">
        <v>0.26560635524369902</v>
      </c>
      <c r="JX29">
        <v>0.16731946032105599</v>
      </c>
      <c r="JY29">
        <v>0.22498293240341799</v>
      </c>
      <c r="JZ29">
        <v>0.29677892007516898</v>
      </c>
      <c r="KA29">
        <v>0.154508743426537</v>
      </c>
      <c r="KB29">
        <v>0.17875216295447599</v>
      </c>
      <c r="KC29">
        <v>0.11945545591263999</v>
      </c>
      <c r="KD29">
        <v>0.233548598764524</v>
      </c>
      <c r="KE29">
        <v>0.37899540415291499</v>
      </c>
      <c r="KF29">
        <v>0.215390423248913</v>
      </c>
      <c r="KH29">
        <f t="shared" si="6"/>
        <v>0.22589265428024805</v>
      </c>
      <c r="KI29">
        <f t="shared" si="7"/>
        <v>2.0039783915944246E-2</v>
      </c>
      <c r="KQ29">
        <v>0.43310287420325599</v>
      </c>
      <c r="KR29">
        <v>0.820819528098921</v>
      </c>
      <c r="KS29">
        <v>0.63296983030122</v>
      </c>
      <c r="KT29">
        <v>0.39666178306439198</v>
      </c>
      <c r="KU29">
        <v>0.53326593877149098</v>
      </c>
      <c r="KV29">
        <v>0.607760260164665</v>
      </c>
      <c r="KW29">
        <v>0.43507503581493101</v>
      </c>
      <c r="KX29">
        <v>0.38203789703796198</v>
      </c>
      <c r="KY29">
        <v>0.50399776468866697</v>
      </c>
      <c r="KZ29">
        <v>0.45287387753866298</v>
      </c>
      <c r="LA29">
        <v>0.63588684242776095</v>
      </c>
      <c r="LB29">
        <v>0.80917696247868098</v>
      </c>
      <c r="LC29">
        <v>0.39187037733475599</v>
      </c>
      <c r="LD29">
        <v>0.312402714339577</v>
      </c>
      <c r="LE29">
        <v>0.19180446761276301</v>
      </c>
      <c r="LF29">
        <v>0.64000648016711204</v>
      </c>
      <c r="LG29">
        <v>0.34318873324475702</v>
      </c>
      <c r="LH29">
        <v>0.39549086038258102</v>
      </c>
      <c r="LI29">
        <v>0.496128380646084</v>
      </c>
      <c r="LJ29">
        <v>0.54263463371081</v>
      </c>
      <c r="LK29">
        <v>0.30243774537066997</v>
      </c>
      <c r="LL29">
        <v>0.72590572562838296</v>
      </c>
      <c r="LM29">
        <v>0.49107351575065</v>
      </c>
      <c r="LN29">
        <v>0.22473851456963301</v>
      </c>
      <c r="LO29">
        <v>0.36270807528999599</v>
      </c>
      <c r="LP29">
        <v>0.213012894289062</v>
      </c>
      <c r="LQ29">
        <v>0.46038616901346202</v>
      </c>
      <c r="LR29">
        <v>0.497956345832616</v>
      </c>
      <c r="LS29">
        <v>0.203912285962673</v>
      </c>
      <c r="LT29">
        <v>1.05442209821119</v>
      </c>
      <c r="LU29">
        <v>0.235458786545239</v>
      </c>
      <c r="LV29">
        <v>0.53790621143004502</v>
      </c>
      <c r="LX29">
        <f t="shared" si="8"/>
        <v>0.47709605031008345</v>
      </c>
      <c r="LY29">
        <f t="shared" si="9"/>
        <v>3.4781841299085701E-2</v>
      </c>
      <c r="MA29">
        <v>0.76679820336904803</v>
      </c>
      <c r="MB29">
        <v>0.15878759040508</v>
      </c>
      <c r="MC29">
        <v>0.20707871993886001</v>
      </c>
      <c r="MF29" s="5">
        <v>0.36609839</v>
      </c>
      <c r="MG29" s="5">
        <v>0.72541687799999999</v>
      </c>
      <c r="MH29" s="5">
        <v>0.27889619999999998</v>
      </c>
      <c r="MI29" s="5">
        <v>0.50989715999999996</v>
      </c>
      <c r="MJ29" s="5">
        <v>0.26576252</v>
      </c>
      <c r="MK29" s="5">
        <v>0.35943112999999999</v>
      </c>
      <c r="ML29" s="5">
        <v>0.39975105</v>
      </c>
      <c r="MM29" s="5">
        <v>0.57692241</v>
      </c>
      <c r="MN29" s="5">
        <v>0.43116756000000001</v>
      </c>
      <c r="MO29" s="5">
        <v>0.17778005</v>
      </c>
      <c r="MP29" s="5"/>
      <c r="MQ29" s="5">
        <v>0.40911234000000002</v>
      </c>
      <c r="MR29" s="5">
        <v>5.1020570000000001E-2</v>
      </c>
      <c r="MS29" s="5"/>
      <c r="MT29" s="5"/>
      <c r="MU29" s="5"/>
      <c r="MV29" s="5"/>
    </row>
    <row r="30" spans="2:360" x14ac:dyDescent="0.2">
      <c r="B30">
        <v>3.24588048259483</v>
      </c>
      <c r="C30">
        <v>4.3711130623188197</v>
      </c>
      <c r="D30">
        <v>1.1093313375254299</v>
      </c>
      <c r="E30">
        <v>1.7364582662914001</v>
      </c>
      <c r="F30">
        <v>2.25121601059351</v>
      </c>
      <c r="G30">
        <v>1.37997542621272</v>
      </c>
      <c r="H30">
        <v>3.26897100953687</v>
      </c>
      <c r="I30">
        <v>2.1705753475099301</v>
      </c>
      <c r="J30">
        <v>1.6138607551086199</v>
      </c>
      <c r="K30">
        <v>3.4745382669476599</v>
      </c>
      <c r="L30">
        <v>2.5114756208568698</v>
      </c>
      <c r="M30">
        <v>5.6468821442531096</v>
      </c>
      <c r="N30">
        <v>2.33100525310069</v>
      </c>
      <c r="O30">
        <v>2.8140697144684199</v>
      </c>
      <c r="P30">
        <v>2.8435045319251699</v>
      </c>
      <c r="Q30">
        <v>4.4409919131988396</v>
      </c>
      <c r="R30">
        <v>3.1103746383848399</v>
      </c>
      <c r="S30">
        <v>2.2658900246887099</v>
      </c>
      <c r="T30">
        <v>2.5613493939437002</v>
      </c>
      <c r="U30">
        <v>2.3083003206954098</v>
      </c>
      <c r="V30">
        <v>1.4169973474777899</v>
      </c>
      <c r="W30">
        <v>2.8162651837046</v>
      </c>
      <c r="X30">
        <v>1.8622081565463</v>
      </c>
      <c r="Y30">
        <v>2.6333110431550302</v>
      </c>
      <c r="Z30">
        <v>3.06601637448385</v>
      </c>
      <c r="AA30">
        <v>2.3528652950669802</v>
      </c>
      <c r="AB30">
        <v>3.2444155912800099</v>
      </c>
      <c r="AC30">
        <v>3.4502433053113202</v>
      </c>
      <c r="AD30">
        <v>3.0347139014214499</v>
      </c>
      <c r="AE30">
        <v>3.11659303310925</v>
      </c>
      <c r="AF30">
        <v>2.66350460104199</v>
      </c>
      <c r="AG30">
        <v>3.1846133789498201</v>
      </c>
      <c r="AH30">
        <v>3.6543293904244898</v>
      </c>
      <c r="AI30">
        <v>3.1678240391049401</v>
      </c>
      <c r="AJ30">
        <v>3.9693581767030999</v>
      </c>
      <c r="AK30">
        <v>4.3913892703612198</v>
      </c>
      <c r="AL30">
        <v>3.28561613397404</v>
      </c>
      <c r="AM30">
        <v>3.72183799449027</v>
      </c>
      <c r="AN30">
        <v>3.4878129469799499</v>
      </c>
      <c r="AO30">
        <v>3.2270211053936801</v>
      </c>
      <c r="AP30">
        <v>3.7335654465506298</v>
      </c>
      <c r="AQ30">
        <v>4.44576860855239</v>
      </c>
      <c r="AR30">
        <v>4.6759532204544101</v>
      </c>
      <c r="AS30">
        <v>5.4430087040734598</v>
      </c>
      <c r="AT30">
        <v>3.1102922037837102</v>
      </c>
      <c r="AU30">
        <v>3.6908850880614099</v>
      </c>
      <c r="AV30">
        <v>3.08311916119853</v>
      </c>
      <c r="AW30">
        <v>3.15895639979006</v>
      </c>
      <c r="AX30">
        <v>4.8765390701453004</v>
      </c>
      <c r="AY30">
        <v>4.9618706421689298</v>
      </c>
      <c r="AZ30">
        <v>3.3197479513466699</v>
      </c>
      <c r="BB30">
        <f t="shared" si="0"/>
        <v>3.1706354173580613</v>
      </c>
      <c r="BC30">
        <f t="shared" si="1"/>
        <v>0.14171013654686368</v>
      </c>
      <c r="BE30">
        <v>3.0241718251162899</v>
      </c>
      <c r="BF30">
        <v>6.5936161749078597</v>
      </c>
      <c r="BG30">
        <v>2.1803047433173899</v>
      </c>
      <c r="BJ30">
        <v>0.62318231280150804</v>
      </c>
      <c r="BK30">
        <v>0.86993877074968295</v>
      </c>
      <c r="BL30">
        <v>0.83801872016878098</v>
      </c>
      <c r="BM30">
        <v>0.93671391529382797</v>
      </c>
      <c r="BN30">
        <v>0.78941129563651202</v>
      </c>
      <c r="BO30">
        <v>1.0897881583768301</v>
      </c>
      <c r="BP30">
        <v>1.28554910409939</v>
      </c>
      <c r="BQ30">
        <v>0.79596382444069702</v>
      </c>
      <c r="BR30">
        <v>1.0421079117260901</v>
      </c>
      <c r="BS30">
        <v>0.86608231290295001</v>
      </c>
      <c r="BT30">
        <v>0.63415068886139103</v>
      </c>
      <c r="BU30">
        <v>1.27335775333698</v>
      </c>
      <c r="BV30">
        <v>0.96578475963139299</v>
      </c>
      <c r="BW30">
        <v>1.30417644758805</v>
      </c>
      <c r="BX30">
        <v>1.02819564952057</v>
      </c>
      <c r="BY30">
        <v>1.0174596778682401</v>
      </c>
      <c r="BZ30">
        <v>0.73199244054622403</v>
      </c>
      <c r="CA30">
        <v>1.2481615448936201</v>
      </c>
      <c r="CB30">
        <v>1.19322301600495</v>
      </c>
      <c r="CC30">
        <v>1.31629703410309</v>
      </c>
      <c r="CD30">
        <v>1.248147194605</v>
      </c>
      <c r="CE30">
        <v>1.2083842330532799</v>
      </c>
      <c r="CF30">
        <v>1.20494336445979</v>
      </c>
      <c r="CG30">
        <v>0.89670462164394504</v>
      </c>
      <c r="CH30">
        <v>0.96655389493246002</v>
      </c>
      <c r="CI30">
        <v>0.70078978981551898</v>
      </c>
      <c r="CJ30">
        <v>0.71815331899731705</v>
      </c>
      <c r="CK30">
        <v>0.48808477613972001</v>
      </c>
      <c r="CL30">
        <v>0.78473032791781805</v>
      </c>
      <c r="CM30">
        <v>0.79355950920331797</v>
      </c>
      <c r="CN30">
        <v>1.60864469550277</v>
      </c>
      <c r="CO30">
        <v>1.2602743105168599</v>
      </c>
      <c r="CP30">
        <v>0.79775921208306699</v>
      </c>
      <c r="CQ30">
        <v>0.77239491329253396</v>
      </c>
      <c r="CR30">
        <v>0.74359413819363995</v>
      </c>
      <c r="CS30">
        <v>1.3563323386770301</v>
      </c>
      <c r="CT30">
        <v>1.211766020749</v>
      </c>
      <c r="CU30">
        <v>1.16546480447778</v>
      </c>
      <c r="CV30">
        <v>1.2653483622495501</v>
      </c>
      <c r="CW30">
        <v>0.76694046692772899</v>
      </c>
      <c r="CX30">
        <v>0.78503831656561696</v>
      </c>
      <c r="CY30">
        <v>0.627626664201273</v>
      </c>
      <c r="CZ30">
        <v>0.51421728179000203</v>
      </c>
      <c r="DA30">
        <v>0.60706426360929</v>
      </c>
      <c r="DB30">
        <v>0.70350409984968898</v>
      </c>
      <c r="DC30">
        <v>0.70512652378652496</v>
      </c>
      <c r="DD30">
        <v>0.88845387532661302</v>
      </c>
      <c r="DE30">
        <v>0.780775532753337</v>
      </c>
      <c r="DF30">
        <v>0.75326814850044799</v>
      </c>
      <c r="DG30">
        <v>1.6651322471202601</v>
      </c>
      <c r="DH30">
        <v>0.98158061953855003</v>
      </c>
      <c r="DI30">
        <v>0.73987432380149798</v>
      </c>
      <c r="DJ30">
        <v>0.71782482573303197</v>
      </c>
      <c r="DK30">
        <v>0.86840689677958605</v>
      </c>
      <c r="DL30">
        <v>0.78473428615351803</v>
      </c>
      <c r="DM30">
        <v>0.70111596246823504</v>
      </c>
      <c r="DN30">
        <v>0.64392148964802598</v>
      </c>
      <c r="DO30">
        <v>0.35708908674890899</v>
      </c>
      <c r="DP30">
        <v>0.72434674636727003</v>
      </c>
      <c r="DQ30">
        <v>0.95766773613312295</v>
      </c>
      <c r="DR30">
        <v>1.09372911789932</v>
      </c>
      <c r="DS30">
        <v>0.69115433888997402</v>
      </c>
      <c r="DT30">
        <v>0.82389878750964995</v>
      </c>
      <c r="DU30">
        <v>0.92504223264705598</v>
      </c>
      <c r="DV30">
        <v>0.77810650056091102</v>
      </c>
      <c r="DW30">
        <v>1.1225869946312299</v>
      </c>
      <c r="DX30">
        <v>1.36430916567716</v>
      </c>
      <c r="DY30">
        <v>0.70782736600214602</v>
      </c>
      <c r="DZ30">
        <v>0.83843017593164404</v>
      </c>
      <c r="EA30">
        <v>0.92961461392512501</v>
      </c>
      <c r="EB30">
        <v>0.74840011590143096</v>
      </c>
      <c r="EC30">
        <v>1.0006859678662601</v>
      </c>
      <c r="ED30">
        <v>1.0112147040733399</v>
      </c>
      <c r="EE30">
        <v>1.13424081483974</v>
      </c>
      <c r="EF30">
        <v>1.0600815402349799</v>
      </c>
      <c r="EG30">
        <v>0.76976777993664403</v>
      </c>
      <c r="EH30">
        <v>0.85062066896063004</v>
      </c>
      <c r="EI30">
        <v>1.3715927926414899</v>
      </c>
      <c r="EJ30">
        <v>0.82288906506048898</v>
      </c>
      <c r="EK30">
        <v>1.31660778384982</v>
      </c>
      <c r="EL30">
        <v>1.6171792290770099</v>
      </c>
      <c r="EM30">
        <v>1.4817119690668601</v>
      </c>
      <c r="EN30">
        <v>1.03212949725494</v>
      </c>
      <c r="EO30">
        <v>1.5073801760794101</v>
      </c>
      <c r="EP30">
        <v>1.0621160549969599</v>
      </c>
      <c r="EQ30">
        <v>1.1390573273976501</v>
      </c>
      <c r="ER30">
        <v>0.69216106120246701</v>
      </c>
      <c r="ES30">
        <v>0.81759664404255905</v>
      </c>
      <c r="EU30">
        <f t="shared" si="2"/>
        <v>0.95482985278432519</v>
      </c>
      <c r="EV30">
        <f t="shared" si="3"/>
        <v>2.9177426248642585E-2</v>
      </c>
      <c r="EX30">
        <v>0.88735413073200797</v>
      </c>
      <c r="EY30">
        <v>0.92791238090663297</v>
      </c>
      <c r="EZ30">
        <v>1.0457069491987001</v>
      </c>
      <c r="FD30">
        <v>0.99625810987498198</v>
      </c>
      <c r="FE30">
        <v>0.87618332614694405</v>
      </c>
      <c r="FF30">
        <v>0.70121626362773704</v>
      </c>
      <c r="FG30">
        <v>1.1393757806247</v>
      </c>
      <c r="FH30">
        <v>1.10912207207907</v>
      </c>
      <c r="FI30">
        <v>0.98326757234033002</v>
      </c>
      <c r="FJ30">
        <v>0.78143318800554695</v>
      </c>
      <c r="FK30">
        <v>0.86814799009318699</v>
      </c>
      <c r="FL30">
        <v>0.56594747554507896</v>
      </c>
      <c r="FM30">
        <v>0.56586515586905495</v>
      </c>
      <c r="FN30">
        <v>1.12169158427187</v>
      </c>
      <c r="FO30">
        <v>0.46617017614163903</v>
      </c>
      <c r="FP30">
        <v>0.86755014711174905</v>
      </c>
      <c r="FQ30">
        <v>1.01071337471739</v>
      </c>
      <c r="FR30">
        <v>0.81399932770047301</v>
      </c>
      <c r="FS30">
        <v>0.70400381648781796</v>
      </c>
      <c r="FT30">
        <v>0.62199039226652597</v>
      </c>
      <c r="FU30">
        <v>1.07991142795632</v>
      </c>
      <c r="FV30">
        <v>1.18766966638464</v>
      </c>
      <c r="FW30">
        <v>0.612567511692654</v>
      </c>
      <c r="FX30">
        <v>0.76005403269279703</v>
      </c>
      <c r="FY30">
        <v>0.84277322825817602</v>
      </c>
      <c r="FZ30">
        <v>0.90090928325938302</v>
      </c>
      <c r="GA30">
        <v>0.40804055760421198</v>
      </c>
      <c r="GB30">
        <v>0.61924929280446195</v>
      </c>
      <c r="GC30">
        <v>0.68305625136709303</v>
      </c>
      <c r="GD30">
        <v>0.75186156172491103</v>
      </c>
      <c r="GE30">
        <v>0.71418468714046102</v>
      </c>
      <c r="GF30">
        <v>0.58901622504394302</v>
      </c>
      <c r="GG30">
        <v>0.63250775599615106</v>
      </c>
      <c r="GH30">
        <v>0.51561124505377398</v>
      </c>
      <c r="GI30">
        <v>0.57016212700649904</v>
      </c>
      <c r="GJ30">
        <v>0.75739243554303304</v>
      </c>
      <c r="GK30">
        <v>0.74193564514829002</v>
      </c>
      <c r="GL30">
        <v>0.45063058271800499</v>
      </c>
      <c r="GM30">
        <v>0.57138609253877803</v>
      </c>
      <c r="GN30">
        <v>0.84293745859379898</v>
      </c>
      <c r="GO30">
        <v>0.84273537420009603</v>
      </c>
      <c r="GP30">
        <v>0.73350165712596704</v>
      </c>
      <c r="GQ30">
        <v>0.70773160459749995</v>
      </c>
      <c r="GR30">
        <v>0.92188833339225296</v>
      </c>
      <c r="GS30">
        <v>0.59631823948345697</v>
      </c>
      <c r="GT30">
        <v>1.3774593622620599</v>
      </c>
      <c r="GU30">
        <v>1.0707940639536999</v>
      </c>
      <c r="GV30">
        <v>1.0241841966951</v>
      </c>
      <c r="GW30">
        <v>1.1123249468657499</v>
      </c>
      <c r="GX30">
        <v>0.76248882612506397</v>
      </c>
      <c r="GY30">
        <v>1.1556230168891599</v>
      </c>
      <c r="GZ30">
        <v>0.74823246386658304</v>
      </c>
      <c r="HA30">
        <v>0.832810231977269</v>
      </c>
      <c r="HB30">
        <v>0.69237929714102198</v>
      </c>
      <c r="HC30">
        <v>0.86596595007968202</v>
      </c>
      <c r="HD30">
        <v>0.50464766264949001</v>
      </c>
      <c r="HE30">
        <v>0.73139723162078996</v>
      </c>
      <c r="HF30">
        <v>0.86321802949961501</v>
      </c>
      <c r="HG30">
        <v>0.96862982709848</v>
      </c>
      <c r="HH30">
        <v>0.670976663250335</v>
      </c>
      <c r="HI30">
        <v>0.63931029673360595</v>
      </c>
      <c r="HJ30">
        <v>0.71364664927228505</v>
      </c>
      <c r="HK30">
        <v>0.69715072522509203</v>
      </c>
      <c r="HL30">
        <v>0.651818246271616</v>
      </c>
      <c r="HM30">
        <v>0.54686393356464602</v>
      </c>
      <c r="HN30">
        <v>0.83165703499209298</v>
      </c>
      <c r="HO30">
        <v>1.0823347639662799</v>
      </c>
      <c r="HP30">
        <v>0.85067947408230604</v>
      </c>
      <c r="HQ30">
        <v>1.0497774035744301</v>
      </c>
      <c r="HR30">
        <v>0.80225433623229103</v>
      </c>
      <c r="HS30">
        <v>0.97065895654224399</v>
      </c>
      <c r="HT30">
        <v>0.78181264651406901</v>
      </c>
      <c r="HU30">
        <v>0.82020598178892501</v>
      </c>
      <c r="HV30">
        <v>1.0128389007885901</v>
      </c>
      <c r="HW30">
        <v>0.84704652233192501</v>
      </c>
      <c r="HX30">
        <v>0.99145729956669504</v>
      </c>
      <c r="HY30">
        <v>0.90531893396781904</v>
      </c>
      <c r="HZ30">
        <v>1.15832834511659</v>
      </c>
      <c r="IA30">
        <v>1.14003573819965</v>
      </c>
      <c r="IB30">
        <v>0.817256298268902</v>
      </c>
      <c r="IC30">
        <v>0.89158117241899004</v>
      </c>
      <c r="ID30">
        <v>1.2338525930522499</v>
      </c>
      <c r="IE30">
        <v>0.80221377329044596</v>
      </c>
      <c r="IF30">
        <v>0.78689339534400604</v>
      </c>
      <c r="IG30">
        <v>0.65679415407084396</v>
      </c>
      <c r="IH30">
        <v>1.0564163260114701</v>
      </c>
      <c r="II30">
        <v>1.0574496164810501</v>
      </c>
      <c r="IJ30">
        <v>0.67758275929175105</v>
      </c>
      <c r="IK30">
        <v>0.732347084973064</v>
      </c>
      <c r="IL30">
        <v>1.08269466383015</v>
      </c>
      <c r="IM30">
        <v>1.22027945447713</v>
      </c>
      <c r="IN30">
        <v>0.83825307153038497</v>
      </c>
      <c r="IO30">
        <v>0.57798982883793304</v>
      </c>
      <c r="IP30">
        <v>0.89235878188399997</v>
      </c>
      <c r="IQ30">
        <v>0.89466656899956598</v>
      </c>
      <c r="IR30">
        <v>0.95406336960988902</v>
      </c>
      <c r="IS30">
        <v>0.74444795219569204</v>
      </c>
      <c r="IT30">
        <v>0.96162100102875503</v>
      </c>
      <c r="IU30">
        <v>1.29679866316828</v>
      </c>
      <c r="IV30">
        <v>0.92150400922831299</v>
      </c>
      <c r="IW30">
        <v>0.843990114080436</v>
      </c>
      <c r="IX30">
        <v>0.825431879173816</v>
      </c>
      <c r="IY30">
        <v>0.89610246983383002</v>
      </c>
      <c r="JA30">
        <f t="shared" si="4"/>
        <v>0.83763884990016957</v>
      </c>
      <c r="JB30">
        <f t="shared" si="5"/>
        <v>2.0176715279570611E-2</v>
      </c>
      <c r="JD30">
        <v>0.77739967163106705</v>
      </c>
      <c r="JE30">
        <v>0.67357093199374796</v>
      </c>
      <c r="JF30">
        <v>0.86644097826864896</v>
      </c>
      <c r="JI30">
        <v>0.22778481239017101</v>
      </c>
      <c r="JJ30">
        <v>0.52640775617219104</v>
      </c>
      <c r="JK30">
        <v>0.33762218176325298</v>
      </c>
      <c r="JL30">
        <v>9.5677684583294703E-2</v>
      </c>
      <c r="JM30">
        <v>0.179145252911009</v>
      </c>
      <c r="JN30">
        <v>0.385815726611756</v>
      </c>
      <c r="JO30">
        <v>0.263256053404747</v>
      </c>
      <c r="JP30">
        <v>0.15525842718810201</v>
      </c>
      <c r="JQ30">
        <v>0.23136328185027899</v>
      </c>
      <c r="JR30">
        <v>0.167375869518881</v>
      </c>
      <c r="JS30">
        <v>0.23622085666887599</v>
      </c>
      <c r="JT30">
        <v>0.17104292263054899</v>
      </c>
      <c r="JU30">
        <v>0.15363040346353499</v>
      </c>
      <c r="JV30">
        <v>0.15473124138776401</v>
      </c>
      <c r="JW30">
        <v>0.276103187657327</v>
      </c>
      <c r="JX30">
        <v>0.17515048189483301</v>
      </c>
      <c r="JY30">
        <v>0.23635994907590099</v>
      </c>
      <c r="JZ30">
        <v>0.301961173880755</v>
      </c>
      <c r="KA30">
        <v>0.177315420548671</v>
      </c>
      <c r="KB30">
        <v>0.18301819805852901</v>
      </c>
      <c r="KC30">
        <v>0.12513423351799099</v>
      </c>
      <c r="KD30">
        <v>0.23936877556260699</v>
      </c>
      <c r="KE30">
        <v>0.390388509863136</v>
      </c>
      <c r="KF30">
        <v>0.240776685735243</v>
      </c>
      <c r="KH30">
        <f t="shared" si="6"/>
        <v>0.2346212119308084</v>
      </c>
      <c r="KI30">
        <f t="shared" si="7"/>
        <v>2.0042027491136878E-2</v>
      </c>
      <c r="KQ30">
        <v>0.42882045007140901</v>
      </c>
      <c r="KR30">
        <v>0.83799957384400903</v>
      </c>
      <c r="KS30">
        <v>0.64695011675843195</v>
      </c>
      <c r="KT30">
        <v>0.40396358269910998</v>
      </c>
      <c r="KU30">
        <v>0.54525304107088701</v>
      </c>
      <c r="KV30">
        <v>0.630177879154457</v>
      </c>
      <c r="KW30">
        <v>0.43684870299165701</v>
      </c>
      <c r="KX30">
        <v>0.382999899076438</v>
      </c>
      <c r="KY30">
        <v>0.51305908157550695</v>
      </c>
      <c r="KZ30">
        <v>0.46421785507180902</v>
      </c>
      <c r="LA30">
        <v>0.64993978846689804</v>
      </c>
      <c r="LB30">
        <v>0.82495749554944897</v>
      </c>
      <c r="LC30">
        <v>0.40581808186791501</v>
      </c>
      <c r="LD30">
        <v>0.31819597286672002</v>
      </c>
      <c r="LE30">
        <v>0.15342340469484</v>
      </c>
      <c r="LF30">
        <v>0.62579742947399297</v>
      </c>
      <c r="LG30">
        <v>0.34043490209428201</v>
      </c>
      <c r="LH30">
        <v>0.371292532708553</v>
      </c>
      <c r="LI30">
        <v>0.52000435389656097</v>
      </c>
      <c r="LJ30">
        <v>0.53960288205886497</v>
      </c>
      <c r="LK30">
        <v>0.310838202366851</v>
      </c>
      <c r="LL30">
        <v>0.73351529758051504</v>
      </c>
      <c r="LM30">
        <v>0.49894467174504697</v>
      </c>
      <c r="LN30">
        <v>0.23364077627612201</v>
      </c>
      <c r="LO30">
        <v>0.359513129349737</v>
      </c>
      <c r="LP30">
        <v>0.212142131401896</v>
      </c>
      <c r="LQ30">
        <v>0.44782430140511498</v>
      </c>
      <c r="LR30">
        <v>0.54247773818459399</v>
      </c>
      <c r="LS30">
        <v>0.196229446640205</v>
      </c>
      <c r="LT30">
        <v>1.0819264291395101</v>
      </c>
      <c r="LU30">
        <v>0.25312711169302698</v>
      </c>
      <c r="LV30">
        <v>0.53457101866996204</v>
      </c>
      <c r="LX30">
        <f t="shared" si="8"/>
        <v>0.48264085251388666</v>
      </c>
      <c r="LY30">
        <f t="shared" si="9"/>
        <v>3.6060911139896325E-2</v>
      </c>
      <c r="MA30">
        <v>0.238836785149002</v>
      </c>
      <c r="MB30">
        <v>0.102411100439741</v>
      </c>
      <c r="MC30">
        <v>0.42879115281948599</v>
      </c>
      <c r="MF30" s="5">
        <v>0.36687892999999999</v>
      </c>
      <c r="MG30" s="5">
        <v>0.74381664199999997</v>
      </c>
      <c r="MH30" s="5">
        <v>0.28424290000000002</v>
      </c>
      <c r="MI30" s="5">
        <v>0.52608705</v>
      </c>
      <c r="MJ30" s="5">
        <v>0.27428607999999999</v>
      </c>
      <c r="MK30" s="5">
        <v>0.34553260000000002</v>
      </c>
      <c r="ML30" s="5">
        <v>0.38729819999999998</v>
      </c>
      <c r="MM30" s="5">
        <v>0.58806767000000004</v>
      </c>
      <c r="MN30" s="5">
        <v>0.43083642999999999</v>
      </c>
      <c r="MO30" s="5">
        <v>0.17609470999999999</v>
      </c>
      <c r="MP30" s="5"/>
      <c r="MQ30" s="5">
        <v>0.41231413</v>
      </c>
      <c r="MR30" s="5">
        <v>5.2964780000000003E-2</v>
      </c>
      <c r="MS30" s="5"/>
      <c r="MT30" s="5"/>
      <c r="MU30" s="5"/>
      <c r="MV30" s="5"/>
    </row>
    <row r="31" spans="2:360" x14ac:dyDescent="0.2">
      <c r="B31">
        <v>3.2682566089447498</v>
      </c>
      <c r="C31">
        <v>4.2607846251294799</v>
      </c>
      <c r="D31">
        <v>1.0990816973511901</v>
      </c>
      <c r="E31">
        <v>1.7416244248857999</v>
      </c>
      <c r="F31">
        <v>2.2239114021148101</v>
      </c>
      <c r="G31">
        <v>1.4156517972539899</v>
      </c>
      <c r="H31">
        <v>3.2023187167270302</v>
      </c>
      <c r="I31">
        <v>2.18805656332521</v>
      </c>
      <c r="J31">
        <v>1.6242238366688</v>
      </c>
      <c r="K31">
        <v>3.28677545456596</v>
      </c>
      <c r="L31">
        <v>2.51530469494057</v>
      </c>
      <c r="M31">
        <v>5.6472659572084503</v>
      </c>
      <c r="N31">
        <v>2.5758109099123199</v>
      </c>
      <c r="O31">
        <v>2.8762349311870201</v>
      </c>
      <c r="P31">
        <v>2.9477369179360098</v>
      </c>
      <c r="Q31">
        <v>4.56208892392499</v>
      </c>
      <c r="R31">
        <v>3.1705222473560699</v>
      </c>
      <c r="S31">
        <v>2.2933584886973</v>
      </c>
      <c r="T31">
        <v>2.56070729996808</v>
      </c>
      <c r="U31">
        <v>2.3559339146676201</v>
      </c>
      <c r="V31">
        <v>1.3951033636282</v>
      </c>
      <c r="W31">
        <v>2.8275315908006302</v>
      </c>
      <c r="X31">
        <v>1.9191805126954</v>
      </c>
      <c r="Y31">
        <v>2.63832224774545</v>
      </c>
      <c r="Z31">
        <v>3.0991903483003198</v>
      </c>
      <c r="AA31">
        <v>2.4062465565834801</v>
      </c>
      <c r="AB31">
        <v>3.1837427828798099</v>
      </c>
      <c r="AC31">
        <v>3.55527955632405</v>
      </c>
      <c r="AD31">
        <v>3.1580133156726902</v>
      </c>
      <c r="AE31">
        <v>3.2511809734615902</v>
      </c>
      <c r="AF31">
        <v>2.5775443697879599</v>
      </c>
      <c r="AG31">
        <v>3.1794017035614499</v>
      </c>
      <c r="AH31">
        <v>3.60199984141838</v>
      </c>
      <c r="AI31">
        <v>3.1575386973304198</v>
      </c>
      <c r="AJ31">
        <v>3.8555125988444701</v>
      </c>
      <c r="AK31">
        <v>4.3364454640859602</v>
      </c>
      <c r="AL31">
        <v>3.3121218702295399</v>
      </c>
      <c r="AM31">
        <v>3.7667458360365198</v>
      </c>
      <c r="AN31">
        <v>3.53583667059719</v>
      </c>
      <c r="AO31">
        <v>3.2077901533065298</v>
      </c>
      <c r="AP31">
        <v>3.7578100726730801</v>
      </c>
      <c r="AQ31">
        <v>4.4525406167487898</v>
      </c>
      <c r="AR31">
        <v>4.6135900572730497</v>
      </c>
      <c r="AS31">
        <v>5.45250632648915</v>
      </c>
      <c r="AT31">
        <v>3.0593454407652998</v>
      </c>
      <c r="AU31">
        <v>3.7417731513061501</v>
      </c>
      <c r="AV31">
        <v>3.1144341245597</v>
      </c>
      <c r="AW31">
        <v>3.2416678236818699</v>
      </c>
      <c r="AX31">
        <v>4.7723098192853897</v>
      </c>
      <c r="AY31">
        <v>4.9882988571289104</v>
      </c>
      <c r="AZ31">
        <v>3.3201595304013298</v>
      </c>
      <c r="BB31">
        <f t="shared" si="0"/>
        <v>3.1822512487523182</v>
      </c>
      <c r="BC31">
        <f t="shared" si="1"/>
        <v>0.13991971608819756</v>
      </c>
      <c r="BE31">
        <v>3.1862294401918501</v>
      </c>
      <c r="BF31">
        <v>6.8708800335076701</v>
      </c>
      <c r="BG31">
        <v>2.15642977459086</v>
      </c>
      <c r="BJ31">
        <v>0.64538549498701203</v>
      </c>
      <c r="BK31">
        <v>0.87803373174705801</v>
      </c>
      <c r="BL31">
        <v>0.84189533139073702</v>
      </c>
      <c r="BM31">
        <v>0.94897973091506105</v>
      </c>
      <c r="BN31">
        <v>0.79205997423915797</v>
      </c>
      <c r="BO31">
        <v>1.11420289903015</v>
      </c>
      <c r="BP31">
        <v>1.32042822413672</v>
      </c>
      <c r="BQ31">
        <v>0.80548321039469295</v>
      </c>
      <c r="BR31">
        <v>1.0522112981062</v>
      </c>
      <c r="BS31">
        <v>0.83839608225708895</v>
      </c>
      <c r="BT31">
        <v>0.66923825894466904</v>
      </c>
      <c r="BU31">
        <v>1.22195730680724</v>
      </c>
      <c r="BV31">
        <v>0.994879057784545</v>
      </c>
      <c r="BW31">
        <v>1.3388017356904101</v>
      </c>
      <c r="BX31">
        <v>1.02781114293291</v>
      </c>
      <c r="BY31">
        <v>1.01788805973001</v>
      </c>
      <c r="BZ31">
        <v>0.74198142568090797</v>
      </c>
      <c r="CA31">
        <v>1.26737624588075</v>
      </c>
      <c r="CB31">
        <v>1.2085005673420099</v>
      </c>
      <c r="CC31">
        <v>1.3987028806777799</v>
      </c>
      <c r="CD31">
        <v>1.2906593563258899</v>
      </c>
      <c r="CE31">
        <v>1.26680732748307</v>
      </c>
      <c r="CF31">
        <v>1.26789196422267</v>
      </c>
      <c r="CG31">
        <v>0.93849099734187402</v>
      </c>
      <c r="CH31">
        <v>0.98543989055890702</v>
      </c>
      <c r="CI31">
        <v>0.70792667977812196</v>
      </c>
      <c r="CJ31">
        <v>0.72039412458260099</v>
      </c>
      <c r="CK31">
        <v>0.49468011280562402</v>
      </c>
      <c r="CL31">
        <v>0.80332671479842099</v>
      </c>
      <c r="CM31">
        <v>0.80019249574824802</v>
      </c>
      <c r="CN31">
        <v>1.6091707529335499</v>
      </c>
      <c r="CO31">
        <v>1.26267936834879</v>
      </c>
      <c r="CP31">
        <v>0.81495185932932501</v>
      </c>
      <c r="CQ31">
        <v>0.79137992195536</v>
      </c>
      <c r="CR31">
        <v>0.76350410957071202</v>
      </c>
      <c r="CS31">
        <v>1.35954647055445</v>
      </c>
      <c r="CT31">
        <v>1.21368126870426</v>
      </c>
      <c r="CU31">
        <v>1.1616461308146</v>
      </c>
      <c r="CV31">
        <v>1.26938163842952</v>
      </c>
      <c r="CW31">
        <v>0.74558282553314204</v>
      </c>
      <c r="CX31">
        <v>0.79850660551671404</v>
      </c>
      <c r="CY31">
        <v>0.63467330597342098</v>
      </c>
      <c r="CZ31">
        <v>0.52133606650964004</v>
      </c>
      <c r="DA31">
        <v>0.61643396748677703</v>
      </c>
      <c r="DB31">
        <v>0.70117293735289199</v>
      </c>
      <c r="DC31">
        <v>0.71611764082714402</v>
      </c>
      <c r="DD31">
        <v>0.89700274435886895</v>
      </c>
      <c r="DE31">
        <v>0.78683163204074902</v>
      </c>
      <c r="DF31">
        <v>0.76777381739247996</v>
      </c>
      <c r="DG31">
        <v>1.6886747624549701</v>
      </c>
      <c r="DH31">
        <v>0.99676168103042095</v>
      </c>
      <c r="DI31">
        <v>0.75317483759148696</v>
      </c>
      <c r="DJ31">
        <v>0.72216734684369999</v>
      </c>
      <c r="DK31">
        <v>0.87707716449759399</v>
      </c>
      <c r="DL31">
        <v>0.79496780337862405</v>
      </c>
      <c r="DM31">
        <v>0.72460323528954396</v>
      </c>
      <c r="DN31">
        <v>0.65349616224753404</v>
      </c>
      <c r="DO31">
        <v>0.36911857937416898</v>
      </c>
      <c r="DP31">
        <v>0.74643796128268503</v>
      </c>
      <c r="DQ31">
        <v>0.95750082166037298</v>
      </c>
      <c r="DR31">
        <v>1.1119525269705399</v>
      </c>
      <c r="DS31">
        <v>0.69483489593201198</v>
      </c>
      <c r="DT31">
        <v>0.82539633553537495</v>
      </c>
      <c r="DU31">
        <v>0.92759338928628798</v>
      </c>
      <c r="DV31">
        <v>0.78823209820359597</v>
      </c>
      <c r="DW31">
        <v>1.12600577390441</v>
      </c>
      <c r="DX31">
        <v>1.3876500507101299</v>
      </c>
      <c r="DY31">
        <v>0.70614646016829796</v>
      </c>
      <c r="DZ31">
        <v>0.85074654757518897</v>
      </c>
      <c r="EA31">
        <v>0.92921878347077402</v>
      </c>
      <c r="EB31">
        <v>0.75716553891808702</v>
      </c>
      <c r="EC31">
        <v>1.0308839661182501</v>
      </c>
      <c r="ED31">
        <v>1.0341048307135501</v>
      </c>
      <c r="EE31">
        <v>1.1464792418274301</v>
      </c>
      <c r="EF31">
        <v>1.0694791148737299</v>
      </c>
      <c r="EG31">
        <v>0.785466775651956</v>
      </c>
      <c r="EH31">
        <v>0.87000309624361105</v>
      </c>
      <c r="EI31">
        <v>1.38006797427551</v>
      </c>
      <c r="EJ31">
        <v>0.85203980874878305</v>
      </c>
      <c r="EK31">
        <v>1.32025920207493</v>
      </c>
      <c r="EL31">
        <v>1.6398670341058701</v>
      </c>
      <c r="EM31">
        <v>1.5080279257023801</v>
      </c>
      <c r="EN31">
        <v>1.0530093998349801</v>
      </c>
      <c r="EO31">
        <v>1.5109515510617499</v>
      </c>
      <c r="EP31">
        <v>1.06092335508046</v>
      </c>
      <c r="EQ31">
        <v>1.14402181719375</v>
      </c>
      <c r="ER31">
        <v>0.70674888929580104</v>
      </c>
      <c r="ES31">
        <v>0.83209848518878105</v>
      </c>
      <c r="EU31">
        <f t="shared" si="2"/>
        <v>0.96778125693488937</v>
      </c>
      <c r="EV31">
        <f t="shared" si="3"/>
        <v>2.9524270653608034E-2</v>
      </c>
      <c r="EX31">
        <v>0.93930313692339995</v>
      </c>
      <c r="EY31">
        <v>1.0171499077747299</v>
      </c>
      <c r="EZ31">
        <v>1.0828771541275899</v>
      </c>
      <c r="FD31">
        <v>0.99367455351421596</v>
      </c>
      <c r="FE31">
        <v>0.882464918730966</v>
      </c>
      <c r="FF31">
        <v>0.70763161597548196</v>
      </c>
      <c r="FG31">
        <v>1.1291661731617499</v>
      </c>
      <c r="FH31">
        <v>1.11027091229099</v>
      </c>
      <c r="FI31">
        <v>0.98565460593958798</v>
      </c>
      <c r="FJ31">
        <v>0.79087458507900998</v>
      </c>
      <c r="FK31">
        <v>0.88918167948608196</v>
      </c>
      <c r="FL31">
        <v>0.58310859669173198</v>
      </c>
      <c r="FM31">
        <v>0.57937765371529704</v>
      </c>
      <c r="FN31">
        <v>1.14454687890833</v>
      </c>
      <c r="FO31">
        <v>0.48726663930331299</v>
      </c>
      <c r="FP31">
        <v>0.90091215727537</v>
      </c>
      <c r="FQ31">
        <v>1.04496887828072</v>
      </c>
      <c r="FR31">
        <v>0.83007435424753395</v>
      </c>
      <c r="FS31">
        <v>0.70435367814598604</v>
      </c>
      <c r="FT31">
        <v>0.60664749842644805</v>
      </c>
      <c r="FU31">
        <v>1.0973796569186001</v>
      </c>
      <c r="FV31">
        <v>1.2078887174435899</v>
      </c>
      <c r="FW31">
        <v>0.62102782254573696</v>
      </c>
      <c r="FX31">
        <v>0.77507098898039795</v>
      </c>
      <c r="FY31">
        <v>0.87175450005232402</v>
      </c>
      <c r="FZ31">
        <v>0.90267121861560995</v>
      </c>
      <c r="GA31">
        <v>0.42179935693538601</v>
      </c>
      <c r="GB31">
        <v>0.62835927126603197</v>
      </c>
      <c r="GC31">
        <v>0.698106051656874</v>
      </c>
      <c r="GD31">
        <v>0.76350392873992701</v>
      </c>
      <c r="GE31">
        <v>0.72692615493532398</v>
      </c>
      <c r="GF31">
        <v>0.60084374736901103</v>
      </c>
      <c r="GG31">
        <v>0.64388575588775998</v>
      </c>
      <c r="GH31">
        <v>0.51814474642365305</v>
      </c>
      <c r="GI31">
        <v>0.584584765343105</v>
      </c>
      <c r="GJ31">
        <v>0.77311976749492595</v>
      </c>
      <c r="GK31">
        <v>0.77968301059630096</v>
      </c>
      <c r="GL31">
        <v>0.44098484793271397</v>
      </c>
      <c r="GM31">
        <v>0.56900114130839297</v>
      </c>
      <c r="GN31">
        <v>0.857334207382765</v>
      </c>
      <c r="GO31">
        <v>0.84477407207313204</v>
      </c>
      <c r="GP31">
        <v>0.73065898815910602</v>
      </c>
      <c r="GQ31">
        <v>0.72247532873300602</v>
      </c>
      <c r="GR31">
        <v>0.912474441819074</v>
      </c>
      <c r="GS31">
        <v>0.59151797458882605</v>
      </c>
      <c r="GT31">
        <v>1.4185026861077801</v>
      </c>
      <c r="GU31">
        <v>1.08281628090463</v>
      </c>
      <c r="GV31">
        <v>1.0320120741874901</v>
      </c>
      <c r="GW31">
        <v>1.12247707342475</v>
      </c>
      <c r="GX31">
        <v>0.783410009783718</v>
      </c>
      <c r="GY31">
        <v>1.17544541103903</v>
      </c>
      <c r="GZ31">
        <v>0.75884247844391195</v>
      </c>
      <c r="HA31">
        <v>0.84944477484979897</v>
      </c>
      <c r="HB31">
        <v>0.69725090401868794</v>
      </c>
      <c r="HC31">
        <v>0.85107058009312597</v>
      </c>
      <c r="HD31">
        <v>0.50466684787876404</v>
      </c>
      <c r="HE31">
        <v>0.74348681963466301</v>
      </c>
      <c r="HF31">
        <v>0.84945462519332304</v>
      </c>
      <c r="HG31">
        <v>0.96697033140061595</v>
      </c>
      <c r="HH31">
        <v>0.67516615506698197</v>
      </c>
      <c r="HI31">
        <v>0.63752661416151801</v>
      </c>
      <c r="HJ31">
        <v>0.73143889601892298</v>
      </c>
      <c r="HK31">
        <v>0.70516341540669403</v>
      </c>
      <c r="HL31">
        <v>0.66122434118915996</v>
      </c>
      <c r="HM31">
        <v>0.54567679535722302</v>
      </c>
      <c r="HN31">
        <v>0.84461270146784895</v>
      </c>
      <c r="HO31">
        <v>1.0763812253090299</v>
      </c>
      <c r="HP31">
        <v>0.83362173974465603</v>
      </c>
      <c r="HQ31">
        <v>1.0667866937600801</v>
      </c>
      <c r="HR31">
        <v>0.806892799941478</v>
      </c>
      <c r="HS31">
        <v>0.99382090578545501</v>
      </c>
      <c r="HT31">
        <v>0.798986698135152</v>
      </c>
      <c r="HU31">
        <v>0.83061023827720304</v>
      </c>
      <c r="HV31">
        <v>1.04800753116898</v>
      </c>
      <c r="HW31">
        <v>0.85968405621967503</v>
      </c>
      <c r="HX31">
        <v>1.0276800367879699</v>
      </c>
      <c r="HY31">
        <v>0.93232268354897496</v>
      </c>
      <c r="HZ31">
        <v>1.1599208992254799</v>
      </c>
      <c r="IA31">
        <v>1.1497734951704801</v>
      </c>
      <c r="IB31">
        <v>0.805937376078671</v>
      </c>
      <c r="IC31">
        <v>0.91620476455390798</v>
      </c>
      <c r="ID31">
        <v>1.24681557811573</v>
      </c>
      <c r="IE31">
        <v>0.81374419070271797</v>
      </c>
      <c r="IF31">
        <v>0.80331718833608901</v>
      </c>
      <c r="IG31">
        <v>0.66717761570694001</v>
      </c>
      <c r="IH31">
        <v>1.0726402875833301</v>
      </c>
      <c r="II31">
        <v>1.0680981905189</v>
      </c>
      <c r="IJ31">
        <v>0.68627020353830004</v>
      </c>
      <c r="IK31">
        <v>0.73335424071677802</v>
      </c>
      <c r="IL31">
        <v>1.0831069827822</v>
      </c>
      <c r="IM31">
        <v>1.23210224164011</v>
      </c>
      <c r="IN31">
        <v>0.82834086183745703</v>
      </c>
      <c r="IO31">
        <v>0.585624662938804</v>
      </c>
      <c r="IP31">
        <v>0.88434980470392799</v>
      </c>
      <c r="IQ31">
        <v>0.86587293214403704</v>
      </c>
      <c r="IR31">
        <v>0.96066943944191097</v>
      </c>
      <c r="IS31">
        <v>0.72162439880986895</v>
      </c>
      <c r="IT31">
        <v>0.96320793028894103</v>
      </c>
      <c r="IU31">
        <v>1.30233908114825</v>
      </c>
      <c r="IV31">
        <v>0.91413407973412297</v>
      </c>
      <c r="IW31">
        <v>0.83888581087574698</v>
      </c>
      <c r="IX31">
        <v>0.85701507281731704</v>
      </c>
      <c r="IY31">
        <v>0.88968161021048897</v>
      </c>
      <c r="JA31">
        <f t="shared" si="4"/>
        <v>0.84615809206302206</v>
      </c>
      <c r="JB31">
        <f t="shared" si="5"/>
        <v>2.0415392363758895E-2</v>
      </c>
      <c r="JD31">
        <v>1.17606490485951</v>
      </c>
      <c r="JE31">
        <v>0.52336784159906202</v>
      </c>
      <c r="JF31">
        <v>0.44501612065499402</v>
      </c>
      <c r="JI31">
        <v>0.23416112246142901</v>
      </c>
      <c r="JJ31">
        <v>0.54302400956713204</v>
      </c>
      <c r="JK31">
        <v>0.34520727565141202</v>
      </c>
      <c r="JL31">
        <v>9.8229249192132703E-2</v>
      </c>
      <c r="JM31">
        <v>0.177106282749244</v>
      </c>
      <c r="JN31">
        <v>0.40739058450023802</v>
      </c>
      <c r="JO31">
        <v>0.26819861645978099</v>
      </c>
      <c r="JP31">
        <v>0.16009498004525799</v>
      </c>
      <c r="JQ31">
        <v>0.23420668644821699</v>
      </c>
      <c r="JR31">
        <v>0.163730318176047</v>
      </c>
      <c r="JS31">
        <v>0.20426889449060801</v>
      </c>
      <c r="JT31">
        <v>0.16365347283933901</v>
      </c>
      <c r="JU31">
        <v>0.159937725193948</v>
      </c>
      <c r="JV31">
        <v>0.16269843739241799</v>
      </c>
      <c r="JW31">
        <v>0.279640514079189</v>
      </c>
      <c r="JX31">
        <v>0.188075055981551</v>
      </c>
      <c r="JY31">
        <v>0.26365752080042998</v>
      </c>
      <c r="JZ31">
        <v>0.31681748114664199</v>
      </c>
      <c r="KA31">
        <v>0.18282482809022399</v>
      </c>
      <c r="KB31">
        <v>0.19463433828243301</v>
      </c>
      <c r="KC31">
        <v>0.13117570658961999</v>
      </c>
      <c r="KD31">
        <v>0.231444037551993</v>
      </c>
      <c r="KE31">
        <v>0.39447156739672201</v>
      </c>
      <c r="KF31">
        <v>0.23429077553994601</v>
      </c>
      <c r="KH31">
        <f t="shared" si="6"/>
        <v>0.23912247835941472</v>
      </c>
      <c r="KI31">
        <f t="shared" si="7"/>
        <v>2.0824000209980483E-2</v>
      </c>
      <c r="KQ31">
        <v>0.42838090317230199</v>
      </c>
      <c r="KR31">
        <v>0.852712823218431</v>
      </c>
      <c r="KS31">
        <v>0.66815948867810504</v>
      </c>
      <c r="KT31">
        <v>0.394253618161097</v>
      </c>
      <c r="KU31">
        <v>0.53537794237307101</v>
      </c>
      <c r="KV31">
        <v>0.61597562738754097</v>
      </c>
      <c r="KW31">
        <v>0.441982005294832</v>
      </c>
      <c r="KX31">
        <v>0.365664438011434</v>
      </c>
      <c r="KY31">
        <v>0.518242178360515</v>
      </c>
      <c r="KZ31">
        <v>0.46484929435463301</v>
      </c>
      <c r="LA31">
        <v>0.64752654933207499</v>
      </c>
      <c r="LB31">
        <v>0.84620482291881105</v>
      </c>
      <c r="LC31">
        <v>0.41223733798338702</v>
      </c>
      <c r="LD31">
        <v>0.348787245195609</v>
      </c>
      <c r="LE31">
        <v>0.16622082612192199</v>
      </c>
      <c r="LF31">
        <v>0.63545269240536595</v>
      </c>
      <c r="LG31">
        <v>0.33533524194362702</v>
      </c>
      <c r="LH31">
        <v>0.39226503319942502</v>
      </c>
      <c r="LI31">
        <v>0.539641802788414</v>
      </c>
      <c r="LJ31">
        <v>0.53506252342348704</v>
      </c>
      <c r="LK31">
        <v>0.309783665329534</v>
      </c>
      <c r="LL31">
        <v>0.74414238528492804</v>
      </c>
      <c r="LM31">
        <v>0.51686277813707304</v>
      </c>
      <c r="LN31">
        <v>0.23744523092171199</v>
      </c>
      <c r="LO31">
        <v>0.37956121208476101</v>
      </c>
      <c r="LP31">
        <v>0.22090342843168501</v>
      </c>
      <c r="LQ31">
        <v>0.46506725178583602</v>
      </c>
      <c r="LR31">
        <v>0.53533156123710901</v>
      </c>
      <c r="LS31">
        <v>0.19680163060090899</v>
      </c>
      <c r="LT31">
        <v>1.0763038473189701</v>
      </c>
      <c r="LU31">
        <v>0.252413587912589</v>
      </c>
      <c r="LV31">
        <v>0.53101745461189997</v>
      </c>
      <c r="LX31">
        <f t="shared" si="8"/>
        <v>0.48781145087440902</v>
      </c>
      <c r="LY31">
        <f t="shared" si="9"/>
        <v>3.6083240135629142E-2</v>
      </c>
      <c r="MA31">
        <v>1.3337074969271401</v>
      </c>
      <c r="MB31">
        <v>0.45126781793234899</v>
      </c>
      <c r="MC31">
        <v>0.33835591310093899</v>
      </c>
      <c r="MF31" s="5">
        <v>0.35543188999999997</v>
      </c>
      <c r="MG31" s="5">
        <v>0.75401465499999998</v>
      </c>
      <c r="MH31" s="5">
        <v>0.28696830000000001</v>
      </c>
      <c r="MI31" s="5">
        <v>0.54168081999999995</v>
      </c>
      <c r="MJ31" s="5">
        <v>0.28291166000000001</v>
      </c>
      <c r="MK31" s="5">
        <v>0.35893814000000002</v>
      </c>
      <c r="ML31" s="5">
        <v>0.44321946000000001</v>
      </c>
      <c r="MM31" s="5">
        <v>0.60757908000000005</v>
      </c>
      <c r="MN31" s="5">
        <v>0.42920420999999997</v>
      </c>
      <c r="MO31" s="5">
        <v>0.17003488</v>
      </c>
      <c r="MP31" s="5"/>
      <c r="MQ31" s="5">
        <v>0.42299830999999999</v>
      </c>
      <c r="MR31" s="5">
        <v>5.4666939999999997E-2</v>
      </c>
      <c r="MS31" s="5"/>
      <c r="MT31" s="5"/>
      <c r="MU31" s="5"/>
      <c r="MV31" s="5"/>
    </row>
    <row r="32" spans="2:360" x14ac:dyDescent="0.2">
      <c r="B32">
        <v>3.20856573440085</v>
      </c>
      <c r="C32">
        <v>4.4043971979772296</v>
      </c>
      <c r="D32">
        <v>1.1094632571844001</v>
      </c>
      <c r="E32">
        <v>1.72812053355815</v>
      </c>
      <c r="F32">
        <v>2.2312542628713201</v>
      </c>
      <c r="G32">
        <v>1.4390851138773799</v>
      </c>
      <c r="H32">
        <v>3.2964744152182899</v>
      </c>
      <c r="I32">
        <v>2.1920179788561298</v>
      </c>
      <c r="J32">
        <v>1.6607287711971099</v>
      </c>
      <c r="K32">
        <v>3.4262528449927201</v>
      </c>
      <c r="L32">
        <v>2.6377286050829398</v>
      </c>
      <c r="M32">
        <v>5.6684645901498696</v>
      </c>
      <c r="N32">
        <v>2.53504198994538</v>
      </c>
      <c r="O32">
        <v>2.8280607514140601</v>
      </c>
      <c r="P32">
        <v>2.9093322101363999</v>
      </c>
      <c r="Q32">
        <v>4.7225615312701601</v>
      </c>
      <c r="R32">
        <v>3.2867736084755799</v>
      </c>
      <c r="S32">
        <v>2.1222087626656001</v>
      </c>
      <c r="T32">
        <v>2.3850648275033</v>
      </c>
      <c r="U32">
        <v>2.2487473571626801</v>
      </c>
      <c r="V32">
        <v>1.3707062770944201</v>
      </c>
      <c r="W32">
        <v>2.8455108756623901</v>
      </c>
      <c r="X32">
        <v>1.9227716124371399</v>
      </c>
      <c r="Y32">
        <v>2.6043883032449902</v>
      </c>
      <c r="Z32">
        <v>2.9563212615011798</v>
      </c>
      <c r="AA32">
        <v>2.3637783499404499</v>
      </c>
      <c r="AB32">
        <v>3.1795685472329902</v>
      </c>
      <c r="AC32">
        <v>3.4916013065754501</v>
      </c>
      <c r="AD32">
        <v>3.0401837791058299</v>
      </c>
      <c r="AE32">
        <v>3.1708288645478699</v>
      </c>
      <c r="AF32">
        <v>2.6861351757487202</v>
      </c>
      <c r="AG32">
        <v>3.3279393074991299</v>
      </c>
      <c r="AH32">
        <v>3.6248895624274802</v>
      </c>
      <c r="AI32">
        <v>3.1506963250090099</v>
      </c>
      <c r="AJ32">
        <v>3.8767738113558101</v>
      </c>
      <c r="AK32">
        <v>4.3080912589832998</v>
      </c>
      <c r="AL32">
        <v>3.3328462016778899</v>
      </c>
      <c r="AM32">
        <v>3.60018498578816</v>
      </c>
      <c r="AN32">
        <v>3.43500617674975</v>
      </c>
      <c r="AO32">
        <v>3.12937955386561</v>
      </c>
      <c r="AP32">
        <v>3.61650024743868</v>
      </c>
      <c r="AQ32">
        <v>4.4752840178445803</v>
      </c>
      <c r="AR32">
        <v>4.6041527790301702</v>
      </c>
      <c r="AS32">
        <v>5.4303727312940904</v>
      </c>
      <c r="AT32">
        <v>3.0343873077635202</v>
      </c>
      <c r="AU32">
        <v>3.6018022297643801</v>
      </c>
      <c r="AV32">
        <v>2.9780165735475199</v>
      </c>
      <c r="AW32">
        <v>3.1161186834908499</v>
      </c>
      <c r="AX32">
        <v>5.1479957206209601</v>
      </c>
      <c r="AY32">
        <v>5.3827947065260897</v>
      </c>
      <c r="AZ32">
        <v>3.4662493039483002</v>
      </c>
      <c r="BB32">
        <f t="shared" si="0"/>
        <v>3.182580787875612</v>
      </c>
      <c r="BC32">
        <f t="shared" si="1"/>
        <v>0.14542046853371324</v>
      </c>
      <c r="BE32">
        <v>2.68945195241333</v>
      </c>
      <c r="BF32">
        <v>5.0000848954357</v>
      </c>
      <c r="BG32">
        <v>1.8591463926131799</v>
      </c>
      <c r="BJ32">
        <v>0.65572288037762905</v>
      </c>
      <c r="BK32">
        <v>0.89114180592669001</v>
      </c>
      <c r="BL32">
        <v>0.85928104830627505</v>
      </c>
      <c r="BM32">
        <v>0.97241465967122198</v>
      </c>
      <c r="BN32">
        <v>0.78966481419852996</v>
      </c>
      <c r="BO32">
        <v>1.1232171100346799</v>
      </c>
      <c r="BP32">
        <v>1.3386482862093301</v>
      </c>
      <c r="BQ32">
        <v>0.83125803744550497</v>
      </c>
      <c r="BR32">
        <v>1.0584953274191</v>
      </c>
      <c r="BS32">
        <v>0.83720464861910804</v>
      </c>
      <c r="BT32">
        <v>0.67293014399192197</v>
      </c>
      <c r="BU32">
        <v>1.2428870717834</v>
      </c>
      <c r="BV32">
        <v>1.00483522652947</v>
      </c>
      <c r="BW32">
        <v>1.3755214090729899</v>
      </c>
      <c r="BX32">
        <v>1.05442608815695</v>
      </c>
      <c r="BY32">
        <v>1.04976290690533</v>
      </c>
      <c r="BZ32">
        <v>0.75939497378658705</v>
      </c>
      <c r="CA32">
        <v>1.3281698636252599</v>
      </c>
      <c r="CB32">
        <v>1.25257708587477</v>
      </c>
      <c r="CC32">
        <v>1.39405095702689</v>
      </c>
      <c r="CD32">
        <v>1.30503994692254</v>
      </c>
      <c r="CE32">
        <v>1.2940101926538701</v>
      </c>
      <c r="CF32">
        <v>1.2626296932866701</v>
      </c>
      <c r="CG32">
        <v>0.92583393296889904</v>
      </c>
      <c r="CH32">
        <v>1.00069904826609</v>
      </c>
      <c r="CI32">
        <v>0.71449538428739201</v>
      </c>
      <c r="CJ32">
        <v>0.71762648621025005</v>
      </c>
      <c r="CK32">
        <v>0.50711082273052799</v>
      </c>
      <c r="CL32">
        <v>0.79990350879064098</v>
      </c>
      <c r="CM32">
        <v>0.79875325734828795</v>
      </c>
      <c r="CN32">
        <v>1.6596008603267201</v>
      </c>
      <c r="CO32">
        <v>1.28919508291624</v>
      </c>
      <c r="CP32">
        <v>0.81755147075561796</v>
      </c>
      <c r="CQ32">
        <v>0.80093354005824902</v>
      </c>
      <c r="CR32">
        <v>0.76462624670325197</v>
      </c>
      <c r="CS32">
        <v>1.39956948501444</v>
      </c>
      <c r="CT32">
        <v>1.2268725134079099</v>
      </c>
      <c r="CU32">
        <v>1.18812096769308</v>
      </c>
      <c r="CV32">
        <v>1.2921799064008801</v>
      </c>
      <c r="CW32">
        <v>0.77530329080511295</v>
      </c>
      <c r="CX32">
        <v>0.81863523096195201</v>
      </c>
      <c r="CY32">
        <v>0.626197554027355</v>
      </c>
      <c r="CZ32">
        <v>0.51717580934983098</v>
      </c>
      <c r="DA32">
        <v>0.61928323870704605</v>
      </c>
      <c r="DB32">
        <v>0.71573394089519504</v>
      </c>
      <c r="DC32">
        <v>0.71420695763556896</v>
      </c>
      <c r="DD32">
        <v>0.89000452384309903</v>
      </c>
      <c r="DE32">
        <v>0.78686481745581505</v>
      </c>
      <c r="DF32">
        <v>0.75317887981193898</v>
      </c>
      <c r="DG32">
        <v>1.6577565326133801</v>
      </c>
      <c r="DH32">
        <v>1.0345842014403599</v>
      </c>
      <c r="DI32">
        <v>0.76426800070571599</v>
      </c>
      <c r="DJ32">
        <v>0.75371076673929205</v>
      </c>
      <c r="DK32">
        <v>0.93001377001284702</v>
      </c>
      <c r="DL32">
        <v>0.81987367595780503</v>
      </c>
      <c r="DM32">
        <v>0.73851738549025703</v>
      </c>
      <c r="DN32">
        <v>0.65266038578386798</v>
      </c>
      <c r="DO32">
        <v>0.37248749334932402</v>
      </c>
      <c r="DP32">
        <v>0.77409090922888202</v>
      </c>
      <c r="DQ32">
        <v>0.955773893761375</v>
      </c>
      <c r="DR32">
        <v>1.11880232886275</v>
      </c>
      <c r="DS32">
        <v>0.71118047231641801</v>
      </c>
      <c r="DT32">
        <v>0.85045275879441296</v>
      </c>
      <c r="DU32">
        <v>0.934978777330991</v>
      </c>
      <c r="DV32">
        <v>0.79891101300487199</v>
      </c>
      <c r="DW32">
        <v>1.1232776599036001</v>
      </c>
      <c r="DX32">
        <v>1.41392183723717</v>
      </c>
      <c r="DY32">
        <v>0.71502740155667799</v>
      </c>
      <c r="DZ32">
        <v>0.86296205020252403</v>
      </c>
      <c r="EA32">
        <v>0.92950045085852695</v>
      </c>
      <c r="EB32">
        <v>0.76657010177533502</v>
      </c>
      <c r="EC32">
        <v>1.04216440925859</v>
      </c>
      <c r="ED32">
        <v>1.0491876497795301</v>
      </c>
      <c r="EE32">
        <v>1.1517334020321801</v>
      </c>
      <c r="EF32">
        <v>1.0843539961311399</v>
      </c>
      <c r="EG32">
        <v>0.81187877582578205</v>
      </c>
      <c r="EH32">
        <v>0.87824081878898597</v>
      </c>
      <c r="EI32">
        <v>1.4091835250321101</v>
      </c>
      <c r="EJ32">
        <v>0.859732251126895</v>
      </c>
      <c r="EK32">
        <v>1.3537636667027499</v>
      </c>
      <c r="EL32">
        <v>1.67275027742261</v>
      </c>
      <c r="EM32">
        <v>1.53915873467796</v>
      </c>
      <c r="EN32">
        <v>1.0556559275125501</v>
      </c>
      <c r="EO32">
        <v>1.5231783558180101</v>
      </c>
      <c r="EP32">
        <v>1.1021985019684699</v>
      </c>
      <c r="EQ32">
        <v>1.1706007536645799</v>
      </c>
      <c r="ER32">
        <v>0.72395969188636899</v>
      </c>
      <c r="ES32">
        <v>0.85681205363143997</v>
      </c>
      <c r="EU32">
        <f t="shared" si="2"/>
        <v>0.98223654083389111</v>
      </c>
      <c r="EV32">
        <f t="shared" si="3"/>
        <v>3.0106417444897435E-2</v>
      </c>
      <c r="EX32">
        <v>1.6587029911272499</v>
      </c>
      <c r="EY32">
        <v>2.4815436938633999</v>
      </c>
      <c r="EZ32">
        <v>1.4960747687426199</v>
      </c>
      <c r="FD32">
        <v>0.99790797348515803</v>
      </c>
      <c r="FE32">
        <v>0.89757853473998095</v>
      </c>
      <c r="FF32">
        <v>0.72431016390781</v>
      </c>
      <c r="FG32">
        <v>1.14404756096866</v>
      </c>
      <c r="FH32">
        <v>1.1252570670533699</v>
      </c>
      <c r="FI32">
        <v>0.98786340690932295</v>
      </c>
      <c r="FJ32">
        <v>0.80380129927463295</v>
      </c>
      <c r="FK32">
        <v>0.90859519439560898</v>
      </c>
      <c r="FL32">
        <v>0.56201863330144597</v>
      </c>
      <c r="FM32">
        <v>0.57664559664844295</v>
      </c>
      <c r="FN32">
        <v>1.1899141275295</v>
      </c>
      <c r="FO32">
        <v>0.49016504830540902</v>
      </c>
      <c r="FP32">
        <v>0.88861224735387701</v>
      </c>
      <c r="FQ32">
        <v>1.03625469732021</v>
      </c>
      <c r="FR32">
        <v>0.83336305451210302</v>
      </c>
      <c r="FS32">
        <v>0.72841428049221602</v>
      </c>
      <c r="FT32">
        <v>0.64687203814324201</v>
      </c>
      <c r="FU32">
        <v>1.10499659376745</v>
      </c>
      <c r="FV32">
        <v>1.19838525369217</v>
      </c>
      <c r="FW32">
        <v>0.62529493029843897</v>
      </c>
      <c r="FX32">
        <v>0.78170974616278899</v>
      </c>
      <c r="FY32">
        <v>0.85444564555118796</v>
      </c>
      <c r="FZ32">
        <v>0.91313748740045897</v>
      </c>
      <c r="GA32">
        <v>0.41883300456748801</v>
      </c>
      <c r="GB32">
        <v>0.62870883715547099</v>
      </c>
      <c r="GC32">
        <v>0.709575207666298</v>
      </c>
      <c r="GD32">
        <v>0.79629429922694195</v>
      </c>
      <c r="GE32">
        <v>0.73682804116463596</v>
      </c>
      <c r="GF32">
        <v>0.60910112365056002</v>
      </c>
      <c r="GG32">
        <v>0.66870691884424205</v>
      </c>
      <c r="GH32">
        <v>0.52174485180035501</v>
      </c>
      <c r="GI32">
        <v>0.58742303772077098</v>
      </c>
      <c r="GJ32">
        <v>0.79703516678642305</v>
      </c>
      <c r="GK32">
        <v>0.75681595328093798</v>
      </c>
      <c r="GL32">
        <v>0.457052964420399</v>
      </c>
      <c r="GM32">
        <v>0.58429339601422203</v>
      </c>
      <c r="GN32">
        <v>0.86286315036445604</v>
      </c>
      <c r="GO32">
        <v>0.85949849428886305</v>
      </c>
      <c r="GP32">
        <v>0.72530559017276997</v>
      </c>
      <c r="GQ32">
        <v>0.70654492924105206</v>
      </c>
      <c r="GR32">
        <v>0.91777737063479503</v>
      </c>
      <c r="GS32">
        <v>0.60894567685215895</v>
      </c>
      <c r="GT32">
        <v>1.3863938147516</v>
      </c>
      <c r="GU32">
        <v>1.1083605775321399</v>
      </c>
      <c r="GV32">
        <v>1.05339485469871</v>
      </c>
      <c r="GW32">
        <v>1.1165506078737499</v>
      </c>
      <c r="GX32">
        <v>0.78451118731309599</v>
      </c>
      <c r="GY32">
        <v>1.1798803300951599</v>
      </c>
      <c r="GZ32">
        <v>0.76140987990688402</v>
      </c>
      <c r="HA32">
        <v>0.85364959828676801</v>
      </c>
      <c r="HB32">
        <v>0.71291516115605202</v>
      </c>
      <c r="HC32">
        <v>0.87009655195483204</v>
      </c>
      <c r="HD32">
        <v>0.50850523844695095</v>
      </c>
      <c r="HE32">
        <v>0.72750245148931203</v>
      </c>
      <c r="HF32">
        <v>0.85937182733933803</v>
      </c>
      <c r="HG32">
        <v>0.98260118300075205</v>
      </c>
      <c r="HH32">
        <v>0.69373900785730502</v>
      </c>
      <c r="HI32">
        <v>0.63889305438940003</v>
      </c>
      <c r="HJ32">
        <v>0.736680540208007</v>
      </c>
      <c r="HK32">
        <v>0.716321008179018</v>
      </c>
      <c r="HL32">
        <v>0.677952495158746</v>
      </c>
      <c r="HM32">
        <v>0.56632083814610701</v>
      </c>
      <c r="HN32">
        <v>0.85524653295481201</v>
      </c>
      <c r="HO32">
        <v>1.1058527872114201</v>
      </c>
      <c r="HP32">
        <v>0.86520503516980096</v>
      </c>
      <c r="HQ32">
        <v>1.07025753631409</v>
      </c>
      <c r="HR32">
        <v>0.81382198905953096</v>
      </c>
      <c r="HS32">
        <v>1.0217171477968501</v>
      </c>
      <c r="HT32">
        <v>0.79499379801766601</v>
      </c>
      <c r="HU32">
        <v>0.82593084471701605</v>
      </c>
      <c r="HV32">
        <v>1.04739446985856</v>
      </c>
      <c r="HW32">
        <v>0.85316859236670095</v>
      </c>
      <c r="HX32">
        <v>1.0131653291520599</v>
      </c>
      <c r="HY32">
        <v>0.92276528642398103</v>
      </c>
      <c r="HZ32">
        <v>1.1709581438813701</v>
      </c>
      <c r="IA32">
        <v>1.1616099566667899</v>
      </c>
      <c r="IB32">
        <v>0.80806514704612797</v>
      </c>
      <c r="IC32">
        <v>0.93026597081838802</v>
      </c>
      <c r="ID32">
        <v>1.27366272037631</v>
      </c>
      <c r="IE32">
        <v>0.81919396276004197</v>
      </c>
      <c r="IF32">
        <v>0.83220587416167602</v>
      </c>
      <c r="IG32">
        <v>0.68235708594127198</v>
      </c>
      <c r="IH32">
        <v>1.0873216614257</v>
      </c>
      <c r="II32">
        <v>1.0674021759538901</v>
      </c>
      <c r="IJ32">
        <v>0.69181344611488105</v>
      </c>
      <c r="IK32">
        <v>0.73255824725327601</v>
      </c>
      <c r="IL32">
        <v>1.08884074083919</v>
      </c>
      <c r="IM32">
        <v>1.25115759801009</v>
      </c>
      <c r="IN32">
        <v>0.828075544483035</v>
      </c>
      <c r="IO32">
        <v>0.58159997893416204</v>
      </c>
      <c r="IP32">
        <v>0.881845060480275</v>
      </c>
      <c r="IQ32">
        <v>0.88044325020665903</v>
      </c>
      <c r="IR32">
        <v>0.95832763579324498</v>
      </c>
      <c r="IS32">
        <v>0.74132566549328804</v>
      </c>
      <c r="IT32">
        <v>0.95711396530786896</v>
      </c>
      <c r="IU32">
        <v>1.28819899612803</v>
      </c>
      <c r="IV32">
        <v>0.92713252644922906</v>
      </c>
      <c r="IW32">
        <v>0.85680057703125401</v>
      </c>
      <c r="IX32">
        <v>0.86065269461202099</v>
      </c>
      <c r="IY32">
        <v>0.92039887716888502</v>
      </c>
      <c r="JA32">
        <f t="shared" si="4"/>
        <v>0.85376835655229666</v>
      </c>
      <c r="JB32">
        <f t="shared" si="5"/>
        <v>2.0388355491243813E-2</v>
      </c>
      <c r="JD32">
        <v>0.63489717176739002</v>
      </c>
      <c r="JE32">
        <v>0.58984876985941304</v>
      </c>
      <c r="JF32">
        <v>0.92904614493308602</v>
      </c>
      <c r="JI32">
        <v>0.240557065089026</v>
      </c>
      <c r="JJ32">
        <v>0.54747004330161497</v>
      </c>
      <c r="JK32">
        <v>0.350059496744485</v>
      </c>
      <c r="JL32">
        <v>9.5845172675657106E-2</v>
      </c>
      <c r="JM32">
        <v>0.18427746656064201</v>
      </c>
      <c r="JN32">
        <v>0.41125854585659199</v>
      </c>
      <c r="JO32">
        <v>0.283670974989153</v>
      </c>
      <c r="JP32">
        <v>0.175713675786172</v>
      </c>
      <c r="JQ32">
        <v>0.24292964331830699</v>
      </c>
      <c r="JR32">
        <v>0.166134592516791</v>
      </c>
      <c r="JS32">
        <v>0.20488614075098099</v>
      </c>
      <c r="JT32">
        <v>0.161423063332993</v>
      </c>
      <c r="JU32">
        <v>0.15499114579340201</v>
      </c>
      <c r="JV32">
        <v>0.15707552441998501</v>
      </c>
      <c r="JW32">
        <v>0.27533744863103898</v>
      </c>
      <c r="JX32">
        <v>0.193910409331049</v>
      </c>
      <c r="JY32">
        <v>0.27680142653419199</v>
      </c>
      <c r="JZ32">
        <v>0.31832378333417799</v>
      </c>
      <c r="KA32">
        <v>0.19356082921290901</v>
      </c>
      <c r="KB32">
        <v>0.20497928918036201</v>
      </c>
      <c r="KC32">
        <v>0.149728525066117</v>
      </c>
      <c r="KD32">
        <v>0.23775453483289299</v>
      </c>
      <c r="KE32">
        <v>0.39413187545947997</v>
      </c>
      <c r="KF32">
        <v>0.24443593554707299</v>
      </c>
      <c r="KH32">
        <f t="shared" si="6"/>
        <v>0.24438569201104554</v>
      </c>
      <c r="KI32">
        <f t="shared" si="7"/>
        <v>2.0790311690007408E-2</v>
      </c>
      <c r="KQ32">
        <v>0.43424412494156001</v>
      </c>
      <c r="KR32">
        <v>0.84422226535297396</v>
      </c>
      <c r="KS32">
        <v>0.68163328365343301</v>
      </c>
      <c r="KT32">
        <v>0.40185208879330703</v>
      </c>
      <c r="KU32">
        <v>0.54730042673451795</v>
      </c>
      <c r="KV32">
        <v>0.60409261902850497</v>
      </c>
      <c r="KW32">
        <v>0.44827007411941899</v>
      </c>
      <c r="KX32">
        <v>0.36767486920974302</v>
      </c>
      <c r="KY32">
        <v>0.52847944964348403</v>
      </c>
      <c r="KZ32">
        <v>0.49183642380881498</v>
      </c>
      <c r="LA32">
        <v>0.66256548739807697</v>
      </c>
      <c r="LB32">
        <v>0.84317623454479596</v>
      </c>
      <c r="LC32">
        <v>0.444202303772333</v>
      </c>
      <c r="LD32">
        <v>0.31833373645338697</v>
      </c>
      <c r="LE32">
        <v>0.16723989357400701</v>
      </c>
      <c r="LF32">
        <v>0.63298913152651404</v>
      </c>
      <c r="LG32">
        <v>0.34467096757175397</v>
      </c>
      <c r="LH32">
        <v>0.40453059470172598</v>
      </c>
      <c r="LI32">
        <v>0.56109197569181102</v>
      </c>
      <c r="LJ32">
        <v>0.54224339089538598</v>
      </c>
      <c r="LK32">
        <v>0.32138692319801898</v>
      </c>
      <c r="LL32">
        <v>0.73554187629679801</v>
      </c>
      <c r="LM32">
        <v>0.52701897056369396</v>
      </c>
      <c r="LN32">
        <v>0.25690842124041202</v>
      </c>
      <c r="LO32">
        <v>0.36897775452464199</v>
      </c>
      <c r="LP32">
        <v>0.21026929106574399</v>
      </c>
      <c r="LQ32">
        <v>0.47888407682534201</v>
      </c>
      <c r="LR32">
        <v>0.541097180340948</v>
      </c>
      <c r="LS32">
        <v>0.18955088076337401</v>
      </c>
      <c r="LT32">
        <v>1.1097712174266801</v>
      </c>
      <c r="LU32">
        <v>0.27280952019266203</v>
      </c>
      <c r="LV32">
        <v>0.55111751735288905</v>
      </c>
      <c r="LX32">
        <f t="shared" si="8"/>
        <v>0.49481196785021103</v>
      </c>
      <c r="LY32">
        <f t="shared" si="9"/>
        <v>3.6465272510035437E-2</v>
      </c>
      <c r="MA32">
        <v>0.28439647740171398</v>
      </c>
      <c r="MB32">
        <v>0.113474259737608</v>
      </c>
      <c r="MC32">
        <v>0.399000229448427</v>
      </c>
      <c r="MF32" s="5">
        <v>0.36693945</v>
      </c>
      <c r="MG32" s="5">
        <v>0.77572414999999995</v>
      </c>
      <c r="MH32" s="5">
        <v>0.29600949999999998</v>
      </c>
      <c r="MI32" s="5">
        <v>0.55051267999999998</v>
      </c>
      <c r="MJ32" s="5">
        <v>0.28368644999999998</v>
      </c>
      <c r="MK32" s="5">
        <v>0.36277556999999999</v>
      </c>
      <c r="ML32" s="5">
        <v>0.46210497</v>
      </c>
      <c r="MM32" s="5">
        <v>0.61363129000000005</v>
      </c>
      <c r="MN32" s="5">
        <v>0.44084255</v>
      </c>
      <c r="MO32" s="5">
        <v>0.18848058000000001</v>
      </c>
      <c r="MP32" s="5"/>
      <c r="MQ32" s="5">
        <v>0.43407072000000002</v>
      </c>
      <c r="MR32" s="5">
        <v>5.5271050000000002E-2</v>
      </c>
      <c r="MS32" s="5"/>
      <c r="MT32" s="5"/>
      <c r="MU32" s="5"/>
      <c r="MV32" s="5"/>
    </row>
    <row r="33" spans="2:360" x14ac:dyDescent="0.2">
      <c r="B33">
        <v>3.1793765174813999</v>
      </c>
      <c r="C33">
        <v>4.0743562195270702</v>
      </c>
      <c r="D33">
        <v>1.12017098757959</v>
      </c>
      <c r="E33">
        <v>1.71004553325612</v>
      </c>
      <c r="F33">
        <v>2.2823645196483202</v>
      </c>
      <c r="G33">
        <v>1.4370181606419601</v>
      </c>
      <c r="H33">
        <v>3.2796499337187601</v>
      </c>
      <c r="I33">
        <v>2.2273942073814501</v>
      </c>
      <c r="J33">
        <v>1.69523681001211</v>
      </c>
      <c r="K33">
        <v>3.3718473673704201</v>
      </c>
      <c r="L33">
        <v>2.6274062409219399</v>
      </c>
      <c r="M33">
        <v>5.5989884672132204</v>
      </c>
      <c r="N33">
        <v>2.4567493344139502</v>
      </c>
      <c r="O33">
        <v>2.7031922506047001</v>
      </c>
      <c r="P33">
        <v>2.8864701877321899</v>
      </c>
      <c r="Q33">
        <v>4.6070867259639403</v>
      </c>
      <c r="R33">
        <v>3.31156932758278</v>
      </c>
      <c r="S33">
        <v>2.2208525333531699</v>
      </c>
      <c r="T33">
        <v>2.4977216956652599</v>
      </c>
      <c r="U33">
        <v>2.3150447834160399</v>
      </c>
      <c r="V33">
        <v>1.4126045792583599</v>
      </c>
      <c r="W33">
        <v>2.8204717479496502</v>
      </c>
      <c r="X33">
        <v>1.9095066940165</v>
      </c>
      <c r="Y33">
        <v>2.6189296717534698</v>
      </c>
      <c r="Z33">
        <v>3.0559113678751699</v>
      </c>
      <c r="AA33">
        <v>2.37927983291145</v>
      </c>
      <c r="AB33">
        <v>3.3193586721276498</v>
      </c>
      <c r="AC33">
        <v>3.5094088386384201</v>
      </c>
      <c r="AD33">
        <v>2.9967285565321</v>
      </c>
      <c r="AE33">
        <v>3.2837424908192401</v>
      </c>
      <c r="AF33">
        <v>2.7578915135913999</v>
      </c>
      <c r="AG33">
        <v>3.3635735456457199</v>
      </c>
      <c r="AH33">
        <v>3.6341434033631499</v>
      </c>
      <c r="AI33">
        <v>3.25542186936537</v>
      </c>
      <c r="AJ33">
        <v>3.9214720417505999</v>
      </c>
      <c r="AK33">
        <v>4.2624903314779301</v>
      </c>
      <c r="AL33">
        <v>3.3665170306752401</v>
      </c>
      <c r="AM33">
        <v>3.64271972791204</v>
      </c>
      <c r="AN33">
        <v>3.4416631085279299</v>
      </c>
      <c r="AO33">
        <v>3.0614697729533802</v>
      </c>
      <c r="AP33">
        <v>3.7969526996066199</v>
      </c>
      <c r="AQ33">
        <v>4.5594172039048102</v>
      </c>
      <c r="AR33">
        <v>4.6458877935868204</v>
      </c>
      <c r="AS33">
        <v>5.4841552817620398</v>
      </c>
      <c r="AT33">
        <v>3.2559562616359901</v>
      </c>
      <c r="AU33">
        <v>3.95168350635271</v>
      </c>
      <c r="AV33">
        <v>3.4154502839218801</v>
      </c>
      <c r="AW33">
        <v>3.4576425422442201</v>
      </c>
      <c r="AX33">
        <v>5.09816036301756</v>
      </c>
      <c r="AY33">
        <v>5.4418416634893001</v>
      </c>
      <c r="AZ33">
        <v>3.7067971426435999</v>
      </c>
      <c r="BB33">
        <f t="shared" si="0"/>
        <v>3.2241135557410736</v>
      </c>
      <c r="BC33">
        <f t="shared" si="1"/>
        <v>0.14460653448798408</v>
      </c>
      <c r="BE33">
        <v>3.3112164455358002</v>
      </c>
      <c r="BF33">
        <v>4.8091917255611598</v>
      </c>
      <c r="BG33">
        <v>1.45239424986697</v>
      </c>
      <c r="BJ33">
        <v>0.67179153575695105</v>
      </c>
      <c r="BK33">
        <v>0.91260690152781498</v>
      </c>
      <c r="BL33">
        <v>0.85793465019711301</v>
      </c>
      <c r="BM33">
        <v>0.98508266818002199</v>
      </c>
      <c r="BN33">
        <v>0.79601101488790804</v>
      </c>
      <c r="BO33">
        <v>1.13337952204333</v>
      </c>
      <c r="BP33">
        <v>1.3266449702648699</v>
      </c>
      <c r="BQ33">
        <v>0.84763049370869303</v>
      </c>
      <c r="BR33">
        <v>1.0800028432044899</v>
      </c>
      <c r="BS33">
        <v>0.85788955062138905</v>
      </c>
      <c r="BT33">
        <v>0.66968447038128398</v>
      </c>
      <c r="BU33">
        <v>1.27008917627663</v>
      </c>
      <c r="BV33">
        <v>1.0245635845939201</v>
      </c>
      <c r="BW33">
        <v>1.36942248768366</v>
      </c>
      <c r="BX33">
        <v>1.0663375705700999</v>
      </c>
      <c r="BY33">
        <v>1.05527592461699</v>
      </c>
      <c r="BZ33">
        <v>0.76520981502317797</v>
      </c>
      <c r="CA33">
        <v>1.30231437005019</v>
      </c>
      <c r="CB33">
        <v>1.22048951806359</v>
      </c>
      <c r="CC33">
        <v>1.3486364604663901</v>
      </c>
      <c r="CD33">
        <v>1.2889657021563901</v>
      </c>
      <c r="CE33">
        <v>1.3876405829116401</v>
      </c>
      <c r="CF33">
        <v>1.38240067479156</v>
      </c>
      <c r="CG33">
        <v>1.00291311288576</v>
      </c>
      <c r="CH33">
        <v>1.00312757721154</v>
      </c>
      <c r="CI33">
        <v>0.71890016499346898</v>
      </c>
      <c r="CJ33">
        <v>0.72841333708619005</v>
      </c>
      <c r="CK33">
        <v>0.51388321790490299</v>
      </c>
      <c r="CL33">
        <v>0.75591804125667905</v>
      </c>
      <c r="CM33">
        <v>0.819375466619779</v>
      </c>
      <c r="CN33">
        <v>1.62789344504716</v>
      </c>
      <c r="CO33">
        <v>1.2777052867565999</v>
      </c>
      <c r="CP33">
        <v>0.82722702115764801</v>
      </c>
      <c r="CQ33">
        <v>0.80476000931335001</v>
      </c>
      <c r="CR33">
        <v>0.790891486722482</v>
      </c>
      <c r="CS33">
        <v>1.4014901703095901</v>
      </c>
      <c r="CT33">
        <v>1.22415918426992</v>
      </c>
      <c r="CU33">
        <v>1.2005939838442901</v>
      </c>
      <c r="CV33">
        <v>1.31119621023736</v>
      </c>
      <c r="CW33">
        <v>0.79164736379157796</v>
      </c>
      <c r="CX33">
        <v>0.82476979115467297</v>
      </c>
      <c r="CY33">
        <v>0.66073559543433302</v>
      </c>
      <c r="CZ33">
        <v>0.52538755358533396</v>
      </c>
      <c r="DA33">
        <v>0.63312621399721203</v>
      </c>
      <c r="DB33">
        <v>0.72059134724481999</v>
      </c>
      <c r="DC33">
        <v>0.72875142795418701</v>
      </c>
      <c r="DD33">
        <v>0.88240006286102302</v>
      </c>
      <c r="DE33">
        <v>0.78100057340554196</v>
      </c>
      <c r="DF33">
        <v>0.73294913556661301</v>
      </c>
      <c r="DG33">
        <v>1.6782933002555001</v>
      </c>
      <c r="DH33">
        <v>1.0732022049007399</v>
      </c>
      <c r="DI33">
        <v>0.78581618131944897</v>
      </c>
      <c r="DJ33">
        <v>0.77640342456426403</v>
      </c>
      <c r="DK33">
        <v>0.92265868124415695</v>
      </c>
      <c r="DL33">
        <v>0.826888652693894</v>
      </c>
      <c r="DM33">
        <v>0.75118271389215496</v>
      </c>
      <c r="DN33">
        <v>0.66838315478800503</v>
      </c>
      <c r="DO33">
        <v>0.38291795188483302</v>
      </c>
      <c r="DP33">
        <v>0.76996383740672203</v>
      </c>
      <c r="DQ33">
        <v>0.96801222866131698</v>
      </c>
      <c r="DR33">
        <v>1.14728093589866</v>
      </c>
      <c r="DS33">
        <v>0.72035029151280505</v>
      </c>
      <c r="DT33">
        <v>0.85329956979176902</v>
      </c>
      <c r="DU33">
        <v>0.93704866220446303</v>
      </c>
      <c r="DV33">
        <v>0.812332091459262</v>
      </c>
      <c r="DW33">
        <v>1.13289509799316</v>
      </c>
      <c r="DX33">
        <v>1.43633133660929</v>
      </c>
      <c r="DY33">
        <v>0.71971438404926102</v>
      </c>
      <c r="DZ33">
        <v>0.87476597251777699</v>
      </c>
      <c r="EA33">
        <v>0.94645814446408105</v>
      </c>
      <c r="EB33">
        <v>0.78389029870135296</v>
      </c>
      <c r="EC33">
        <v>1.0571090306794999</v>
      </c>
      <c r="ED33">
        <v>1.06937075715637</v>
      </c>
      <c r="EE33">
        <v>1.17608438768525</v>
      </c>
      <c r="EF33">
        <v>1.1028329965944501</v>
      </c>
      <c r="EG33">
        <v>0.82772733670846399</v>
      </c>
      <c r="EH33">
        <v>0.90400828116871901</v>
      </c>
      <c r="EI33">
        <v>1.44237466719078</v>
      </c>
      <c r="EJ33">
        <v>0.86471038908833397</v>
      </c>
      <c r="EK33">
        <v>1.38294231784859</v>
      </c>
      <c r="EL33">
        <v>1.7262199115694701</v>
      </c>
      <c r="EM33">
        <v>1.57694765193542</v>
      </c>
      <c r="EN33">
        <v>1.08255330437578</v>
      </c>
      <c r="EO33">
        <v>1.5471174574167601</v>
      </c>
      <c r="EP33">
        <v>1.11600685587419</v>
      </c>
      <c r="EQ33">
        <v>1.1934452381068099</v>
      </c>
      <c r="ER33">
        <v>0.74099171682431697</v>
      </c>
      <c r="ES33">
        <v>0.87088294134184996</v>
      </c>
      <c r="EU33">
        <f t="shared" si="2"/>
        <v>0.99499120030645516</v>
      </c>
      <c r="EV33">
        <f t="shared" si="3"/>
        <v>3.0422875500899609E-2</v>
      </c>
      <c r="EX33">
        <v>1.38090012304468</v>
      </c>
      <c r="EY33">
        <v>1.9011498195366701</v>
      </c>
      <c r="EZ33">
        <v>1.3767467956660899</v>
      </c>
      <c r="FD33">
        <v>1.00527038697126</v>
      </c>
      <c r="FE33">
        <v>0.92066542483543001</v>
      </c>
      <c r="FF33">
        <v>0.73170930228586495</v>
      </c>
      <c r="FG33">
        <v>1.1703615774215801</v>
      </c>
      <c r="FH33">
        <v>1.13217359680717</v>
      </c>
      <c r="FI33">
        <v>0.99217190692177204</v>
      </c>
      <c r="FJ33">
        <v>0.81048925068570599</v>
      </c>
      <c r="FK33">
        <v>0.92528870698145205</v>
      </c>
      <c r="FL33">
        <v>0.58855094875551395</v>
      </c>
      <c r="FM33">
        <v>0.58298205793783098</v>
      </c>
      <c r="FN33">
        <v>1.13405350871267</v>
      </c>
      <c r="FO33">
        <v>0.506677396060774</v>
      </c>
      <c r="FP33">
        <v>0.89952704999488198</v>
      </c>
      <c r="FQ33">
        <v>1.0341817520271299</v>
      </c>
      <c r="FR33">
        <v>0.82562125439151801</v>
      </c>
      <c r="FS33">
        <v>0.71497479692230204</v>
      </c>
      <c r="FT33">
        <v>0.63522692499300804</v>
      </c>
      <c r="FU33">
        <v>1.1076917284627701</v>
      </c>
      <c r="FV33">
        <v>1.21787199451004</v>
      </c>
      <c r="FW33">
        <v>0.62968060030080397</v>
      </c>
      <c r="FX33">
        <v>0.78962780808564903</v>
      </c>
      <c r="FY33">
        <v>0.85151024802615405</v>
      </c>
      <c r="FZ33">
        <v>0.90380425463974201</v>
      </c>
      <c r="GA33">
        <v>0.41613503357112402</v>
      </c>
      <c r="GB33">
        <v>0.64310744758427696</v>
      </c>
      <c r="GC33">
        <v>0.71987268267924698</v>
      </c>
      <c r="GD33">
        <v>0.76920283622069296</v>
      </c>
      <c r="GE33">
        <v>0.74747329296384601</v>
      </c>
      <c r="GF33">
        <v>0.61605295949822203</v>
      </c>
      <c r="GG33">
        <v>0.68389900125413305</v>
      </c>
      <c r="GH33">
        <v>0.52903096527861904</v>
      </c>
      <c r="GI33">
        <v>0.59583004554063002</v>
      </c>
      <c r="GJ33">
        <v>0.80611703137868196</v>
      </c>
      <c r="GK33">
        <v>0.78477201067298097</v>
      </c>
      <c r="GL33">
        <v>0.43359451387607201</v>
      </c>
      <c r="GM33">
        <v>0.60635909976759494</v>
      </c>
      <c r="GN33">
        <v>0.88430298485799497</v>
      </c>
      <c r="GO33">
        <v>0.863316680373312</v>
      </c>
      <c r="GP33">
        <v>0.74695994527282095</v>
      </c>
      <c r="GQ33">
        <v>0.74174184914677799</v>
      </c>
      <c r="GR33">
        <v>0.941954776125148</v>
      </c>
      <c r="GS33">
        <v>0.58722901442703501</v>
      </c>
      <c r="GT33">
        <v>1.40566525897732</v>
      </c>
      <c r="GU33">
        <v>1.0950346871450001</v>
      </c>
      <c r="GV33">
        <v>1.0462095699561</v>
      </c>
      <c r="GW33">
        <v>1.1226100591807999</v>
      </c>
      <c r="GX33">
        <v>0.78840048819991604</v>
      </c>
      <c r="GY33">
        <v>1.18430960529944</v>
      </c>
      <c r="GZ33">
        <v>0.76045696921549</v>
      </c>
      <c r="HA33">
        <v>0.86067744473515295</v>
      </c>
      <c r="HB33">
        <v>0.719709169315358</v>
      </c>
      <c r="HC33">
        <v>0.86815321641465004</v>
      </c>
      <c r="HD33">
        <v>0.50806099155639906</v>
      </c>
      <c r="HE33">
        <v>0.74306579095634495</v>
      </c>
      <c r="HF33">
        <v>0.87537835504128403</v>
      </c>
      <c r="HG33">
        <v>1.0010129012717699</v>
      </c>
      <c r="HH33">
        <v>0.71087775344934001</v>
      </c>
      <c r="HI33">
        <v>0.64370191802036603</v>
      </c>
      <c r="HJ33">
        <v>0.73982776521214999</v>
      </c>
      <c r="HK33">
        <v>0.73749735590737797</v>
      </c>
      <c r="HL33">
        <v>0.692758961617011</v>
      </c>
      <c r="HM33">
        <v>0.57899653967109199</v>
      </c>
      <c r="HN33">
        <v>0.86873523406603403</v>
      </c>
      <c r="HO33">
        <v>1.11206286711964</v>
      </c>
      <c r="HP33">
        <v>0.87966402385536402</v>
      </c>
      <c r="HQ33">
        <v>1.0801671892809399</v>
      </c>
      <c r="HR33">
        <v>0.81317512292775795</v>
      </c>
      <c r="HS33">
        <v>1.0405893909950501</v>
      </c>
      <c r="HT33">
        <v>0.80713421592718204</v>
      </c>
      <c r="HU33">
        <v>0.83638828667253995</v>
      </c>
      <c r="HV33">
        <v>1.0606630930185501</v>
      </c>
      <c r="HW33">
        <v>0.86983887777864399</v>
      </c>
      <c r="HX33">
        <v>1.0105770932650999</v>
      </c>
      <c r="HY33">
        <v>0.92992040663522602</v>
      </c>
      <c r="HZ33">
        <v>1.1421890242163399</v>
      </c>
      <c r="IA33">
        <v>1.14987551708379</v>
      </c>
      <c r="IB33">
        <v>0.81121074018141004</v>
      </c>
      <c r="IC33">
        <v>0.92426935613437899</v>
      </c>
      <c r="ID33">
        <v>1.2805720982434801</v>
      </c>
      <c r="IE33">
        <v>0.827282454083345</v>
      </c>
      <c r="IF33">
        <v>0.83009677222746403</v>
      </c>
      <c r="IG33">
        <v>0.690884227024532</v>
      </c>
      <c r="IH33">
        <v>1.08290753094923</v>
      </c>
      <c r="II33">
        <v>1.0805790682784899</v>
      </c>
      <c r="IJ33">
        <v>0.71092513096301702</v>
      </c>
      <c r="IK33">
        <v>0.73812610762533504</v>
      </c>
      <c r="IL33">
        <v>1.11153953640284</v>
      </c>
      <c r="IM33">
        <v>1.2694607554660999</v>
      </c>
      <c r="IN33">
        <v>0.82654359315050696</v>
      </c>
      <c r="IO33">
        <v>0.58924912761956305</v>
      </c>
      <c r="IP33">
        <v>0.88668860802401395</v>
      </c>
      <c r="IQ33">
        <v>0.88580650375605396</v>
      </c>
      <c r="IR33">
        <v>0.94367639328062503</v>
      </c>
      <c r="IS33">
        <v>0.73076019277929705</v>
      </c>
      <c r="IT33">
        <v>0.98753750456715095</v>
      </c>
      <c r="IU33">
        <v>1.3167727913518199</v>
      </c>
      <c r="IV33">
        <v>0.94232789739618406</v>
      </c>
      <c r="IW33">
        <v>0.87701941987949605</v>
      </c>
      <c r="IX33">
        <v>0.8747284408389</v>
      </c>
      <c r="IY33">
        <v>0.92360257376422905</v>
      </c>
      <c r="JA33">
        <f t="shared" si="4"/>
        <v>0.86053016615192246</v>
      </c>
      <c r="JB33">
        <f t="shared" si="5"/>
        <v>2.0389599467059625E-2</v>
      </c>
      <c r="JD33">
        <v>0.64703416761483101</v>
      </c>
      <c r="JE33">
        <v>0.82220504698564101</v>
      </c>
      <c r="JF33">
        <v>1.27072894777187</v>
      </c>
      <c r="JI33">
        <v>0.24115693624155299</v>
      </c>
      <c r="JJ33">
        <v>0.56011443062711097</v>
      </c>
      <c r="JK33">
        <v>0.35121978549849803</v>
      </c>
      <c r="JL33">
        <v>9.6800570090674096E-2</v>
      </c>
      <c r="JM33">
        <v>0.176334337606633</v>
      </c>
      <c r="JN33">
        <v>0.41855440009480299</v>
      </c>
      <c r="JO33">
        <v>0.28348400801032098</v>
      </c>
      <c r="JP33">
        <v>0.15909609896433899</v>
      </c>
      <c r="JQ33">
        <v>0.24259616656369401</v>
      </c>
      <c r="JR33">
        <v>0.167997375187218</v>
      </c>
      <c r="JS33">
        <v>0.21898819699778299</v>
      </c>
      <c r="JT33">
        <v>0.169222116008199</v>
      </c>
      <c r="JU33">
        <v>0.182154472806387</v>
      </c>
      <c r="JV33">
        <v>0.17320006297085699</v>
      </c>
      <c r="JW33">
        <v>0.27974521685258802</v>
      </c>
      <c r="JX33">
        <v>0.200558771759063</v>
      </c>
      <c r="JY33">
        <v>0.27738472119874702</v>
      </c>
      <c r="JZ33">
        <v>0.32023037361992301</v>
      </c>
      <c r="KA33">
        <v>0.19077122076337</v>
      </c>
      <c r="KB33">
        <v>0.21898710122099299</v>
      </c>
      <c r="KC33">
        <v>0.162077818638556</v>
      </c>
      <c r="KD33">
        <v>0.23806684163529099</v>
      </c>
      <c r="KE33">
        <v>0.401639692261133</v>
      </c>
      <c r="KF33">
        <v>0.23443588284084199</v>
      </c>
      <c r="KH33">
        <f t="shared" si="6"/>
        <v>0.24853402493577401</v>
      </c>
      <c r="KI33">
        <f t="shared" si="7"/>
        <v>2.0959464636033452E-2</v>
      </c>
      <c r="KQ33">
        <v>0.439519757984765</v>
      </c>
      <c r="KR33">
        <v>0.84360690636831803</v>
      </c>
      <c r="KS33">
        <v>0.69218307736360596</v>
      </c>
      <c r="KT33">
        <v>0.42496659648977397</v>
      </c>
      <c r="KU33">
        <v>0.55101988370176602</v>
      </c>
      <c r="KV33">
        <v>0.58768258847096799</v>
      </c>
      <c r="KW33">
        <v>0.46040830956064099</v>
      </c>
      <c r="KX33">
        <v>0.38224998640387198</v>
      </c>
      <c r="KY33">
        <v>0.50655153334648495</v>
      </c>
      <c r="KZ33">
        <v>0.50763358272261505</v>
      </c>
      <c r="LA33">
        <v>0.66302374674721798</v>
      </c>
      <c r="LB33">
        <v>0.83903226816754894</v>
      </c>
      <c r="LC33">
        <v>0.45657369779316098</v>
      </c>
      <c r="LD33">
        <v>0.310823358167516</v>
      </c>
      <c r="LE33">
        <v>0.160763966687517</v>
      </c>
      <c r="LF33">
        <v>0.64298430583097799</v>
      </c>
      <c r="LG33">
        <v>0.33098663671628897</v>
      </c>
      <c r="LH33">
        <v>0.41625711863140302</v>
      </c>
      <c r="LI33">
        <v>0.57958900945186997</v>
      </c>
      <c r="LJ33">
        <v>0.53212164651671401</v>
      </c>
      <c r="LK33">
        <v>0.32413228670732003</v>
      </c>
      <c r="LL33">
        <v>0.74348118270544306</v>
      </c>
      <c r="LM33">
        <v>0.55130791264393997</v>
      </c>
      <c r="LN33">
        <v>0.24112183492740399</v>
      </c>
      <c r="LO33">
        <v>0.36654893711346598</v>
      </c>
      <c r="LP33">
        <v>0.22094033450025799</v>
      </c>
      <c r="LQ33">
        <v>0.50239059549540199</v>
      </c>
      <c r="LR33">
        <v>0.53711354388853005</v>
      </c>
      <c r="LS33">
        <v>0.197492079450795</v>
      </c>
      <c r="LT33">
        <v>1.12990765638125</v>
      </c>
      <c r="LU33">
        <v>0.28135639242930299</v>
      </c>
      <c r="LV33">
        <v>0.56588162819696997</v>
      </c>
      <c r="LX33">
        <f t="shared" si="8"/>
        <v>0.49967663629884707</v>
      </c>
      <c r="LY33">
        <f t="shared" si="9"/>
        <v>3.6823778358962431E-2</v>
      </c>
      <c r="MA33">
        <v>0.57918778086216005</v>
      </c>
      <c r="MB33">
        <v>0.27681018234597099</v>
      </c>
      <c r="MC33">
        <v>0.47792821515315798</v>
      </c>
      <c r="MF33" s="5">
        <v>0.37169953</v>
      </c>
      <c r="MG33" s="5">
        <v>0.76487491900000004</v>
      </c>
      <c r="MH33" s="5">
        <v>0.29652299999999998</v>
      </c>
      <c r="MI33" s="5">
        <v>0.55775324000000004</v>
      </c>
      <c r="MJ33" s="5">
        <v>0.27614535000000001</v>
      </c>
      <c r="MK33" s="5">
        <v>0.35998323999999998</v>
      </c>
      <c r="ML33" s="5">
        <v>0.50356447000000004</v>
      </c>
      <c r="MM33" s="5">
        <v>0.60589272999999999</v>
      </c>
      <c r="MN33" s="5">
        <v>0.45341463999999998</v>
      </c>
      <c r="MO33" s="5">
        <v>0.19454673</v>
      </c>
      <c r="MP33" s="5"/>
      <c r="MQ33" s="5">
        <v>0.43843979</v>
      </c>
      <c r="MR33" s="5">
        <v>5.475957E-2</v>
      </c>
      <c r="MS33" s="5"/>
      <c r="MT33" s="5"/>
      <c r="MU33" s="5"/>
      <c r="MV33" s="5"/>
    </row>
    <row r="34" spans="2:360" x14ac:dyDescent="0.2">
      <c r="B34">
        <v>3.1978209085954901</v>
      </c>
      <c r="C34">
        <v>4.3274372397406102</v>
      </c>
      <c r="D34">
        <v>1.1208782401653401</v>
      </c>
      <c r="E34">
        <v>1.68449212729382</v>
      </c>
      <c r="F34">
        <v>2.2436279789608702</v>
      </c>
      <c r="G34">
        <v>1.4220544319961099</v>
      </c>
      <c r="H34">
        <v>3.35114016342223</v>
      </c>
      <c r="I34">
        <v>2.27495291161507</v>
      </c>
      <c r="J34">
        <v>1.7397197200580199</v>
      </c>
      <c r="K34">
        <v>3.4156881745003398</v>
      </c>
      <c r="L34">
        <v>2.6771943812069701</v>
      </c>
      <c r="M34">
        <v>5.69733402905171</v>
      </c>
      <c r="N34">
        <v>2.36429444044968</v>
      </c>
      <c r="O34">
        <v>2.7110074828230402</v>
      </c>
      <c r="P34">
        <v>2.8590036497003299</v>
      </c>
      <c r="Q34">
        <v>4.4275262777968702</v>
      </c>
      <c r="R34">
        <v>3.2627031390171402</v>
      </c>
      <c r="S34">
        <v>2.2286610158893101</v>
      </c>
      <c r="T34">
        <v>2.5616759639583702</v>
      </c>
      <c r="U34">
        <v>2.34021750300229</v>
      </c>
      <c r="V34">
        <v>1.4145422605615401</v>
      </c>
      <c r="W34">
        <v>2.7890109910071299</v>
      </c>
      <c r="X34">
        <v>1.96366496922036</v>
      </c>
      <c r="Y34">
        <v>2.6053465406212002</v>
      </c>
      <c r="Z34">
        <v>3.0280469595301001</v>
      </c>
      <c r="AA34">
        <v>2.3685059155597799</v>
      </c>
      <c r="AB34">
        <v>3.2745315450816501</v>
      </c>
      <c r="AC34">
        <v>3.4076161486029402</v>
      </c>
      <c r="AD34">
        <v>2.9964869662979701</v>
      </c>
      <c r="AE34">
        <v>3.1698549391373501</v>
      </c>
      <c r="AF34">
        <v>2.7124295236282099</v>
      </c>
      <c r="AG34">
        <v>3.31338777624801</v>
      </c>
      <c r="AH34">
        <v>3.6118665452274699</v>
      </c>
      <c r="AI34">
        <v>3.2709447882202798</v>
      </c>
      <c r="AJ34">
        <v>3.7934826589957602</v>
      </c>
      <c r="AK34">
        <v>4.2784903476760201</v>
      </c>
      <c r="AL34">
        <v>3.2718540170285602</v>
      </c>
      <c r="AM34">
        <v>3.60277724316926</v>
      </c>
      <c r="AN34">
        <v>3.4774335998008001</v>
      </c>
      <c r="AO34">
        <v>3.1423700040649201</v>
      </c>
      <c r="AP34">
        <v>3.7357419542011399</v>
      </c>
      <c r="AQ34">
        <v>4.5595898122871601</v>
      </c>
      <c r="AR34">
        <v>4.6628181884676403</v>
      </c>
      <c r="AS34">
        <v>5.4330942194517604</v>
      </c>
      <c r="AT34">
        <v>3.1504421260763902</v>
      </c>
      <c r="AU34">
        <v>3.7868061005067202</v>
      </c>
      <c r="AV34">
        <v>3.2083342517134499</v>
      </c>
      <c r="AW34">
        <v>3.3543657569445302</v>
      </c>
      <c r="AX34">
        <v>4.88427652226716</v>
      </c>
      <c r="AY34">
        <v>5.3280060215167397</v>
      </c>
      <c r="AZ34">
        <v>3.4432206039876001</v>
      </c>
      <c r="BB34">
        <f t="shared" si="0"/>
        <v>3.1950346877714355</v>
      </c>
      <c r="BC34">
        <f t="shared" si="1"/>
        <v>0.1420902505828513</v>
      </c>
      <c r="BE34">
        <v>3.6826926495270902</v>
      </c>
      <c r="BF34">
        <v>5.62607850345029</v>
      </c>
      <c r="BG34">
        <v>1.5277078591320301</v>
      </c>
      <c r="BJ34">
        <v>0.67941471943554599</v>
      </c>
      <c r="BK34">
        <v>0.927925178789475</v>
      </c>
      <c r="BL34">
        <v>0.86574739163859205</v>
      </c>
      <c r="BM34">
        <v>0.98946332235443302</v>
      </c>
      <c r="BN34">
        <v>0.79953746180957397</v>
      </c>
      <c r="BO34">
        <v>1.1692714142378799</v>
      </c>
      <c r="BP34">
        <v>1.3580067517116701</v>
      </c>
      <c r="BQ34">
        <v>0.84213108833413497</v>
      </c>
      <c r="BR34">
        <v>1.0659320886821699</v>
      </c>
      <c r="BS34">
        <v>0.84516339800761298</v>
      </c>
      <c r="BT34">
        <v>0.69112991496634202</v>
      </c>
      <c r="BU34">
        <v>1.21301702731317</v>
      </c>
      <c r="BV34">
        <v>1.0328545491686101</v>
      </c>
      <c r="BW34">
        <v>1.35360459076783</v>
      </c>
      <c r="BX34">
        <v>1.0680358305099</v>
      </c>
      <c r="BY34">
        <v>1.0512800525525801</v>
      </c>
      <c r="BZ34">
        <v>0.76898629834396803</v>
      </c>
      <c r="CA34">
        <v>1.3720345248214401</v>
      </c>
      <c r="CB34">
        <v>1.3048308907161299</v>
      </c>
      <c r="CC34">
        <v>1.4224790650188299</v>
      </c>
      <c r="CD34">
        <v>1.3511272158463401</v>
      </c>
      <c r="CE34">
        <v>1.3627105479783601</v>
      </c>
      <c r="CF34">
        <v>1.3408001195911099</v>
      </c>
      <c r="CG34">
        <v>0.98959410455275498</v>
      </c>
      <c r="CH34">
        <v>1.01954669721979</v>
      </c>
      <c r="CI34">
        <v>0.72510970984693801</v>
      </c>
      <c r="CJ34">
        <v>0.72697874983804101</v>
      </c>
      <c r="CK34">
        <v>0.52397993590818603</v>
      </c>
      <c r="CL34">
        <v>0.79986165841838397</v>
      </c>
      <c r="CM34">
        <v>0.81852911626868596</v>
      </c>
      <c r="CN34">
        <v>1.6355552456145399</v>
      </c>
      <c r="CO34">
        <v>1.3177999639028399</v>
      </c>
      <c r="CP34">
        <v>0.84566814221991904</v>
      </c>
      <c r="CQ34">
        <v>0.82958925285421403</v>
      </c>
      <c r="CR34">
        <v>0.80721929301002804</v>
      </c>
      <c r="CS34">
        <v>1.3753439844386499</v>
      </c>
      <c r="CT34">
        <v>1.21717606867246</v>
      </c>
      <c r="CU34">
        <v>1.18481796739151</v>
      </c>
      <c r="CV34">
        <v>1.3008505791157901</v>
      </c>
      <c r="CW34">
        <v>0.79513289286316002</v>
      </c>
      <c r="CX34">
        <v>0.84180964508698897</v>
      </c>
      <c r="CY34">
        <v>0.65883958563989897</v>
      </c>
      <c r="CZ34">
        <v>0.51880212327658204</v>
      </c>
      <c r="DA34">
        <v>0.63055349070897604</v>
      </c>
      <c r="DB34">
        <v>0.74075186829962603</v>
      </c>
      <c r="DC34">
        <v>0.73491214638401403</v>
      </c>
      <c r="DD34">
        <v>0.90177009198257596</v>
      </c>
      <c r="DE34">
        <v>0.79805138666057496</v>
      </c>
      <c r="DF34">
        <v>0.75973716112923295</v>
      </c>
      <c r="DG34">
        <v>1.72175027403182</v>
      </c>
      <c r="DH34">
        <v>1.08167735419032</v>
      </c>
      <c r="DI34">
        <v>0.79738933827249903</v>
      </c>
      <c r="DJ34">
        <v>0.78140226477949304</v>
      </c>
      <c r="DK34">
        <v>0.961968429941925</v>
      </c>
      <c r="DL34">
        <v>0.837878235964575</v>
      </c>
      <c r="DM34">
        <v>0.76423587959991002</v>
      </c>
      <c r="DN34">
        <v>0.64251849918475801</v>
      </c>
      <c r="DO34">
        <v>0.380647283856829</v>
      </c>
      <c r="DP34">
        <v>0.79431627541794902</v>
      </c>
      <c r="DQ34">
        <v>0.98248639348821798</v>
      </c>
      <c r="DR34">
        <v>1.1542445218217601</v>
      </c>
      <c r="DS34">
        <v>0.70702169269521298</v>
      </c>
      <c r="DT34">
        <v>0.85749251788631198</v>
      </c>
      <c r="DU34">
        <v>0.95820949749996298</v>
      </c>
      <c r="DV34">
        <v>0.82077910026012502</v>
      </c>
      <c r="DW34">
        <v>1.14158942683469</v>
      </c>
      <c r="DX34">
        <v>1.45894886731575</v>
      </c>
      <c r="DY34">
        <v>0.72279568383704695</v>
      </c>
      <c r="DZ34">
        <v>0.88760173189125602</v>
      </c>
      <c r="EA34">
        <v>0.97674116354721696</v>
      </c>
      <c r="EB34">
        <v>0.81230331148303903</v>
      </c>
      <c r="EC34">
        <v>1.08722704915863</v>
      </c>
      <c r="ED34">
        <v>1.1108893100477699</v>
      </c>
      <c r="EE34">
        <v>1.21659263874683</v>
      </c>
      <c r="EF34">
        <v>1.13123191588054</v>
      </c>
      <c r="EG34">
        <v>0.84021683327508701</v>
      </c>
      <c r="EH34">
        <v>0.90602566242390903</v>
      </c>
      <c r="EI34">
        <v>1.43576505842763</v>
      </c>
      <c r="EJ34">
        <v>0.85205373436513199</v>
      </c>
      <c r="EK34">
        <v>1.38500333895453</v>
      </c>
      <c r="EL34">
        <v>1.72926545194849</v>
      </c>
      <c r="EM34">
        <v>1.5822518722187799</v>
      </c>
      <c r="EN34">
        <v>1.07475487803671</v>
      </c>
      <c r="EO34">
        <v>1.5422578027341201</v>
      </c>
      <c r="EP34">
        <v>1.1454341342365499</v>
      </c>
      <c r="EQ34">
        <v>1.20491382271139</v>
      </c>
      <c r="ER34">
        <v>0.76003254981261603</v>
      </c>
      <c r="ES34">
        <v>0.88934328900261495</v>
      </c>
      <c r="EU34">
        <f t="shared" si="2"/>
        <v>1.0058036521554778</v>
      </c>
      <c r="EV34">
        <f t="shared" si="3"/>
        <v>3.064947097042494E-2</v>
      </c>
      <c r="EX34">
        <v>0.98846842009953995</v>
      </c>
      <c r="EY34">
        <v>0.94019820048435299</v>
      </c>
      <c r="EZ34">
        <v>0.95116665476239903</v>
      </c>
      <c r="FD34">
        <v>1.01843348647918</v>
      </c>
      <c r="FE34">
        <v>0.94003728320559099</v>
      </c>
      <c r="FF34">
        <v>0.75247698445495004</v>
      </c>
      <c r="FG34">
        <v>1.19164264181233</v>
      </c>
      <c r="FH34">
        <v>1.1341551133775301</v>
      </c>
      <c r="FI34">
        <v>0.99513473292876298</v>
      </c>
      <c r="FJ34">
        <v>0.81751937787138995</v>
      </c>
      <c r="FK34">
        <v>0.94624840513457498</v>
      </c>
      <c r="FL34">
        <v>0.59089304866543202</v>
      </c>
      <c r="FM34">
        <v>0.58907918350108301</v>
      </c>
      <c r="FN34">
        <v>1.1076283912309299</v>
      </c>
      <c r="FO34">
        <v>0.50740303555358701</v>
      </c>
      <c r="FP34">
        <v>0.91018100837626703</v>
      </c>
      <c r="FQ34">
        <v>1.08726112067671</v>
      </c>
      <c r="FR34">
        <v>0.82538519511571495</v>
      </c>
      <c r="FS34">
        <v>0.71496559191349296</v>
      </c>
      <c r="FT34">
        <v>0.664735199842449</v>
      </c>
      <c r="FU34">
        <v>1.1095373754161699</v>
      </c>
      <c r="FV34">
        <v>1.2021814589573601</v>
      </c>
      <c r="FW34">
        <v>0.63559846162859501</v>
      </c>
      <c r="FX34">
        <v>0.81017694290432296</v>
      </c>
      <c r="FY34">
        <v>0.85511893034096398</v>
      </c>
      <c r="FZ34">
        <v>0.92837332430294095</v>
      </c>
      <c r="GA34">
        <v>0.41731739016094499</v>
      </c>
      <c r="GB34">
        <v>0.65151578661297205</v>
      </c>
      <c r="GC34">
        <v>0.72665044837940096</v>
      </c>
      <c r="GD34">
        <v>0.773420840586451</v>
      </c>
      <c r="GE34">
        <v>0.74246603577686798</v>
      </c>
      <c r="GF34">
        <v>0.62660760353229406</v>
      </c>
      <c r="GG34">
        <v>0.70947785800895002</v>
      </c>
      <c r="GH34">
        <v>0.53738221072477699</v>
      </c>
      <c r="GI34">
        <v>0.59051387748211803</v>
      </c>
      <c r="GJ34">
        <v>0.82225544632310399</v>
      </c>
      <c r="GK34">
        <v>0.76046617263306304</v>
      </c>
      <c r="GL34">
        <v>0.44647319300237798</v>
      </c>
      <c r="GM34">
        <v>0.59391306934197796</v>
      </c>
      <c r="GN34">
        <v>0.88599328240328801</v>
      </c>
      <c r="GO34">
        <v>0.87444784590873903</v>
      </c>
      <c r="GP34">
        <v>0.74103723279905098</v>
      </c>
      <c r="GQ34">
        <v>0.71439578865752895</v>
      </c>
      <c r="GR34">
        <v>0.92829264338957596</v>
      </c>
      <c r="GS34">
        <v>0.61056553833100202</v>
      </c>
      <c r="GT34">
        <v>1.3916799952933401</v>
      </c>
      <c r="GU34">
        <v>1.09959440622646</v>
      </c>
      <c r="GV34">
        <v>1.0645047432671799</v>
      </c>
      <c r="GW34">
        <v>1.1323384571908399</v>
      </c>
      <c r="GX34">
        <v>0.79956480205108105</v>
      </c>
      <c r="GY34">
        <v>1.1900017801007701</v>
      </c>
      <c r="GZ34">
        <v>0.76021510002306503</v>
      </c>
      <c r="HA34">
        <v>0.86573632610235096</v>
      </c>
      <c r="HB34">
        <v>0.72183284749733401</v>
      </c>
      <c r="HC34">
        <v>0.86740366968009097</v>
      </c>
      <c r="HD34">
        <v>0.50655185800603997</v>
      </c>
      <c r="HE34">
        <v>0.74172859374540501</v>
      </c>
      <c r="HF34">
        <v>0.87476521402459795</v>
      </c>
      <c r="HG34">
        <v>1.00820734194349</v>
      </c>
      <c r="HH34">
        <v>0.71167469681992701</v>
      </c>
      <c r="HI34">
        <v>0.64576413482770301</v>
      </c>
      <c r="HJ34">
        <v>0.73589452443727998</v>
      </c>
      <c r="HK34">
        <v>0.73281227690282402</v>
      </c>
      <c r="HL34">
        <v>0.69777348505718695</v>
      </c>
      <c r="HM34">
        <v>0.56965174565801002</v>
      </c>
      <c r="HN34">
        <v>0.85892219267245296</v>
      </c>
      <c r="HO34">
        <v>1.09316937636622</v>
      </c>
      <c r="HP34">
        <v>0.87060475376791002</v>
      </c>
      <c r="HQ34">
        <v>1.08723556801007</v>
      </c>
      <c r="HR34">
        <v>0.82068028808820004</v>
      </c>
      <c r="HS34">
        <v>1.03771140749417</v>
      </c>
      <c r="HT34">
        <v>0.81475579896226702</v>
      </c>
      <c r="HU34">
        <v>0.83490817983146504</v>
      </c>
      <c r="HV34">
        <v>1.0760363573841101</v>
      </c>
      <c r="HW34">
        <v>0.87636836698628995</v>
      </c>
      <c r="HX34">
        <v>1.0154542926985399</v>
      </c>
      <c r="HY34">
        <v>0.93821664592301002</v>
      </c>
      <c r="HZ34">
        <v>1.1579318437539901</v>
      </c>
      <c r="IA34">
        <v>1.1892039129141601</v>
      </c>
      <c r="IB34">
        <v>0.81975987948721596</v>
      </c>
      <c r="IC34">
        <v>0.95429879702780396</v>
      </c>
      <c r="ID34">
        <v>1.3149245464503101</v>
      </c>
      <c r="IE34">
        <v>0.83034297743834196</v>
      </c>
      <c r="IF34">
        <v>0.83750410376973095</v>
      </c>
      <c r="IG34">
        <v>0.686204203434995</v>
      </c>
      <c r="IH34">
        <v>1.09181905313342</v>
      </c>
      <c r="II34">
        <v>1.0829355994068</v>
      </c>
      <c r="IJ34">
        <v>0.72176911943620103</v>
      </c>
      <c r="IK34">
        <v>0.73866150160367405</v>
      </c>
      <c r="IL34">
        <v>1.11046676486303</v>
      </c>
      <c r="IM34">
        <v>1.2600393796015199</v>
      </c>
      <c r="IN34">
        <v>0.82118865529353702</v>
      </c>
      <c r="IO34">
        <v>0.59985563293739597</v>
      </c>
      <c r="IP34">
        <v>0.88024703384400005</v>
      </c>
      <c r="IQ34">
        <v>0.87348694742391397</v>
      </c>
      <c r="IR34">
        <v>0.94180635800494406</v>
      </c>
      <c r="IS34">
        <v>0.73672786884924801</v>
      </c>
      <c r="IT34">
        <v>0.98337549256871404</v>
      </c>
      <c r="IU34">
        <v>1.34637936750197</v>
      </c>
      <c r="IV34">
        <v>0.950609820842505</v>
      </c>
      <c r="IW34">
        <v>0.87680270292452001</v>
      </c>
      <c r="IX34">
        <v>0.88231527455750702</v>
      </c>
      <c r="IY34">
        <v>0.95043760058610305</v>
      </c>
      <c r="JA34">
        <f t="shared" si="4"/>
        <v>0.86568212222440055</v>
      </c>
      <c r="JB34">
        <f t="shared" si="5"/>
        <v>2.0545461512527889E-2</v>
      </c>
      <c r="JD34">
        <v>0.96567872334590199</v>
      </c>
      <c r="JE34">
        <v>0.78656660796495503</v>
      </c>
      <c r="JF34">
        <v>0.81452204439137299</v>
      </c>
      <c r="JI34">
        <v>0.24038572860990701</v>
      </c>
      <c r="JJ34">
        <v>0.56260482187549699</v>
      </c>
      <c r="JK34">
        <v>0.36718053969984199</v>
      </c>
      <c r="JL34">
        <v>9.3869522612902198E-2</v>
      </c>
      <c r="JM34">
        <v>0.195142941826247</v>
      </c>
      <c r="JN34">
        <v>0.41941160293289298</v>
      </c>
      <c r="JO34">
        <v>0.29197952041347602</v>
      </c>
      <c r="JP34">
        <v>0.17553819087963099</v>
      </c>
      <c r="JQ34">
        <v>0.24974094927066001</v>
      </c>
      <c r="JR34">
        <v>0.168150726131301</v>
      </c>
      <c r="JS34">
        <v>0.23413469717341001</v>
      </c>
      <c r="JT34">
        <v>0.18052243436243301</v>
      </c>
      <c r="JU34">
        <v>0.182504522360173</v>
      </c>
      <c r="JV34">
        <v>0.16720626635548699</v>
      </c>
      <c r="JW34">
        <v>0.28901797988154698</v>
      </c>
      <c r="JX34">
        <v>0.20730611429146401</v>
      </c>
      <c r="JY34">
        <v>0.27271684282407299</v>
      </c>
      <c r="JZ34">
        <v>0.32513641978264601</v>
      </c>
      <c r="KA34">
        <v>0.20918747238326699</v>
      </c>
      <c r="KB34">
        <v>0.225115820097155</v>
      </c>
      <c r="KC34">
        <v>0.168451707861243</v>
      </c>
      <c r="KD34">
        <v>0.24694287734031001</v>
      </c>
      <c r="KE34">
        <v>0.41880400320910799</v>
      </c>
      <c r="KF34">
        <v>0.24758361198068901</v>
      </c>
      <c r="KH34">
        <f t="shared" si="6"/>
        <v>0.25577647142314003</v>
      </c>
      <c r="KI34">
        <f t="shared" si="7"/>
        <v>2.1036466133572209E-2</v>
      </c>
      <c r="KQ34">
        <v>0.44727257435560502</v>
      </c>
      <c r="KR34">
        <v>0.82551461715482</v>
      </c>
      <c r="KS34">
        <v>0.68996285765533505</v>
      </c>
      <c r="KT34">
        <v>0.45444313760803001</v>
      </c>
      <c r="KU34">
        <v>0.55692718092282101</v>
      </c>
      <c r="KV34">
        <v>0.62414532760987596</v>
      </c>
      <c r="KW34">
        <v>0.46466070862328901</v>
      </c>
      <c r="KX34">
        <v>0.37058018643634999</v>
      </c>
      <c r="KY34">
        <v>0.50058940565474996</v>
      </c>
      <c r="KZ34">
        <v>0.53049299542689199</v>
      </c>
      <c r="LA34">
        <v>0.67157961056140103</v>
      </c>
      <c r="LB34">
        <v>0.86912682514782402</v>
      </c>
      <c r="LC34">
        <v>0.46443487419811202</v>
      </c>
      <c r="LD34">
        <v>0.30031240118165597</v>
      </c>
      <c r="LE34">
        <v>0.192783034761423</v>
      </c>
      <c r="LF34">
        <v>0.63158110839088699</v>
      </c>
      <c r="LG34">
        <v>0.323964667988348</v>
      </c>
      <c r="LH34">
        <v>0.39972493229651701</v>
      </c>
      <c r="LI34">
        <v>0.60661481515684201</v>
      </c>
      <c r="LJ34">
        <v>0.53578115558174999</v>
      </c>
      <c r="LK34">
        <v>0.31859135364930602</v>
      </c>
      <c r="LL34">
        <v>0.760816608990177</v>
      </c>
      <c r="LM34">
        <v>0.52098942944270699</v>
      </c>
      <c r="LN34">
        <v>0.24346480560378</v>
      </c>
      <c r="LO34">
        <v>0.36972788608657298</v>
      </c>
      <c r="LP34">
        <v>0.22712587785412999</v>
      </c>
      <c r="LQ34">
        <v>0.50898603124870101</v>
      </c>
      <c r="LR34">
        <v>0.54618270500607002</v>
      </c>
      <c r="LS34">
        <v>0.209552689829022</v>
      </c>
      <c r="LT34">
        <v>1.1690263893121799</v>
      </c>
      <c r="LU34">
        <v>0.26773936780683</v>
      </c>
      <c r="LV34">
        <v>0.55286293444852597</v>
      </c>
      <c r="LX34">
        <f t="shared" si="8"/>
        <v>0.50486120299970405</v>
      </c>
      <c r="LY34">
        <f t="shared" si="9"/>
        <v>3.764049401968788E-2</v>
      </c>
      <c r="MF34" s="5">
        <v>0.38888642000000001</v>
      </c>
      <c r="MG34" s="5">
        <v>0.79860730300000005</v>
      </c>
      <c r="MH34" s="5">
        <v>0.29807640000000002</v>
      </c>
      <c r="MI34" s="5">
        <v>0.56612242000000002</v>
      </c>
      <c r="MJ34" s="5">
        <v>0.27500560000000002</v>
      </c>
      <c r="MK34" s="5">
        <v>0.36396041000000001</v>
      </c>
      <c r="ML34" s="5">
        <v>0.45561889999999999</v>
      </c>
      <c r="MM34" s="5">
        <v>0.61937105000000003</v>
      </c>
      <c r="MN34" s="5">
        <v>0.46151885999999998</v>
      </c>
      <c r="MO34" s="5">
        <v>0.20770764999999999</v>
      </c>
      <c r="MP34" s="5"/>
      <c r="MQ34" s="5">
        <v>0.44348749999999998</v>
      </c>
      <c r="MR34" s="5">
        <v>5.64688E-2</v>
      </c>
      <c r="MS34" s="5"/>
      <c r="MT34" s="5"/>
      <c r="MU34" s="5"/>
      <c r="MV34" s="5"/>
    </row>
    <row r="35" spans="2:360" x14ac:dyDescent="0.2">
      <c r="B35">
        <v>3.2423758104977498</v>
      </c>
      <c r="C35">
        <v>4.4090461391574198</v>
      </c>
      <c r="D35">
        <v>1.1164684885115299</v>
      </c>
      <c r="E35">
        <v>1.74709160344461</v>
      </c>
      <c r="F35">
        <v>2.3188172648399501</v>
      </c>
      <c r="G35">
        <v>1.4408851977805599</v>
      </c>
      <c r="H35">
        <v>3.2831290396064201</v>
      </c>
      <c r="I35">
        <v>2.2413017581468302</v>
      </c>
      <c r="J35">
        <v>1.7139504390406901</v>
      </c>
      <c r="K35">
        <v>3.26613216757046</v>
      </c>
      <c r="L35">
        <v>2.6580643644648099</v>
      </c>
      <c r="M35">
        <v>5.5434001026562996</v>
      </c>
      <c r="N35">
        <v>2.5757468403800301</v>
      </c>
      <c r="O35">
        <v>2.9046925553834999</v>
      </c>
      <c r="P35">
        <v>3.0141573788718801</v>
      </c>
      <c r="Q35">
        <v>4.7114658612726004</v>
      </c>
      <c r="R35">
        <v>3.5229644542957499</v>
      </c>
      <c r="S35">
        <v>2.1963312961829802</v>
      </c>
      <c r="T35">
        <v>2.5435208112738499</v>
      </c>
      <c r="U35">
        <v>2.2927669645365798</v>
      </c>
      <c r="V35">
        <v>1.4088208346289499</v>
      </c>
      <c r="W35">
        <v>2.78533944202383</v>
      </c>
      <c r="X35">
        <v>2.0156014605800401</v>
      </c>
      <c r="Y35">
        <v>2.6209384789487999</v>
      </c>
      <c r="Z35">
        <v>3.0227289116854998</v>
      </c>
      <c r="AA35">
        <v>2.3782215098149102</v>
      </c>
      <c r="AB35">
        <v>3.1103608074792799</v>
      </c>
      <c r="AC35">
        <v>3.3860912815947302</v>
      </c>
      <c r="AD35">
        <v>3.0032645792939698</v>
      </c>
      <c r="AE35">
        <v>3.1810737330328802</v>
      </c>
      <c r="AF35">
        <v>2.6884095439914701</v>
      </c>
      <c r="AG35">
        <v>3.20581046418482</v>
      </c>
      <c r="AH35">
        <v>3.5531729496141899</v>
      </c>
      <c r="AI35">
        <v>3.2694915895955798</v>
      </c>
      <c r="AJ35">
        <v>3.8034044710492201</v>
      </c>
      <c r="AK35">
        <v>4.2775627660454303</v>
      </c>
      <c r="AL35">
        <v>3.36213566268321</v>
      </c>
      <c r="AM35">
        <v>3.7456271259273999</v>
      </c>
      <c r="AN35">
        <v>3.5557452458821799</v>
      </c>
      <c r="AO35">
        <v>3.14539898565911</v>
      </c>
      <c r="AP35">
        <v>3.8635307044309002</v>
      </c>
      <c r="AQ35">
        <v>4.5935561651527097</v>
      </c>
      <c r="AR35">
        <v>4.7126268454510196</v>
      </c>
      <c r="AS35">
        <v>5.3525910578518596</v>
      </c>
      <c r="AT35">
        <v>3.1235703001404298</v>
      </c>
      <c r="AU35">
        <v>3.8738322660714402</v>
      </c>
      <c r="AV35">
        <v>3.3386797592217801</v>
      </c>
      <c r="AW35">
        <v>3.2442532906607999</v>
      </c>
      <c r="AX35">
        <v>4.9287803294986698</v>
      </c>
      <c r="AY35">
        <v>5.5601282961634002</v>
      </c>
      <c r="AZ35">
        <v>3.53662986654161</v>
      </c>
      <c r="BB35">
        <f t="shared" si="0"/>
        <v>3.2233272012316596</v>
      </c>
      <c r="BC35">
        <f t="shared" si="1"/>
        <v>0.14359344431723486</v>
      </c>
      <c r="BE35">
        <v>3.2871390425265599</v>
      </c>
      <c r="BF35">
        <v>4.6926293952422498</v>
      </c>
      <c r="BG35">
        <v>1.4275725287347101</v>
      </c>
      <c r="BJ35">
        <v>0.687625552748095</v>
      </c>
      <c r="BK35">
        <v>0.93063193276615397</v>
      </c>
      <c r="BL35">
        <v>0.86907145699432398</v>
      </c>
      <c r="BM35">
        <v>0.98860612660168301</v>
      </c>
      <c r="BN35">
        <v>0.80705597704826504</v>
      </c>
      <c r="BO35">
        <v>1.2022752684962801</v>
      </c>
      <c r="BP35">
        <v>1.4311691262769399</v>
      </c>
      <c r="BQ35">
        <v>0.84740260953786195</v>
      </c>
      <c r="BR35">
        <v>1.1064321494678999</v>
      </c>
      <c r="BS35">
        <v>0.85610883543785898</v>
      </c>
      <c r="BT35">
        <v>0.68765159698181699</v>
      </c>
      <c r="BU35">
        <v>1.2640578769322799</v>
      </c>
      <c r="BV35">
        <v>1.05774724149641</v>
      </c>
      <c r="BW35">
        <v>1.3880177101540301</v>
      </c>
      <c r="BX35">
        <v>1.0865606341421701</v>
      </c>
      <c r="BY35">
        <v>1.0690692775417401</v>
      </c>
      <c r="BZ35">
        <v>0.77847325984501303</v>
      </c>
      <c r="CA35">
        <v>1.37854120359577</v>
      </c>
      <c r="CB35">
        <v>1.31305417710515</v>
      </c>
      <c r="CC35">
        <v>1.46260637040976</v>
      </c>
      <c r="CD35">
        <v>1.3810786680246001</v>
      </c>
      <c r="CE35">
        <v>1.3998197932505201</v>
      </c>
      <c r="CF35">
        <v>1.3584090045367601</v>
      </c>
      <c r="CG35">
        <v>0.99100848426826305</v>
      </c>
      <c r="CH35">
        <v>1.0239833048509701</v>
      </c>
      <c r="CI35">
        <v>0.73073922395950197</v>
      </c>
      <c r="CJ35">
        <v>0.75088456584880203</v>
      </c>
      <c r="CK35">
        <v>0.53090833239158797</v>
      </c>
      <c r="CL35">
        <v>0.77844338582222805</v>
      </c>
      <c r="CM35">
        <v>0.83112932106102</v>
      </c>
      <c r="CN35">
        <v>1.6124207743760901</v>
      </c>
      <c r="CO35">
        <v>1.26819328086537</v>
      </c>
      <c r="CP35">
        <v>0.83400927607488196</v>
      </c>
      <c r="CQ35">
        <v>0.81067850800036401</v>
      </c>
      <c r="CR35">
        <v>0.824401274143721</v>
      </c>
      <c r="CS35">
        <v>1.4970897218292101</v>
      </c>
      <c r="CT35">
        <v>1.3156295718230699</v>
      </c>
      <c r="CU35">
        <v>1.2351219227596899</v>
      </c>
      <c r="CV35">
        <v>1.3707059560266699</v>
      </c>
      <c r="CW35">
        <v>0.81660921328866498</v>
      </c>
      <c r="CX35">
        <v>0.85511672249093995</v>
      </c>
      <c r="CY35">
        <v>0.65338684904979205</v>
      </c>
      <c r="CZ35">
        <v>0.54368588094250803</v>
      </c>
      <c r="DA35">
        <v>0.64019718591514096</v>
      </c>
      <c r="DB35">
        <v>0.73265103453345504</v>
      </c>
      <c r="DC35">
        <v>0.75153507665919494</v>
      </c>
      <c r="DD35">
        <v>0.922843654723285</v>
      </c>
      <c r="DE35">
        <v>0.81667153477777898</v>
      </c>
      <c r="DF35">
        <v>0.77378547407183795</v>
      </c>
      <c r="DG35">
        <v>1.77486686636314</v>
      </c>
      <c r="DH35">
        <v>1.07939145473343</v>
      </c>
      <c r="DI35">
        <v>0.815048869232888</v>
      </c>
      <c r="DJ35">
        <v>0.79580521279948402</v>
      </c>
      <c r="DK35">
        <v>0.93352517436727001</v>
      </c>
      <c r="DL35">
        <v>0.83999025438957298</v>
      </c>
      <c r="DM35">
        <v>0.78623416790210499</v>
      </c>
      <c r="DN35">
        <v>0.64913170968851797</v>
      </c>
      <c r="DO35">
        <v>0.387590386840301</v>
      </c>
      <c r="DP35">
        <v>0.79678274408678595</v>
      </c>
      <c r="DQ35">
        <v>0.977611131079413</v>
      </c>
      <c r="DR35">
        <v>1.1657266294616999</v>
      </c>
      <c r="DS35">
        <v>0.72040167728846705</v>
      </c>
      <c r="DT35">
        <v>0.88149433395040699</v>
      </c>
      <c r="DU35">
        <v>0.97061529303965599</v>
      </c>
      <c r="DV35">
        <v>0.83984890209921004</v>
      </c>
      <c r="DW35">
        <v>1.14493646048568</v>
      </c>
      <c r="DX35">
        <v>1.4830847944815899</v>
      </c>
      <c r="DY35">
        <v>0.725580648824663</v>
      </c>
      <c r="DZ35">
        <v>0.90839337864200398</v>
      </c>
      <c r="EA35">
        <v>0.99162858364140105</v>
      </c>
      <c r="EB35">
        <v>0.83421206219695798</v>
      </c>
      <c r="EC35">
        <v>1.0954161035885399</v>
      </c>
      <c r="ED35">
        <v>1.12272286763369</v>
      </c>
      <c r="EE35">
        <v>1.2233220095778099</v>
      </c>
      <c r="EF35">
        <v>1.15100213376149</v>
      </c>
      <c r="EG35">
        <v>0.87539467958613304</v>
      </c>
      <c r="EH35">
        <v>0.91082276175375698</v>
      </c>
      <c r="EI35">
        <v>1.43132103277933</v>
      </c>
      <c r="EJ35">
        <v>0.85513923124587499</v>
      </c>
      <c r="EK35">
        <v>1.4292558526563399</v>
      </c>
      <c r="EL35">
        <v>1.7111282243430099</v>
      </c>
      <c r="EM35">
        <v>1.5680934226379999</v>
      </c>
      <c r="EN35">
        <v>1.07705385958846</v>
      </c>
      <c r="EO35">
        <v>1.5515125568500501</v>
      </c>
      <c r="EP35">
        <v>1.1570591885450701</v>
      </c>
      <c r="EQ35">
        <v>1.2579178218263001</v>
      </c>
      <c r="ER35">
        <v>0.78014457714216301</v>
      </c>
      <c r="ES35">
        <v>0.90787330737713501</v>
      </c>
      <c r="EU35">
        <f t="shared" si="2"/>
        <v>1.021254269845832</v>
      </c>
      <c r="EV35">
        <f t="shared" si="3"/>
        <v>3.1358984916137166E-2</v>
      </c>
      <c r="EX35">
        <v>0.94847837305583804</v>
      </c>
      <c r="EY35">
        <v>0.97834764306851396</v>
      </c>
      <c r="EZ35">
        <v>1.0314917776316199</v>
      </c>
      <c r="FD35">
        <v>1.00576672838314</v>
      </c>
      <c r="FE35">
        <v>0.93676237741844903</v>
      </c>
      <c r="FF35">
        <v>0.75894029170470001</v>
      </c>
      <c r="FG35">
        <v>1.1842504309325199</v>
      </c>
      <c r="FH35">
        <v>1.14977295338338</v>
      </c>
      <c r="FI35">
        <v>0.98600129560890004</v>
      </c>
      <c r="FJ35">
        <v>0.82509293841444997</v>
      </c>
      <c r="FK35">
        <v>0.96938937443915396</v>
      </c>
      <c r="FL35">
        <v>0.60129892232162496</v>
      </c>
      <c r="FM35">
        <v>0.59878976475326495</v>
      </c>
      <c r="FN35">
        <v>1.12134463129521</v>
      </c>
      <c r="FO35">
        <v>0.52095850733470594</v>
      </c>
      <c r="FP35">
        <v>0.93185899700791897</v>
      </c>
      <c r="FQ35">
        <v>1.1053546491397901</v>
      </c>
      <c r="FR35">
        <v>0.84841214933599296</v>
      </c>
      <c r="FS35">
        <v>0.72141002088607697</v>
      </c>
      <c r="FT35">
        <v>0.67104573158264302</v>
      </c>
      <c r="FU35">
        <v>1.12432568539323</v>
      </c>
      <c r="FV35">
        <v>1.21431457978299</v>
      </c>
      <c r="FW35">
        <v>0.63267163147848304</v>
      </c>
      <c r="FX35">
        <v>0.80019823294456505</v>
      </c>
      <c r="FY35">
        <v>0.851586689631322</v>
      </c>
      <c r="FZ35">
        <v>0.93884249573772405</v>
      </c>
      <c r="GA35">
        <v>0.42573772406883797</v>
      </c>
      <c r="GB35">
        <v>0.66762817697650101</v>
      </c>
      <c r="GC35">
        <v>0.73617002237906104</v>
      </c>
      <c r="GD35">
        <v>0.78520108913020203</v>
      </c>
      <c r="GE35">
        <v>0.759503737605704</v>
      </c>
      <c r="GF35">
        <v>0.62276215773865895</v>
      </c>
      <c r="GG35">
        <v>0.72075013444532599</v>
      </c>
      <c r="GH35">
        <v>0.54829390428601998</v>
      </c>
      <c r="GI35">
        <v>0.59753793972288705</v>
      </c>
      <c r="GJ35">
        <v>0.82323618006897303</v>
      </c>
      <c r="GK35">
        <v>0.77266221212221198</v>
      </c>
      <c r="GL35">
        <v>0.46184047600856598</v>
      </c>
      <c r="GM35">
        <v>0.57877949742884405</v>
      </c>
      <c r="GN35">
        <v>0.90361254384769496</v>
      </c>
      <c r="GO35">
        <v>0.86457614580870401</v>
      </c>
      <c r="GP35">
        <v>0.72871599168979395</v>
      </c>
      <c r="GQ35">
        <v>0.72654851158811296</v>
      </c>
      <c r="GR35">
        <v>0.92387773730633005</v>
      </c>
      <c r="GS35">
        <v>0.58754202897910401</v>
      </c>
      <c r="GT35">
        <v>1.3896211835390799</v>
      </c>
      <c r="GU35">
        <v>1.11499865974715</v>
      </c>
      <c r="GV35">
        <v>1.08116415315864</v>
      </c>
      <c r="GW35">
        <v>1.1268565757429401</v>
      </c>
      <c r="GX35">
        <v>0.81144126110880299</v>
      </c>
      <c r="GY35">
        <v>1.20248660184276</v>
      </c>
      <c r="GZ35">
        <v>0.75844387961065196</v>
      </c>
      <c r="HA35">
        <v>0.86907287665823796</v>
      </c>
      <c r="HB35">
        <v>0.72560382604364204</v>
      </c>
      <c r="HC35">
        <v>0.86183406901233395</v>
      </c>
      <c r="HD35">
        <v>0.50960753662039204</v>
      </c>
      <c r="HE35">
        <v>0.729232196546581</v>
      </c>
      <c r="HF35">
        <v>0.86264284124225799</v>
      </c>
      <c r="HG35">
        <v>1.0063190591824001</v>
      </c>
      <c r="HH35">
        <v>0.70886767586978405</v>
      </c>
      <c r="HI35">
        <v>0.64723318018652398</v>
      </c>
      <c r="HJ35">
        <v>0.73788293553143003</v>
      </c>
      <c r="HK35">
        <v>0.73805676679982102</v>
      </c>
      <c r="HL35">
        <v>0.71883685529096597</v>
      </c>
      <c r="HM35">
        <v>0.57921132455206603</v>
      </c>
      <c r="HN35">
        <v>0.86950119588465202</v>
      </c>
      <c r="HO35">
        <v>1.09780523514735</v>
      </c>
      <c r="HP35">
        <v>0.86211981640548896</v>
      </c>
      <c r="HQ35">
        <v>1.0988180763250801</v>
      </c>
      <c r="HR35">
        <v>0.82601110573885395</v>
      </c>
      <c r="HS35">
        <v>1.0299187599900801</v>
      </c>
      <c r="HT35">
        <v>0.82896222292595101</v>
      </c>
      <c r="HU35">
        <v>0.83870185335743297</v>
      </c>
      <c r="HV35">
        <v>1.08000077473109</v>
      </c>
      <c r="HW35">
        <v>0.89284098459816197</v>
      </c>
      <c r="HX35">
        <v>1.0227235566686199</v>
      </c>
      <c r="HY35">
        <v>0.93207119029845298</v>
      </c>
      <c r="HZ35">
        <v>1.16700034852089</v>
      </c>
      <c r="IA35">
        <v>1.1619044556545</v>
      </c>
      <c r="IB35">
        <v>0.80280019430346805</v>
      </c>
      <c r="IC35">
        <v>0.94976151817583099</v>
      </c>
      <c r="ID35">
        <v>1.30166810479427</v>
      </c>
      <c r="IE35">
        <v>0.83254119058369203</v>
      </c>
      <c r="IF35">
        <v>0.83712330528156897</v>
      </c>
      <c r="IG35">
        <v>0.69881982915581298</v>
      </c>
      <c r="IH35">
        <v>1.10829004427786</v>
      </c>
      <c r="II35">
        <v>1.1005671350156601</v>
      </c>
      <c r="IJ35">
        <v>0.72913475271640305</v>
      </c>
      <c r="IK35">
        <v>0.74426422204723397</v>
      </c>
      <c r="IL35">
        <v>1.12644971437786</v>
      </c>
      <c r="IM35">
        <v>1.2821006874282701</v>
      </c>
      <c r="IN35">
        <v>0.80717365091722804</v>
      </c>
      <c r="IO35">
        <v>0.60304836116248395</v>
      </c>
      <c r="IP35">
        <v>0.88833769825379405</v>
      </c>
      <c r="IQ35">
        <v>0.87054412279432103</v>
      </c>
      <c r="IR35">
        <v>0.94986630919704496</v>
      </c>
      <c r="IS35">
        <v>0.73463541581401604</v>
      </c>
      <c r="IT35">
        <v>1.0042405983610001</v>
      </c>
      <c r="IU35">
        <v>1.3274377868646801</v>
      </c>
      <c r="IV35">
        <v>0.93672403657999703</v>
      </c>
      <c r="IW35">
        <v>0.87910932148294196</v>
      </c>
      <c r="IX35">
        <v>0.86095622803768801</v>
      </c>
      <c r="IY35">
        <v>0.95723796836963404</v>
      </c>
      <c r="JA35">
        <f t="shared" si="4"/>
        <v>0.86953990520637592</v>
      </c>
      <c r="JB35">
        <f t="shared" si="5"/>
        <v>2.051652323689121E-2</v>
      </c>
      <c r="JD35">
        <v>0.84965412142709595</v>
      </c>
      <c r="JE35">
        <v>0.98632736129638399</v>
      </c>
      <c r="JF35">
        <v>1.1608575023913601</v>
      </c>
      <c r="JI35">
        <v>0.24874169882939101</v>
      </c>
      <c r="JJ35">
        <v>0.56812389941043495</v>
      </c>
      <c r="JK35">
        <v>0.38890013220083097</v>
      </c>
      <c r="JL35">
        <v>0.103161644033562</v>
      </c>
      <c r="JM35">
        <v>0.192279571706921</v>
      </c>
      <c r="JN35">
        <v>0.41976960371511501</v>
      </c>
      <c r="JO35">
        <v>0.30234480069513597</v>
      </c>
      <c r="JP35">
        <v>0.187169791713233</v>
      </c>
      <c r="JQ35">
        <v>0.246234207821657</v>
      </c>
      <c r="JR35">
        <v>0.16425023581362699</v>
      </c>
      <c r="JS35">
        <v>0.22982098081264099</v>
      </c>
      <c r="JT35">
        <v>0.18009066059346901</v>
      </c>
      <c r="JU35">
        <v>0.20239980453503001</v>
      </c>
      <c r="JV35">
        <v>0.18675026571704001</v>
      </c>
      <c r="JW35">
        <v>0.29838658412067598</v>
      </c>
      <c r="JX35">
        <v>0.20806929506640001</v>
      </c>
      <c r="JY35">
        <v>0.27482881400995701</v>
      </c>
      <c r="JZ35">
        <v>0.32058906037810497</v>
      </c>
      <c r="KA35">
        <v>0.186071898101905</v>
      </c>
      <c r="KB35">
        <v>0.23293240645597299</v>
      </c>
      <c r="KC35">
        <v>0.16617124350913201</v>
      </c>
      <c r="KD35">
        <v>0.25257520147239398</v>
      </c>
      <c r="KE35">
        <v>0.43053045246601501</v>
      </c>
      <c r="KF35">
        <v>0.244489074916039</v>
      </c>
      <c r="KH35">
        <f t="shared" si="6"/>
        <v>0.25977838867061182</v>
      </c>
      <c r="KI35">
        <f t="shared" si="7"/>
        <v>2.1335216357438659E-2</v>
      </c>
      <c r="KQ35">
        <v>0.46046006794094202</v>
      </c>
      <c r="KR35">
        <v>0.84090844746291105</v>
      </c>
      <c r="KS35">
        <v>0.71300225293145103</v>
      </c>
      <c r="KT35">
        <v>0.47598078435150099</v>
      </c>
      <c r="KU35">
        <v>0.54321847181578697</v>
      </c>
      <c r="KV35">
        <v>0.63253364474264395</v>
      </c>
      <c r="KW35">
        <v>0.46802392407750198</v>
      </c>
      <c r="KX35">
        <v>0.34834687997487201</v>
      </c>
      <c r="KY35">
        <v>0.52190617275026097</v>
      </c>
      <c r="KZ35">
        <v>0.53640164289485504</v>
      </c>
      <c r="LA35">
        <v>0.674300574561155</v>
      </c>
      <c r="LB35">
        <v>0.866667910481982</v>
      </c>
      <c r="LC35">
        <v>0.46582181692234498</v>
      </c>
      <c r="LD35">
        <v>0.315553738055035</v>
      </c>
      <c r="LE35">
        <v>0.165947104843991</v>
      </c>
      <c r="LF35">
        <v>0.64987993632209295</v>
      </c>
      <c r="LG35">
        <v>0.33120420200687001</v>
      </c>
      <c r="LH35">
        <v>0.38934977872826498</v>
      </c>
      <c r="LI35">
        <v>0.60899502630487001</v>
      </c>
      <c r="LJ35">
        <v>0.538049118114033</v>
      </c>
      <c r="LK35">
        <v>0.32462374325027599</v>
      </c>
      <c r="LL35">
        <v>0.780128668736632</v>
      </c>
      <c r="LM35">
        <v>0.52619098396915098</v>
      </c>
      <c r="LN35">
        <v>0.23946448219519201</v>
      </c>
      <c r="LO35">
        <v>0.373872722248415</v>
      </c>
      <c r="LP35">
        <v>0.225083695697575</v>
      </c>
      <c r="LQ35">
        <v>0.49994523370336302</v>
      </c>
      <c r="LR35">
        <v>0.54641873779467598</v>
      </c>
      <c r="LS35">
        <v>0.22827685154576299</v>
      </c>
      <c r="LT35">
        <v>1.1799597501375201</v>
      </c>
      <c r="LU35">
        <v>0.25849280178964601</v>
      </c>
      <c r="LV35">
        <v>0.54260441480741095</v>
      </c>
      <c r="LX35">
        <f t="shared" si="8"/>
        <v>0.50848792441121826</v>
      </c>
      <c r="LY35">
        <f t="shared" si="9"/>
        <v>3.8397467759285368E-2</v>
      </c>
      <c r="MF35" s="5">
        <v>0.39948349999999999</v>
      </c>
      <c r="MG35" s="5">
        <v>0.81658008999999998</v>
      </c>
      <c r="MH35" s="5">
        <v>0.30465950000000003</v>
      </c>
      <c r="MI35" s="5">
        <v>0.55731209999999998</v>
      </c>
      <c r="MJ35" s="5">
        <v>0.27081907</v>
      </c>
      <c r="MK35" s="5">
        <v>0.37778916000000001</v>
      </c>
      <c r="ML35" s="5">
        <v>0.49074909</v>
      </c>
      <c r="MM35" s="5">
        <v>0.62020633999999997</v>
      </c>
      <c r="MN35" s="5">
        <v>0.47029162000000002</v>
      </c>
      <c r="MO35" s="5">
        <v>0.20710292999999999</v>
      </c>
      <c r="MP35" s="5"/>
      <c r="MQ35" s="5">
        <v>0.45149934000000003</v>
      </c>
      <c r="MR35" s="5">
        <v>5.7437099999999998E-2</v>
      </c>
      <c r="MS35" s="5"/>
      <c r="MT35" s="5"/>
      <c r="MU35" s="5"/>
      <c r="MV35" s="5"/>
    </row>
    <row r="36" spans="2:360" x14ac:dyDescent="0.2">
      <c r="B36">
        <v>3.1337062563450999</v>
      </c>
      <c r="C36">
        <v>4.1277561883875498</v>
      </c>
      <c r="D36">
        <v>1.1064379347661999</v>
      </c>
      <c r="E36">
        <v>1.71850198723148</v>
      </c>
      <c r="F36">
        <v>2.2678808635388501</v>
      </c>
      <c r="G36">
        <v>1.4744043171560799</v>
      </c>
      <c r="H36">
        <v>3.2569981140093098</v>
      </c>
      <c r="I36">
        <v>2.2608518949465499</v>
      </c>
      <c r="J36">
        <v>1.70225064462867</v>
      </c>
      <c r="K36">
        <v>3.3790829243414602</v>
      </c>
      <c r="L36">
        <v>2.7575161870083198</v>
      </c>
      <c r="M36">
        <v>5.59416790736761</v>
      </c>
      <c r="N36">
        <v>2.4530846661079502</v>
      </c>
      <c r="O36">
        <v>2.7782785666220202</v>
      </c>
      <c r="P36">
        <v>2.9006173432406501</v>
      </c>
      <c r="Q36">
        <v>4.6305135874976502</v>
      </c>
      <c r="R36">
        <v>3.5585884648405801</v>
      </c>
      <c r="S36">
        <v>2.1531673309210602</v>
      </c>
      <c r="T36">
        <v>2.5471293415232998</v>
      </c>
      <c r="U36">
        <v>2.3198936054880002</v>
      </c>
      <c r="V36">
        <v>1.39151176130845</v>
      </c>
      <c r="W36">
        <v>2.86814280385516</v>
      </c>
      <c r="X36">
        <v>1.9479404982191699</v>
      </c>
      <c r="Y36">
        <v>2.6694504412610098</v>
      </c>
      <c r="Z36">
        <v>3.0730879127344299</v>
      </c>
      <c r="AA36">
        <v>2.3974576596691102</v>
      </c>
      <c r="AB36">
        <v>3.0544470275536901</v>
      </c>
      <c r="AC36">
        <v>3.3958415043102201</v>
      </c>
      <c r="AD36">
        <v>2.99057421424251</v>
      </c>
      <c r="AE36">
        <v>3.2588419508622799</v>
      </c>
      <c r="AF36">
        <v>2.80540780315977</v>
      </c>
      <c r="AG36">
        <v>3.3469563460534499</v>
      </c>
      <c r="AH36">
        <v>3.6229889183432999</v>
      </c>
      <c r="AI36">
        <v>3.3443769725963102</v>
      </c>
      <c r="AJ36">
        <v>3.8228908831211501</v>
      </c>
      <c r="AK36">
        <v>4.2630772667322701</v>
      </c>
      <c r="AL36">
        <v>3.3644722729827001</v>
      </c>
      <c r="AM36">
        <v>3.62179400217153</v>
      </c>
      <c r="AN36">
        <v>3.56317910230816</v>
      </c>
      <c r="AO36">
        <v>3.1440352336368602</v>
      </c>
      <c r="AP36">
        <v>3.8627408907836198</v>
      </c>
      <c r="AQ36">
        <v>4.5725780251131001</v>
      </c>
      <c r="AR36">
        <v>4.6833903994370303</v>
      </c>
      <c r="AS36">
        <v>5.3558334207979401</v>
      </c>
      <c r="AT36">
        <v>3.2549701925009402</v>
      </c>
      <c r="AU36">
        <v>4.0277607807411497</v>
      </c>
      <c r="AV36">
        <v>3.0937540596325301</v>
      </c>
      <c r="AW36">
        <v>3.3262680959085298</v>
      </c>
      <c r="AX36">
        <v>4.93432997100021</v>
      </c>
      <c r="AY36">
        <v>5.3817162103687597</v>
      </c>
      <c r="AZ36">
        <v>3.5361443131449701</v>
      </c>
      <c r="BB36">
        <f t="shared" si="0"/>
        <v>3.217584099225856</v>
      </c>
      <c r="BC36">
        <f t="shared" si="1"/>
        <v>0.14233174227821879</v>
      </c>
      <c r="BE36">
        <v>3.8844764553288198</v>
      </c>
      <c r="BF36">
        <v>7.2014292038278098</v>
      </c>
      <c r="BG36">
        <v>1.8538995632085</v>
      </c>
      <c r="BJ36">
        <v>0.70461401024579795</v>
      </c>
      <c r="BK36">
        <v>0.95002652469911697</v>
      </c>
      <c r="BL36">
        <v>0.89024223866049701</v>
      </c>
      <c r="BM36">
        <v>1.01201541574118</v>
      </c>
      <c r="BN36">
        <v>0.811145572619132</v>
      </c>
      <c r="BO36">
        <v>1.21113404832438</v>
      </c>
      <c r="BP36">
        <v>1.41139700622368</v>
      </c>
      <c r="BQ36">
        <v>0.86324746255373896</v>
      </c>
      <c r="BR36">
        <v>1.09252946998323</v>
      </c>
      <c r="BS36">
        <v>0.88592242834345503</v>
      </c>
      <c r="BT36">
        <v>0.69598788152944702</v>
      </c>
      <c r="BU36">
        <v>1.2798072436419801</v>
      </c>
      <c r="BV36">
        <v>1.0538964537601001</v>
      </c>
      <c r="BW36">
        <v>1.4257749640550199</v>
      </c>
      <c r="BX36">
        <v>1.1042585359320001</v>
      </c>
      <c r="BY36">
        <v>1.0854874825219001</v>
      </c>
      <c r="BZ36">
        <v>0.78704865786974398</v>
      </c>
      <c r="CA36">
        <v>1.39979476000664</v>
      </c>
      <c r="CB36">
        <v>1.32406434534478</v>
      </c>
      <c r="CC36">
        <v>1.47915765445033</v>
      </c>
      <c r="CD36">
        <v>1.4007230346545001</v>
      </c>
      <c r="CE36">
        <v>1.4266731531351</v>
      </c>
      <c r="CF36">
        <v>1.37869880758633</v>
      </c>
      <c r="CG36">
        <v>0.99762096297940095</v>
      </c>
      <c r="CH36">
        <v>1.0531158561362299</v>
      </c>
      <c r="CI36">
        <v>0.74257007480320503</v>
      </c>
      <c r="CJ36">
        <v>0.75800769276744495</v>
      </c>
      <c r="CK36">
        <v>0.54283889908721406</v>
      </c>
      <c r="CL36">
        <v>0.82409629520943095</v>
      </c>
      <c r="CM36">
        <v>0.84124194727968504</v>
      </c>
      <c r="CN36">
        <v>1.60554386101983</v>
      </c>
      <c r="CO36">
        <v>1.3076622757432499</v>
      </c>
      <c r="CP36">
        <v>0.84881449380430296</v>
      </c>
      <c r="CQ36">
        <v>0.85419179620563701</v>
      </c>
      <c r="CR36">
        <v>0.81373071746018599</v>
      </c>
      <c r="CS36">
        <v>1.50314364821173</v>
      </c>
      <c r="CT36">
        <v>1.32423719437691</v>
      </c>
      <c r="CU36">
        <v>1.2510283098823101</v>
      </c>
      <c r="CV36">
        <v>1.4109528377337699</v>
      </c>
      <c r="CW36">
        <v>0.85283036995106698</v>
      </c>
      <c r="CX36">
        <v>0.86182383460282497</v>
      </c>
      <c r="CY36">
        <v>0.65582302158280803</v>
      </c>
      <c r="CZ36">
        <v>0.55190437336726905</v>
      </c>
      <c r="DA36">
        <v>0.63512383383667603</v>
      </c>
      <c r="DB36">
        <v>0.77821705519121998</v>
      </c>
      <c r="DC36">
        <v>0.74343799653019704</v>
      </c>
      <c r="DD36">
        <v>0.94433497907943298</v>
      </c>
      <c r="DE36">
        <v>0.82692264680969896</v>
      </c>
      <c r="DF36">
        <v>0.78138348160152404</v>
      </c>
      <c r="DG36">
        <v>1.8133569120836499</v>
      </c>
      <c r="DH36">
        <v>1.0837418076891101</v>
      </c>
      <c r="DI36">
        <v>0.80797784993205601</v>
      </c>
      <c r="DJ36">
        <v>0.80684760877280104</v>
      </c>
      <c r="DK36">
        <v>0.94069733623249197</v>
      </c>
      <c r="DL36">
        <v>0.84320512046264595</v>
      </c>
      <c r="DM36">
        <v>0.78255709252735794</v>
      </c>
      <c r="DN36">
        <v>0.66403652989877304</v>
      </c>
      <c r="DO36">
        <v>0.398700322838419</v>
      </c>
      <c r="DP36">
        <v>0.81557722030039703</v>
      </c>
      <c r="DQ36">
        <v>1.00488257743568</v>
      </c>
      <c r="DR36">
        <v>1.1956505712090899</v>
      </c>
      <c r="DS36">
        <v>0.73328076678380405</v>
      </c>
      <c r="DT36">
        <v>0.89621752514384201</v>
      </c>
      <c r="DU36">
        <v>0.97805266391165002</v>
      </c>
      <c r="DV36">
        <v>0.84291412721918801</v>
      </c>
      <c r="DW36">
        <v>1.1468762845159901</v>
      </c>
      <c r="DX36">
        <v>1.5049644105395299</v>
      </c>
      <c r="DY36">
        <v>0.72633444451719098</v>
      </c>
      <c r="DZ36">
        <v>0.92853343038384295</v>
      </c>
      <c r="EA36">
        <v>0.99236091851682895</v>
      </c>
      <c r="EB36">
        <v>0.83874022876940202</v>
      </c>
      <c r="EC36">
        <v>1.1038022169493</v>
      </c>
      <c r="ED36">
        <v>1.1313461842764301</v>
      </c>
      <c r="EE36">
        <v>1.2285430056628099</v>
      </c>
      <c r="EF36">
        <v>1.1555248043063</v>
      </c>
      <c r="EG36">
        <v>0.86510653501769896</v>
      </c>
      <c r="EH36">
        <v>0.90243003921129095</v>
      </c>
      <c r="EI36">
        <v>1.41624447070326</v>
      </c>
      <c r="EJ36">
        <v>0.83977552780994202</v>
      </c>
      <c r="EK36">
        <v>1.4078454021645801</v>
      </c>
      <c r="EL36">
        <v>1.7913725698316201</v>
      </c>
      <c r="EM36">
        <v>1.6219061147240601</v>
      </c>
      <c r="EN36">
        <v>1.1091632096255899</v>
      </c>
      <c r="EO36">
        <v>1.6077112018008499</v>
      </c>
      <c r="EP36">
        <v>1.15768070263951</v>
      </c>
      <c r="EQ36">
        <v>1.2659774620806099</v>
      </c>
      <c r="ER36">
        <v>0.78484745778173604</v>
      </c>
      <c r="ES36">
        <v>0.91393942324104904</v>
      </c>
      <c r="EU36">
        <f t="shared" si="2"/>
        <v>1.0344655418709741</v>
      </c>
      <c r="EV36">
        <f t="shared" si="3"/>
        <v>3.1906074932796187E-2</v>
      </c>
      <c r="EX36">
        <v>0.95994385409549399</v>
      </c>
      <c r="EY36">
        <v>0.84002206279425395</v>
      </c>
      <c r="EZ36">
        <v>0.87507416106722602</v>
      </c>
      <c r="FD36">
        <v>0.99901029703000099</v>
      </c>
      <c r="FE36">
        <v>0.94748776983446703</v>
      </c>
      <c r="FF36">
        <v>0.76500391273813895</v>
      </c>
      <c r="FG36">
        <v>1.17624980070275</v>
      </c>
      <c r="FH36">
        <v>1.1482742054844699</v>
      </c>
      <c r="FI36">
        <v>0.98867861144219704</v>
      </c>
      <c r="FJ36">
        <v>0.82868697246301304</v>
      </c>
      <c r="FK36">
        <v>0.97387752209221201</v>
      </c>
      <c r="FL36">
        <v>0.59510321988902204</v>
      </c>
      <c r="FM36">
        <v>0.61795856070164001</v>
      </c>
      <c r="FN36">
        <v>1.16307572512992</v>
      </c>
      <c r="FO36">
        <v>0.52439583437168602</v>
      </c>
      <c r="FP36">
        <v>0.90456368103857199</v>
      </c>
      <c r="FQ36">
        <v>1.0929323378333899</v>
      </c>
      <c r="FR36">
        <v>0.882538643885176</v>
      </c>
      <c r="FS36">
        <v>0.73563185977590395</v>
      </c>
      <c r="FT36">
        <v>0.64958417990171202</v>
      </c>
      <c r="FU36">
        <v>1.12078678086037</v>
      </c>
      <c r="FV36">
        <v>1.21681692251733</v>
      </c>
      <c r="FW36">
        <v>0.63050599931057505</v>
      </c>
      <c r="FX36">
        <v>0.82309430294113795</v>
      </c>
      <c r="FY36">
        <v>0.87541831836591999</v>
      </c>
      <c r="FZ36">
        <v>0.90425017738477798</v>
      </c>
      <c r="GA36">
        <v>0.43952255080276498</v>
      </c>
      <c r="GB36">
        <v>0.66861188233019497</v>
      </c>
      <c r="GC36">
        <v>0.73821482242172098</v>
      </c>
      <c r="GD36">
        <v>0.77371792014377805</v>
      </c>
      <c r="GE36">
        <v>0.77587393031641505</v>
      </c>
      <c r="GF36">
        <v>0.63354409139083601</v>
      </c>
      <c r="GG36">
        <v>0.71635986317133205</v>
      </c>
      <c r="GH36">
        <v>0.55603794052364597</v>
      </c>
      <c r="GI36">
        <v>0.59403533169476097</v>
      </c>
      <c r="GJ36">
        <v>0.81732839133551605</v>
      </c>
      <c r="GK36">
        <v>0.76918696427341304</v>
      </c>
      <c r="GL36">
        <v>0.44782944505078098</v>
      </c>
      <c r="GM36">
        <v>0.59642864086029401</v>
      </c>
      <c r="GN36">
        <v>0.92128915913805798</v>
      </c>
      <c r="GO36">
        <v>0.87677451319275401</v>
      </c>
      <c r="GP36">
        <v>0.73785912329519598</v>
      </c>
      <c r="GQ36">
        <v>0.71932445961241298</v>
      </c>
      <c r="GR36">
        <v>0.92731690459363303</v>
      </c>
      <c r="GS36">
        <v>0.60741377848125999</v>
      </c>
      <c r="GT36">
        <v>1.3783205994222201</v>
      </c>
      <c r="GU36">
        <v>1.1063817910743901</v>
      </c>
      <c r="GV36">
        <v>1.08259790965839</v>
      </c>
      <c r="GW36">
        <v>1.1282073640572099</v>
      </c>
      <c r="GX36">
        <v>0.80986778184903097</v>
      </c>
      <c r="GY36">
        <v>1.20998577020756</v>
      </c>
      <c r="GZ36">
        <v>0.75557421879042896</v>
      </c>
      <c r="HA36">
        <v>0.86785747497585097</v>
      </c>
      <c r="HB36">
        <v>0.72738573670232398</v>
      </c>
      <c r="HC36">
        <v>0.84965097659305899</v>
      </c>
      <c r="HD36">
        <v>0.51069468547417596</v>
      </c>
      <c r="HE36">
        <v>0.72394936180717295</v>
      </c>
      <c r="HF36">
        <v>0.832000589180794</v>
      </c>
      <c r="HG36">
        <v>0.95432978778323496</v>
      </c>
      <c r="HH36">
        <v>0.69528706576878696</v>
      </c>
      <c r="HI36">
        <v>0.64860054915759002</v>
      </c>
      <c r="HJ36">
        <v>0.729945421348282</v>
      </c>
      <c r="HK36">
        <v>0.72385740438441804</v>
      </c>
      <c r="HL36">
        <v>0.71534207725749299</v>
      </c>
      <c r="HM36">
        <v>0.57655567602559699</v>
      </c>
      <c r="HN36">
        <v>0.85505679804902002</v>
      </c>
      <c r="HO36">
        <v>1.0938504243001801</v>
      </c>
      <c r="HP36">
        <v>0.87117643638508702</v>
      </c>
      <c r="HQ36">
        <v>1.1121850502327</v>
      </c>
      <c r="HR36">
        <v>0.83506413550752001</v>
      </c>
      <c r="HS36">
        <v>1.08671663440269</v>
      </c>
      <c r="HT36">
        <v>0.841908072174259</v>
      </c>
      <c r="HU36">
        <v>0.85149980076127696</v>
      </c>
      <c r="HV36">
        <v>1.0912285569495901</v>
      </c>
      <c r="HW36">
        <v>0.87360367788478799</v>
      </c>
      <c r="HX36">
        <v>1.0453373981013501</v>
      </c>
      <c r="HY36">
        <v>0.93632055588726304</v>
      </c>
      <c r="HZ36">
        <v>1.17251916120705</v>
      </c>
      <c r="IA36">
        <v>1.17852994046418</v>
      </c>
      <c r="IB36">
        <v>0.81081152127199996</v>
      </c>
      <c r="IC36">
        <v>0.97301251010442402</v>
      </c>
      <c r="ID36">
        <v>1.32765889093441</v>
      </c>
      <c r="IE36">
        <v>0.83738490168068003</v>
      </c>
      <c r="IF36">
        <v>0.86377955311807297</v>
      </c>
      <c r="IG36">
        <v>0.71354847725188697</v>
      </c>
      <c r="IH36">
        <v>1.1010539905619099</v>
      </c>
      <c r="II36">
        <v>1.10374109138675</v>
      </c>
      <c r="IJ36">
        <v>0.733102741358162</v>
      </c>
      <c r="IK36">
        <v>0.74809356306866603</v>
      </c>
      <c r="IL36">
        <v>1.14624737249249</v>
      </c>
      <c r="IM36">
        <v>1.29192017468415</v>
      </c>
      <c r="IN36">
        <v>0.80516061159848995</v>
      </c>
      <c r="IO36">
        <v>0.59693138277276203</v>
      </c>
      <c r="IP36">
        <v>0.86713119962301399</v>
      </c>
      <c r="IQ36">
        <v>0.861155227157828</v>
      </c>
      <c r="IR36">
        <v>0.94600666644975295</v>
      </c>
      <c r="IS36">
        <v>0.74751765775941803</v>
      </c>
      <c r="IT36">
        <v>0.97708452055009398</v>
      </c>
      <c r="IU36">
        <v>1.34030828442288</v>
      </c>
      <c r="IV36">
        <v>0.934403065015042</v>
      </c>
      <c r="IW36">
        <v>0.88142481521884897</v>
      </c>
      <c r="IX36">
        <v>0.86670208606730004</v>
      </c>
      <c r="IY36">
        <v>0.96785709149227495</v>
      </c>
      <c r="JA36">
        <f t="shared" si="4"/>
        <v>0.87194021628189444</v>
      </c>
      <c r="JB36">
        <f t="shared" si="5"/>
        <v>2.0653321511594221E-2</v>
      </c>
      <c r="JD36">
        <v>0.47827201261876601</v>
      </c>
      <c r="JE36">
        <v>0.64016350934199895</v>
      </c>
      <c r="JF36">
        <v>1.33849251566447</v>
      </c>
      <c r="JI36">
        <v>0.25743615097353301</v>
      </c>
      <c r="JJ36">
        <v>0.57193799595518502</v>
      </c>
      <c r="JK36">
        <v>0.387541301147383</v>
      </c>
      <c r="JL36">
        <v>0.104593357626432</v>
      </c>
      <c r="JM36">
        <v>0.20096640171088201</v>
      </c>
      <c r="JN36">
        <v>0.42904298142060099</v>
      </c>
      <c r="JO36">
        <v>0.30190895758713698</v>
      </c>
      <c r="JP36">
        <v>0.18094185946910801</v>
      </c>
      <c r="JQ36">
        <v>0.26566756947959302</v>
      </c>
      <c r="JR36">
        <v>0.17167424843739201</v>
      </c>
      <c r="JS36">
        <v>0.24021812122309499</v>
      </c>
      <c r="JT36">
        <v>0.186508059434525</v>
      </c>
      <c r="JU36">
        <v>0.200037768661357</v>
      </c>
      <c r="JV36">
        <v>0.19199501508720501</v>
      </c>
      <c r="JW36">
        <v>0.30142499603453798</v>
      </c>
      <c r="JX36">
        <v>0.20662356609447699</v>
      </c>
      <c r="JY36">
        <v>0.27370303198895102</v>
      </c>
      <c r="JZ36">
        <v>0.32991130669521301</v>
      </c>
      <c r="KA36">
        <v>0.20108581117802199</v>
      </c>
      <c r="KB36">
        <v>0.232108517362862</v>
      </c>
      <c r="KC36">
        <v>0.15415516253020101</v>
      </c>
      <c r="KD36">
        <v>0.251791839597582</v>
      </c>
      <c r="KE36">
        <v>0.44840013783792698</v>
      </c>
      <c r="KF36">
        <v>0.25669436979045002</v>
      </c>
      <c r="KH36">
        <f t="shared" si="6"/>
        <v>0.26443202197181881</v>
      </c>
      <c r="KI36">
        <f t="shared" si="7"/>
        <v>2.1696060239493584E-2</v>
      </c>
      <c r="KQ36">
        <v>0.45987680983830798</v>
      </c>
      <c r="KR36">
        <v>0.84044732614947204</v>
      </c>
      <c r="KS36">
        <v>0.74676617279373303</v>
      </c>
      <c r="KT36">
        <v>0.47423382507450901</v>
      </c>
      <c r="KU36">
        <v>0.56166368776784104</v>
      </c>
      <c r="KV36">
        <v>0.61135227989064</v>
      </c>
      <c r="KW36">
        <v>0.47273611895592699</v>
      </c>
      <c r="KX36">
        <v>0.35430890683663402</v>
      </c>
      <c r="KY36">
        <v>0.53956631843660596</v>
      </c>
      <c r="KZ36">
        <v>0.545566553388386</v>
      </c>
      <c r="LA36">
        <v>0.68492441996755005</v>
      </c>
      <c r="LB36">
        <v>0.87060657951111498</v>
      </c>
      <c r="LC36">
        <v>0.480441259534581</v>
      </c>
      <c r="LD36">
        <v>0.31938638291071397</v>
      </c>
      <c r="LE36">
        <v>0.179782654311958</v>
      </c>
      <c r="LF36">
        <v>0.63843101448693695</v>
      </c>
      <c r="LG36">
        <v>0.34344707860387402</v>
      </c>
      <c r="LH36">
        <v>0.38789263906064497</v>
      </c>
      <c r="LI36">
        <v>0.59587457926461795</v>
      </c>
      <c r="LJ36">
        <v>0.54213038596752705</v>
      </c>
      <c r="LK36">
        <v>0.32095000981543598</v>
      </c>
      <c r="LL36">
        <v>0.765120678482206</v>
      </c>
      <c r="LM36">
        <v>0.51462650586710701</v>
      </c>
      <c r="LN36">
        <v>0.23160236739692999</v>
      </c>
      <c r="LO36">
        <v>0.37374772360362701</v>
      </c>
      <c r="LP36">
        <v>0.22541293188997999</v>
      </c>
      <c r="LQ36">
        <v>0.51420938215426004</v>
      </c>
      <c r="LR36">
        <v>0.57480353410451801</v>
      </c>
      <c r="LS36">
        <v>0.23374849914144299</v>
      </c>
      <c r="LT36">
        <v>1.2024042801844499</v>
      </c>
      <c r="LU36">
        <v>0.24673520205046801</v>
      </c>
      <c r="LV36">
        <v>0.528158564020625</v>
      </c>
      <c r="LX36">
        <f t="shared" si="8"/>
        <v>0.51190483348320703</v>
      </c>
      <c r="LY36">
        <f t="shared" si="9"/>
        <v>3.87763605798754E-2</v>
      </c>
      <c r="LZ36" s="1" t="s">
        <v>39</v>
      </c>
      <c r="MA36">
        <f>AVERAGE(MA2:MA34)</f>
        <v>0.5685439033805334</v>
      </c>
      <c r="MB36">
        <f t="shared" ref="MB36:MC36" si="12">AVERAGE(MB2:MB34)</f>
        <v>0.25672061163635329</v>
      </c>
      <c r="MC36">
        <f t="shared" si="12"/>
        <v>0.48494571362458011</v>
      </c>
      <c r="MF36" s="5">
        <v>0.39499282000000002</v>
      </c>
      <c r="MG36" s="5">
        <v>0.77651801399999998</v>
      </c>
      <c r="MH36" s="5">
        <v>0.31469079999999999</v>
      </c>
      <c r="MI36" s="5">
        <v>0.55345710000000004</v>
      </c>
      <c r="MJ36" s="5">
        <v>0.27711771000000002</v>
      </c>
      <c r="MK36" s="5">
        <v>0.37376051999999998</v>
      </c>
      <c r="ML36" s="5">
        <v>0.48108664000000001</v>
      </c>
      <c r="MM36" s="5">
        <v>0.63678089999999998</v>
      </c>
      <c r="MN36" s="5">
        <v>0.48245716</v>
      </c>
      <c r="MO36" s="5">
        <v>0.2067003</v>
      </c>
      <c r="MP36" s="5"/>
      <c r="MQ36" s="5">
        <v>0.44975619999999999</v>
      </c>
      <c r="MR36" s="5">
        <v>5.4818249999999999E-2</v>
      </c>
      <c r="MS36" s="5"/>
      <c r="MT36" s="5"/>
      <c r="MU36" s="5"/>
      <c r="MV36" s="5"/>
    </row>
    <row r="37" spans="2:360" x14ac:dyDescent="0.2">
      <c r="B37">
        <v>3.1803558229948998</v>
      </c>
      <c r="C37">
        <v>4.1447404188881798</v>
      </c>
      <c r="D37">
        <v>1.08867174654524</v>
      </c>
      <c r="E37">
        <v>1.6749972790260701</v>
      </c>
      <c r="F37">
        <v>2.2747776676419802</v>
      </c>
      <c r="G37">
        <v>1.46797068368967</v>
      </c>
      <c r="H37">
        <v>3.2735626434236398</v>
      </c>
      <c r="I37">
        <v>2.25937187607787</v>
      </c>
      <c r="J37">
        <v>1.70501451924678</v>
      </c>
      <c r="K37">
        <v>3.32604420797482</v>
      </c>
      <c r="L37">
        <v>2.6271913067610999</v>
      </c>
      <c r="M37">
        <v>5.5231585089606003</v>
      </c>
      <c r="N37">
        <v>2.3358347947179201</v>
      </c>
      <c r="O37">
        <v>2.7354782301384102</v>
      </c>
      <c r="P37">
        <v>2.8719828784938302</v>
      </c>
      <c r="Q37">
        <v>4.5636329965686997</v>
      </c>
      <c r="R37">
        <v>3.5228870089460198</v>
      </c>
      <c r="S37">
        <v>2.2990462041772801</v>
      </c>
      <c r="T37">
        <v>2.6703571268185202</v>
      </c>
      <c r="U37">
        <v>2.4030516645339701</v>
      </c>
      <c r="V37">
        <v>1.4109073862899999</v>
      </c>
      <c r="W37">
        <v>2.8046105377138701</v>
      </c>
      <c r="X37">
        <v>1.9511210712681499</v>
      </c>
      <c r="Y37">
        <v>2.6912471081123899</v>
      </c>
      <c r="Z37">
        <v>3.1389468600530899</v>
      </c>
      <c r="AA37">
        <v>2.4393071176688301</v>
      </c>
      <c r="AB37">
        <v>3.0191593805644299</v>
      </c>
      <c r="AC37">
        <v>3.33988343499965</v>
      </c>
      <c r="AD37">
        <v>3.00654174114021</v>
      </c>
      <c r="AE37">
        <v>3.1582085928065302</v>
      </c>
      <c r="AF37">
        <v>2.6170999203752201</v>
      </c>
      <c r="AG37">
        <v>3.1881387674319202</v>
      </c>
      <c r="AH37">
        <v>3.5621462789125502</v>
      </c>
      <c r="AI37">
        <v>3.2990248460733902</v>
      </c>
      <c r="AJ37">
        <v>3.78387380504841</v>
      </c>
      <c r="AK37">
        <v>4.1548496282655396</v>
      </c>
      <c r="AL37">
        <v>3.2876860975808899</v>
      </c>
      <c r="AM37">
        <v>3.604843226606</v>
      </c>
      <c r="AN37">
        <v>3.5115776502634599</v>
      </c>
      <c r="AO37">
        <v>3.1342675847657402</v>
      </c>
      <c r="AP37">
        <v>4.0128224078797103</v>
      </c>
      <c r="AQ37">
        <v>4.6160152160509096</v>
      </c>
      <c r="AR37">
        <v>4.6672394715992302</v>
      </c>
      <c r="AS37">
        <v>5.3132294289996604</v>
      </c>
      <c r="AT37">
        <v>3.14426385603924</v>
      </c>
      <c r="AU37">
        <v>4.0234178466235502</v>
      </c>
      <c r="AV37">
        <v>3.2182023304866099</v>
      </c>
      <c r="AW37">
        <v>3.2211938924834</v>
      </c>
      <c r="AX37">
        <v>4.8541700876163603</v>
      </c>
      <c r="AY37">
        <v>5.2045782353352301</v>
      </c>
      <c r="AZ37">
        <v>3.2025520106826502</v>
      </c>
      <c r="BB37">
        <f t="shared" si="0"/>
        <v>3.1868481059874956</v>
      </c>
      <c r="BC37">
        <f t="shared" si="1"/>
        <v>0.13964631241159828</v>
      </c>
      <c r="BE37">
        <v>4.1673697748090399</v>
      </c>
      <c r="BF37">
        <v>7.8368243265093804</v>
      </c>
      <c r="BG37">
        <v>1.88052050813477</v>
      </c>
      <c r="BJ37">
        <v>0.71096856765519001</v>
      </c>
      <c r="BK37">
        <v>0.94868522244568299</v>
      </c>
      <c r="BL37">
        <v>0.88863372153894005</v>
      </c>
      <c r="BM37">
        <v>1.0141161182107901</v>
      </c>
      <c r="BN37">
        <v>0.80541522993826398</v>
      </c>
      <c r="BO37">
        <v>1.20754727824533</v>
      </c>
      <c r="BP37">
        <v>1.4212396684892501</v>
      </c>
      <c r="BQ37">
        <v>0.87945308288702795</v>
      </c>
      <c r="BR37">
        <v>1.0657542725047799</v>
      </c>
      <c r="BS37">
        <v>0.88211591652130805</v>
      </c>
      <c r="BT37">
        <v>0.70594932359648699</v>
      </c>
      <c r="BU37">
        <v>1.2746830496596899</v>
      </c>
      <c r="BV37">
        <v>1.06449369396678</v>
      </c>
      <c r="BW37">
        <v>1.4277246936596599</v>
      </c>
      <c r="BX37">
        <v>1.1245006499674901</v>
      </c>
      <c r="BY37">
        <v>1.10705834112349</v>
      </c>
      <c r="BZ37">
        <v>0.80677053294633805</v>
      </c>
      <c r="CA37">
        <v>1.43377657485445</v>
      </c>
      <c r="CB37">
        <v>1.34031918442496</v>
      </c>
      <c r="CC37">
        <v>1.5031356292945399</v>
      </c>
      <c r="CD37">
        <v>1.3882138134384401</v>
      </c>
      <c r="CE37">
        <v>1.4774876836775801</v>
      </c>
      <c r="CF37">
        <v>1.4551272403806199</v>
      </c>
      <c r="CG37">
        <v>1.0498485498407999</v>
      </c>
      <c r="CH37">
        <v>1.0564740165274</v>
      </c>
      <c r="CI37">
        <v>0.74941415040162496</v>
      </c>
      <c r="CJ37">
        <v>0.77654498837598496</v>
      </c>
      <c r="CK37">
        <v>0.54638576672240502</v>
      </c>
      <c r="CL37">
        <v>0.82604027688993098</v>
      </c>
      <c r="CM37">
        <v>0.858123071461245</v>
      </c>
      <c r="CN37">
        <v>1.61323099317134</v>
      </c>
      <c r="CO37">
        <v>1.3193382162731899</v>
      </c>
      <c r="CP37">
        <v>0.85608106363734104</v>
      </c>
      <c r="CQ37">
        <v>0.84852685882541901</v>
      </c>
      <c r="CR37">
        <v>0.82704774844832196</v>
      </c>
      <c r="CS37">
        <v>1.55200076355439</v>
      </c>
      <c r="CT37">
        <v>1.33758060345074</v>
      </c>
      <c r="CU37">
        <v>1.2601979360565401</v>
      </c>
      <c r="CV37">
        <v>1.4179974199432499</v>
      </c>
      <c r="CW37">
        <v>0.86572359318576297</v>
      </c>
      <c r="CX37">
        <v>0.85473296400066401</v>
      </c>
      <c r="CY37">
        <v>0.69014250353103601</v>
      </c>
      <c r="CZ37">
        <v>0.54898851450984598</v>
      </c>
      <c r="DA37">
        <v>0.64681279440779404</v>
      </c>
      <c r="DB37">
        <v>0.75345059982040297</v>
      </c>
      <c r="DC37">
        <v>0.75337669869748702</v>
      </c>
      <c r="DD37">
        <v>0.96516903994209702</v>
      </c>
      <c r="DE37">
        <v>0.84821432757395598</v>
      </c>
      <c r="DF37">
        <v>0.79578396005204999</v>
      </c>
      <c r="DG37">
        <v>1.81420000894759</v>
      </c>
      <c r="DH37">
        <v>1.11031192517196</v>
      </c>
      <c r="DI37">
        <v>0.81741844783988804</v>
      </c>
      <c r="DJ37">
        <v>0.82505457045441299</v>
      </c>
      <c r="DK37">
        <v>0.93888793185747299</v>
      </c>
      <c r="DL37">
        <v>0.861099199012341</v>
      </c>
      <c r="DM37">
        <v>0.80215751311889605</v>
      </c>
      <c r="DN37">
        <v>0.66942103658518004</v>
      </c>
      <c r="DO37">
        <v>0.397524041476576</v>
      </c>
      <c r="DP37">
        <v>0.82287687163009304</v>
      </c>
      <c r="DQ37">
        <v>0.99944688606844001</v>
      </c>
      <c r="DR37">
        <v>1.1881902560555</v>
      </c>
      <c r="DS37">
        <v>0.74433827905611205</v>
      </c>
      <c r="DT37">
        <v>0.89368231746618099</v>
      </c>
      <c r="DU37">
        <v>0.96798410102976995</v>
      </c>
      <c r="DV37">
        <v>0.83938582865367695</v>
      </c>
      <c r="DW37">
        <v>1.1290230506402901</v>
      </c>
      <c r="DX37">
        <v>1.50498842064154</v>
      </c>
      <c r="DY37">
        <v>0.731262108436466</v>
      </c>
      <c r="DZ37">
        <v>0.92933155733357298</v>
      </c>
      <c r="EA37">
        <v>1.0167522326680001</v>
      </c>
      <c r="EB37">
        <v>0.85448939582067895</v>
      </c>
      <c r="EC37">
        <v>1.1234451284115601</v>
      </c>
      <c r="ED37">
        <v>1.15003670551953</v>
      </c>
      <c r="EE37">
        <v>1.23606505278595</v>
      </c>
      <c r="EF37">
        <v>1.16036950539978</v>
      </c>
      <c r="EG37">
        <v>0.87492377175769498</v>
      </c>
      <c r="EH37">
        <v>0.89976439148894605</v>
      </c>
      <c r="EI37">
        <v>1.42884120828136</v>
      </c>
      <c r="EJ37">
        <v>0.82759080149636799</v>
      </c>
      <c r="EK37">
        <v>1.3963477458656199</v>
      </c>
      <c r="EL37">
        <v>1.77478530083144</v>
      </c>
      <c r="EM37">
        <v>1.62056181071024</v>
      </c>
      <c r="EN37">
        <v>1.0964002728713</v>
      </c>
      <c r="EO37">
        <v>1.59845200456014</v>
      </c>
      <c r="EP37">
        <v>1.16546525970186</v>
      </c>
      <c r="EQ37">
        <v>1.2805852994665099</v>
      </c>
      <c r="ER37">
        <v>0.796444449482828</v>
      </c>
      <c r="ES37">
        <v>0.92580574190021003</v>
      </c>
      <c r="EU37">
        <f t="shared" si="2"/>
        <v>1.0427739470366371</v>
      </c>
      <c r="EV37">
        <f t="shared" si="3"/>
        <v>3.2038973257784154E-2</v>
      </c>
      <c r="EX37">
        <v>1.9404033785172501</v>
      </c>
      <c r="EY37">
        <v>1.35215018223966</v>
      </c>
      <c r="EZ37">
        <v>0.69683973817490397</v>
      </c>
      <c r="FD37">
        <v>1.0278889579008901</v>
      </c>
      <c r="FE37">
        <v>0.96684646125177798</v>
      </c>
      <c r="FF37">
        <v>0.79519489349809203</v>
      </c>
      <c r="FG37">
        <v>1.2398182564384399</v>
      </c>
      <c r="FH37">
        <v>1.1496955279618899</v>
      </c>
      <c r="FI37">
        <v>0.97960527944128395</v>
      </c>
      <c r="FJ37">
        <v>0.84243616398429</v>
      </c>
      <c r="FK37">
        <v>0.98104312502854696</v>
      </c>
      <c r="FL37">
        <v>0.60294612867130004</v>
      </c>
      <c r="FM37">
        <v>0.61673106479921003</v>
      </c>
      <c r="FN37">
        <v>1.1853385328992601</v>
      </c>
      <c r="FO37">
        <v>0.52260018219242399</v>
      </c>
      <c r="FP37">
        <v>0.95682190504975995</v>
      </c>
      <c r="FQ37">
        <v>1.11120372021644</v>
      </c>
      <c r="FR37">
        <v>0.88563984686667496</v>
      </c>
      <c r="FS37">
        <v>0.745647102234683</v>
      </c>
      <c r="FT37">
        <v>0.65787936146040205</v>
      </c>
      <c r="FU37">
        <v>1.13054148273334</v>
      </c>
      <c r="FV37">
        <v>1.2437193592901199</v>
      </c>
      <c r="FW37">
        <v>0.642875064455673</v>
      </c>
      <c r="FX37">
        <v>0.82625263770443502</v>
      </c>
      <c r="FY37">
        <v>0.887603707811911</v>
      </c>
      <c r="FZ37">
        <v>0.93136300584663301</v>
      </c>
      <c r="GA37">
        <v>0.43545466862083798</v>
      </c>
      <c r="GB37">
        <v>0.68312809776972105</v>
      </c>
      <c r="GC37">
        <v>0.74955488065433595</v>
      </c>
      <c r="GD37">
        <v>0.78359015590350301</v>
      </c>
      <c r="GE37">
        <v>0.76352105123570102</v>
      </c>
      <c r="GF37">
        <v>0.65505546816485904</v>
      </c>
      <c r="GG37">
        <v>0.72993177950103505</v>
      </c>
      <c r="GH37">
        <v>0.54311927068506205</v>
      </c>
      <c r="GI37">
        <v>0.60874053427196395</v>
      </c>
      <c r="GJ37">
        <v>0.85633747630766499</v>
      </c>
      <c r="GK37">
        <v>0.79003864009789704</v>
      </c>
      <c r="GL37">
        <v>0.46068489098160798</v>
      </c>
      <c r="GM37">
        <v>0.59783956391284798</v>
      </c>
      <c r="GN37">
        <v>0.90078179630557698</v>
      </c>
      <c r="GO37">
        <v>0.87268100999314902</v>
      </c>
      <c r="GP37">
        <v>0.73376317535211399</v>
      </c>
      <c r="GQ37">
        <v>0.72748788017838995</v>
      </c>
      <c r="GR37">
        <v>0.93947232652692703</v>
      </c>
      <c r="GS37">
        <v>0.60642424702049302</v>
      </c>
      <c r="GT37">
        <v>1.3790648069506699</v>
      </c>
      <c r="GU37">
        <v>1.0981850969611999</v>
      </c>
      <c r="GV37">
        <v>1.09050618261106</v>
      </c>
      <c r="GW37">
        <v>1.1481050579924601</v>
      </c>
      <c r="GX37">
        <v>0.81432950786694802</v>
      </c>
      <c r="GY37">
        <v>1.2121212062103901</v>
      </c>
      <c r="GZ37">
        <v>0.75126166182333298</v>
      </c>
      <c r="HA37">
        <v>0.86576570246234597</v>
      </c>
      <c r="HB37">
        <v>0.73173271244385396</v>
      </c>
      <c r="HC37">
        <v>0.85186071700386301</v>
      </c>
      <c r="HD37">
        <v>0.51637188566876302</v>
      </c>
      <c r="HE37">
        <v>0.73781554378416303</v>
      </c>
      <c r="HF37">
        <v>0.84279935679903994</v>
      </c>
      <c r="HG37">
        <v>0.97922910184607104</v>
      </c>
      <c r="HH37">
        <v>0.69673851118522701</v>
      </c>
      <c r="HI37">
        <v>0.65707543541662405</v>
      </c>
      <c r="HJ37">
        <v>0.73435608982477996</v>
      </c>
      <c r="HK37">
        <v>0.740714429874339</v>
      </c>
      <c r="HL37">
        <v>0.71697651582322497</v>
      </c>
      <c r="HM37">
        <v>0.56433532192343505</v>
      </c>
      <c r="HN37">
        <v>0.85123854088664597</v>
      </c>
      <c r="HO37">
        <v>1.0657794037421</v>
      </c>
      <c r="HP37">
        <v>0.85475872187795199</v>
      </c>
      <c r="HQ37">
        <v>1.12585097638631</v>
      </c>
      <c r="HR37">
        <v>0.83482052935260498</v>
      </c>
      <c r="HS37">
        <v>1.0848782640625301</v>
      </c>
      <c r="HT37">
        <v>0.85146360671604704</v>
      </c>
      <c r="HU37">
        <v>0.86193679289001501</v>
      </c>
      <c r="HV37">
        <v>1.1076765020721799</v>
      </c>
      <c r="HW37">
        <v>0.88100538567513997</v>
      </c>
      <c r="HX37">
        <v>1.03305536079965</v>
      </c>
      <c r="HY37">
        <v>0.96201322923571597</v>
      </c>
      <c r="HZ37">
        <v>1.1976071805864701</v>
      </c>
      <c r="IA37">
        <v>1.1848472001982699</v>
      </c>
      <c r="IB37">
        <v>0.78445596036797105</v>
      </c>
      <c r="IC37">
        <v>0.98177994324699702</v>
      </c>
      <c r="ID37">
        <v>1.3393697979217201</v>
      </c>
      <c r="IE37">
        <v>0.84688282032656204</v>
      </c>
      <c r="IF37">
        <v>0.85375082902055899</v>
      </c>
      <c r="IG37">
        <v>0.72875700501039598</v>
      </c>
      <c r="IH37">
        <v>1.1026513640770701</v>
      </c>
      <c r="II37">
        <v>1.1074212679759701</v>
      </c>
      <c r="IJ37">
        <v>0.744344342801322</v>
      </c>
      <c r="IK37">
        <v>0.72952687229716495</v>
      </c>
      <c r="IL37">
        <v>1.1560180287647399</v>
      </c>
      <c r="IM37">
        <v>1.28581913112777</v>
      </c>
      <c r="IN37">
        <v>0.81831466065429703</v>
      </c>
      <c r="IO37">
        <v>0.60901839002636204</v>
      </c>
      <c r="IP37">
        <v>0.87489007158055199</v>
      </c>
      <c r="IQ37">
        <v>0.85425553673538301</v>
      </c>
      <c r="IR37">
        <v>0.94730539899515198</v>
      </c>
      <c r="IS37">
        <v>0.73077094324636704</v>
      </c>
      <c r="IT37">
        <v>0.99432815304026001</v>
      </c>
      <c r="IU37">
        <v>1.3337019309562901</v>
      </c>
      <c r="IV37">
        <v>0.93615462727467302</v>
      </c>
      <c r="IW37">
        <v>0.88285715263763498</v>
      </c>
      <c r="IX37">
        <v>0.84413256179584595</v>
      </c>
      <c r="IY37">
        <v>0.96270613996888199</v>
      </c>
      <c r="JA37">
        <f t="shared" si="4"/>
        <v>0.87842788150024531</v>
      </c>
      <c r="JB37">
        <f t="shared" si="5"/>
        <v>2.0856285717124525E-2</v>
      </c>
      <c r="JD37">
        <v>0.68155956163299003</v>
      </c>
      <c r="JE37">
        <v>0.66032132003353405</v>
      </c>
      <c r="JF37">
        <v>0.96883875922953699</v>
      </c>
      <c r="JI37">
        <v>0.26045252729285001</v>
      </c>
      <c r="JJ37">
        <v>0.58339479320050103</v>
      </c>
      <c r="JK37">
        <v>0.40788569480449399</v>
      </c>
      <c r="JL37">
        <v>0.110892359211609</v>
      </c>
      <c r="JM37">
        <v>0.20623889397829501</v>
      </c>
      <c r="JN37">
        <v>0.43528926713863603</v>
      </c>
      <c r="JO37">
        <v>0.30935577253886198</v>
      </c>
      <c r="JP37">
        <v>0.18062245527132501</v>
      </c>
      <c r="JQ37">
        <v>0.27050245588523297</v>
      </c>
      <c r="JR37">
        <v>0.169210610353309</v>
      </c>
      <c r="JS37">
        <v>0.22520858421398801</v>
      </c>
      <c r="JT37">
        <v>0.18315173805353599</v>
      </c>
      <c r="JU37">
        <v>0.18386770936547001</v>
      </c>
      <c r="JV37">
        <v>0.17990686417826099</v>
      </c>
      <c r="JW37">
        <v>0.31424974140767398</v>
      </c>
      <c r="JX37">
        <v>0.212879676990058</v>
      </c>
      <c r="JY37">
        <v>0.27903603707404401</v>
      </c>
      <c r="JZ37">
        <v>0.32639846802882</v>
      </c>
      <c r="KA37">
        <v>0.19085938706500299</v>
      </c>
      <c r="KB37">
        <v>0.239986043695291</v>
      </c>
      <c r="KC37">
        <v>0.157627583060823</v>
      </c>
      <c r="KD37">
        <v>0.250803375723126</v>
      </c>
      <c r="KE37">
        <v>0.46676861712629097</v>
      </c>
      <c r="KF37">
        <v>0.26811846567963799</v>
      </c>
      <c r="KH37">
        <f t="shared" si="6"/>
        <v>0.26719613005571402</v>
      </c>
      <c r="KI37">
        <f t="shared" si="7"/>
        <v>2.276127250675257E-2</v>
      </c>
      <c r="KQ37">
        <v>0.466069627643384</v>
      </c>
      <c r="KR37">
        <v>0.84217987237120795</v>
      </c>
      <c r="KS37">
        <v>0.75446728926405104</v>
      </c>
      <c r="KT37">
        <v>0.50352959831879995</v>
      </c>
      <c r="KU37">
        <v>0.57055442020465397</v>
      </c>
      <c r="KV37">
        <v>0.61682574717206495</v>
      </c>
      <c r="KW37">
        <v>0.481610619038015</v>
      </c>
      <c r="KX37">
        <v>0.34653152860700098</v>
      </c>
      <c r="KY37">
        <v>0.56158593470238505</v>
      </c>
      <c r="KZ37">
        <v>0.54762518035640395</v>
      </c>
      <c r="LA37">
        <v>0.67759800982190499</v>
      </c>
      <c r="LB37">
        <v>0.88171857650277496</v>
      </c>
      <c r="LC37">
        <v>0.48015531784504401</v>
      </c>
      <c r="LD37">
        <v>0.32792898789366298</v>
      </c>
      <c r="LE37">
        <v>0.14912910318089301</v>
      </c>
      <c r="LF37">
        <v>0.63950774300841495</v>
      </c>
      <c r="LG37">
        <v>0.349840334590244</v>
      </c>
      <c r="LH37">
        <v>0.41174766410649599</v>
      </c>
      <c r="LI37">
        <v>0.59928613088710803</v>
      </c>
      <c r="LJ37">
        <v>0.54648290223082097</v>
      </c>
      <c r="LK37">
        <v>0.31808028659473198</v>
      </c>
      <c r="LL37">
        <v>0.78805586238182002</v>
      </c>
      <c r="LM37">
        <v>0.49852533152452</v>
      </c>
      <c r="LN37">
        <v>0.226381190750822</v>
      </c>
      <c r="LO37">
        <v>0.41388730098069398</v>
      </c>
      <c r="LP37">
        <v>0.235580045824685</v>
      </c>
      <c r="LQ37">
        <v>0.51050943148287098</v>
      </c>
      <c r="LR37">
        <v>0.57859018010184604</v>
      </c>
      <c r="LS37">
        <v>0.23982695608285801</v>
      </c>
      <c r="LT37">
        <v>1.2493831942682001</v>
      </c>
      <c r="LU37">
        <v>0.25265631601718302</v>
      </c>
      <c r="LV37">
        <v>0.53278507375367201</v>
      </c>
      <c r="LX37">
        <f t="shared" si="8"/>
        <v>0.51870736742216361</v>
      </c>
      <c r="LY37">
        <f t="shared" si="9"/>
        <v>3.9892027557421245E-2</v>
      </c>
      <c r="LZ37" s="1" t="s">
        <v>40</v>
      </c>
      <c r="MA37">
        <f>STDEV(MA2:MA33)/SQRT(COUNT(MA2:MA33))</f>
        <v>4.414143294041465E-2</v>
      </c>
      <c r="MB37">
        <f t="shared" ref="MB37:MC37" si="13">STDEV(MB2:MB33)/SQRT(COUNT(MB2:MB33))</f>
        <v>2.9873835003377203E-2</v>
      </c>
      <c r="MC37">
        <f t="shared" si="13"/>
        <v>4.5606113844225422E-2</v>
      </c>
      <c r="MF37" s="5">
        <v>0.39870948</v>
      </c>
      <c r="MG37" s="5">
        <v>0.83118605700000003</v>
      </c>
      <c r="MH37" s="5">
        <v>0.30772729999999998</v>
      </c>
      <c r="MI37" s="5">
        <v>0.58370595999999997</v>
      </c>
      <c r="MJ37" s="5">
        <v>0.27205527000000002</v>
      </c>
      <c r="MK37" s="5">
        <v>0.35870402000000001</v>
      </c>
      <c r="ML37" s="5">
        <v>0.47481603</v>
      </c>
      <c r="MM37" s="5">
        <v>0.65314824000000005</v>
      </c>
      <c r="MN37" s="5">
        <v>0.47891752999999998</v>
      </c>
      <c r="MO37" s="5">
        <v>0.19828572</v>
      </c>
      <c r="MP37" s="5"/>
      <c r="MQ37" s="5">
        <v>0.45572555999999997</v>
      </c>
      <c r="MR37" s="5">
        <v>6.0718399999999999E-2</v>
      </c>
      <c r="MS37" s="5"/>
      <c r="MT37" s="5"/>
      <c r="MU37" s="5"/>
      <c r="MV37" s="5"/>
    </row>
    <row r="38" spans="2:360" x14ac:dyDescent="0.2">
      <c r="B38">
        <v>3.1856181233687102</v>
      </c>
      <c r="C38">
        <v>4.31980860200047</v>
      </c>
      <c r="D38">
        <v>1.1072711871754799</v>
      </c>
      <c r="E38">
        <v>1.6781638685431901</v>
      </c>
      <c r="F38">
        <v>2.2488887091062901</v>
      </c>
      <c r="G38">
        <v>1.4956725554011101</v>
      </c>
      <c r="H38">
        <v>3.2750066211717299</v>
      </c>
      <c r="I38">
        <v>2.2933084703960702</v>
      </c>
      <c r="J38">
        <v>1.7504560194393299</v>
      </c>
      <c r="K38">
        <v>3.3882130278661502</v>
      </c>
      <c r="L38">
        <v>2.6884295972377101</v>
      </c>
      <c r="M38">
        <v>5.6168533538581098</v>
      </c>
      <c r="N38">
        <v>2.5276563952742599</v>
      </c>
      <c r="O38">
        <v>2.8921244082203201</v>
      </c>
      <c r="P38">
        <v>2.9833234347388702</v>
      </c>
      <c r="Q38">
        <v>4.93528464265294</v>
      </c>
      <c r="R38">
        <v>3.6848818879040302</v>
      </c>
      <c r="S38">
        <v>2.1630871501278799</v>
      </c>
      <c r="T38">
        <v>2.5714876033199001</v>
      </c>
      <c r="U38">
        <v>2.3096712321846602</v>
      </c>
      <c r="V38">
        <v>1.38301130603107</v>
      </c>
      <c r="W38">
        <v>2.86426771869986</v>
      </c>
      <c r="X38">
        <v>1.9922399991702</v>
      </c>
      <c r="Y38">
        <v>2.6575330811440199</v>
      </c>
      <c r="Z38">
        <v>2.9388861981015699</v>
      </c>
      <c r="AA38">
        <v>2.3891048047366699</v>
      </c>
      <c r="AB38">
        <v>3.0367508703210602</v>
      </c>
      <c r="AC38">
        <v>3.2935560756154998</v>
      </c>
      <c r="AD38">
        <v>2.9720468670462199</v>
      </c>
      <c r="AE38">
        <v>3.12863669605645</v>
      </c>
      <c r="AF38">
        <v>2.7176920983423201</v>
      </c>
      <c r="AG38">
        <v>3.25480363697806</v>
      </c>
      <c r="AH38">
        <v>3.5396707771863198</v>
      </c>
      <c r="AI38">
        <v>3.2868773109351301</v>
      </c>
      <c r="AJ38">
        <v>3.8843190929320999</v>
      </c>
      <c r="AK38">
        <v>4.1449303679298399</v>
      </c>
      <c r="AL38">
        <v>3.3326194534051399</v>
      </c>
      <c r="AM38">
        <v>3.7239274705359202</v>
      </c>
      <c r="AN38">
        <v>3.3336924658907399</v>
      </c>
      <c r="AO38">
        <v>3.0359956245328901</v>
      </c>
      <c r="AP38">
        <v>3.7687524500062901</v>
      </c>
      <c r="AQ38">
        <v>4.5470185434657999</v>
      </c>
      <c r="AR38">
        <v>4.6089758067739304</v>
      </c>
      <c r="AS38">
        <v>5.3262910343831003</v>
      </c>
      <c r="AT38">
        <v>3.1289999102306298</v>
      </c>
      <c r="AU38">
        <v>4.0571174419978799</v>
      </c>
      <c r="AV38">
        <v>3.0217319000189602</v>
      </c>
      <c r="AW38">
        <v>3.1740237285305501</v>
      </c>
      <c r="AX38">
        <v>4.9616160868317003</v>
      </c>
      <c r="AY38">
        <v>5.2264742856122997</v>
      </c>
      <c r="AZ38">
        <v>3.28692642175313</v>
      </c>
      <c r="BB38">
        <f t="shared" si="0"/>
        <v>3.1986999297094618</v>
      </c>
      <c r="BC38">
        <f t="shared" si="1"/>
        <v>0.14225757060061092</v>
      </c>
      <c r="BE38">
        <v>3.3377248082611599</v>
      </c>
      <c r="BF38">
        <v>4.4397037911613904</v>
      </c>
      <c r="BG38">
        <v>1.33015872973492</v>
      </c>
      <c r="BJ38">
        <v>0.72468210970050995</v>
      </c>
      <c r="BK38">
        <v>0.96185878372260103</v>
      </c>
      <c r="BL38">
        <v>0.90007014208705305</v>
      </c>
      <c r="BM38">
        <v>1.02442002129479</v>
      </c>
      <c r="BN38">
        <v>0.79665179169890998</v>
      </c>
      <c r="BO38">
        <v>1.19970095021078</v>
      </c>
      <c r="BP38">
        <v>1.4034501961858401</v>
      </c>
      <c r="BQ38">
        <v>0.88292251053323401</v>
      </c>
      <c r="BR38">
        <v>1.08002676485605</v>
      </c>
      <c r="BS38">
        <v>0.86044461702806496</v>
      </c>
      <c r="BT38">
        <v>0.70066269661173197</v>
      </c>
      <c r="BU38">
        <v>1.2947144313264101</v>
      </c>
      <c r="BV38">
        <v>1.0837232529335299</v>
      </c>
      <c r="BW38">
        <v>1.4226463984633999</v>
      </c>
      <c r="BX38">
        <v>1.1216123790664101</v>
      </c>
      <c r="BY38">
        <v>1.09876009114805</v>
      </c>
      <c r="BZ38">
        <v>0.80672484522153598</v>
      </c>
      <c r="CA38">
        <v>1.41346453163566</v>
      </c>
      <c r="CB38">
        <v>1.32773050957059</v>
      </c>
      <c r="CC38">
        <v>1.4547390706454599</v>
      </c>
      <c r="CD38">
        <v>1.40129879864452</v>
      </c>
      <c r="CE38">
        <v>1.48777709741024</v>
      </c>
      <c r="CF38">
        <v>1.4379154337111699</v>
      </c>
      <c r="CG38">
        <v>1.0477705258965999</v>
      </c>
      <c r="CH38">
        <v>1.07731563852335</v>
      </c>
      <c r="CI38">
        <v>0.760418560001618</v>
      </c>
      <c r="CJ38">
        <v>0.76651665303065597</v>
      </c>
      <c r="CK38">
        <v>0.55938367511699405</v>
      </c>
      <c r="CL38">
        <v>0.84740653931616905</v>
      </c>
      <c r="CM38">
        <v>0.852761795782778</v>
      </c>
      <c r="CN38">
        <v>1.60253822322003</v>
      </c>
      <c r="CO38">
        <v>1.30925057496066</v>
      </c>
      <c r="CP38">
        <v>0.88795053621601205</v>
      </c>
      <c r="CQ38">
        <v>0.85491980682388002</v>
      </c>
      <c r="CR38">
        <v>0.844921855285932</v>
      </c>
      <c r="CS38">
        <v>1.5867251261119</v>
      </c>
      <c r="CT38">
        <v>1.3654462134066301</v>
      </c>
      <c r="CU38">
        <v>1.2918188597411</v>
      </c>
      <c r="CV38">
        <v>1.45217664947236</v>
      </c>
      <c r="CW38">
        <v>0.89508281196526895</v>
      </c>
      <c r="CX38">
        <v>0.85950198660155797</v>
      </c>
      <c r="CY38">
        <v>0.69940885015764498</v>
      </c>
      <c r="CZ38">
        <v>0.55150013892979699</v>
      </c>
      <c r="DA38">
        <v>0.65690041544381905</v>
      </c>
      <c r="DB38">
        <v>0.75156120691426598</v>
      </c>
      <c r="DC38">
        <v>0.767759654271157</v>
      </c>
      <c r="DD38">
        <v>0.98731139539655499</v>
      </c>
      <c r="DE38">
        <v>0.85434383365224598</v>
      </c>
      <c r="DF38">
        <v>0.80070412040745798</v>
      </c>
      <c r="DG38">
        <v>1.90724632687273</v>
      </c>
      <c r="DH38">
        <v>1.11229157255633</v>
      </c>
      <c r="DI38">
        <v>0.82001293926116703</v>
      </c>
      <c r="DJ38">
        <v>0.80915569773603202</v>
      </c>
      <c r="DK38">
        <v>0.97320519144275597</v>
      </c>
      <c r="DL38">
        <v>0.85469283393177298</v>
      </c>
      <c r="DM38">
        <v>0.80602040959993804</v>
      </c>
      <c r="DN38">
        <v>0.66451295100307595</v>
      </c>
      <c r="DO38">
        <v>0.40694282902586298</v>
      </c>
      <c r="DP38">
        <v>0.84535134224071795</v>
      </c>
      <c r="DQ38">
        <v>1.02988875547971</v>
      </c>
      <c r="DR38">
        <v>1.19838914878001</v>
      </c>
      <c r="DS38">
        <v>0.74830245348663305</v>
      </c>
      <c r="DT38">
        <v>0.91474920866263398</v>
      </c>
      <c r="DU38">
        <v>0.97202566249979505</v>
      </c>
      <c r="DV38">
        <v>0.84404919856902805</v>
      </c>
      <c r="DW38">
        <v>1.12545244394558</v>
      </c>
      <c r="DX38">
        <v>1.5293136743292901</v>
      </c>
      <c r="DY38">
        <v>0.74945888643772296</v>
      </c>
      <c r="DZ38">
        <v>0.93807113397858</v>
      </c>
      <c r="EA38">
        <v>1.0202839665358101</v>
      </c>
      <c r="EB38">
        <v>0.86826367777066604</v>
      </c>
      <c r="EC38">
        <v>1.1253734407918901</v>
      </c>
      <c r="ED38">
        <v>1.1494113547317799</v>
      </c>
      <c r="EE38">
        <v>1.24182595067278</v>
      </c>
      <c r="EF38">
        <v>1.1709151532395099</v>
      </c>
      <c r="EG38">
        <v>0.86589311227751697</v>
      </c>
      <c r="EH38">
        <v>0.89883362087137697</v>
      </c>
      <c r="EI38">
        <v>1.4388999883493001</v>
      </c>
      <c r="EJ38">
        <v>0.82336141575163702</v>
      </c>
      <c r="EK38">
        <v>1.43229331806851</v>
      </c>
      <c r="EL38">
        <v>1.76777673171301</v>
      </c>
      <c r="EM38">
        <v>1.6147350112226999</v>
      </c>
      <c r="EN38">
        <v>1.08793508296765</v>
      </c>
      <c r="EO38">
        <v>1.5874238608479001</v>
      </c>
      <c r="EP38">
        <v>1.20116263727627</v>
      </c>
      <c r="EQ38">
        <v>1.3080089749135899</v>
      </c>
      <c r="ER38">
        <v>0.81240405276692995</v>
      </c>
      <c r="ES38">
        <v>0.94542320257600698</v>
      </c>
      <c r="EU38">
        <f t="shared" si="2"/>
        <v>1.0503039804947407</v>
      </c>
      <c r="EV38">
        <f t="shared" si="3"/>
        <v>3.219415873970638E-2</v>
      </c>
      <c r="EX38">
        <v>1.5482258045574699</v>
      </c>
      <c r="EY38">
        <v>1.2610721979983299</v>
      </c>
      <c r="EZ38">
        <v>0.81452730879833302</v>
      </c>
      <c r="FD38">
        <v>1.06545226137958</v>
      </c>
      <c r="FE38">
        <v>0.98848539044397898</v>
      </c>
      <c r="FF38">
        <v>0.81356847937129495</v>
      </c>
      <c r="FG38">
        <v>1.25555600223511</v>
      </c>
      <c r="FH38">
        <v>1.14825894354512</v>
      </c>
      <c r="FI38">
        <v>0.97094236106936005</v>
      </c>
      <c r="FJ38">
        <v>0.84820810638019195</v>
      </c>
      <c r="FK38">
        <v>0.99500284837322295</v>
      </c>
      <c r="FL38">
        <v>0.58860407071846599</v>
      </c>
      <c r="FM38">
        <v>0.62633257976428303</v>
      </c>
      <c r="FN38">
        <v>1.15851901197831</v>
      </c>
      <c r="FO38">
        <v>0.52940806264999296</v>
      </c>
      <c r="FP38">
        <v>0.93765375917299099</v>
      </c>
      <c r="FQ38">
        <v>1.14864529634359</v>
      </c>
      <c r="FR38">
        <v>0.86860564284935204</v>
      </c>
      <c r="FS38">
        <v>0.72565358930095902</v>
      </c>
      <c r="FT38">
        <v>0.64530698751231297</v>
      </c>
      <c r="FU38">
        <v>1.1574336102737399</v>
      </c>
      <c r="FV38">
        <v>1.2385867181768</v>
      </c>
      <c r="FW38">
        <v>0.64180215105388305</v>
      </c>
      <c r="FX38">
        <v>0.85119114916613203</v>
      </c>
      <c r="FY38">
        <v>0.88560530335634602</v>
      </c>
      <c r="FZ38">
        <v>0.93168810829245197</v>
      </c>
      <c r="GA38">
        <v>0.43989851502086003</v>
      </c>
      <c r="GB38">
        <v>0.69920852438935099</v>
      </c>
      <c r="GC38">
        <v>0.75545097030420305</v>
      </c>
      <c r="GD38">
        <v>0.79224966716107903</v>
      </c>
      <c r="GE38">
        <v>0.77011631999657004</v>
      </c>
      <c r="GF38">
        <v>0.66848909628341602</v>
      </c>
      <c r="GG38">
        <v>0.75678064410291401</v>
      </c>
      <c r="GH38">
        <v>0.55673870252303304</v>
      </c>
      <c r="GI38">
        <v>0.617085602544168</v>
      </c>
      <c r="GJ38">
        <v>0.82271410199950301</v>
      </c>
      <c r="GK38">
        <v>0.79634761009836197</v>
      </c>
      <c r="GL38">
        <v>0.45502203990199402</v>
      </c>
      <c r="GM38">
        <v>0.57831998534583196</v>
      </c>
      <c r="GN38">
        <v>0.89343522174594203</v>
      </c>
      <c r="GO38">
        <v>0.86334172959109501</v>
      </c>
      <c r="GP38">
        <v>0.73600222962937101</v>
      </c>
      <c r="GQ38">
        <v>0.71935521110784995</v>
      </c>
      <c r="GR38">
        <v>0.92694349839679702</v>
      </c>
      <c r="GS38">
        <v>0.59870860780925095</v>
      </c>
      <c r="GT38">
        <v>1.37488131456871</v>
      </c>
      <c r="GU38">
        <v>1.10119331612003</v>
      </c>
      <c r="GV38">
        <v>1.10524614057231</v>
      </c>
      <c r="GW38">
        <v>1.14649696311218</v>
      </c>
      <c r="GX38">
        <v>0.81774171507983495</v>
      </c>
      <c r="GY38">
        <v>1.21307692868123</v>
      </c>
      <c r="GZ38">
        <v>0.74135142956957301</v>
      </c>
      <c r="HA38">
        <v>0.86797607521391595</v>
      </c>
      <c r="HB38">
        <v>0.73619131190682197</v>
      </c>
      <c r="HC38">
        <v>0.85401133605637702</v>
      </c>
      <c r="HD38">
        <v>0.52857688704671102</v>
      </c>
      <c r="HE38">
        <v>0.71867809122992898</v>
      </c>
      <c r="HF38">
        <v>0.85613323106723804</v>
      </c>
      <c r="HG38">
        <v>1.00673040182512</v>
      </c>
      <c r="HH38">
        <v>0.71995598616649603</v>
      </c>
      <c r="HI38">
        <v>0.65968434657713604</v>
      </c>
      <c r="HJ38">
        <v>0.75199869544407905</v>
      </c>
      <c r="HK38">
        <v>0.74532745570445302</v>
      </c>
      <c r="HL38">
        <v>0.73486334332431202</v>
      </c>
      <c r="HM38">
        <v>0.57311516096895798</v>
      </c>
      <c r="HN38">
        <v>0.85544610907901797</v>
      </c>
      <c r="HO38">
        <v>1.0621593240556599</v>
      </c>
      <c r="HP38">
        <v>0.844984130228983</v>
      </c>
      <c r="HQ38">
        <v>1.1387137670383101</v>
      </c>
      <c r="HR38">
        <v>0.84509924875348597</v>
      </c>
      <c r="HS38">
        <v>1.06376661654633</v>
      </c>
      <c r="HT38">
        <v>0.85688004566350795</v>
      </c>
      <c r="HU38">
        <v>0.85545408034452597</v>
      </c>
      <c r="HV38">
        <v>1.1096195527109101</v>
      </c>
      <c r="HW38">
        <v>0.88797733824473302</v>
      </c>
      <c r="HX38">
        <v>1.0382526553453</v>
      </c>
      <c r="HY38">
        <v>0.93497773780501103</v>
      </c>
      <c r="HZ38">
        <v>1.1558846533529099</v>
      </c>
      <c r="IA38">
        <v>1.1817526953417199</v>
      </c>
      <c r="IB38">
        <v>0.77220524369646304</v>
      </c>
      <c r="IC38">
        <v>0.98519801742510604</v>
      </c>
      <c r="ID38">
        <v>1.34155503434531</v>
      </c>
      <c r="IE38">
        <v>0.85266148643062101</v>
      </c>
      <c r="IF38">
        <v>0.86030887181286497</v>
      </c>
      <c r="IG38">
        <v>0.73625767376148399</v>
      </c>
      <c r="IH38">
        <v>1.0935487847657901</v>
      </c>
      <c r="II38">
        <v>1.08787154481979</v>
      </c>
      <c r="IJ38">
        <v>0.73806618406316804</v>
      </c>
      <c r="IK38">
        <v>0.73352247220034805</v>
      </c>
      <c r="IL38">
        <v>1.18378406014702</v>
      </c>
      <c r="IM38">
        <v>1.29460444849988</v>
      </c>
      <c r="IN38">
        <v>0.81239654888653001</v>
      </c>
      <c r="IO38">
        <v>0.61135011525224903</v>
      </c>
      <c r="IP38">
        <v>0.88500034950990802</v>
      </c>
      <c r="IQ38">
        <v>0.87355234008518101</v>
      </c>
      <c r="IR38">
        <v>0.95755754761323697</v>
      </c>
      <c r="IS38">
        <v>0.74939632696187597</v>
      </c>
      <c r="IT38">
        <v>0.99280667304953196</v>
      </c>
      <c r="IU38">
        <v>1.34296849188282</v>
      </c>
      <c r="IV38">
        <v>0.92639975530646301</v>
      </c>
      <c r="IW38">
        <v>0.87900164072067</v>
      </c>
      <c r="IX38">
        <v>0.84497832650648796</v>
      </c>
      <c r="IY38">
        <v>0.95770528233201102</v>
      </c>
      <c r="JA38">
        <f t="shared" si="4"/>
        <v>0.88063614016179703</v>
      </c>
      <c r="JB38">
        <f t="shared" si="5"/>
        <v>2.0834473271577177E-2</v>
      </c>
      <c r="JC38" s="3"/>
      <c r="JD38">
        <v>0.98110820399557996</v>
      </c>
      <c r="JE38">
        <v>1.06259537464736</v>
      </c>
      <c r="JF38">
        <v>1.0830562524295699</v>
      </c>
      <c r="JI38">
        <v>0.264198972647333</v>
      </c>
      <c r="JJ38">
        <v>0.58236443841434105</v>
      </c>
      <c r="JK38">
        <v>0.41366251957209499</v>
      </c>
      <c r="JL38">
        <v>0.116051187618152</v>
      </c>
      <c r="JM38">
        <v>0.21159234557348799</v>
      </c>
      <c r="JN38">
        <v>0.44753111690261099</v>
      </c>
      <c r="JO38">
        <v>0.315885300853191</v>
      </c>
      <c r="JP38">
        <v>0.19560846373316801</v>
      </c>
      <c r="JQ38">
        <v>0.27900933218823798</v>
      </c>
      <c r="JR38">
        <v>0.17785245136942701</v>
      </c>
      <c r="JS38">
        <v>0.24595835967958801</v>
      </c>
      <c r="JT38">
        <v>0.184398410106341</v>
      </c>
      <c r="JU38">
        <v>0.19532783175527599</v>
      </c>
      <c r="JV38">
        <v>0.19502570037731801</v>
      </c>
      <c r="JW38">
        <v>0.31271431474646399</v>
      </c>
      <c r="JX38">
        <v>0.21926203740007699</v>
      </c>
      <c r="JY38">
        <v>0.29207693074160401</v>
      </c>
      <c r="JZ38">
        <v>0.316795169736517</v>
      </c>
      <c r="KA38">
        <v>0.198703794351653</v>
      </c>
      <c r="KB38">
        <v>0.24440648230120601</v>
      </c>
      <c r="KC38">
        <v>0.15433500888843499</v>
      </c>
      <c r="KD38">
        <v>0.26706406729366799</v>
      </c>
      <c r="KE38">
        <v>0.45188544467892</v>
      </c>
      <c r="KF38">
        <v>0.27567292782967601</v>
      </c>
      <c r="KH38">
        <f t="shared" si="6"/>
        <v>0.27322427536494953</v>
      </c>
      <c r="KI38">
        <f t="shared" si="7"/>
        <v>2.2167589894084797E-2</v>
      </c>
      <c r="KQ38">
        <v>0.46538966954665401</v>
      </c>
      <c r="KR38">
        <v>0.83285213334559804</v>
      </c>
      <c r="KS38">
        <v>0.75843727573250896</v>
      </c>
      <c r="KT38">
        <v>0.527994657550651</v>
      </c>
      <c r="KU38">
        <v>0.57336428967625297</v>
      </c>
      <c r="KV38">
        <v>0.60266951278903802</v>
      </c>
      <c r="KW38">
        <v>0.50061828434657296</v>
      </c>
      <c r="KX38">
        <v>0.35338978332652499</v>
      </c>
      <c r="KY38">
        <v>0.54786765749560196</v>
      </c>
      <c r="KZ38">
        <v>0.54192576515689606</v>
      </c>
      <c r="LA38">
        <v>0.68776611616862504</v>
      </c>
      <c r="LB38">
        <v>0.87459358558317801</v>
      </c>
      <c r="LC38">
        <v>0.49695491196404701</v>
      </c>
      <c r="LD38">
        <v>0.317484840733114</v>
      </c>
      <c r="LE38">
        <v>0.15639969744121399</v>
      </c>
      <c r="LF38">
        <v>0.64343967102655397</v>
      </c>
      <c r="LG38">
        <v>0.369416182171385</v>
      </c>
      <c r="LH38">
        <v>0.395016501472854</v>
      </c>
      <c r="LI38">
        <v>0.61571594832841503</v>
      </c>
      <c r="LJ38">
        <v>0.54063461678664004</v>
      </c>
      <c r="LK38">
        <v>0.30818992294609199</v>
      </c>
      <c r="LL38">
        <v>0.77492764224246802</v>
      </c>
      <c r="LM38">
        <v>0.50383936738469004</v>
      </c>
      <c r="LN38">
        <v>0.233520249933448</v>
      </c>
      <c r="LO38">
        <v>0.41553612478533902</v>
      </c>
      <c r="LP38">
        <v>0.24199311085921099</v>
      </c>
      <c r="LQ38">
        <v>0.52522063770502403</v>
      </c>
      <c r="LR38">
        <v>0.58550486960653403</v>
      </c>
      <c r="LS38">
        <v>0.24527005457081999</v>
      </c>
      <c r="LT38">
        <v>1.27046389726241</v>
      </c>
      <c r="LU38">
        <v>0.26229013588093097</v>
      </c>
      <c r="LV38">
        <v>0.54143648544572798</v>
      </c>
      <c r="LX38">
        <f t="shared" si="8"/>
        <v>0.52219136247703202</v>
      </c>
      <c r="LY38">
        <f t="shared" si="9"/>
        <v>3.9880057765614506E-2</v>
      </c>
      <c r="MF38" s="5">
        <v>0.40434214000000002</v>
      </c>
      <c r="MG38" s="5">
        <v>0.846747413</v>
      </c>
      <c r="MH38" s="5">
        <v>0.30962309999999998</v>
      </c>
      <c r="MI38" s="5">
        <v>0.57636938000000004</v>
      </c>
      <c r="MJ38" s="5">
        <v>0.27670718</v>
      </c>
      <c r="MK38" s="5">
        <v>0.37424751000000001</v>
      </c>
      <c r="ML38" s="5">
        <v>0.49255747</v>
      </c>
      <c r="MM38" s="5">
        <v>0.67030224999999999</v>
      </c>
      <c r="MN38" s="5">
        <v>0.46452664999999999</v>
      </c>
      <c r="MO38" s="5">
        <v>0.20513002999999999</v>
      </c>
      <c r="MP38" s="5"/>
      <c r="MQ38" s="5">
        <v>0.46205531</v>
      </c>
      <c r="MR38" s="5">
        <v>6.146364E-2</v>
      </c>
      <c r="MS38" s="5"/>
      <c r="MT38" s="5"/>
      <c r="MU38" s="5"/>
      <c r="MV38" s="5"/>
    </row>
    <row r="39" spans="2:360" x14ac:dyDescent="0.2">
      <c r="B39">
        <v>3.1498653500965501</v>
      </c>
      <c r="C39">
        <v>4.2119217817549002</v>
      </c>
      <c r="D39">
        <v>1.1041901923953701</v>
      </c>
      <c r="E39">
        <v>1.6410903697488499</v>
      </c>
      <c r="F39">
        <v>2.2390417838244701</v>
      </c>
      <c r="G39">
        <v>1.5021641682570099</v>
      </c>
      <c r="H39">
        <v>3.3148916705277598</v>
      </c>
      <c r="I39">
        <v>2.2668076918391402</v>
      </c>
      <c r="J39">
        <v>1.7347245604044701</v>
      </c>
      <c r="K39">
        <v>3.2939557643952302</v>
      </c>
      <c r="L39">
        <v>2.6914941626341</v>
      </c>
      <c r="M39">
        <v>5.4987435027587503</v>
      </c>
      <c r="N39">
        <v>2.4379971399948199</v>
      </c>
      <c r="O39">
        <v>2.8193339572108398</v>
      </c>
      <c r="P39">
        <v>2.9310322395011901</v>
      </c>
      <c r="Q39">
        <v>4.7190665616428102</v>
      </c>
      <c r="R39">
        <v>3.4577986714356399</v>
      </c>
      <c r="S39">
        <v>2.1935097643515</v>
      </c>
      <c r="T39">
        <v>2.5272098380569501</v>
      </c>
      <c r="U39">
        <v>2.3632359761664499</v>
      </c>
      <c r="V39">
        <v>1.34752087896377</v>
      </c>
      <c r="W39">
        <v>2.8281689418741398</v>
      </c>
      <c r="X39">
        <v>1.95575668664091</v>
      </c>
      <c r="Y39">
        <v>2.6863375039897099</v>
      </c>
      <c r="Z39">
        <v>3.0301299630002201</v>
      </c>
      <c r="AA39">
        <v>2.4277412664279199</v>
      </c>
      <c r="AB39">
        <v>3.1515518918496701</v>
      </c>
      <c r="AC39">
        <v>3.4104960647817402</v>
      </c>
      <c r="AD39">
        <v>2.9599934262791301</v>
      </c>
      <c r="AE39">
        <v>3.1286640191330801</v>
      </c>
      <c r="AF39">
        <v>2.6401042274676598</v>
      </c>
      <c r="AG39">
        <v>3.2679322118918801</v>
      </c>
      <c r="AH39">
        <v>3.53713586910769</v>
      </c>
      <c r="AI39">
        <v>3.2527953387335198</v>
      </c>
      <c r="AJ39">
        <v>3.8803286218346198</v>
      </c>
      <c r="AK39">
        <v>4.14547824337523</v>
      </c>
      <c r="AL39">
        <v>3.2787805126852199</v>
      </c>
      <c r="AM39">
        <v>3.6634657006547702</v>
      </c>
      <c r="AN39">
        <v>3.4786600670796601</v>
      </c>
      <c r="AO39">
        <v>3.0113805607850801</v>
      </c>
      <c r="AP39">
        <v>3.9066589686106998</v>
      </c>
      <c r="AQ39">
        <v>4.64233066556395</v>
      </c>
      <c r="AR39">
        <v>4.6778293855665103</v>
      </c>
      <c r="AS39">
        <v>5.3451126774097704</v>
      </c>
      <c r="AT39">
        <v>3.2568611690294298</v>
      </c>
      <c r="AU39">
        <v>4.40674806626388</v>
      </c>
      <c r="AV39">
        <v>3.3969127846498899</v>
      </c>
      <c r="AW39">
        <v>3.53234825375749</v>
      </c>
      <c r="AX39">
        <v>5.0753078747037002</v>
      </c>
      <c r="AY39">
        <v>5.7953118064494298</v>
      </c>
      <c r="AZ39">
        <v>3.3661114247783299</v>
      </c>
      <c r="BB39">
        <f t="shared" si="0"/>
        <v>3.2270986317712831</v>
      </c>
      <c r="BC39">
        <f t="shared" si="1"/>
        <v>0.14690825690370088</v>
      </c>
      <c r="BE39">
        <v>3.72212341504664</v>
      </c>
      <c r="BF39">
        <v>4.8611954995326698</v>
      </c>
      <c r="BG39">
        <v>1.30602748954571</v>
      </c>
      <c r="BJ39">
        <v>0.72809094622478698</v>
      </c>
      <c r="BK39">
        <v>0.97533798100690505</v>
      </c>
      <c r="BL39">
        <v>0.89912609432314405</v>
      </c>
      <c r="BM39">
        <v>1.03538762679803</v>
      </c>
      <c r="BN39">
        <v>0.794427082861492</v>
      </c>
      <c r="BO39">
        <v>1.2069354250731701</v>
      </c>
      <c r="BP39">
        <v>1.4545006355940699</v>
      </c>
      <c r="BQ39">
        <v>0.89887140484166095</v>
      </c>
      <c r="BR39">
        <v>1.07543052774287</v>
      </c>
      <c r="BS39">
        <v>0.85568187100006898</v>
      </c>
      <c r="BT39">
        <v>0.70694632240359601</v>
      </c>
      <c r="BU39">
        <v>1.2805014074573</v>
      </c>
      <c r="BV39">
        <v>1.0946608173058301</v>
      </c>
      <c r="BW39">
        <v>1.4601063550912501</v>
      </c>
      <c r="BX39">
        <v>1.14237907603491</v>
      </c>
      <c r="BY39">
        <v>1.1104340961775601</v>
      </c>
      <c r="BZ39">
        <v>0.83097760308864399</v>
      </c>
      <c r="CA39">
        <v>1.4340184939157901</v>
      </c>
      <c r="CB39">
        <v>1.36891486611547</v>
      </c>
      <c r="CC39">
        <v>1.49865280099558</v>
      </c>
      <c r="CD39">
        <v>1.3943561278627401</v>
      </c>
      <c r="CE39">
        <v>1.4265249163277101</v>
      </c>
      <c r="CF39">
        <v>1.39479742184848</v>
      </c>
      <c r="CG39">
        <v>0.99769549732653395</v>
      </c>
      <c r="CH39">
        <v>1.0874156097594101</v>
      </c>
      <c r="CI39">
        <v>0.76768796339109102</v>
      </c>
      <c r="CJ39">
        <v>0.78435052547906403</v>
      </c>
      <c r="CK39">
        <v>0.56055264420296702</v>
      </c>
      <c r="CL39">
        <v>0.84979556060543904</v>
      </c>
      <c r="CM39">
        <v>0.87820003416285197</v>
      </c>
      <c r="CN39">
        <v>1.6134436936565999</v>
      </c>
      <c r="CO39">
        <v>1.3667910200337601</v>
      </c>
      <c r="CP39">
        <v>0.91710678451915395</v>
      </c>
      <c r="CQ39">
        <v>0.88024433266457902</v>
      </c>
      <c r="CR39">
        <v>0.86927679867778396</v>
      </c>
      <c r="CS39">
        <v>1.5850690107640799</v>
      </c>
      <c r="CT39">
        <v>1.3567161183463401</v>
      </c>
      <c r="CU39">
        <v>1.3028012168982099</v>
      </c>
      <c r="CV39">
        <v>1.4667496532322499</v>
      </c>
      <c r="CW39">
        <v>0.89881865914735204</v>
      </c>
      <c r="CX39">
        <v>0.84967357683343703</v>
      </c>
      <c r="CY39">
        <v>0.68513857986076598</v>
      </c>
      <c r="CZ39">
        <v>0.55187161302240695</v>
      </c>
      <c r="DA39">
        <v>0.65232724390809704</v>
      </c>
      <c r="DB39">
        <v>0.73886764337601596</v>
      </c>
      <c r="DC39">
        <v>0.77480286317305502</v>
      </c>
      <c r="DD39">
        <v>0.99094351997979102</v>
      </c>
      <c r="DE39">
        <v>0.86440021019327296</v>
      </c>
      <c r="DF39">
        <v>0.79441754056680902</v>
      </c>
      <c r="DG39">
        <v>1.9144851496302999</v>
      </c>
      <c r="DH39">
        <v>1.0867960956870499</v>
      </c>
      <c r="DI39">
        <v>0.82271462980604304</v>
      </c>
      <c r="DJ39">
        <v>0.82060861303002797</v>
      </c>
      <c r="DK39">
        <v>0.97047607131779201</v>
      </c>
      <c r="DL39">
        <v>0.85346232996057103</v>
      </c>
      <c r="DM39">
        <v>0.789554471937578</v>
      </c>
      <c r="DN39">
        <v>0.66779860538455504</v>
      </c>
      <c r="DO39">
        <v>0.409385701986346</v>
      </c>
      <c r="DP39">
        <v>0.84943503160792799</v>
      </c>
      <c r="DQ39">
        <v>1.0246934352119901</v>
      </c>
      <c r="DR39">
        <v>1.2091961255725201</v>
      </c>
      <c r="DS39">
        <v>0.75613130158929498</v>
      </c>
      <c r="DT39">
        <v>0.92167938836449304</v>
      </c>
      <c r="DU39">
        <v>0.98536358050299599</v>
      </c>
      <c r="DV39">
        <v>0.85223878795244101</v>
      </c>
      <c r="DW39">
        <v>1.1279135243837299</v>
      </c>
      <c r="DX39">
        <v>1.53405997859605</v>
      </c>
      <c r="DY39">
        <v>0.76218595028695202</v>
      </c>
      <c r="DZ39">
        <v>0.94899350100180202</v>
      </c>
      <c r="EA39">
        <v>1.0304026704517999</v>
      </c>
      <c r="EB39">
        <v>0.87810440517015798</v>
      </c>
      <c r="EC39">
        <v>1.13881803037023</v>
      </c>
      <c r="ED39">
        <v>1.1682890482306201</v>
      </c>
      <c r="EE39">
        <v>1.2632697593561999</v>
      </c>
      <c r="EF39">
        <v>1.1767558038211301</v>
      </c>
      <c r="EG39">
        <v>0.88279778048386903</v>
      </c>
      <c r="EH39">
        <v>0.91719195990395697</v>
      </c>
      <c r="EI39">
        <v>1.42536791948302</v>
      </c>
      <c r="EJ39">
        <v>0.81268714435408296</v>
      </c>
      <c r="EK39">
        <v>1.45167363820468</v>
      </c>
      <c r="EL39">
        <v>1.7851233286833901</v>
      </c>
      <c r="EM39">
        <v>1.63748207741922</v>
      </c>
      <c r="EN39">
        <v>1.10878914257009</v>
      </c>
      <c r="EO39">
        <v>1.5938823973127301</v>
      </c>
      <c r="EP39">
        <v>1.2167169442700301</v>
      </c>
      <c r="EQ39">
        <v>1.34448585025515</v>
      </c>
      <c r="ER39">
        <v>0.828267545396142</v>
      </c>
      <c r="ES39">
        <v>0.96217471192097404</v>
      </c>
      <c r="EU39">
        <f t="shared" si="2"/>
        <v>1.057746252787956</v>
      </c>
      <c r="EV39">
        <f t="shared" si="3"/>
        <v>3.2468368547706232E-2</v>
      </c>
      <c r="EX39">
        <v>1.4314288173760801</v>
      </c>
      <c r="EY39">
        <v>1.3245195921817801</v>
      </c>
      <c r="EZ39">
        <v>0.92531292936362997</v>
      </c>
      <c r="FD39">
        <v>1.0513402005468999</v>
      </c>
      <c r="FE39">
        <v>0.99345963256414405</v>
      </c>
      <c r="FF39">
        <v>0.82139086395182004</v>
      </c>
      <c r="FG39">
        <v>1.2431433383994199</v>
      </c>
      <c r="FH39">
        <v>1.1370053620034399</v>
      </c>
      <c r="FI39">
        <v>0.95835498331941005</v>
      </c>
      <c r="FJ39">
        <v>0.85610837388682404</v>
      </c>
      <c r="FK39">
        <v>0.99686707470591496</v>
      </c>
      <c r="FL39">
        <v>0.61071854284582805</v>
      </c>
      <c r="FM39">
        <v>0.64201029433995505</v>
      </c>
      <c r="FN39">
        <v>1.1520460167350699</v>
      </c>
      <c r="FO39">
        <v>0.54241098407870203</v>
      </c>
      <c r="FP39">
        <v>0.94652178378902796</v>
      </c>
      <c r="FQ39">
        <v>1.12096587412295</v>
      </c>
      <c r="FR39">
        <v>0.86882200453917702</v>
      </c>
      <c r="FS39">
        <v>0.73842775579626796</v>
      </c>
      <c r="FT39">
        <v>0.68554024102451905</v>
      </c>
      <c r="FU39">
        <v>1.14288348612351</v>
      </c>
      <c r="FV39">
        <v>1.2414923590568101</v>
      </c>
      <c r="FW39">
        <v>0.65879252628650697</v>
      </c>
      <c r="FX39">
        <v>0.84497465088734203</v>
      </c>
      <c r="FY39">
        <v>0.89590482204645405</v>
      </c>
      <c r="FZ39">
        <v>0.92600185196895002</v>
      </c>
      <c r="GA39">
        <v>0.45284191024049703</v>
      </c>
      <c r="GB39">
        <v>0.70662247689929403</v>
      </c>
      <c r="GC39">
        <v>0.74949470585911704</v>
      </c>
      <c r="GD39">
        <v>0.77827643942018598</v>
      </c>
      <c r="GE39">
        <v>0.76759316334583305</v>
      </c>
      <c r="GF39">
        <v>0.68574182247806204</v>
      </c>
      <c r="GG39">
        <v>0.797008641276991</v>
      </c>
      <c r="GH39">
        <v>0.56442932726902795</v>
      </c>
      <c r="GI39">
        <v>0.61028738001270399</v>
      </c>
      <c r="GJ39">
        <v>0.83903227900048805</v>
      </c>
      <c r="GK39">
        <v>0.79161287938265401</v>
      </c>
      <c r="GL39">
        <v>0.47034776690475599</v>
      </c>
      <c r="GM39">
        <v>0.59108629388785405</v>
      </c>
      <c r="GN39">
        <v>0.89932404898573304</v>
      </c>
      <c r="GO39">
        <v>0.86407056802222504</v>
      </c>
      <c r="GP39">
        <v>0.75406755383889201</v>
      </c>
      <c r="GQ39">
        <v>0.73157068572220996</v>
      </c>
      <c r="GR39">
        <v>0.93254803903023598</v>
      </c>
      <c r="GS39">
        <v>0.58308431454041598</v>
      </c>
      <c r="GT39">
        <v>1.3804014819682999</v>
      </c>
      <c r="GU39">
        <v>1.09929692310502</v>
      </c>
      <c r="GV39">
        <v>1.1150119490244601</v>
      </c>
      <c r="GW39">
        <v>1.1388539525424</v>
      </c>
      <c r="GX39">
        <v>0.815998380534802</v>
      </c>
      <c r="GY39">
        <v>1.2132621044190099</v>
      </c>
      <c r="GZ39">
        <v>0.74984357201381002</v>
      </c>
      <c r="HA39">
        <v>0.87531983932465096</v>
      </c>
      <c r="HB39">
        <v>0.74078641873828199</v>
      </c>
      <c r="HC39">
        <v>0.87141385158135998</v>
      </c>
      <c r="HD39">
        <v>0.52470690138221399</v>
      </c>
      <c r="HE39">
        <v>0.71015572840633101</v>
      </c>
      <c r="HF39">
        <v>0.84862292246250703</v>
      </c>
      <c r="HG39">
        <v>0.99690510251071696</v>
      </c>
      <c r="HH39">
        <v>0.72699509184071198</v>
      </c>
      <c r="HI39">
        <v>0.66302792307174097</v>
      </c>
      <c r="HJ39">
        <v>0.747873510460626</v>
      </c>
      <c r="HK39">
        <v>0.75205341568012196</v>
      </c>
      <c r="HL39">
        <v>0.75071347841746605</v>
      </c>
      <c r="HM39">
        <v>0.56611508531700905</v>
      </c>
      <c r="HN39">
        <v>0.85213542956630794</v>
      </c>
      <c r="HO39">
        <v>1.05247715125658</v>
      </c>
      <c r="HP39">
        <v>0.83322217436596102</v>
      </c>
      <c r="HQ39">
        <v>1.1509043045869001</v>
      </c>
      <c r="HR39">
        <v>0.84249430969511696</v>
      </c>
      <c r="HS39">
        <v>1.0659971189775601</v>
      </c>
      <c r="HT39">
        <v>0.86583302807620799</v>
      </c>
      <c r="HU39">
        <v>0.86317196032161603</v>
      </c>
      <c r="HV39">
        <v>1.14312066872305</v>
      </c>
      <c r="HW39">
        <v>0.88620159811801502</v>
      </c>
      <c r="HX39">
        <v>1.0318562973297201</v>
      </c>
      <c r="HY39">
        <v>0.93088281463522804</v>
      </c>
      <c r="HZ39">
        <v>1.14358260079343</v>
      </c>
      <c r="IA39">
        <v>1.18476768428933</v>
      </c>
      <c r="IB39">
        <v>0.77836398643669502</v>
      </c>
      <c r="IC39">
        <v>0.99492720860421102</v>
      </c>
      <c r="ID39">
        <v>1.35042017119633</v>
      </c>
      <c r="IE39">
        <v>0.86464815364997505</v>
      </c>
      <c r="IF39">
        <v>0.85416367006448601</v>
      </c>
      <c r="IG39">
        <v>0.73930796163608004</v>
      </c>
      <c r="IH39">
        <v>1.10628260017074</v>
      </c>
      <c r="II39">
        <v>1.12103861977863</v>
      </c>
      <c r="IJ39">
        <v>0.754881746258518</v>
      </c>
      <c r="IK39">
        <v>0.727827062816507</v>
      </c>
      <c r="IL39">
        <v>1.1745098587204399</v>
      </c>
      <c r="IM39">
        <v>1.3154644724189699</v>
      </c>
      <c r="IN39">
        <v>0.82296153137376904</v>
      </c>
      <c r="IO39">
        <v>0.62022387317302796</v>
      </c>
      <c r="IP39">
        <v>0.88960575892615701</v>
      </c>
      <c r="IQ39">
        <v>0.87337936643408998</v>
      </c>
      <c r="IR39">
        <v>0.94923366948451904</v>
      </c>
      <c r="IS39">
        <v>0.75319501611124196</v>
      </c>
      <c r="IT39">
        <v>0.98620640069670795</v>
      </c>
      <c r="IU39">
        <v>1.35234197618918</v>
      </c>
      <c r="IV39">
        <v>0.92670116077078202</v>
      </c>
      <c r="IW39">
        <v>0.89049099534531395</v>
      </c>
      <c r="IX39">
        <v>0.86572801515026099</v>
      </c>
      <c r="IY39">
        <v>0.95788459398911296</v>
      </c>
      <c r="JA39">
        <f t="shared" si="4"/>
        <v>0.88448015962068438</v>
      </c>
      <c r="JB39">
        <f t="shared" si="5"/>
        <v>2.0591583596038441E-2</v>
      </c>
      <c r="JD39">
        <v>0.89689952199698597</v>
      </c>
      <c r="JE39">
        <v>1.2024920704406701</v>
      </c>
      <c r="JF39">
        <v>1.3407210517442001</v>
      </c>
      <c r="JI39">
        <v>0.27035665721972002</v>
      </c>
      <c r="JJ39">
        <v>0.58308531869423397</v>
      </c>
      <c r="JK39">
        <v>0.43296003595042698</v>
      </c>
      <c r="JL39">
        <v>0.114480951854684</v>
      </c>
      <c r="JM39">
        <v>0.21766334336803</v>
      </c>
      <c r="JN39">
        <v>0.44410031656277099</v>
      </c>
      <c r="JO39">
        <v>0.31546861583857699</v>
      </c>
      <c r="JP39">
        <v>0.20078059680328</v>
      </c>
      <c r="JQ39">
        <v>0.29007167344985701</v>
      </c>
      <c r="JR39">
        <v>0.17877817005131599</v>
      </c>
      <c r="JS39">
        <v>0.25968940801061102</v>
      </c>
      <c r="JT39">
        <v>0.18787525851266201</v>
      </c>
      <c r="JU39">
        <v>0.19076960027228901</v>
      </c>
      <c r="JV39">
        <v>0.19619008133285601</v>
      </c>
      <c r="JW39">
        <v>0.325661659044576</v>
      </c>
      <c r="JX39">
        <v>0.214612464228185</v>
      </c>
      <c r="JY39">
        <v>0.279841742989972</v>
      </c>
      <c r="JZ39">
        <v>0.305206885697138</v>
      </c>
      <c r="KA39">
        <v>0.20942972418693101</v>
      </c>
      <c r="KB39">
        <v>0.24652479157525001</v>
      </c>
      <c r="KC39">
        <v>0.15363936821511701</v>
      </c>
      <c r="KD39">
        <v>0.27114000348589501</v>
      </c>
      <c r="KE39">
        <v>0.469120845682649</v>
      </c>
      <c r="KF39">
        <v>0.26319755130532901</v>
      </c>
      <c r="KH39">
        <f t="shared" si="6"/>
        <v>0.27586021101384822</v>
      </c>
      <c r="KI39">
        <f t="shared" si="7"/>
        <v>2.2526489770827354E-2</v>
      </c>
      <c r="KQ39">
        <v>0.47477696766263899</v>
      </c>
      <c r="KR39">
        <v>0.85091081389148604</v>
      </c>
      <c r="KS39">
        <v>0.76771254085832397</v>
      </c>
      <c r="KT39">
        <v>0.53654267196626504</v>
      </c>
      <c r="KU39">
        <v>0.58034232490957105</v>
      </c>
      <c r="KV39">
        <v>0.60194159730514296</v>
      </c>
      <c r="KW39">
        <v>0.50831886745595001</v>
      </c>
      <c r="KX39">
        <v>0.342824742930458</v>
      </c>
      <c r="KY39">
        <v>0.52186055254792896</v>
      </c>
      <c r="KZ39">
        <v>0.55668108330556398</v>
      </c>
      <c r="LA39">
        <v>0.69854104495814995</v>
      </c>
      <c r="LB39">
        <v>0.88450798031001399</v>
      </c>
      <c r="LC39">
        <v>0.50846339712506405</v>
      </c>
      <c r="LD39">
        <v>0.29309388248611201</v>
      </c>
      <c r="LE39">
        <v>0.16715980684880899</v>
      </c>
      <c r="LF39">
        <v>0.64087768872806905</v>
      </c>
      <c r="LG39">
        <v>0.37663967681145899</v>
      </c>
      <c r="LH39">
        <v>0.40304743138989302</v>
      </c>
      <c r="LI39">
        <v>0.63940546072821403</v>
      </c>
      <c r="LJ39">
        <v>0.55509881154419305</v>
      </c>
      <c r="LK39">
        <v>0.30795867380636499</v>
      </c>
      <c r="LL39">
        <v>0.78258357126902101</v>
      </c>
      <c r="LM39">
        <v>0.515034168971369</v>
      </c>
      <c r="LN39">
        <v>0.22715320798233299</v>
      </c>
      <c r="LO39">
        <v>0.39892555651742301</v>
      </c>
      <c r="LP39">
        <v>0.24553533227074001</v>
      </c>
      <c r="LQ39">
        <v>0.51746395517859101</v>
      </c>
      <c r="LR39">
        <v>0.58511866334450902</v>
      </c>
      <c r="LS39">
        <v>0.24992987451674401</v>
      </c>
      <c r="LT39">
        <v>1.2908535745070999</v>
      </c>
      <c r="LU39">
        <v>0.25960184345611198</v>
      </c>
      <c r="LV39">
        <v>0.533250813715761</v>
      </c>
      <c r="LX39">
        <f t="shared" si="8"/>
        <v>0.52569239310310545</v>
      </c>
      <c r="LY39">
        <f t="shared" si="9"/>
        <v>4.077914789924264E-2</v>
      </c>
      <c r="MF39" s="5">
        <v>0.41776004</v>
      </c>
      <c r="MG39" s="5">
        <v>0.85938889200000002</v>
      </c>
      <c r="MH39" s="5">
        <v>0.30430570000000001</v>
      </c>
      <c r="MI39" s="5">
        <v>0.55601612</v>
      </c>
      <c r="MJ39" s="5">
        <v>0.27791132000000002</v>
      </c>
      <c r="MK39" s="5">
        <v>0.37353731000000001</v>
      </c>
      <c r="ML39" s="5">
        <v>0.50661374999999997</v>
      </c>
      <c r="MM39" s="5">
        <v>0.68889787000000002</v>
      </c>
      <c r="MN39" s="5">
        <v>0.48401042999999999</v>
      </c>
      <c r="MO39" s="5">
        <v>0.20583750000000001</v>
      </c>
      <c r="MP39" s="5"/>
      <c r="MQ39" s="5">
        <v>0.46742789000000001</v>
      </c>
      <c r="MR39" s="5">
        <v>6.2767470000000006E-2</v>
      </c>
      <c r="MS39" s="5"/>
      <c r="MT39" s="5"/>
      <c r="MU39" s="5"/>
      <c r="MV39" s="5"/>
    </row>
    <row r="40" spans="2:360" x14ac:dyDescent="0.2">
      <c r="B40">
        <v>3.1509323571246601</v>
      </c>
      <c r="C40">
        <v>4.10486657698429</v>
      </c>
      <c r="D40">
        <v>1.10732434899857</v>
      </c>
      <c r="E40">
        <v>1.7123344996943399</v>
      </c>
      <c r="F40">
        <v>2.3186454958926399</v>
      </c>
      <c r="G40">
        <v>1.4999164937160301</v>
      </c>
      <c r="H40">
        <v>3.30518706144598</v>
      </c>
      <c r="I40">
        <v>2.2631386588493201</v>
      </c>
      <c r="J40">
        <v>1.9022257676057399</v>
      </c>
      <c r="K40">
        <v>3.3175769322793101</v>
      </c>
      <c r="L40">
        <v>2.6603151953476498</v>
      </c>
      <c r="M40">
        <v>5.5293125977647604</v>
      </c>
      <c r="N40">
        <v>2.3812017191369002</v>
      </c>
      <c r="O40">
        <v>2.7957217137294399</v>
      </c>
      <c r="P40">
        <v>2.9070413548981899</v>
      </c>
      <c r="Q40">
        <v>4.5911484256801502</v>
      </c>
      <c r="R40">
        <v>3.37517755638016</v>
      </c>
      <c r="S40">
        <v>2.1944127637040198</v>
      </c>
      <c r="T40">
        <v>2.6979420700389301</v>
      </c>
      <c r="U40">
        <v>2.4268212150461399</v>
      </c>
      <c r="V40">
        <v>1.3447519400350301</v>
      </c>
      <c r="W40">
        <v>2.8143917641344798</v>
      </c>
      <c r="X40">
        <v>1.99073229510882</v>
      </c>
      <c r="Y40">
        <v>2.68751320342579</v>
      </c>
      <c r="Z40">
        <v>3.1369190906509301</v>
      </c>
      <c r="AA40">
        <v>2.45099580362356</v>
      </c>
      <c r="AB40">
        <v>3.1668978081508601</v>
      </c>
      <c r="AC40">
        <v>3.42886407958893</v>
      </c>
      <c r="AD40">
        <v>3.0628998221041401</v>
      </c>
      <c r="AE40">
        <v>3.1771499018518101</v>
      </c>
      <c r="AF40">
        <v>2.7803891914096299</v>
      </c>
      <c r="AG40">
        <v>3.4908828135741699</v>
      </c>
      <c r="AH40">
        <v>3.6659836167204198</v>
      </c>
      <c r="AI40">
        <v>3.3654946895582998</v>
      </c>
      <c r="AJ40">
        <v>3.8141964973421101</v>
      </c>
      <c r="AK40">
        <v>4.1489875782314503</v>
      </c>
      <c r="AL40">
        <v>3.3171804477454998</v>
      </c>
      <c r="AM40">
        <v>3.66032092879622</v>
      </c>
      <c r="AN40">
        <v>3.52023702246542</v>
      </c>
      <c r="AO40">
        <v>3.1393915022090799</v>
      </c>
      <c r="AP40">
        <v>3.9355379306216598</v>
      </c>
      <c r="AQ40">
        <v>4.6347937957339402</v>
      </c>
      <c r="AR40">
        <v>4.5309136141401103</v>
      </c>
      <c r="AS40">
        <v>5.3150511719346598</v>
      </c>
      <c r="AT40">
        <v>3.1078843311075</v>
      </c>
      <c r="AU40">
        <v>4.00356643507138</v>
      </c>
      <c r="AV40">
        <v>3.20866910317987</v>
      </c>
      <c r="AW40">
        <v>3.3988045638412698</v>
      </c>
      <c r="AX40">
        <v>4.8506729926093</v>
      </c>
      <c r="AY40">
        <v>5.1908603774679296</v>
      </c>
      <c r="AZ40">
        <v>3.2537287956516399</v>
      </c>
      <c r="BB40">
        <f t="shared" si="0"/>
        <v>3.2124687433804548</v>
      </c>
      <c r="BC40">
        <f t="shared" si="1"/>
        <v>0.13779912137117203</v>
      </c>
      <c r="BE40">
        <v>3.4953713537043098</v>
      </c>
      <c r="BF40">
        <v>5.6690647646691898</v>
      </c>
      <c r="BG40">
        <v>1.62187767507485</v>
      </c>
      <c r="BJ40">
        <v>0.73376272148222099</v>
      </c>
      <c r="BK40">
        <v>0.98069208679498998</v>
      </c>
      <c r="BL40">
        <v>0.91054038714167096</v>
      </c>
      <c r="BM40">
        <v>1.04439039686213</v>
      </c>
      <c r="BN40">
        <v>0.79698206023444096</v>
      </c>
      <c r="BO40">
        <v>1.22789400714446</v>
      </c>
      <c r="BP40">
        <v>1.4361907767625399</v>
      </c>
      <c r="BQ40">
        <v>0.89498131391025804</v>
      </c>
      <c r="BR40">
        <v>1.12455123097628</v>
      </c>
      <c r="BS40">
        <v>0.87769671180915898</v>
      </c>
      <c r="BT40">
        <v>0.70724607852134402</v>
      </c>
      <c r="BU40">
        <v>1.2805345449030101</v>
      </c>
      <c r="BV40">
        <v>1.1116623701410699</v>
      </c>
      <c r="BW40">
        <v>1.45968010980179</v>
      </c>
      <c r="BX40">
        <v>1.1522255713130001</v>
      </c>
      <c r="BY40">
        <v>1.1172971281802699</v>
      </c>
      <c r="BZ40">
        <v>0.82684598930598596</v>
      </c>
      <c r="CA40">
        <v>1.4203545837510501</v>
      </c>
      <c r="CB40">
        <v>1.32869402807299</v>
      </c>
      <c r="CC40">
        <v>1.4598758006742401</v>
      </c>
      <c r="CD40">
        <v>1.36034471626992</v>
      </c>
      <c r="CE40">
        <v>1.4757344561238801</v>
      </c>
      <c r="CF40">
        <v>1.43338265344091</v>
      </c>
      <c r="CG40">
        <v>1.02776125750734</v>
      </c>
      <c r="CH40">
        <v>1.10066230781019</v>
      </c>
      <c r="CI40">
        <v>0.77134335835444201</v>
      </c>
      <c r="CJ40">
        <v>0.79268282136079005</v>
      </c>
      <c r="CK40">
        <v>0.560275391398391</v>
      </c>
      <c r="CL40">
        <v>0.83466240632182798</v>
      </c>
      <c r="CM40">
        <v>0.88404412730267801</v>
      </c>
      <c r="CN40">
        <v>1.61007999487635</v>
      </c>
      <c r="CO40">
        <v>1.35285736076173</v>
      </c>
      <c r="CP40">
        <v>0.89767259122426102</v>
      </c>
      <c r="CQ40">
        <v>0.87131568370889501</v>
      </c>
      <c r="CR40">
        <v>0.85749182690918302</v>
      </c>
      <c r="CS40">
        <v>1.6190556009785699</v>
      </c>
      <c r="CT40">
        <v>1.40171469901867</v>
      </c>
      <c r="CU40">
        <v>1.32215245345249</v>
      </c>
      <c r="CV40">
        <v>1.5045161650174801</v>
      </c>
      <c r="CW40">
        <v>0.926447946249778</v>
      </c>
      <c r="CX40">
        <v>0.84693665083645897</v>
      </c>
      <c r="CY40">
        <v>0.68029904047697598</v>
      </c>
      <c r="CZ40">
        <v>0.55995607762532196</v>
      </c>
      <c r="DA40">
        <v>0.66319238665017899</v>
      </c>
      <c r="DB40">
        <v>0.76536965329722295</v>
      </c>
      <c r="DC40">
        <v>0.766844803370066</v>
      </c>
      <c r="DD40">
        <v>0.99957991716967398</v>
      </c>
      <c r="DE40">
        <v>0.86772201684842099</v>
      </c>
      <c r="DF40">
        <v>0.78354505921256201</v>
      </c>
      <c r="DG40">
        <v>1.93258383726409</v>
      </c>
      <c r="DH40">
        <v>1.0996242857835801</v>
      </c>
      <c r="DI40">
        <v>0.83300430891855504</v>
      </c>
      <c r="DJ40">
        <v>0.828546213990494</v>
      </c>
      <c r="DK40">
        <v>0.93473384564773199</v>
      </c>
      <c r="DL40">
        <v>0.84456284571522</v>
      </c>
      <c r="DM40">
        <v>0.80147149498539605</v>
      </c>
      <c r="DN40">
        <v>0.67458919066494105</v>
      </c>
      <c r="DO40">
        <v>0.42030633965750902</v>
      </c>
      <c r="DP40">
        <v>0.87169548842004896</v>
      </c>
      <c r="DQ40">
        <v>1.0373893715051099</v>
      </c>
      <c r="DR40">
        <v>1.22659536495573</v>
      </c>
      <c r="DS40">
        <v>0.752928930112438</v>
      </c>
      <c r="DT40">
        <v>0.935739206203271</v>
      </c>
      <c r="DU40">
        <v>0.99067121600322205</v>
      </c>
      <c r="DV40">
        <v>0.85912291358330595</v>
      </c>
      <c r="DW40">
        <v>1.13522907238371</v>
      </c>
      <c r="DX40">
        <v>1.5507900139606801</v>
      </c>
      <c r="DY40">
        <v>0.77169789724275695</v>
      </c>
      <c r="DZ40">
        <v>0.97140612832134399</v>
      </c>
      <c r="EA40">
        <v>1.0395612863646</v>
      </c>
      <c r="EB40">
        <v>0.88939137861163597</v>
      </c>
      <c r="EC40">
        <v>1.15204219921618</v>
      </c>
      <c r="ED40">
        <v>1.1726871247930299</v>
      </c>
      <c r="EE40">
        <v>1.27228197128443</v>
      </c>
      <c r="EF40">
        <v>1.1868446246069799</v>
      </c>
      <c r="EG40">
        <v>0.91744532264688405</v>
      </c>
      <c r="EH40">
        <v>0.93596695431236898</v>
      </c>
      <c r="EI40">
        <v>1.4469375240673401</v>
      </c>
      <c r="EJ40">
        <v>0.82614365698978598</v>
      </c>
      <c r="EK40">
        <v>1.5031831877951201</v>
      </c>
      <c r="EL40">
        <v>1.76075080600593</v>
      </c>
      <c r="EM40">
        <v>1.64790882494422</v>
      </c>
      <c r="EN40">
        <v>1.11356326041461</v>
      </c>
      <c r="EO40">
        <v>1.5741918893432401</v>
      </c>
      <c r="EP40">
        <v>1.23120085044115</v>
      </c>
      <c r="EQ40">
        <v>1.3687378429192001</v>
      </c>
      <c r="ER40">
        <v>0.84547311986098095</v>
      </c>
      <c r="ES40">
        <v>0.98446637355186095</v>
      </c>
      <c r="EU40">
        <f t="shared" si="2"/>
        <v>1.0655819032368892</v>
      </c>
      <c r="EV40">
        <f t="shared" si="3"/>
        <v>3.2571488540703103E-2</v>
      </c>
      <c r="EX40">
        <v>1.6820492033363501</v>
      </c>
      <c r="EY40">
        <v>1.3194879009398801</v>
      </c>
      <c r="EZ40">
        <v>0.78445261786793796</v>
      </c>
      <c r="FD40">
        <v>1.0706734112457199</v>
      </c>
      <c r="FE40">
        <v>1.01347268071735</v>
      </c>
      <c r="FF40">
        <v>0.833130432652611</v>
      </c>
      <c r="FG40">
        <v>1.2811881540785399</v>
      </c>
      <c r="FH40">
        <v>1.1525851514422201</v>
      </c>
      <c r="FI40">
        <v>0.96580964150179405</v>
      </c>
      <c r="FJ40">
        <v>0.86468768730161305</v>
      </c>
      <c r="FK40">
        <v>0.99429804125414201</v>
      </c>
      <c r="FL40">
        <v>0.62887849971425402</v>
      </c>
      <c r="FM40">
        <v>0.64200650360110301</v>
      </c>
      <c r="FN40">
        <v>1.1715200762648901</v>
      </c>
      <c r="FO40">
        <v>0.541383649077253</v>
      </c>
      <c r="FP40">
        <v>0.94775683103152897</v>
      </c>
      <c r="FQ40">
        <v>1.12318564601814</v>
      </c>
      <c r="FR40">
        <v>0.880773308979238</v>
      </c>
      <c r="FS40">
        <v>0.75291945469243704</v>
      </c>
      <c r="FT40">
        <v>0.68800711161060202</v>
      </c>
      <c r="FU40">
        <v>1.1487186099334199</v>
      </c>
      <c r="FV40">
        <v>1.22535591605285</v>
      </c>
      <c r="FW40">
        <v>0.669009921014734</v>
      </c>
      <c r="FX40">
        <v>0.85119011099464303</v>
      </c>
      <c r="FY40">
        <v>0.88256274562308101</v>
      </c>
      <c r="FZ40">
        <v>0.917788884862763</v>
      </c>
      <c r="GA40">
        <v>0.453944977829222</v>
      </c>
      <c r="GB40">
        <v>0.716090695858844</v>
      </c>
      <c r="GC40">
        <v>0.77022359018198905</v>
      </c>
      <c r="GD40">
        <v>0.78993516941257602</v>
      </c>
      <c r="GE40">
        <v>0.778090483740424</v>
      </c>
      <c r="GF40">
        <v>0.70109779984442999</v>
      </c>
      <c r="GG40">
        <v>0.79240132474366498</v>
      </c>
      <c r="GH40">
        <v>0.56080935770151596</v>
      </c>
      <c r="GI40">
        <v>0.61984641431219101</v>
      </c>
      <c r="GJ40">
        <v>0.82887233745494604</v>
      </c>
      <c r="GK40">
        <v>0.79995728546157396</v>
      </c>
      <c r="GL40">
        <v>0.42439476856907798</v>
      </c>
      <c r="GM40">
        <v>0.62807957928552105</v>
      </c>
      <c r="GN40">
        <v>0.91072434932865398</v>
      </c>
      <c r="GO40">
        <v>0.87680179662764202</v>
      </c>
      <c r="GP40">
        <v>0.770692841883167</v>
      </c>
      <c r="GQ40">
        <v>0.76347396734166695</v>
      </c>
      <c r="GR40">
        <v>0.95675136721443499</v>
      </c>
      <c r="GS40">
        <v>0.61009181414186697</v>
      </c>
      <c r="GT40">
        <v>1.3833880035645201</v>
      </c>
      <c r="GU40">
        <v>1.0934635866698801</v>
      </c>
      <c r="GV40">
        <v>1.1381715000638599</v>
      </c>
      <c r="GW40">
        <v>1.1471282471104201</v>
      </c>
      <c r="GX40">
        <v>0.83579935871833999</v>
      </c>
      <c r="GY40">
        <v>1.2253918509975199</v>
      </c>
      <c r="GZ40">
        <v>0.74264686228697696</v>
      </c>
      <c r="HA40">
        <v>0.89106329901249104</v>
      </c>
      <c r="HB40">
        <v>0.75043853766634605</v>
      </c>
      <c r="HC40">
        <v>0.85724670227541899</v>
      </c>
      <c r="HD40">
        <v>0.52863786857823203</v>
      </c>
      <c r="HE40">
        <v>0.71076157064605405</v>
      </c>
      <c r="HF40">
        <v>0.85404907154575105</v>
      </c>
      <c r="HG40">
        <v>1.0253725377918601</v>
      </c>
      <c r="HH40">
        <v>0.73826581325102603</v>
      </c>
      <c r="HI40">
        <v>0.67486700924047305</v>
      </c>
      <c r="HJ40">
        <v>0.74269004406227801</v>
      </c>
      <c r="HK40">
        <v>0.76839445667546602</v>
      </c>
      <c r="HL40">
        <v>0.76561167633474303</v>
      </c>
      <c r="HM40">
        <v>0.56340444209627305</v>
      </c>
      <c r="HN40">
        <v>0.850643656894989</v>
      </c>
      <c r="HO40">
        <v>1.06146716789588</v>
      </c>
      <c r="HP40">
        <v>0.84934639689227698</v>
      </c>
      <c r="HQ40">
        <v>1.15503726854599</v>
      </c>
      <c r="HR40">
        <v>0.84394913105555502</v>
      </c>
      <c r="HS40">
        <v>1.1164607726972799</v>
      </c>
      <c r="HT40">
        <v>0.86102983944092604</v>
      </c>
      <c r="HU40">
        <v>0.85017710433256899</v>
      </c>
      <c r="HV40">
        <v>1.12470967600267</v>
      </c>
      <c r="HW40">
        <v>0.89756642622176996</v>
      </c>
      <c r="HX40">
        <v>1.02470410672885</v>
      </c>
      <c r="HY40">
        <v>0.93366913687350195</v>
      </c>
      <c r="HZ40">
        <v>1.1399319203745399</v>
      </c>
      <c r="IA40">
        <v>1.18464652986778</v>
      </c>
      <c r="IB40">
        <v>0.77360851040289902</v>
      </c>
      <c r="IC40">
        <v>1.0058158189953601</v>
      </c>
      <c r="ID40">
        <v>1.3540129338080999</v>
      </c>
      <c r="IE40">
        <v>0.85302077200188198</v>
      </c>
      <c r="IF40">
        <v>0.87141512756231398</v>
      </c>
      <c r="IG40">
        <v>0.74210531213085995</v>
      </c>
      <c r="IH40">
        <v>1.1245291945927101</v>
      </c>
      <c r="II40">
        <v>1.1261701053190101</v>
      </c>
      <c r="IJ40">
        <v>0.76442375505295501</v>
      </c>
      <c r="IK40">
        <v>0.75322896619943402</v>
      </c>
      <c r="IL40">
        <v>1.20052729167735</v>
      </c>
      <c r="IM40">
        <v>1.3449327576091299</v>
      </c>
      <c r="IN40">
        <v>0.81321337634789903</v>
      </c>
      <c r="IO40">
        <v>0.63200214292983004</v>
      </c>
      <c r="IP40">
        <v>0.87202179548853298</v>
      </c>
      <c r="IQ40">
        <v>0.86029462868502704</v>
      </c>
      <c r="IR40">
        <v>0.94042541308429795</v>
      </c>
      <c r="IS40">
        <v>0.74312184705589301</v>
      </c>
      <c r="IT40">
        <v>1.0093375594497001</v>
      </c>
      <c r="IU40">
        <v>1.3780057790839599</v>
      </c>
      <c r="IV40">
        <v>0.94485270004085198</v>
      </c>
      <c r="IW40">
        <v>0.90391244092691303</v>
      </c>
      <c r="IX40">
        <v>0.87210468078484105</v>
      </c>
      <c r="IY40">
        <v>0.97969076624477502</v>
      </c>
      <c r="JA40">
        <f t="shared" si="4"/>
        <v>0.89192087638485362</v>
      </c>
      <c r="JB40">
        <f t="shared" si="5"/>
        <v>2.0848234378911368E-2</v>
      </c>
      <c r="JD40">
        <v>0.78092154857173102</v>
      </c>
      <c r="JE40">
        <v>1.03898531443731</v>
      </c>
      <c r="JF40">
        <v>1.33046055181544</v>
      </c>
      <c r="JI40">
        <v>0.27224329972444899</v>
      </c>
      <c r="JJ40">
        <v>0.58446029861490001</v>
      </c>
      <c r="JK40">
        <v>0.44832571837290802</v>
      </c>
      <c r="JL40">
        <v>0.110707529157102</v>
      </c>
      <c r="JM40">
        <v>0.21745449797970201</v>
      </c>
      <c r="JN40">
        <v>0.45043441899505898</v>
      </c>
      <c r="JO40">
        <v>0.32046400285535698</v>
      </c>
      <c r="JP40">
        <v>0.17552209817246101</v>
      </c>
      <c r="JQ40">
        <v>0.29219275104849202</v>
      </c>
      <c r="JR40">
        <v>0.17845635398197601</v>
      </c>
      <c r="JS40">
        <v>0.25762388632116301</v>
      </c>
      <c r="JT40">
        <v>0.18443639520808799</v>
      </c>
      <c r="JU40">
        <v>0.20557363015491301</v>
      </c>
      <c r="JV40">
        <v>0.20081467185350599</v>
      </c>
      <c r="JW40">
        <v>0.33279622066700998</v>
      </c>
      <c r="JX40">
        <v>0.22769144839834901</v>
      </c>
      <c r="JY40">
        <v>0.28878140646811001</v>
      </c>
      <c r="JZ40">
        <v>0.31298663117979197</v>
      </c>
      <c r="KA40">
        <v>0.20899468266068399</v>
      </c>
      <c r="KB40">
        <v>0.256053756929493</v>
      </c>
      <c r="KC40">
        <v>0.15115271195393401</v>
      </c>
      <c r="KD40">
        <v>0.27264420488117502</v>
      </c>
      <c r="KE40">
        <v>0.47352740695946299</v>
      </c>
      <c r="KF40">
        <v>0.26639120407591899</v>
      </c>
      <c r="KH40">
        <f t="shared" si="6"/>
        <v>0.27873871777558351</v>
      </c>
      <c r="KI40">
        <f t="shared" si="7"/>
        <v>2.3067506377531313E-2</v>
      </c>
      <c r="KQ40">
        <v>0.472590999234836</v>
      </c>
      <c r="KR40">
        <v>0.84704656668760103</v>
      </c>
      <c r="KS40">
        <v>0.76551351400575995</v>
      </c>
      <c r="KT40">
        <v>0.54165773638147396</v>
      </c>
      <c r="KU40">
        <v>0.602659320616727</v>
      </c>
      <c r="KV40">
        <v>0.62937100923223799</v>
      </c>
      <c r="KW40">
        <v>0.51551354469166599</v>
      </c>
      <c r="KX40">
        <v>0.36297378224697002</v>
      </c>
      <c r="KY40">
        <v>0.51395348543840202</v>
      </c>
      <c r="KZ40">
        <v>0.56204202973998996</v>
      </c>
      <c r="LA40">
        <v>0.71154084444216203</v>
      </c>
      <c r="LB40">
        <v>0.92714383862246297</v>
      </c>
      <c r="LC40">
        <v>0.51174868827690601</v>
      </c>
      <c r="LD40">
        <v>0.29689333434245502</v>
      </c>
      <c r="LE40">
        <v>0.150141616668269</v>
      </c>
      <c r="LF40">
        <v>0.63087228012642405</v>
      </c>
      <c r="LG40">
        <v>0.38797513242326698</v>
      </c>
      <c r="LH40">
        <v>0.40035963941740998</v>
      </c>
      <c r="LI40">
        <v>0.60294113011869999</v>
      </c>
      <c r="LJ40">
        <v>0.55720629265352495</v>
      </c>
      <c r="LK40">
        <v>0.30960826417486598</v>
      </c>
      <c r="LL40">
        <v>0.795011788811818</v>
      </c>
      <c r="LM40">
        <v>0.52685223896561895</v>
      </c>
      <c r="LN40">
        <v>0.21623988525621399</v>
      </c>
      <c r="LO40">
        <v>0.41299636596853001</v>
      </c>
      <c r="LP40">
        <v>0.25217236681150001</v>
      </c>
      <c r="LQ40">
        <v>0.51123524921452002</v>
      </c>
      <c r="LR40">
        <v>0.60567001792247999</v>
      </c>
      <c r="LS40">
        <v>0.25078800791072697</v>
      </c>
      <c r="LT40">
        <v>1.30150976512391</v>
      </c>
      <c r="LU40">
        <v>0.263597351728592</v>
      </c>
      <c r="LV40">
        <v>0.51853427523793505</v>
      </c>
      <c r="LX40">
        <f t="shared" si="8"/>
        <v>0.52982376132793607</v>
      </c>
      <c r="LY40">
        <f t="shared" si="9"/>
        <v>4.1461740495049547E-2</v>
      </c>
      <c r="MF40" s="5">
        <v>0.43121738999999998</v>
      </c>
      <c r="MG40" s="5">
        <v>0.88928730899999997</v>
      </c>
      <c r="MH40" s="5">
        <v>0.31445230000000002</v>
      </c>
      <c r="MI40" s="5">
        <v>0.57456797999999998</v>
      </c>
      <c r="MJ40" s="5">
        <v>0.27946922000000002</v>
      </c>
      <c r="MK40" s="5">
        <v>0.36878935000000002</v>
      </c>
      <c r="ML40" s="5">
        <v>0.54422545</v>
      </c>
      <c r="MM40" s="5">
        <v>0.69976795000000003</v>
      </c>
      <c r="MN40" s="5">
        <v>0.47653478999999999</v>
      </c>
      <c r="MO40" s="5">
        <v>0.21081602999999999</v>
      </c>
      <c r="MP40" s="5"/>
      <c r="MQ40" s="5">
        <v>0.47891277999999998</v>
      </c>
      <c r="MR40" s="5">
        <v>6.5294920000000006E-2</v>
      </c>
      <c r="MS40" s="5"/>
      <c r="MT40" s="5"/>
      <c r="MU40" s="5"/>
      <c r="MV40" s="5"/>
    </row>
    <row r="41" spans="2:360" x14ac:dyDescent="0.2">
      <c r="B41">
        <v>3.2124784290888799</v>
      </c>
      <c r="C41">
        <v>4.3576688343505303</v>
      </c>
      <c r="D41">
        <v>1.1100531221387699</v>
      </c>
      <c r="E41">
        <v>1.70022526662378</v>
      </c>
      <c r="F41">
        <v>2.31753116480176</v>
      </c>
      <c r="G41">
        <v>1.51898706617811</v>
      </c>
      <c r="H41">
        <v>3.3545203921296101</v>
      </c>
      <c r="I41">
        <v>2.2822832237531201</v>
      </c>
      <c r="J41">
        <v>1.8094863051541901</v>
      </c>
      <c r="K41">
        <v>3.2443243838965201</v>
      </c>
      <c r="L41">
        <v>2.7192664935033899</v>
      </c>
      <c r="M41">
        <v>5.4926080131832196</v>
      </c>
      <c r="N41">
        <v>2.5762516467974601</v>
      </c>
      <c r="O41">
        <v>2.9339812836268</v>
      </c>
      <c r="P41">
        <v>2.9870583703102902</v>
      </c>
      <c r="Q41">
        <v>4.7813812703544398</v>
      </c>
      <c r="R41">
        <v>3.5626163579957599</v>
      </c>
      <c r="S41">
        <v>2.2353161497610201</v>
      </c>
      <c r="T41">
        <v>2.6858433019854999</v>
      </c>
      <c r="U41">
        <v>2.4716768993936702</v>
      </c>
      <c r="V41">
        <v>1.31904636722902</v>
      </c>
      <c r="W41">
        <v>2.91172323543829</v>
      </c>
      <c r="X41">
        <v>2.0173779175640898</v>
      </c>
      <c r="Y41">
        <v>2.6237198877652599</v>
      </c>
      <c r="Z41">
        <v>3.10612254814983</v>
      </c>
      <c r="AA41">
        <v>2.4293287171092199</v>
      </c>
      <c r="AB41">
        <v>2.98531656093953</v>
      </c>
      <c r="AC41">
        <v>3.3737220610299499</v>
      </c>
      <c r="AD41">
        <v>2.9768591293615398</v>
      </c>
      <c r="AE41">
        <v>3.1652637774213601</v>
      </c>
      <c r="AF41">
        <v>2.6047340983476901</v>
      </c>
      <c r="AG41">
        <v>3.3317151611915001</v>
      </c>
      <c r="AH41">
        <v>3.62955709093767</v>
      </c>
      <c r="AI41">
        <v>3.3837627526720002</v>
      </c>
      <c r="AJ41">
        <v>3.8988193818551702</v>
      </c>
      <c r="AK41">
        <v>4.2266175183191299</v>
      </c>
      <c r="AL41">
        <v>3.2939461362547702</v>
      </c>
      <c r="AM41">
        <v>3.7756729221470402</v>
      </c>
      <c r="AN41">
        <v>3.5677773039548</v>
      </c>
      <c r="AO41">
        <v>3.0832471529370298</v>
      </c>
      <c r="AP41">
        <v>3.9627607013636399</v>
      </c>
      <c r="AQ41">
        <v>4.7318203662211902</v>
      </c>
      <c r="AR41">
        <v>4.5608668729077699</v>
      </c>
      <c r="AS41">
        <v>5.34643560829387</v>
      </c>
      <c r="AT41">
        <v>3.0339767894160201</v>
      </c>
      <c r="AU41">
        <v>4.1841751758653798</v>
      </c>
      <c r="AV41">
        <v>3.1712482051486002</v>
      </c>
      <c r="AW41">
        <v>3.2948581163353099</v>
      </c>
      <c r="AX41">
        <v>5.0449916669320203</v>
      </c>
      <c r="AY41">
        <v>5.4751310785873404</v>
      </c>
      <c r="AZ41">
        <v>3.4645047293881501</v>
      </c>
      <c r="BB41">
        <f t="shared" si="0"/>
        <v>3.2417383726688431</v>
      </c>
      <c r="BC41">
        <f t="shared" si="1"/>
        <v>0.14331047390577897</v>
      </c>
      <c r="BE41">
        <v>3.09663550147829</v>
      </c>
      <c r="BF41">
        <v>4.9988011024861301</v>
      </c>
      <c r="BG41">
        <v>1.6142684859421701</v>
      </c>
      <c r="BJ41">
        <v>0.73677337731664505</v>
      </c>
      <c r="BK41">
        <v>0.99290889464684995</v>
      </c>
      <c r="BL41">
        <v>0.91892429041259605</v>
      </c>
      <c r="BM41">
        <v>1.04593155294435</v>
      </c>
      <c r="BN41">
        <v>0.79480048554360605</v>
      </c>
      <c r="BO41">
        <v>1.2483059732266699</v>
      </c>
      <c r="BP41">
        <v>1.4358419443047601</v>
      </c>
      <c r="BQ41">
        <v>0.89335617985960303</v>
      </c>
      <c r="BR41">
        <v>1.12152482629682</v>
      </c>
      <c r="BS41">
        <v>0.88576022989703496</v>
      </c>
      <c r="BT41">
        <v>0.69819706777034296</v>
      </c>
      <c r="BU41">
        <v>1.32915136767633</v>
      </c>
      <c r="BV41">
        <v>1.11782190792386</v>
      </c>
      <c r="BW41">
        <v>1.46126271083777</v>
      </c>
      <c r="BX41">
        <v>1.1586487837231301</v>
      </c>
      <c r="BY41">
        <v>1.1087395268484299</v>
      </c>
      <c r="BZ41">
        <v>0.83323229459658599</v>
      </c>
      <c r="CA41">
        <v>1.45150280529533</v>
      </c>
      <c r="CB41">
        <v>1.3564487377657699</v>
      </c>
      <c r="CC41">
        <v>1.4610390225267</v>
      </c>
      <c r="CD41">
        <v>1.3692708618583</v>
      </c>
      <c r="CE41">
        <v>1.4851554183382001</v>
      </c>
      <c r="CF41">
        <v>1.43694230956864</v>
      </c>
      <c r="CG41">
        <v>1.02147618393852</v>
      </c>
      <c r="CH41">
        <v>1.0930279631289399</v>
      </c>
      <c r="CI41">
        <v>0.76822075579635596</v>
      </c>
      <c r="CJ41">
        <v>0.79278686060230497</v>
      </c>
      <c r="CK41">
        <v>0.56532701821762399</v>
      </c>
      <c r="CL41">
        <v>0.81384130696656998</v>
      </c>
      <c r="CM41">
        <v>0.89052764635966497</v>
      </c>
      <c r="CN41">
        <v>1.6058748134679099</v>
      </c>
      <c r="CO41">
        <v>1.3338907985814601</v>
      </c>
      <c r="CP41">
        <v>0.91640034247830204</v>
      </c>
      <c r="CQ41">
        <v>0.88723083229170996</v>
      </c>
      <c r="CR41">
        <v>0.86273345811840696</v>
      </c>
      <c r="CS41">
        <v>1.6941181555235501</v>
      </c>
      <c r="CT41">
        <v>1.4090509596099901</v>
      </c>
      <c r="CU41">
        <v>1.32880444730971</v>
      </c>
      <c r="CV41">
        <v>1.5222657214284201</v>
      </c>
      <c r="CW41">
        <v>0.94561418214623605</v>
      </c>
      <c r="CX41">
        <v>0.84784128582058405</v>
      </c>
      <c r="CY41">
        <v>0.70581775850350903</v>
      </c>
      <c r="CZ41">
        <v>0.56921451353379604</v>
      </c>
      <c r="DA41">
        <v>0.66601664419634099</v>
      </c>
      <c r="DB41">
        <v>0.76992590647068404</v>
      </c>
      <c r="DC41">
        <v>0.780010005886136</v>
      </c>
      <c r="DD41">
        <v>0.99796132296621198</v>
      </c>
      <c r="DE41">
        <v>0.87324527927363205</v>
      </c>
      <c r="DF41">
        <v>0.78832165372696095</v>
      </c>
      <c r="DG41">
        <v>1.96961810448481</v>
      </c>
      <c r="DH41">
        <v>1.1173359968513901</v>
      </c>
      <c r="DI41">
        <v>0.83248684834422604</v>
      </c>
      <c r="DJ41">
        <v>0.82722938215209896</v>
      </c>
      <c r="DK41">
        <v>0.95016133108007195</v>
      </c>
      <c r="DL41">
        <v>0.85580184212524202</v>
      </c>
      <c r="DM41">
        <v>0.81118694616180298</v>
      </c>
      <c r="DN41">
        <v>0.66594704718175102</v>
      </c>
      <c r="DO41">
        <v>0.42987784696398701</v>
      </c>
      <c r="DP41">
        <v>0.88535241880756999</v>
      </c>
      <c r="DQ41">
        <v>1.0432439197610199</v>
      </c>
      <c r="DR41">
        <v>1.2344619642271399</v>
      </c>
      <c r="DS41">
        <v>0.75780027219242396</v>
      </c>
      <c r="DT41">
        <v>0.94499190756768703</v>
      </c>
      <c r="DU41">
        <v>0.98882888477002995</v>
      </c>
      <c r="DV41">
        <v>0.86778272477846397</v>
      </c>
      <c r="DW41">
        <v>1.14531544368625</v>
      </c>
      <c r="DX41">
        <v>1.58792142764722</v>
      </c>
      <c r="DY41">
        <v>0.76917310534595196</v>
      </c>
      <c r="DZ41">
        <v>0.97865511987415099</v>
      </c>
      <c r="EA41">
        <v>1.05873375096735</v>
      </c>
      <c r="EB41">
        <v>0.91056501557783398</v>
      </c>
      <c r="EC41">
        <v>1.1606984134798799</v>
      </c>
      <c r="ED41">
        <v>1.1955168115929899</v>
      </c>
      <c r="EE41">
        <v>1.2991550086541399</v>
      </c>
      <c r="EF41">
        <v>1.2050318900248</v>
      </c>
      <c r="EG41">
        <v>0.912991025400265</v>
      </c>
      <c r="EH41">
        <v>0.97883705188247006</v>
      </c>
      <c r="EI41">
        <v>1.4774069229122799</v>
      </c>
      <c r="EJ41">
        <v>0.84206038161655095</v>
      </c>
      <c r="EK41">
        <v>1.55123148223353</v>
      </c>
      <c r="EL41">
        <v>1.74176134044287</v>
      </c>
      <c r="EM41">
        <v>1.61614369615577</v>
      </c>
      <c r="EN41">
        <v>1.1010414518624301</v>
      </c>
      <c r="EO41">
        <v>1.5411952998512199</v>
      </c>
      <c r="EP41">
        <v>1.26875846537125</v>
      </c>
      <c r="EQ41">
        <v>1.42421251230058</v>
      </c>
      <c r="ER41">
        <v>0.87292659006678897</v>
      </c>
      <c r="ES41">
        <v>1.0098350236040701</v>
      </c>
      <c r="EU41">
        <f t="shared" si="2"/>
        <v>1.0752541028809335</v>
      </c>
      <c r="EV41">
        <f t="shared" si="3"/>
        <v>3.2966263278145648E-2</v>
      </c>
      <c r="EX41">
        <v>1.12934985776152</v>
      </c>
      <c r="EY41">
        <v>0.73978606815276904</v>
      </c>
      <c r="EZ41">
        <v>0.65505482031856499</v>
      </c>
      <c r="FD41">
        <v>1.0966718529312001</v>
      </c>
      <c r="FE41">
        <v>1.04102943875955</v>
      </c>
      <c r="FF41">
        <v>0.84486229628853704</v>
      </c>
      <c r="FG41">
        <v>1.31295067194274</v>
      </c>
      <c r="FH41">
        <v>1.14663880079576</v>
      </c>
      <c r="FI41">
        <v>0.98115959856655799</v>
      </c>
      <c r="FJ41">
        <v>0.86853331248357701</v>
      </c>
      <c r="FK41">
        <v>1.0155652728295399</v>
      </c>
      <c r="FL41">
        <v>0.63043691213851905</v>
      </c>
      <c r="FM41">
        <v>0.65260523042767105</v>
      </c>
      <c r="FN41">
        <v>1.1748521236377401</v>
      </c>
      <c r="FO41">
        <v>0.54047776677116</v>
      </c>
      <c r="FP41">
        <v>0.95732106041510001</v>
      </c>
      <c r="FQ41">
        <v>1.1606187650733999</v>
      </c>
      <c r="FR41">
        <v>0.91316705188456304</v>
      </c>
      <c r="FS41">
        <v>0.75123122436110001</v>
      </c>
      <c r="FT41">
        <v>0.695318909629978</v>
      </c>
      <c r="FU41">
        <v>1.13961292641821</v>
      </c>
      <c r="FV41">
        <v>1.2284242730602599</v>
      </c>
      <c r="FW41">
        <v>0.67084835128737597</v>
      </c>
      <c r="FX41">
        <v>0.85805520313806605</v>
      </c>
      <c r="FY41">
        <v>0.89928557737787496</v>
      </c>
      <c r="FZ41">
        <v>0.95519520919717604</v>
      </c>
      <c r="GA41">
        <v>0.45598192198960902</v>
      </c>
      <c r="GB41">
        <v>0.71385727736995697</v>
      </c>
      <c r="GC41">
        <v>0.76600072290644905</v>
      </c>
      <c r="GD41">
        <v>0.77247828374874705</v>
      </c>
      <c r="GE41">
        <v>0.77623129949563796</v>
      </c>
      <c r="GF41">
        <v>0.69454767863889599</v>
      </c>
      <c r="GG41">
        <v>0.79600836845221401</v>
      </c>
      <c r="GH41">
        <v>0.59389998210912998</v>
      </c>
      <c r="GI41">
        <v>0.62931005409545004</v>
      </c>
      <c r="GJ41">
        <v>0.85113105866401395</v>
      </c>
      <c r="GK41">
        <v>0.80897489359476604</v>
      </c>
      <c r="GL41">
        <v>0.47124280974281502</v>
      </c>
      <c r="GM41">
        <v>0.63910386715565204</v>
      </c>
      <c r="GN41">
        <v>0.91773003423781596</v>
      </c>
      <c r="GO41">
        <v>0.86623563779811896</v>
      </c>
      <c r="GP41">
        <v>0.74938100538831798</v>
      </c>
      <c r="GQ41">
        <v>0.73892416504533698</v>
      </c>
      <c r="GR41">
        <v>0.95523471513911695</v>
      </c>
      <c r="GS41">
        <v>0.606461066221199</v>
      </c>
      <c r="GT41">
        <v>1.40376635750186</v>
      </c>
      <c r="GU41">
        <v>1.1004533751157399</v>
      </c>
      <c r="GV41">
        <v>1.1479399389134699</v>
      </c>
      <c r="GW41">
        <v>1.18681721615075</v>
      </c>
      <c r="GX41">
        <v>0.85097161595968696</v>
      </c>
      <c r="GY41">
        <v>1.23900298830278</v>
      </c>
      <c r="GZ41">
        <v>0.74783831283347701</v>
      </c>
      <c r="HA41">
        <v>0.88759575937227997</v>
      </c>
      <c r="HB41">
        <v>0.74902789923448898</v>
      </c>
      <c r="HC41">
        <v>0.86646336118068501</v>
      </c>
      <c r="HD41">
        <v>0.52862310349459496</v>
      </c>
      <c r="HE41">
        <v>0.715043196379748</v>
      </c>
      <c r="HF41">
        <v>0.85777144862424803</v>
      </c>
      <c r="HG41">
        <v>1.02783478342151</v>
      </c>
      <c r="HH41">
        <v>0.75021258714939498</v>
      </c>
      <c r="HI41">
        <v>0.67483841100285502</v>
      </c>
      <c r="HJ41">
        <v>0.74405319784732205</v>
      </c>
      <c r="HK41">
        <v>0.77446494371383801</v>
      </c>
      <c r="HL41">
        <v>0.75310374371215305</v>
      </c>
      <c r="HM41">
        <v>0.56615860544714502</v>
      </c>
      <c r="HN41">
        <v>0.829615615948612</v>
      </c>
      <c r="HO41">
        <v>1.03932294834415</v>
      </c>
      <c r="HP41">
        <v>0.83486079602839003</v>
      </c>
      <c r="HQ41">
        <v>1.16866746516299</v>
      </c>
      <c r="HR41">
        <v>0.854416885570916</v>
      </c>
      <c r="HS41">
        <v>1.10952455542462</v>
      </c>
      <c r="HT41">
        <v>0.87655584265270603</v>
      </c>
      <c r="HU41">
        <v>0.880418815960198</v>
      </c>
      <c r="HV41">
        <v>1.15072132509326</v>
      </c>
      <c r="HW41">
        <v>0.90078473341134002</v>
      </c>
      <c r="HX41">
        <v>1.03960541555293</v>
      </c>
      <c r="HY41">
        <v>0.93626592322902302</v>
      </c>
      <c r="HZ41">
        <v>1.1520196445972299</v>
      </c>
      <c r="IA41">
        <v>1.18972838349258</v>
      </c>
      <c r="IB41">
        <v>0.77629674856935904</v>
      </c>
      <c r="IC41">
        <v>1.02698736289352</v>
      </c>
      <c r="ID41">
        <v>1.3821369350571899</v>
      </c>
      <c r="IE41">
        <v>0.85369612563623698</v>
      </c>
      <c r="IF41">
        <v>0.87718296521327499</v>
      </c>
      <c r="IG41">
        <v>0.75177491544710096</v>
      </c>
      <c r="IH41">
        <v>1.1149482227957399</v>
      </c>
      <c r="II41">
        <v>1.12616657902521</v>
      </c>
      <c r="IJ41">
        <v>0.776303865640809</v>
      </c>
      <c r="IK41">
        <v>0.78703000012425195</v>
      </c>
      <c r="IL41">
        <v>1.2208474369851801</v>
      </c>
      <c r="IM41">
        <v>1.37602605516985</v>
      </c>
      <c r="IN41">
        <v>0.80971128467213804</v>
      </c>
      <c r="IO41">
        <v>0.63824022562705796</v>
      </c>
      <c r="IP41">
        <v>0.87567485240701504</v>
      </c>
      <c r="IQ41">
        <v>0.86959019671994997</v>
      </c>
      <c r="IR41">
        <v>0.94652875140221104</v>
      </c>
      <c r="IS41">
        <v>0.74816385307253197</v>
      </c>
      <c r="IT41">
        <v>1.03222434987793</v>
      </c>
      <c r="IU41">
        <v>1.42875651440012</v>
      </c>
      <c r="IV41">
        <v>0.98056705086136897</v>
      </c>
      <c r="IW41">
        <v>0.93514355071257704</v>
      </c>
      <c r="IX41">
        <v>0.92800399133398204</v>
      </c>
      <c r="IY41">
        <v>1.0054465603013401</v>
      </c>
      <c r="JA41">
        <f t="shared" si="4"/>
        <v>0.90139534260981802</v>
      </c>
      <c r="JB41">
        <f t="shared" si="5"/>
        <v>2.1307602928591622E-2</v>
      </c>
      <c r="JD41">
        <v>0.76995885628616501</v>
      </c>
      <c r="JE41">
        <v>1.0063563260111199</v>
      </c>
      <c r="JF41">
        <v>1.30702610638859</v>
      </c>
      <c r="JI41">
        <v>0.27833047452453602</v>
      </c>
      <c r="JJ41">
        <v>0.58182300890644301</v>
      </c>
      <c r="JK41">
        <v>0.47192132589867197</v>
      </c>
      <c r="JL41">
        <v>0.118075086683814</v>
      </c>
      <c r="JM41">
        <v>0.21921404003915201</v>
      </c>
      <c r="JN41">
        <v>0.45257164417471701</v>
      </c>
      <c r="JO41">
        <v>0.32011380076700602</v>
      </c>
      <c r="JP41">
        <v>0.17977103773186601</v>
      </c>
      <c r="JQ41">
        <v>0.29371389884175902</v>
      </c>
      <c r="JR41">
        <v>0.18055346167393599</v>
      </c>
      <c r="JS41">
        <v>0.24709386736781699</v>
      </c>
      <c r="JT41">
        <v>0.189588861476605</v>
      </c>
      <c r="JU41">
        <v>0.20654829381009501</v>
      </c>
      <c r="JV41">
        <v>0.20785258309833801</v>
      </c>
      <c r="JW41">
        <v>0.34219345656175498</v>
      </c>
      <c r="JX41">
        <v>0.22962352004290301</v>
      </c>
      <c r="JY41">
        <v>0.27910698648881599</v>
      </c>
      <c r="JZ41">
        <v>0.31164613708311201</v>
      </c>
      <c r="KA41">
        <v>0.20354005268396699</v>
      </c>
      <c r="KB41">
        <v>0.264248199847886</v>
      </c>
      <c r="KC41">
        <v>0.14960676889434399</v>
      </c>
      <c r="KD41">
        <v>0.27555314634677602</v>
      </c>
      <c r="KE41">
        <v>0.49985893716761098</v>
      </c>
      <c r="KF41">
        <v>0.26825150207100701</v>
      </c>
      <c r="KH41">
        <f t="shared" si="6"/>
        <v>0.28211667050762218</v>
      </c>
      <c r="KI41">
        <f t="shared" si="7"/>
        <v>2.3625715507934821E-2</v>
      </c>
      <c r="KQ41">
        <v>0.47804793644228699</v>
      </c>
      <c r="KR41">
        <v>0.83853589085611702</v>
      </c>
      <c r="KS41">
        <v>0.77575355190390405</v>
      </c>
      <c r="KT41">
        <v>0.53237218719794599</v>
      </c>
      <c r="KU41">
        <v>0.60967122973093402</v>
      </c>
      <c r="KV41">
        <v>0.61739830801988105</v>
      </c>
      <c r="KW41">
        <v>0.53143091284281196</v>
      </c>
      <c r="KX41">
        <v>0.35610087318164102</v>
      </c>
      <c r="KY41">
        <v>0.51885496990754698</v>
      </c>
      <c r="KZ41">
        <v>0.56715868638558897</v>
      </c>
      <c r="LA41">
        <v>0.70436673635483105</v>
      </c>
      <c r="LB41">
        <v>0.92916379975804797</v>
      </c>
      <c r="LC41">
        <v>0.51418902812085399</v>
      </c>
      <c r="LD41">
        <v>0.30379108046342201</v>
      </c>
      <c r="LE41">
        <v>0.17046731324023801</v>
      </c>
      <c r="LF41">
        <v>0.63015041454842002</v>
      </c>
      <c r="LG41">
        <v>0.37414780423393401</v>
      </c>
      <c r="LH41">
        <v>0.41318760768216101</v>
      </c>
      <c r="LI41">
        <v>0.62438318898434997</v>
      </c>
      <c r="LJ41">
        <v>0.57585522040728199</v>
      </c>
      <c r="LK41">
        <v>0.32001447454890303</v>
      </c>
      <c r="LL41">
        <v>0.80936092690408901</v>
      </c>
      <c r="LM41">
        <v>0.549133975576792</v>
      </c>
      <c r="LN41">
        <v>0.222053297466106</v>
      </c>
      <c r="LO41">
        <v>0.40502677265334203</v>
      </c>
      <c r="LP41">
        <v>0.26835843312046798</v>
      </c>
      <c r="LQ41">
        <v>0.52477971722249594</v>
      </c>
      <c r="LR41">
        <v>0.62172436401293596</v>
      </c>
      <c r="LS41">
        <v>0.25800748659517297</v>
      </c>
      <c r="LT41">
        <v>1.3237743706488501</v>
      </c>
      <c r="LU41">
        <v>0.26959800433105902</v>
      </c>
      <c r="LV41">
        <v>0.53488877154026804</v>
      </c>
      <c r="LX41">
        <f t="shared" si="8"/>
        <v>0.53661710421508368</v>
      </c>
      <c r="LY41">
        <f t="shared" si="9"/>
        <v>4.1564200235231684E-2</v>
      </c>
      <c r="MF41" s="5">
        <v>0.42986240999999997</v>
      </c>
      <c r="MG41" s="5">
        <v>0.93629011399999995</v>
      </c>
      <c r="MH41" s="5">
        <v>0.31344270000000002</v>
      </c>
      <c r="MI41" s="5">
        <v>0.58850033999999996</v>
      </c>
      <c r="MJ41" s="5">
        <v>0.26271677999999998</v>
      </c>
      <c r="MK41" s="5">
        <v>0.37487829</v>
      </c>
      <c r="ML41" s="5">
        <v>0.55033063000000004</v>
      </c>
      <c r="MM41" s="5">
        <v>0.67952184999999998</v>
      </c>
      <c r="MN41" s="5">
        <v>0.47947619000000002</v>
      </c>
      <c r="MO41" s="5">
        <v>0.20944552</v>
      </c>
      <c r="MP41" s="5"/>
      <c r="MQ41" s="5">
        <v>0.48244648000000001</v>
      </c>
      <c r="MR41" s="5">
        <v>6.88304E-2</v>
      </c>
      <c r="MS41" s="5"/>
      <c r="MT41" s="5"/>
      <c r="MU41" s="5"/>
      <c r="MV41" s="5"/>
    </row>
    <row r="42" spans="2:360" x14ac:dyDescent="0.2">
      <c r="B42">
        <v>3.1716734056584799</v>
      </c>
      <c r="C42">
        <v>4.3636088605900296</v>
      </c>
      <c r="D42">
        <v>1.1198944966807201</v>
      </c>
      <c r="E42">
        <v>1.7173684790453201</v>
      </c>
      <c r="F42">
        <v>2.3074986671706799</v>
      </c>
      <c r="G42">
        <v>1.51099577045983</v>
      </c>
      <c r="H42">
        <v>3.3458146273903302</v>
      </c>
      <c r="I42">
        <v>2.2844906590212002</v>
      </c>
      <c r="J42">
        <v>1.85608132463088</v>
      </c>
      <c r="K42">
        <v>3.1664170854566298</v>
      </c>
      <c r="L42">
        <v>2.71051039432631</v>
      </c>
      <c r="M42">
        <v>5.4552521949284198</v>
      </c>
      <c r="N42">
        <v>2.2750231379076502</v>
      </c>
      <c r="O42">
        <v>2.7339909591168201</v>
      </c>
      <c r="P42">
        <v>2.8728336668201102</v>
      </c>
      <c r="Q42">
        <v>4.5436064712684603</v>
      </c>
      <c r="R42">
        <v>3.3029276359311002</v>
      </c>
      <c r="S42">
        <v>2.11090742441402</v>
      </c>
      <c r="T42">
        <v>2.5585221481699998</v>
      </c>
      <c r="U42">
        <v>2.37116714802645</v>
      </c>
      <c r="V42">
        <v>1.32805440943188</v>
      </c>
      <c r="W42">
        <v>2.8495730226234701</v>
      </c>
      <c r="X42">
        <v>1.9848872474625401</v>
      </c>
      <c r="Y42">
        <v>2.6892106508634899</v>
      </c>
      <c r="Z42">
        <v>3.0487271715845399</v>
      </c>
      <c r="AA42">
        <v>2.4509252340759802</v>
      </c>
      <c r="AB42">
        <v>2.8008504833271801</v>
      </c>
      <c r="AC42">
        <v>3.2711662169817202</v>
      </c>
      <c r="AD42">
        <v>2.96957732875478</v>
      </c>
      <c r="AE42">
        <v>3.1006542568804001</v>
      </c>
      <c r="AF42">
        <v>2.6008925866594002</v>
      </c>
      <c r="AG42">
        <v>3.35303321372063</v>
      </c>
      <c r="AH42">
        <v>3.5793191356264802</v>
      </c>
      <c r="AI42">
        <v>3.44985651121406</v>
      </c>
      <c r="AJ42">
        <v>3.7104294918376799</v>
      </c>
      <c r="AK42">
        <v>4.0844250400686102</v>
      </c>
      <c r="AL42">
        <v>3.2373550163577698</v>
      </c>
      <c r="AM42">
        <v>3.7396439761830602</v>
      </c>
      <c r="AN42">
        <v>3.4170883017115701</v>
      </c>
      <c r="AO42">
        <v>3.0127863792550702</v>
      </c>
      <c r="AP42">
        <v>3.88722211618588</v>
      </c>
      <c r="AQ42">
        <v>4.70301211573224</v>
      </c>
      <c r="AR42">
        <v>4.5140375158630501</v>
      </c>
      <c r="AS42">
        <v>5.2635416884924302</v>
      </c>
      <c r="AT42">
        <v>3.0692051470108002</v>
      </c>
      <c r="AU42">
        <v>4.1326399247718797</v>
      </c>
      <c r="AV42">
        <v>3.1241925408386901</v>
      </c>
      <c r="AW42">
        <v>3.27198805404129</v>
      </c>
      <c r="AX42">
        <v>4.9340461748996196</v>
      </c>
      <c r="AY42">
        <v>5.1870989882282696</v>
      </c>
      <c r="AZ42">
        <v>3.2191062321558399</v>
      </c>
      <c r="BB42">
        <f t="shared" si="0"/>
        <v>3.1718260927422302</v>
      </c>
      <c r="BC42">
        <f t="shared" si="1"/>
        <v>0.13934459733341412</v>
      </c>
      <c r="BE42">
        <v>3.8643681927828202</v>
      </c>
      <c r="BF42">
        <v>4.8376640465062897</v>
      </c>
      <c r="BG42">
        <v>1.2518641612725301</v>
      </c>
      <c r="BJ42">
        <v>0.73606098527373998</v>
      </c>
      <c r="BK42">
        <v>1.0017773848257301</v>
      </c>
      <c r="BL42">
        <v>0.930044522565867</v>
      </c>
      <c r="BM42">
        <v>1.0492776778509001</v>
      </c>
      <c r="BN42">
        <v>0.79293422461123797</v>
      </c>
      <c r="BO42">
        <v>1.2906792387341799</v>
      </c>
      <c r="BP42">
        <v>1.4701647746411799</v>
      </c>
      <c r="BQ42">
        <v>0.89499878999140603</v>
      </c>
      <c r="BR42">
        <v>1.1347301494909701</v>
      </c>
      <c r="BS42">
        <v>0.88332881122476004</v>
      </c>
      <c r="BT42">
        <v>0.71826302041405399</v>
      </c>
      <c r="BU42">
        <v>1.283358125448</v>
      </c>
      <c r="BV42">
        <v>1.1157268253744701</v>
      </c>
      <c r="BW42">
        <v>1.4799964653636299</v>
      </c>
      <c r="BX42">
        <v>1.1768800774680199</v>
      </c>
      <c r="BY42">
        <v>1.13176754565091</v>
      </c>
      <c r="BZ42">
        <v>0.84135418478647805</v>
      </c>
      <c r="CA42">
        <v>1.45931167391839</v>
      </c>
      <c r="CB42">
        <v>1.3563833094701701</v>
      </c>
      <c r="CC42">
        <v>1.4946371971207999</v>
      </c>
      <c r="CD42">
        <v>1.41364565615071</v>
      </c>
      <c r="CE42">
        <v>1.5282854526009599</v>
      </c>
      <c r="CF42">
        <v>1.4904783619323201</v>
      </c>
      <c r="CG42">
        <v>1.0388798902112899</v>
      </c>
      <c r="CH42">
        <v>1.0685796773238601</v>
      </c>
      <c r="CI42">
        <v>0.78963159517714798</v>
      </c>
      <c r="CJ42">
        <v>0.79040563679514697</v>
      </c>
      <c r="CK42">
        <v>0.56655053653831</v>
      </c>
      <c r="CL42">
        <v>0.83514769634603203</v>
      </c>
      <c r="CM42">
        <v>0.89391908033924505</v>
      </c>
      <c r="CN42">
        <v>1.5661303615364599</v>
      </c>
      <c r="CO42">
        <v>1.31642095068309</v>
      </c>
      <c r="CP42">
        <v>0.89266982918997995</v>
      </c>
      <c r="CQ42">
        <v>0.88814962868015801</v>
      </c>
      <c r="CR42">
        <v>0.87444902336066799</v>
      </c>
      <c r="CS42">
        <v>1.6843865632189801</v>
      </c>
      <c r="CT42">
        <v>1.43736405719158</v>
      </c>
      <c r="CU42">
        <v>1.34401218139793</v>
      </c>
      <c r="CV42">
        <v>1.5342082685990299</v>
      </c>
      <c r="CW42">
        <v>0.94580758585930502</v>
      </c>
      <c r="CX42">
        <v>0.87008339274510604</v>
      </c>
      <c r="CY42">
        <v>0.69031657791228296</v>
      </c>
      <c r="CZ42">
        <v>0.57360785325652897</v>
      </c>
      <c r="DA42">
        <v>0.64228950087169701</v>
      </c>
      <c r="DB42">
        <v>0.79569603678529799</v>
      </c>
      <c r="DC42">
        <v>0.77533002448567401</v>
      </c>
      <c r="DD42">
        <v>0.98765351859176398</v>
      </c>
      <c r="DE42">
        <v>0.86078071378014698</v>
      </c>
      <c r="DF42">
        <v>0.77175173078539305</v>
      </c>
      <c r="DG42">
        <v>1.89750161133118</v>
      </c>
      <c r="DH42">
        <v>1.1126594131485701</v>
      </c>
      <c r="DI42">
        <v>0.83803624841116398</v>
      </c>
      <c r="DJ42">
        <v>0.81913782522716405</v>
      </c>
      <c r="DK42">
        <v>0.95895245602396495</v>
      </c>
      <c r="DL42">
        <v>0.84897886137324097</v>
      </c>
      <c r="DM42">
        <v>0.81156223150610995</v>
      </c>
      <c r="DN42">
        <v>0.667188961923041</v>
      </c>
      <c r="DO42">
        <v>0.44193547623274698</v>
      </c>
      <c r="DP42">
        <v>0.88554676551522704</v>
      </c>
      <c r="DQ42">
        <v>1.0772993685426899</v>
      </c>
      <c r="DR42">
        <v>1.2514898197265201</v>
      </c>
      <c r="DS42">
        <v>0.77087006736061703</v>
      </c>
      <c r="DT42">
        <v>0.95027649442830298</v>
      </c>
      <c r="DU42">
        <v>0.99004703876249001</v>
      </c>
      <c r="DV42">
        <v>0.864874414453636</v>
      </c>
      <c r="DW42">
        <v>1.1423114576695701</v>
      </c>
      <c r="DX42">
        <v>1.57296446771369</v>
      </c>
      <c r="DY42">
        <v>0.77359896602873301</v>
      </c>
      <c r="DZ42">
        <v>0.98000371461997704</v>
      </c>
      <c r="EA42">
        <v>1.0529280575076401</v>
      </c>
      <c r="EB42">
        <v>0.90872390294355598</v>
      </c>
      <c r="EC42">
        <v>1.1663073490904401</v>
      </c>
      <c r="ED42">
        <v>1.1979355426346201</v>
      </c>
      <c r="EE42">
        <v>1.29699775470475</v>
      </c>
      <c r="EF42">
        <v>1.20566989250334</v>
      </c>
      <c r="EG42">
        <v>0.90356250713864095</v>
      </c>
      <c r="EH42">
        <v>0.98898080223223805</v>
      </c>
      <c r="EI42">
        <v>1.4879698268019199</v>
      </c>
      <c r="EJ42">
        <v>0.84645973363656102</v>
      </c>
      <c r="EK42">
        <v>1.5657508465011001</v>
      </c>
      <c r="EL42">
        <v>1.7721779482122899</v>
      </c>
      <c r="EM42">
        <v>1.6347337783203599</v>
      </c>
      <c r="EN42">
        <v>1.1011558182365699</v>
      </c>
      <c r="EO42">
        <v>1.5457054909589001</v>
      </c>
      <c r="EP42">
        <v>1.2877880058671101</v>
      </c>
      <c r="EQ42">
        <v>1.43327621847572</v>
      </c>
      <c r="ER42">
        <v>0.880262485585105</v>
      </c>
      <c r="ES42">
        <v>1.0206861062997299</v>
      </c>
      <c r="EU42">
        <f t="shared" si="2"/>
        <v>1.0802342510706844</v>
      </c>
      <c r="EV42">
        <f t="shared" si="3"/>
        <v>3.3111021363512509E-2</v>
      </c>
      <c r="EX42">
        <v>0.92936432908113897</v>
      </c>
      <c r="EY42">
        <v>0.93764933049458099</v>
      </c>
      <c r="EZ42">
        <v>1.00891469701837</v>
      </c>
      <c r="FD42">
        <v>1.1086442433063</v>
      </c>
      <c r="FE42">
        <v>1.0499833160330401</v>
      </c>
      <c r="FF42">
        <v>0.86156674707629599</v>
      </c>
      <c r="FG42">
        <v>1.3234612533154599</v>
      </c>
      <c r="FH42">
        <v>1.15381768216272</v>
      </c>
      <c r="FI42">
        <v>0.95662188002154203</v>
      </c>
      <c r="FJ42">
        <v>0.88115964120249202</v>
      </c>
      <c r="FK42">
        <v>1.03043486611084</v>
      </c>
      <c r="FL42">
        <v>0.62980791122941004</v>
      </c>
      <c r="FM42">
        <v>0.666868596341609</v>
      </c>
      <c r="FN42">
        <v>1.16122726426658</v>
      </c>
      <c r="FO42">
        <v>0.55634232818712304</v>
      </c>
      <c r="FP42">
        <v>0.96826530470702299</v>
      </c>
      <c r="FQ42">
        <v>1.15683920807314</v>
      </c>
      <c r="FR42">
        <v>0.92985205990602704</v>
      </c>
      <c r="FS42">
        <v>0.76534497756798603</v>
      </c>
      <c r="FT42">
        <v>0.68312556156670401</v>
      </c>
      <c r="FU42">
        <v>1.1489732388906899</v>
      </c>
      <c r="FV42">
        <v>1.2363296925951699</v>
      </c>
      <c r="FW42">
        <v>0.68353120715964</v>
      </c>
      <c r="FX42">
        <v>0.87167044602293797</v>
      </c>
      <c r="FY42">
        <v>0.89790932118991995</v>
      </c>
      <c r="FZ42">
        <v>0.93071363990512102</v>
      </c>
      <c r="GA42">
        <v>0.45156516529100699</v>
      </c>
      <c r="GB42">
        <v>0.71664886357054502</v>
      </c>
      <c r="GC42">
        <v>0.76906425285663704</v>
      </c>
      <c r="GD42">
        <v>0.76153765234649895</v>
      </c>
      <c r="GE42">
        <v>0.75898103893707802</v>
      </c>
      <c r="GF42">
        <v>0.70282590017664104</v>
      </c>
      <c r="GG42">
        <v>0.82336513702786196</v>
      </c>
      <c r="GH42">
        <v>0.57388786778019196</v>
      </c>
      <c r="GI42">
        <v>0.62483801417072904</v>
      </c>
      <c r="GJ42">
        <v>0.84489436362549897</v>
      </c>
      <c r="GK42">
        <v>0.80067543247385797</v>
      </c>
      <c r="GL42">
        <v>0.44813999450931702</v>
      </c>
      <c r="GM42">
        <v>0.60199258137107403</v>
      </c>
      <c r="GN42">
        <v>0.91651378296479902</v>
      </c>
      <c r="GO42">
        <v>0.85987490919925702</v>
      </c>
      <c r="GP42">
        <v>0.75352795559604102</v>
      </c>
      <c r="GQ42">
        <v>0.751344655210472</v>
      </c>
      <c r="GR42">
        <v>0.94805455881874001</v>
      </c>
      <c r="GS42">
        <v>0.61792391956903003</v>
      </c>
      <c r="GT42">
        <v>1.4222679832888401</v>
      </c>
      <c r="GU42">
        <v>1.1091076346423401</v>
      </c>
      <c r="GV42">
        <v>1.15783680806929</v>
      </c>
      <c r="GW42">
        <v>1.1804978001611599</v>
      </c>
      <c r="GX42">
        <v>0.85417513205747297</v>
      </c>
      <c r="GY42">
        <v>1.2490394033668599</v>
      </c>
      <c r="GZ42">
        <v>0.75402974264088996</v>
      </c>
      <c r="HA42">
        <v>0.89591067679169401</v>
      </c>
      <c r="HB42">
        <v>0.75568441768470795</v>
      </c>
      <c r="HC42">
        <v>0.87897909421023301</v>
      </c>
      <c r="HD42">
        <v>0.533800388303589</v>
      </c>
      <c r="HE42">
        <v>0.71436962016816097</v>
      </c>
      <c r="HF42">
        <v>0.87314063929066699</v>
      </c>
      <c r="HG42">
        <v>1.04803115104389</v>
      </c>
      <c r="HH42">
        <v>0.76813708043448703</v>
      </c>
      <c r="HI42">
        <v>0.68428346241002802</v>
      </c>
      <c r="HJ42">
        <v>0.75040062175975797</v>
      </c>
      <c r="HK42">
        <v>0.78337581678471502</v>
      </c>
      <c r="HL42">
        <v>0.76319656578902995</v>
      </c>
      <c r="HM42">
        <v>0.57808590810892702</v>
      </c>
      <c r="HN42">
        <v>0.87124846778836296</v>
      </c>
      <c r="HO42">
        <v>1.0619667361234699</v>
      </c>
      <c r="HP42">
        <v>0.84261190777977102</v>
      </c>
      <c r="HQ42">
        <v>1.17418911428005</v>
      </c>
      <c r="HR42">
        <v>0.85887867460120004</v>
      </c>
      <c r="HS42">
        <v>1.1052465577911701</v>
      </c>
      <c r="HT42">
        <v>0.88686069119258604</v>
      </c>
      <c r="HU42">
        <v>0.86809777628500595</v>
      </c>
      <c r="HV42">
        <v>1.14931532881998</v>
      </c>
      <c r="HW42">
        <v>0.89964558473531797</v>
      </c>
      <c r="HX42">
        <v>1.0385228912082201</v>
      </c>
      <c r="HY42">
        <v>0.94013218260409903</v>
      </c>
      <c r="HZ42">
        <v>1.1423193990921101</v>
      </c>
      <c r="IA42">
        <v>1.1854953094693801</v>
      </c>
      <c r="IB42">
        <v>0.76369861177512599</v>
      </c>
      <c r="IC42">
        <v>1.04362571099885</v>
      </c>
      <c r="ID42">
        <v>1.38655398048588</v>
      </c>
      <c r="IE42">
        <v>0.84703986113867702</v>
      </c>
      <c r="IF42">
        <v>0.883839708166821</v>
      </c>
      <c r="IG42">
        <v>0.75773622333877999</v>
      </c>
      <c r="IH42">
        <v>1.13269802892043</v>
      </c>
      <c r="II42">
        <v>1.12105556843876</v>
      </c>
      <c r="IJ42">
        <v>0.77211997361709805</v>
      </c>
      <c r="IK42">
        <v>0.804530168312794</v>
      </c>
      <c r="IL42">
        <v>1.2316331489577099</v>
      </c>
      <c r="IM42">
        <v>1.37551430765833</v>
      </c>
      <c r="IN42">
        <v>0.81511418074960795</v>
      </c>
      <c r="IO42">
        <v>0.62269667677781204</v>
      </c>
      <c r="IP42">
        <v>0.88411075523862503</v>
      </c>
      <c r="IQ42">
        <v>0.87956687144065804</v>
      </c>
      <c r="IR42">
        <v>0.94280957071715799</v>
      </c>
      <c r="IS42">
        <v>0.76010441273817697</v>
      </c>
      <c r="IT42">
        <v>1.0650549254125301</v>
      </c>
      <c r="IU42">
        <v>1.4583862794554801</v>
      </c>
      <c r="IV42">
        <v>0.987487792849992</v>
      </c>
      <c r="IW42">
        <v>0.94281110551091496</v>
      </c>
      <c r="IX42">
        <v>0.93259401795431796</v>
      </c>
      <c r="IY42">
        <v>1.0259756414649599</v>
      </c>
      <c r="JA42">
        <f t="shared" si="4"/>
        <v>0.90593784523229981</v>
      </c>
      <c r="JB42">
        <f t="shared" si="5"/>
        <v>2.1565281212030898E-2</v>
      </c>
      <c r="JD42">
        <v>0.96901197827554397</v>
      </c>
      <c r="JE42">
        <v>1.41943244852174</v>
      </c>
      <c r="JF42">
        <v>1.4648244607334699</v>
      </c>
      <c r="JI42">
        <v>0.28137342398847198</v>
      </c>
      <c r="JJ42">
        <v>0.58601912921163701</v>
      </c>
      <c r="JK42">
        <v>0.466161375167506</v>
      </c>
      <c r="JL42">
        <v>0.120442692625246</v>
      </c>
      <c r="JM42">
        <v>0.223289256577412</v>
      </c>
      <c r="JN42">
        <v>0.454224048348008</v>
      </c>
      <c r="JO42">
        <v>0.33936108311748397</v>
      </c>
      <c r="JP42">
        <v>0.17819504868882799</v>
      </c>
      <c r="JQ42">
        <v>0.30558854309674999</v>
      </c>
      <c r="JR42">
        <v>0.190062525178258</v>
      </c>
      <c r="JS42">
        <v>0.26038847270142401</v>
      </c>
      <c r="JT42">
        <v>0.194114983809523</v>
      </c>
      <c r="JU42">
        <v>0.198939110343794</v>
      </c>
      <c r="JV42">
        <v>0.20734942194429701</v>
      </c>
      <c r="JW42">
        <v>0.34910413042246802</v>
      </c>
      <c r="JX42">
        <v>0.24179614581231501</v>
      </c>
      <c r="JY42">
        <v>0.276528650366134</v>
      </c>
      <c r="JZ42">
        <v>0.326075024557965</v>
      </c>
      <c r="KA42">
        <v>0.21223266028156301</v>
      </c>
      <c r="KB42">
        <v>0.26696528247030599</v>
      </c>
      <c r="KC42">
        <v>0.15263142088967499</v>
      </c>
      <c r="KD42">
        <v>0.28183763970577203</v>
      </c>
      <c r="KE42">
        <v>0.49656640984879902</v>
      </c>
      <c r="KF42">
        <v>0.263888821569841</v>
      </c>
      <c r="KH42">
        <f t="shared" si="6"/>
        <v>0.28638063753014487</v>
      </c>
      <c r="KI42">
        <f t="shared" si="7"/>
        <v>2.3510614519896712E-2</v>
      </c>
      <c r="KQ42">
        <v>0.48894238030609999</v>
      </c>
      <c r="KR42">
        <v>0.82812670591593496</v>
      </c>
      <c r="KS42">
        <v>0.77792052188971395</v>
      </c>
      <c r="KT42">
        <v>0.55278210192052402</v>
      </c>
      <c r="KU42">
        <v>0.62646782966671499</v>
      </c>
      <c r="KV42">
        <v>0.59065699184430898</v>
      </c>
      <c r="KW42">
        <v>0.54316305438136803</v>
      </c>
      <c r="KX42">
        <v>0.34301979941799499</v>
      </c>
      <c r="KY42">
        <v>0.48685620371506799</v>
      </c>
      <c r="KZ42">
        <v>0.57923899167883997</v>
      </c>
      <c r="LA42">
        <v>0.69501569139748798</v>
      </c>
      <c r="LB42">
        <v>0.956073106783913</v>
      </c>
      <c r="LC42">
        <v>0.52435295543055005</v>
      </c>
      <c r="LD42">
        <v>0.30231090260981502</v>
      </c>
      <c r="LE42">
        <v>0.170448314497433</v>
      </c>
      <c r="LF42">
        <v>0.64043697262844301</v>
      </c>
      <c r="LG42">
        <v>0.38336994906733901</v>
      </c>
      <c r="LH42">
        <v>0.41307626797944003</v>
      </c>
      <c r="LI42">
        <v>0.62366408655935901</v>
      </c>
      <c r="LJ42">
        <v>0.57788521652761604</v>
      </c>
      <c r="LK42">
        <v>0.33462491699979002</v>
      </c>
      <c r="LL42">
        <v>0.80705002640290002</v>
      </c>
      <c r="LM42">
        <v>0.56566660877423203</v>
      </c>
      <c r="LN42">
        <v>0.235702192638472</v>
      </c>
      <c r="LO42">
        <v>0.41268872686767399</v>
      </c>
      <c r="LP42">
        <v>0.26634202523413097</v>
      </c>
      <c r="LQ42">
        <v>0.52244318710780702</v>
      </c>
      <c r="LR42">
        <v>0.63413552402625495</v>
      </c>
      <c r="LS42">
        <v>0.263553350371316</v>
      </c>
      <c r="LT42">
        <v>1.3337327506821699</v>
      </c>
      <c r="LU42">
        <v>0.29315485096413701</v>
      </c>
      <c r="LV42">
        <v>0.55087678539701701</v>
      </c>
      <c r="LX42">
        <f t="shared" si="8"/>
        <v>0.5413680934276206</v>
      </c>
      <c r="LY42">
        <f t="shared" si="9"/>
        <v>4.1635844332952192E-2</v>
      </c>
      <c r="MF42" s="5">
        <v>0.4329905</v>
      </c>
      <c r="MG42" s="5">
        <v>0.88258245700000004</v>
      </c>
      <c r="MH42" s="5">
        <v>0.32990320000000001</v>
      </c>
      <c r="MI42" s="5">
        <v>0.61878073</v>
      </c>
      <c r="MJ42" s="5">
        <v>0.26885922000000001</v>
      </c>
      <c r="MK42" s="5">
        <v>0.37827124000000001</v>
      </c>
      <c r="ML42" s="5">
        <v>0.49869490999999999</v>
      </c>
      <c r="MM42" s="5">
        <v>0.69832908000000005</v>
      </c>
      <c r="MN42" s="5">
        <v>0.46515919</v>
      </c>
      <c r="MO42" s="5">
        <v>0.21467644999999999</v>
      </c>
      <c r="MP42" s="5"/>
      <c r="MQ42" s="5">
        <v>0.47882469999999999</v>
      </c>
      <c r="MR42" s="5">
        <v>6.4946210000000004E-2</v>
      </c>
      <c r="MS42" s="5"/>
      <c r="MT42" s="5"/>
      <c r="MU42" s="5"/>
      <c r="MV42" s="5"/>
    </row>
    <row r="43" spans="2:360" x14ac:dyDescent="0.2">
      <c r="B43">
        <v>3.2485244821531398</v>
      </c>
      <c r="C43">
        <v>4.2352416438533602</v>
      </c>
      <c r="D43">
        <v>1.12893546595542</v>
      </c>
      <c r="E43">
        <v>1.6937973344838999</v>
      </c>
      <c r="F43">
        <v>2.3061035433033998</v>
      </c>
      <c r="G43">
        <v>1.5031154639924</v>
      </c>
      <c r="H43">
        <v>3.2988325441442501</v>
      </c>
      <c r="I43">
        <v>2.2929636139688299</v>
      </c>
      <c r="J43">
        <v>1.7960266990299001</v>
      </c>
      <c r="K43">
        <v>3.21638377911421</v>
      </c>
      <c r="L43">
        <v>2.7229473268379798</v>
      </c>
      <c r="M43">
        <v>5.4656939735798398</v>
      </c>
      <c r="N43">
        <v>2.5332710440607702</v>
      </c>
      <c r="O43">
        <v>2.8328223286234602</v>
      </c>
      <c r="P43">
        <v>2.89466055086588</v>
      </c>
      <c r="Q43">
        <v>4.9125581705048003</v>
      </c>
      <c r="R43">
        <v>3.6792548532823401</v>
      </c>
      <c r="S43">
        <v>2.18950341551156</v>
      </c>
      <c r="T43">
        <v>2.6294040213479399</v>
      </c>
      <c r="U43">
        <v>2.3988040941549298</v>
      </c>
      <c r="V43">
        <v>1.3859703617824599</v>
      </c>
      <c r="W43">
        <v>2.9265337862503298</v>
      </c>
      <c r="X43">
        <v>2.0023990599327002</v>
      </c>
      <c r="Y43">
        <v>2.7362427651606498</v>
      </c>
      <c r="Z43">
        <v>3.1317868697198898</v>
      </c>
      <c r="AA43">
        <v>2.47919567674673</v>
      </c>
      <c r="AB43">
        <v>2.9679467936191202</v>
      </c>
      <c r="AC43">
        <v>3.4105443238123998</v>
      </c>
      <c r="AD43">
        <v>3.0124164846513102</v>
      </c>
      <c r="AE43">
        <v>3.15662345053572</v>
      </c>
      <c r="AF43">
        <v>2.5583338826697202</v>
      </c>
      <c r="AG43">
        <v>3.25060444329067</v>
      </c>
      <c r="AH43">
        <v>3.5521718282788899</v>
      </c>
      <c r="AI43">
        <v>3.4091054270266401</v>
      </c>
      <c r="AJ43">
        <v>3.72012412393001</v>
      </c>
      <c r="AK43">
        <v>4.0109496994402702</v>
      </c>
      <c r="AL43">
        <v>3.2985084542964498</v>
      </c>
      <c r="AM43">
        <v>3.72521874543285</v>
      </c>
      <c r="AN43">
        <v>3.5103561278081901</v>
      </c>
      <c r="AO43">
        <v>3.0145500891439601</v>
      </c>
      <c r="AP43">
        <v>3.8815832054719102</v>
      </c>
      <c r="AQ43">
        <v>4.7142806711909397</v>
      </c>
      <c r="AR43">
        <v>4.5832955444062602</v>
      </c>
      <c r="AS43">
        <v>5.2584435677900796</v>
      </c>
      <c r="AT43">
        <v>3.1289750183398901</v>
      </c>
      <c r="AU43">
        <v>4.3414293075936197</v>
      </c>
      <c r="AV43">
        <v>3.1368302948739899</v>
      </c>
      <c r="AW43">
        <v>3.3727388827176701</v>
      </c>
      <c r="AX43">
        <v>4.9956498310855304</v>
      </c>
      <c r="AY43">
        <v>5.4509910163581496</v>
      </c>
      <c r="AZ43">
        <v>3.38503696866051</v>
      </c>
      <c r="BB43">
        <f t="shared" si="0"/>
        <v>3.2252486480546239</v>
      </c>
      <c r="BC43">
        <f t="shared" si="1"/>
        <v>0.14203408868937681</v>
      </c>
      <c r="BE43">
        <v>4.59422117636705</v>
      </c>
      <c r="BF43">
        <v>6.22861919585102</v>
      </c>
      <c r="BG43">
        <v>1.35575083496011</v>
      </c>
      <c r="BJ43">
        <v>0.75212183673712396</v>
      </c>
      <c r="BK43">
        <v>1.0062229698307901</v>
      </c>
      <c r="BL43">
        <v>0.93086732618368995</v>
      </c>
      <c r="BM43">
        <v>1.0556880459129701</v>
      </c>
      <c r="BN43">
        <v>0.78951857493681199</v>
      </c>
      <c r="BO43">
        <v>1.2760914985156999</v>
      </c>
      <c r="BP43">
        <v>1.44823409474627</v>
      </c>
      <c r="BQ43">
        <v>0.91041903335777496</v>
      </c>
      <c r="BR43">
        <v>1.1322602001819799</v>
      </c>
      <c r="BS43">
        <v>0.90863106721211395</v>
      </c>
      <c r="BT43">
        <v>0.71425928744423794</v>
      </c>
      <c r="BU43">
        <v>1.31365963945382</v>
      </c>
      <c r="BV43">
        <v>1.1370359494779401</v>
      </c>
      <c r="BW43">
        <v>1.50980276867717</v>
      </c>
      <c r="BX43">
        <v>1.1837995036759501</v>
      </c>
      <c r="BY43">
        <v>1.12751385753852</v>
      </c>
      <c r="BZ43">
        <v>0.85296420508023096</v>
      </c>
      <c r="CA43">
        <v>1.4919591266410299</v>
      </c>
      <c r="CB43">
        <v>1.3995919992906201</v>
      </c>
      <c r="CC43">
        <v>1.5530469993276499</v>
      </c>
      <c r="CD43">
        <v>1.4154543251092599</v>
      </c>
      <c r="CE43">
        <v>1.5361582451448701</v>
      </c>
      <c r="CF43">
        <v>1.4128017305338201</v>
      </c>
      <c r="CG43">
        <v>1.01982429986304</v>
      </c>
      <c r="CH43">
        <v>1.09355216255715</v>
      </c>
      <c r="CI43">
        <v>0.79367778629811503</v>
      </c>
      <c r="CJ43">
        <v>0.79141991563669001</v>
      </c>
      <c r="CK43">
        <v>0.569544284125722</v>
      </c>
      <c r="CL43">
        <v>0.82968069254298404</v>
      </c>
      <c r="CM43">
        <v>0.90510396067979704</v>
      </c>
      <c r="CN43">
        <v>1.5956456406029</v>
      </c>
      <c r="CO43">
        <v>1.3854843925090099</v>
      </c>
      <c r="CP43">
        <v>0.92299875667092801</v>
      </c>
      <c r="CQ43">
        <v>0.91820300267232502</v>
      </c>
      <c r="CR43">
        <v>0.88854635481154098</v>
      </c>
      <c r="CS43">
        <v>1.72754987038428</v>
      </c>
      <c r="CT43">
        <v>1.4566239402096599</v>
      </c>
      <c r="CU43">
        <v>1.36185129532244</v>
      </c>
      <c r="CV43">
        <v>1.56979893363834</v>
      </c>
      <c r="CW43">
        <v>0.96049365473647297</v>
      </c>
      <c r="CX43">
        <v>0.864629883009708</v>
      </c>
      <c r="CY43">
        <v>0.70054464510658798</v>
      </c>
      <c r="CZ43">
        <v>0.57880956318420695</v>
      </c>
      <c r="DA43">
        <v>0.66673757770394604</v>
      </c>
      <c r="DB43">
        <v>0.78348556248847601</v>
      </c>
      <c r="DC43">
        <v>0.79473426006430903</v>
      </c>
      <c r="DD43">
        <v>1.00313602847636</v>
      </c>
      <c r="DE43">
        <v>0.86763232783622701</v>
      </c>
      <c r="DF43">
        <v>0.79132879193291705</v>
      </c>
      <c r="DG43">
        <v>2.0089615200410602</v>
      </c>
      <c r="DH43">
        <v>1.1502863509205901</v>
      </c>
      <c r="DI43">
        <v>0.84278747302789703</v>
      </c>
      <c r="DJ43">
        <v>0.85250659851492605</v>
      </c>
      <c r="DK43">
        <v>0.99580491232756396</v>
      </c>
      <c r="DL43">
        <v>0.85918194357357902</v>
      </c>
      <c r="DM43">
        <v>0.82361511374782603</v>
      </c>
      <c r="DN43">
        <v>0.68937064632895095</v>
      </c>
      <c r="DO43">
        <v>0.43707143999963999</v>
      </c>
      <c r="DP43">
        <v>0.89521457683064598</v>
      </c>
      <c r="DQ43">
        <v>1.0605747129166401</v>
      </c>
      <c r="DR43">
        <v>1.2640565066510101</v>
      </c>
      <c r="DS43">
        <v>0.78671436671842399</v>
      </c>
      <c r="DT43">
        <v>0.96452774502272798</v>
      </c>
      <c r="DU43">
        <v>0.99777036371821703</v>
      </c>
      <c r="DV43">
        <v>0.87377405137354902</v>
      </c>
      <c r="DW43">
        <v>1.1570141338034099</v>
      </c>
      <c r="DX43">
        <v>1.56230146293252</v>
      </c>
      <c r="DY43">
        <v>0.78134373225456799</v>
      </c>
      <c r="DZ43">
        <v>0.98454658657394001</v>
      </c>
      <c r="EA43">
        <v>1.0554491569305999</v>
      </c>
      <c r="EB43">
        <v>0.92683561440240503</v>
      </c>
      <c r="EC43">
        <v>1.16756302219055</v>
      </c>
      <c r="ED43">
        <v>1.2286748705935999</v>
      </c>
      <c r="EE43">
        <v>1.3180989286053899</v>
      </c>
      <c r="EF43">
        <v>1.24062752259457</v>
      </c>
      <c r="EG43">
        <v>0.927376085259908</v>
      </c>
      <c r="EH43">
        <v>1.01313182785819</v>
      </c>
      <c r="EI43">
        <v>1.4768006011713</v>
      </c>
      <c r="EJ43">
        <v>0.86254635303497296</v>
      </c>
      <c r="EK43">
        <v>1.6574053188735001</v>
      </c>
      <c r="EL43">
        <v>1.72665616779203</v>
      </c>
      <c r="EM43">
        <v>1.6213426112687901</v>
      </c>
      <c r="EN43">
        <v>1.0945603923513001</v>
      </c>
      <c r="EO43">
        <v>1.5256022155723199</v>
      </c>
      <c r="EP43">
        <v>1.2758395933515401</v>
      </c>
      <c r="EQ43">
        <v>1.4734311790616901</v>
      </c>
      <c r="ER43">
        <v>0.89801683152588196</v>
      </c>
      <c r="ES43">
        <v>1.0348466006663299</v>
      </c>
      <c r="EU43">
        <f t="shared" si="2"/>
        <v>1.0933110113461029</v>
      </c>
      <c r="EV43">
        <f t="shared" si="3"/>
        <v>3.3604436490698761E-2</v>
      </c>
      <c r="EX43">
        <v>0.74619551766759795</v>
      </c>
      <c r="EY43">
        <v>0.74329069336515596</v>
      </c>
      <c r="EZ43">
        <v>0.99610715391118598</v>
      </c>
      <c r="FD43">
        <v>1.11692101205469</v>
      </c>
      <c r="FE43">
        <v>1.06703506714056</v>
      </c>
      <c r="FF43">
        <v>0.87265301629204095</v>
      </c>
      <c r="FG43">
        <v>1.3286333586234</v>
      </c>
      <c r="FH43">
        <v>1.1389417801342101</v>
      </c>
      <c r="FI43">
        <v>0.95347990988359399</v>
      </c>
      <c r="FJ43">
        <v>0.88870248517199701</v>
      </c>
      <c r="FK43">
        <v>1.01579531381332</v>
      </c>
      <c r="FL43">
        <v>0.63798646404867099</v>
      </c>
      <c r="FM43">
        <v>0.67629847981369096</v>
      </c>
      <c r="FN43">
        <v>1.2096359147928599</v>
      </c>
      <c r="FO43">
        <v>0.55356010754203699</v>
      </c>
      <c r="FP43">
        <v>0.98064161538762296</v>
      </c>
      <c r="FQ43">
        <v>1.2052446222432001</v>
      </c>
      <c r="FR43">
        <v>0.91828778529289901</v>
      </c>
      <c r="FS43">
        <v>0.78520559996428396</v>
      </c>
      <c r="FT43">
        <v>0.71725713610700503</v>
      </c>
      <c r="FU43">
        <v>1.15417213254171</v>
      </c>
      <c r="FV43">
        <v>1.24336904437875</v>
      </c>
      <c r="FW43">
        <v>0.69281484438829999</v>
      </c>
      <c r="FX43">
        <v>0.88935756770308905</v>
      </c>
      <c r="FY43">
        <v>0.90910954175610603</v>
      </c>
      <c r="FZ43">
        <v>0.92560651925111004</v>
      </c>
      <c r="GA43">
        <v>0.45361684216367198</v>
      </c>
      <c r="GB43">
        <v>0.73825948415177201</v>
      </c>
      <c r="GC43">
        <v>0.78431122631497296</v>
      </c>
      <c r="GD43">
        <v>0.77575400481087597</v>
      </c>
      <c r="GE43">
        <v>0.76308417680217799</v>
      </c>
      <c r="GF43">
        <v>0.70299810221168801</v>
      </c>
      <c r="GG43">
        <v>0.80398755693149904</v>
      </c>
      <c r="GH43">
        <v>0.600216204595444</v>
      </c>
      <c r="GI43">
        <v>0.63552123526039705</v>
      </c>
      <c r="GJ43">
        <v>0.851050151667889</v>
      </c>
      <c r="GK43">
        <v>0.82537707954356299</v>
      </c>
      <c r="GL43">
        <v>0.48199821412141203</v>
      </c>
      <c r="GM43">
        <v>0.602208573124416</v>
      </c>
      <c r="GN43">
        <v>0.95739711898909596</v>
      </c>
      <c r="GO43">
        <v>0.89619484467242505</v>
      </c>
      <c r="GP43">
        <v>0.77236944874535496</v>
      </c>
      <c r="GQ43">
        <v>0.75364235581101202</v>
      </c>
      <c r="GR43">
        <v>0.95512163378350901</v>
      </c>
      <c r="GS43">
        <v>0.63990827841307296</v>
      </c>
      <c r="GT43">
        <v>1.3993729620908999</v>
      </c>
      <c r="GU43">
        <v>1.12593686070671</v>
      </c>
      <c r="GV43">
        <v>1.1944068528301901</v>
      </c>
      <c r="GW43">
        <v>1.19841725602152</v>
      </c>
      <c r="GX43">
        <v>0.87396875743292002</v>
      </c>
      <c r="GY43">
        <v>1.26063087991601</v>
      </c>
      <c r="GZ43">
        <v>0.75750061961777304</v>
      </c>
      <c r="HA43">
        <v>0.89687104828616004</v>
      </c>
      <c r="HB43">
        <v>0.764434100482552</v>
      </c>
      <c r="HC43">
        <v>0.89050146116659801</v>
      </c>
      <c r="HD43">
        <v>0.54234013940246095</v>
      </c>
      <c r="HE43">
        <v>0.69552191447273004</v>
      </c>
      <c r="HF43">
        <v>0.88569428478295698</v>
      </c>
      <c r="HG43">
        <v>1.0635727005211799</v>
      </c>
      <c r="HH43">
        <v>0.77187341758453298</v>
      </c>
      <c r="HI43">
        <v>0.68045580391083804</v>
      </c>
      <c r="HJ43">
        <v>0.77839742690772695</v>
      </c>
      <c r="HK43">
        <v>0.79563448684554305</v>
      </c>
      <c r="HL43">
        <v>0.76297204148638098</v>
      </c>
      <c r="HM43">
        <v>0.55847823893863002</v>
      </c>
      <c r="HN43">
        <v>0.83497180838507901</v>
      </c>
      <c r="HO43">
        <v>1.0228495124436101</v>
      </c>
      <c r="HP43">
        <v>0.83622707285718001</v>
      </c>
      <c r="HQ43">
        <v>1.1892926521831</v>
      </c>
      <c r="HR43">
        <v>0.86420528539826402</v>
      </c>
      <c r="HS43">
        <v>1.13554228717454</v>
      </c>
      <c r="HT43">
        <v>0.90210584587064102</v>
      </c>
      <c r="HU43">
        <v>0.88809075878727906</v>
      </c>
      <c r="HV43">
        <v>1.1528769716064</v>
      </c>
      <c r="HW43">
        <v>0.91293495206027897</v>
      </c>
      <c r="HX43">
        <v>1.0387269916616599</v>
      </c>
      <c r="HY43">
        <v>0.94167710527492499</v>
      </c>
      <c r="HZ43">
        <v>1.1334531903257401</v>
      </c>
      <c r="IA43">
        <v>1.1856922693122001</v>
      </c>
      <c r="IB43">
        <v>0.76311874433986404</v>
      </c>
      <c r="IC43">
        <v>1.04698024915437</v>
      </c>
      <c r="ID43">
        <v>1.40417245404143</v>
      </c>
      <c r="IE43">
        <v>0.85670632955637604</v>
      </c>
      <c r="IF43">
        <v>0.89802240845217995</v>
      </c>
      <c r="IG43">
        <v>0.76371766235378902</v>
      </c>
      <c r="IH43">
        <v>1.1553532510805</v>
      </c>
      <c r="II43">
        <v>1.1403869733207299</v>
      </c>
      <c r="IJ43">
        <v>0.78650176255752802</v>
      </c>
      <c r="IK43">
        <v>0.80798009578025998</v>
      </c>
      <c r="IL43">
        <v>1.2499435353619399</v>
      </c>
      <c r="IM43">
        <v>1.39408259582222</v>
      </c>
      <c r="IN43">
        <v>0.80868544414329302</v>
      </c>
      <c r="IO43">
        <v>0.63141262105527096</v>
      </c>
      <c r="IP43">
        <v>0.87875073701667406</v>
      </c>
      <c r="IQ43">
        <v>0.86858247565092905</v>
      </c>
      <c r="IR43">
        <v>0.95267845657574401</v>
      </c>
      <c r="IS43">
        <v>0.76602318578133399</v>
      </c>
      <c r="IT43">
        <v>1.04149998103703</v>
      </c>
      <c r="IU43">
        <v>1.44844153528861</v>
      </c>
      <c r="IV43">
        <v>0.987776177014694</v>
      </c>
      <c r="IW43">
        <v>0.94022707987201004</v>
      </c>
      <c r="IX43">
        <v>0.92583032062696202</v>
      </c>
      <c r="IY43">
        <v>1.02873779163635</v>
      </c>
      <c r="JA43">
        <f t="shared" si="4"/>
        <v>0.91354965674704669</v>
      </c>
      <c r="JB43">
        <f t="shared" si="5"/>
        <v>2.1591027579800984E-2</v>
      </c>
      <c r="JD43">
        <v>0.62980480241523595</v>
      </c>
      <c r="JE43">
        <v>0.76116795007332605</v>
      </c>
      <c r="JF43">
        <v>1.2085775579264</v>
      </c>
      <c r="JI43">
        <v>0.28116662384679703</v>
      </c>
      <c r="JJ43">
        <v>0.59065311552336097</v>
      </c>
      <c r="JK43">
        <v>0.47695740315511598</v>
      </c>
      <c r="JL43">
        <v>0.12115419564775499</v>
      </c>
      <c r="JM43">
        <v>0.22061537516468999</v>
      </c>
      <c r="JN43">
        <v>0.45356652850414603</v>
      </c>
      <c r="JO43">
        <v>0.350023592199732</v>
      </c>
      <c r="JP43">
        <v>0.185114576164286</v>
      </c>
      <c r="JQ43">
        <v>0.317558909155707</v>
      </c>
      <c r="JR43">
        <v>0.182381610071149</v>
      </c>
      <c r="JS43">
        <v>0.26283322612589199</v>
      </c>
      <c r="JT43">
        <v>0.19930006967458599</v>
      </c>
      <c r="JU43">
        <v>0.20505106437818901</v>
      </c>
      <c r="JV43">
        <v>0.20210287010315101</v>
      </c>
      <c r="JW43">
        <v>0.34208559728349103</v>
      </c>
      <c r="JX43">
        <v>0.24320743110800799</v>
      </c>
      <c r="JY43">
        <v>0.27625683531726403</v>
      </c>
      <c r="JZ43">
        <v>0.32287400203831501</v>
      </c>
      <c r="KA43">
        <v>0.201553243454547</v>
      </c>
      <c r="KB43">
        <v>0.26812506863316898</v>
      </c>
      <c r="KC43">
        <v>0.15301441441005001</v>
      </c>
      <c r="KD43">
        <v>0.27808847120171698</v>
      </c>
      <c r="KE43">
        <v>0.51031545809890899</v>
      </c>
      <c r="KF43">
        <v>0.26788506705395898</v>
      </c>
      <c r="KH43">
        <f t="shared" si="6"/>
        <v>0.28799519784641614</v>
      </c>
      <c r="KI43">
        <f t="shared" si="7"/>
        <v>2.4026860122808826E-2</v>
      </c>
    </row>
    <row r="44" spans="2:360" x14ac:dyDescent="0.2">
      <c r="B44">
        <v>3.2722982505852101</v>
      </c>
      <c r="C44">
        <v>4.3275628692932697</v>
      </c>
      <c r="D44">
        <v>1.11938647038808</v>
      </c>
      <c r="E44">
        <v>1.7141964546702499</v>
      </c>
      <c r="F44">
        <v>2.3142876782596602</v>
      </c>
      <c r="G44">
        <v>1.5259407010574799</v>
      </c>
      <c r="H44">
        <v>3.2997192756464302</v>
      </c>
      <c r="I44">
        <v>2.3223218302680699</v>
      </c>
      <c r="J44">
        <v>1.9217803574986001</v>
      </c>
      <c r="K44">
        <v>3.1421572012319601</v>
      </c>
      <c r="L44">
        <v>2.7520055272274799</v>
      </c>
      <c r="M44">
        <v>5.4734009436041298</v>
      </c>
      <c r="N44">
        <v>2.6403973917957799</v>
      </c>
      <c r="O44">
        <v>2.9401944114321301</v>
      </c>
      <c r="P44">
        <v>2.98449299735179</v>
      </c>
      <c r="Q44">
        <v>5.0987845728564496</v>
      </c>
      <c r="R44">
        <v>3.64652229008618</v>
      </c>
      <c r="S44">
        <v>2.19760480334772</v>
      </c>
      <c r="T44">
        <v>2.72639484228799</v>
      </c>
      <c r="U44">
        <v>2.4316969796739398</v>
      </c>
      <c r="V44">
        <v>1.3574851659081599</v>
      </c>
      <c r="W44">
        <v>3.05054101112245</v>
      </c>
      <c r="X44">
        <v>2.0226319462156099</v>
      </c>
      <c r="Y44">
        <v>2.6828312958122198</v>
      </c>
      <c r="Z44">
        <v>3.1516013178789302</v>
      </c>
      <c r="AA44">
        <v>2.5119437432281702</v>
      </c>
      <c r="AB44">
        <v>3.0856418222134701</v>
      </c>
      <c r="AC44">
        <v>3.4451250782385099</v>
      </c>
      <c r="AD44">
        <v>3.1095253741936402</v>
      </c>
      <c r="AE44">
        <v>3.3071656895800698</v>
      </c>
      <c r="AF44">
        <v>2.5058220358557701</v>
      </c>
      <c r="AG44">
        <v>3.1069668183259598</v>
      </c>
      <c r="AH44">
        <v>3.5609506296576798</v>
      </c>
      <c r="AI44">
        <v>3.3770472763825801</v>
      </c>
      <c r="AJ44">
        <v>3.91765037228808</v>
      </c>
      <c r="AK44">
        <v>3.9738336574257</v>
      </c>
      <c r="AL44">
        <v>3.2403392857700699</v>
      </c>
      <c r="AM44">
        <v>3.6979160946215002</v>
      </c>
      <c r="AN44">
        <v>3.3742867659817599</v>
      </c>
      <c r="AO44">
        <v>2.9727974372158501</v>
      </c>
      <c r="AP44">
        <v>3.9406536589507901</v>
      </c>
      <c r="AQ44">
        <v>4.7336234352958897</v>
      </c>
      <c r="AR44">
        <v>4.6169310770887799</v>
      </c>
      <c r="AS44">
        <v>5.2549898785162501</v>
      </c>
      <c r="AT44">
        <v>3.0746355870437001</v>
      </c>
      <c r="AU44">
        <v>4.16802318267922</v>
      </c>
      <c r="AV44">
        <v>3.1080575104045902</v>
      </c>
      <c r="AW44">
        <v>3.4413650508026801</v>
      </c>
      <c r="AX44">
        <v>4.8082225223393804</v>
      </c>
      <c r="AY44">
        <v>5.15631603404068</v>
      </c>
      <c r="AZ44">
        <v>3.22140081611564</v>
      </c>
      <c r="BB44">
        <f t="shared" si="0"/>
        <v>3.231911125877577</v>
      </c>
      <c r="BC44">
        <f t="shared" si="1"/>
        <v>0.13930884470391344</v>
      </c>
      <c r="BE44">
        <v>4.7333908434504197</v>
      </c>
      <c r="BF44">
        <v>7.2863556345663802</v>
      </c>
      <c r="BG44">
        <v>1.53935220554383</v>
      </c>
      <c r="BJ44">
        <v>0.75439240413366504</v>
      </c>
      <c r="BK44">
        <v>1.01648360567961</v>
      </c>
      <c r="BL44">
        <v>0.93892581261212105</v>
      </c>
      <c r="BM44">
        <v>1.0642648647423201</v>
      </c>
      <c r="BN44">
        <v>0.78867150542821496</v>
      </c>
      <c r="BO44">
        <v>1.2666249495727899</v>
      </c>
      <c r="BP44">
        <v>1.4517666061830601</v>
      </c>
      <c r="BQ44">
        <v>0.90204006277020099</v>
      </c>
      <c r="BR44">
        <v>1.1460498469307501</v>
      </c>
      <c r="BS44">
        <v>0.91911644102918399</v>
      </c>
      <c r="BT44">
        <v>0.71335550166200601</v>
      </c>
      <c r="BU44">
        <v>1.3223981544141099</v>
      </c>
      <c r="BV44">
        <v>1.1293766160063701</v>
      </c>
      <c r="BW44">
        <v>1.5024856748575599</v>
      </c>
      <c r="BX44">
        <v>1.2019818952639201</v>
      </c>
      <c r="BY44">
        <v>1.15064317106643</v>
      </c>
      <c r="BZ44">
        <v>0.86911061748873697</v>
      </c>
      <c r="CA44">
        <v>1.4991198494867899</v>
      </c>
      <c r="CB44">
        <v>1.4025202641124499</v>
      </c>
      <c r="CC44">
        <v>1.5451711950037099</v>
      </c>
      <c r="CD44">
        <v>1.40685514038477</v>
      </c>
      <c r="CE44">
        <v>1.56346755695202</v>
      </c>
      <c r="CF44">
        <v>1.4720324552933199</v>
      </c>
      <c r="CG44">
        <v>1.0586653188430399</v>
      </c>
      <c r="CH44">
        <v>1.09584086264202</v>
      </c>
      <c r="CI44">
        <v>0.789929730066252</v>
      </c>
      <c r="CJ44">
        <v>0.78962847097279698</v>
      </c>
      <c r="CK44">
        <v>0.57978740081410995</v>
      </c>
      <c r="CL44">
        <v>0.82652192515786305</v>
      </c>
      <c r="CM44">
        <v>0.92441747749606495</v>
      </c>
      <c r="CN44">
        <v>1.60123261795757</v>
      </c>
      <c r="CO44">
        <v>1.3308457300693699</v>
      </c>
      <c r="CP44">
        <v>0.91949923084129304</v>
      </c>
      <c r="CQ44">
        <v>0.89829992603628905</v>
      </c>
      <c r="CR44">
        <v>0.89011614680228002</v>
      </c>
      <c r="CS44">
        <v>1.67694207636335</v>
      </c>
      <c r="CT44">
        <v>1.4597796387531701</v>
      </c>
      <c r="CU44">
        <v>1.3473814398900399</v>
      </c>
      <c r="CV44">
        <v>1.5417098236692399</v>
      </c>
      <c r="CW44">
        <v>0.94215179453295095</v>
      </c>
      <c r="CX44">
        <v>0.86351670933909297</v>
      </c>
      <c r="CY44">
        <v>0.695165104229298</v>
      </c>
      <c r="CZ44">
        <v>0.57742447704538202</v>
      </c>
      <c r="DA44">
        <v>0.66644702898909702</v>
      </c>
      <c r="DB44">
        <v>0.79739589510525299</v>
      </c>
      <c r="DC44">
        <v>0.79288574731435901</v>
      </c>
      <c r="DD44">
        <v>1.00432284177064</v>
      </c>
      <c r="DE44">
        <v>0.86973517922571197</v>
      </c>
      <c r="DF44">
        <v>0.79202095668898698</v>
      </c>
      <c r="DG44">
        <v>1.9824621440563599</v>
      </c>
      <c r="DH44">
        <v>1.1306604164204801</v>
      </c>
      <c r="DI44">
        <v>0.84344580342579001</v>
      </c>
      <c r="DJ44">
        <v>0.855014095083938</v>
      </c>
      <c r="DK44">
        <v>0.96663604310421702</v>
      </c>
      <c r="DL44">
        <v>0.86495630614562802</v>
      </c>
      <c r="DM44">
        <v>0.82518236159216696</v>
      </c>
      <c r="DN44">
        <v>0.68406439551375897</v>
      </c>
      <c r="DO44">
        <v>0.45113036731835099</v>
      </c>
      <c r="DP44">
        <v>0.91220787969873995</v>
      </c>
      <c r="DQ44">
        <v>1.0791994027575</v>
      </c>
      <c r="DR44">
        <v>1.27359386060548</v>
      </c>
      <c r="DS44">
        <v>0.79721190795389496</v>
      </c>
      <c r="DT44">
        <v>0.97330341774187301</v>
      </c>
      <c r="DU44">
        <v>1.0324223743380201</v>
      </c>
      <c r="DV44">
        <v>0.86861146899968</v>
      </c>
      <c r="DW44">
        <v>1.1951860153562599</v>
      </c>
      <c r="DX44">
        <v>1.56770163325423</v>
      </c>
      <c r="DY44">
        <v>0.78897765220738003</v>
      </c>
      <c r="DZ44">
        <v>0.99721580690511702</v>
      </c>
      <c r="EA44">
        <v>1.0515365462275199</v>
      </c>
      <c r="EB44">
        <v>0.93662550345774698</v>
      </c>
      <c r="EC44">
        <v>1.1837667213647001</v>
      </c>
      <c r="ED44">
        <v>1.2313202274956201</v>
      </c>
      <c r="EE44">
        <v>1.3290642174637699</v>
      </c>
      <c r="EF44">
        <v>1.23594226868878</v>
      </c>
      <c r="EG44">
        <v>0.93831763546069602</v>
      </c>
      <c r="EH44">
        <v>0.98447539030990705</v>
      </c>
      <c r="EI44">
        <v>1.4430251634176601</v>
      </c>
      <c r="EJ44">
        <v>0.85330303831239296</v>
      </c>
      <c r="EK44">
        <v>1.5944729900348</v>
      </c>
      <c r="EL44">
        <v>1.6878910479503499</v>
      </c>
      <c r="EM44">
        <v>1.58374763500708</v>
      </c>
      <c r="EN44">
        <v>1.0741191154409</v>
      </c>
      <c r="EO44">
        <v>1.4748199350929301</v>
      </c>
      <c r="EP44">
        <v>1.26041751256038</v>
      </c>
      <c r="EQ44">
        <v>1.4427700812661699</v>
      </c>
      <c r="ER44">
        <v>0.88921157392246497</v>
      </c>
      <c r="ES44">
        <v>1.03291710733589</v>
      </c>
      <c r="EU44">
        <f t="shared" si="2"/>
        <v>1.0917664182383893</v>
      </c>
      <c r="EV44">
        <f t="shared" si="3"/>
        <v>3.2863931308764742E-2</v>
      </c>
      <c r="EX44">
        <v>0.60387505224639704</v>
      </c>
      <c r="EY44">
        <v>0.63638144918188799</v>
      </c>
      <c r="EZ44">
        <v>1.0538296735633801</v>
      </c>
      <c r="FD44">
        <v>1.11788380160768</v>
      </c>
      <c r="FE44">
        <v>1.0727576043137701</v>
      </c>
      <c r="FF44">
        <v>0.86592974703574299</v>
      </c>
      <c r="FG44">
        <v>1.3191903773992799</v>
      </c>
      <c r="FH44">
        <v>1.1405023663357701</v>
      </c>
      <c r="FI44">
        <v>0.95001815078651997</v>
      </c>
      <c r="FJ44">
        <v>0.89863536243298303</v>
      </c>
      <c r="FK44">
        <v>1.03131811626004</v>
      </c>
      <c r="FL44">
        <v>0.65411768174696905</v>
      </c>
      <c r="FM44">
        <v>0.70006523033616297</v>
      </c>
      <c r="FN44">
        <v>1.15822792755674</v>
      </c>
      <c r="FO44">
        <v>0.55312942882462701</v>
      </c>
      <c r="FP44">
        <v>0.99159553108685705</v>
      </c>
      <c r="FQ44">
        <v>1.16854055593654</v>
      </c>
      <c r="FR44">
        <v>0.93679115538760604</v>
      </c>
      <c r="FS44">
        <v>0.78341180301564906</v>
      </c>
      <c r="FT44">
        <v>0.72677003481952696</v>
      </c>
      <c r="FU44">
        <v>1.1396551192984401</v>
      </c>
      <c r="FV44">
        <v>1.2497159745542099</v>
      </c>
      <c r="FW44">
        <v>0.70056624739040496</v>
      </c>
      <c r="FX44">
        <v>0.88554305156922397</v>
      </c>
      <c r="FY44">
        <v>0.90590470062861195</v>
      </c>
      <c r="FZ44">
        <v>0.91302778865542</v>
      </c>
      <c r="GA44">
        <v>0.46233178690788701</v>
      </c>
      <c r="GB44">
        <v>0.72688242691100202</v>
      </c>
      <c r="GC44">
        <v>0.77585699494906102</v>
      </c>
      <c r="GD44">
        <v>0.78250580315294005</v>
      </c>
      <c r="GE44">
        <v>0.77161035874042805</v>
      </c>
      <c r="GF44">
        <v>0.70872290218853096</v>
      </c>
      <c r="GG44">
        <v>0.81390775114103597</v>
      </c>
      <c r="GH44">
        <v>0.58620810252702804</v>
      </c>
      <c r="GI44">
        <v>0.642114474718679</v>
      </c>
      <c r="GJ44">
        <v>0.85989637269648</v>
      </c>
      <c r="GK44">
        <v>0.79023429324507799</v>
      </c>
      <c r="GL44">
        <v>0.42310288276236502</v>
      </c>
      <c r="GM44">
        <v>0.64544550269110201</v>
      </c>
      <c r="GN44">
        <v>0.93824969132581304</v>
      </c>
      <c r="GO44">
        <v>0.88109329433293804</v>
      </c>
      <c r="GP44">
        <v>0.771935073934783</v>
      </c>
      <c r="GQ44">
        <v>0.75758351979289396</v>
      </c>
      <c r="GR44">
        <v>0.92945376291259396</v>
      </c>
      <c r="GS44">
        <v>0.59622519913993999</v>
      </c>
      <c r="GT44">
        <v>1.4204089532592601</v>
      </c>
      <c r="GU44">
        <v>1.1209145259148501</v>
      </c>
      <c r="GV44">
        <v>1.19454579105294</v>
      </c>
      <c r="GW44">
        <v>1.20766150188538</v>
      </c>
      <c r="GX44">
        <v>0.87407311176534397</v>
      </c>
      <c r="GY44">
        <v>1.2616040970537701</v>
      </c>
      <c r="GZ44">
        <v>0.75582965476133601</v>
      </c>
      <c r="HA44">
        <v>0.89524136446871305</v>
      </c>
      <c r="HB44">
        <v>0.76495199020721205</v>
      </c>
      <c r="HC44">
        <v>0.88412586545793304</v>
      </c>
      <c r="HD44">
        <v>0.54195211371056495</v>
      </c>
      <c r="HE44">
        <v>0.71277505653006901</v>
      </c>
      <c r="HF44">
        <v>0.91730448556494104</v>
      </c>
      <c r="HG44">
        <v>1.0848377756706</v>
      </c>
      <c r="HH44">
        <v>0.78494033737969704</v>
      </c>
      <c r="HI44">
        <v>0.695164595036035</v>
      </c>
      <c r="HJ44">
        <v>0.78113544548193403</v>
      </c>
      <c r="HK44">
        <v>0.81072969168722797</v>
      </c>
      <c r="HL44">
        <v>0.77330290539998403</v>
      </c>
      <c r="HM44">
        <v>0.56318314884448695</v>
      </c>
      <c r="HN44">
        <v>0.81421330984436402</v>
      </c>
      <c r="HO44">
        <v>0.97998625637717596</v>
      </c>
      <c r="HP44">
        <v>0.82646059413914097</v>
      </c>
      <c r="HQ44">
        <v>1.2003872415940899</v>
      </c>
      <c r="HR44">
        <v>0.86489681394395501</v>
      </c>
      <c r="HS44">
        <v>1.1648048526689101</v>
      </c>
      <c r="HT44">
        <v>0.90802717161825497</v>
      </c>
      <c r="HU44">
        <v>0.883588133705003</v>
      </c>
      <c r="HV44">
        <v>1.1509401043027501</v>
      </c>
      <c r="HW44">
        <v>0.90383034870364098</v>
      </c>
      <c r="HX44">
        <v>1.0290925800958499</v>
      </c>
      <c r="HY44">
        <v>0.948474197582728</v>
      </c>
      <c r="HZ44">
        <v>1.13819128413435</v>
      </c>
      <c r="IA44">
        <v>1.1930243245287699</v>
      </c>
      <c r="IB44">
        <v>0.75973115666141799</v>
      </c>
      <c r="IC44">
        <v>1.0530202841965299</v>
      </c>
      <c r="ID44">
        <v>1.4169067291406101</v>
      </c>
      <c r="IE44">
        <v>0.86601779219335995</v>
      </c>
      <c r="IF44">
        <v>0.90807842947342798</v>
      </c>
      <c r="IG44">
        <v>0.76989708992065697</v>
      </c>
      <c r="IH44">
        <v>1.1305483754276999</v>
      </c>
      <c r="II44">
        <v>1.1420675656575401</v>
      </c>
      <c r="IJ44">
        <v>0.79031573948463296</v>
      </c>
      <c r="IK44">
        <v>0.80736391648837902</v>
      </c>
      <c r="IL44">
        <v>1.25357600000312</v>
      </c>
      <c r="IM44">
        <v>1.3692959932050199</v>
      </c>
      <c r="IN44">
        <v>0.83015346742711005</v>
      </c>
      <c r="IO44">
        <v>0.62684782844083398</v>
      </c>
      <c r="IP44">
        <v>0.87576797493771497</v>
      </c>
      <c r="IQ44">
        <v>0.86209663501559397</v>
      </c>
      <c r="IR44">
        <v>0.97154691065171495</v>
      </c>
      <c r="IS44">
        <v>0.75547686285348103</v>
      </c>
      <c r="IT44">
        <v>1.0510618735674999</v>
      </c>
      <c r="IU44">
        <v>1.4590754503925301</v>
      </c>
      <c r="IV44">
        <v>0.98013250251680895</v>
      </c>
      <c r="IW44">
        <v>0.95027693321614604</v>
      </c>
      <c r="IX44">
        <v>0.92666554473395701</v>
      </c>
      <c r="IY44">
        <v>1.0379055432542399</v>
      </c>
      <c r="JA44">
        <f t="shared" si="4"/>
        <v>0.91371084174280615</v>
      </c>
      <c r="JB44">
        <f t="shared" si="5"/>
        <v>2.1600421419536876E-2</v>
      </c>
      <c r="JD44">
        <v>1.4231258120913799</v>
      </c>
      <c r="JE44">
        <v>2.3225260504344698</v>
      </c>
      <c r="JF44">
        <v>1.6319892666561699</v>
      </c>
      <c r="JI44">
        <v>0.27799298204802497</v>
      </c>
      <c r="JJ44">
        <v>0.60464575518713304</v>
      </c>
      <c r="JK44">
        <v>0.48780465287423402</v>
      </c>
      <c r="JL44">
        <v>0.130853076698036</v>
      </c>
      <c r="JM44">
        <v>0.23245447416845899</v>
      </c>
      <c r="JN44">
        <v>0.45998750921994402</v>
      </c>
      <c r="JO44">
        <v>0.361044244487636</v>
      </c>
      <c r="JP44">
        <v>0.18046087826645599</v>
      </c>
      <c r="JQ44">
        <v>0.32082070764810999</v>
      </c>
      <c r="JR44">
        <v>0.17945917491809399</v>
      </c>
      <c r="JS44">
        <v>0.26640636346232999</v>
      </c>
      <c r="JT44">
        <v>0.19909668257152799</v>
      </c>
      <c r="JU44">
        <v>0.17217802189765799</v>
      </c>
      <c r="JV44">
        <v>0.200852291682934</v>
      </c>
      <c r="JW44">
        <v>0.36470496607935399</v>
      </c>
      <c r="JX44">
        <v>0.24700144118868</v>
      </c>
      <c r="JY44">
        <v>0.277892583025525</v>
      </c>
      <c r="JZ44">
        <v>0.33354202553523898</v>
      </c>
      <c r="KA44">
        <v>0.22013939740139901</v>
      </c>
      <c r="KB44">
        <v>0.27130290647620198</v>
      </c>
      <c r="KC44">
        <v>0.16032567215788601</v>
      </c>
      <c r="KD44">
        <v>0.27753721546279703</v>
      </c>
      <c r="KE44">
        <v>0.51237650439915405</v>
      </c>
      <c r="KF44">
        <v>0.27300374935277699</v>
      </c>
      <c r="KH44">
        <f t="shared" si="6"/>
        <v>0.29216180317539964</v>
      </c>
      <c r="KI44">
        <f t="shared" si="7"/>
        <v>2.4744108775993749E-2</v>
      </c>
    </row>
    <row r="45" spans="2:360" x14ac:dyDescent="0.2">
      <c r="B45">
        <v>3.19749091284445</v>
      </c>
      <c r="C45">
        <v>4.1180353165518904</v>
      </c>
      <c r="D45">
        <v>1.1157148156255901</v>
      </c>
      <c r="E45">
        <v>1.73539332324454</v>
      </c>
      <c r="F45">
        <v>2.29909655385989</v>
      </c>
      <c r="G45">
        <v>1.5297223964557101</v>
      </c>
      <c r="H45">
        <v>3.2699976659260299</v>
      </c>
      <c r="I45">
        <v>2.3233276430692902</v>
      </c>
      <c r="J45">
        <v>1.8765669919560899</v>
      </c>
      <c r="K45">
        <v>3.1942080771132502</v>
      </c>
      <c r="L45">
        <v>2.7336728545043401</v>
      </c>
      <c r="M45">
        <v>5.5226483275922797</v>
      </c>
      <c r="N45">
        <v>2.5315597159155199</v>
      </c>
      <c r="O45">
        <v>2.8247160939468499</v>
      </c>
      <c r="P45">
        <v>2.8795632807954901</v>
      </c>
      <c r="Q45">
        <v>4.73007896145009</v>
      </c>
      <c r="R45">
        <v>3.7085284749947398</v>
      </c>
      <c r="S45">
        <v>2.1846267919558802</v>
      </c>
      <c r="T45">
        <v>2.5688643105600302</v>
      </c>
      <c r="U45">
        <v>2.3941371655661299</v>
      </c>
      <c r="V45">
        <v>1.37043416808957</v>
      </c>
      <c r="W45">
        <v>2.9321389924806298</v>
      </c>
      <c r="X45">
        <v>2.05213692904392</v>
      </c>
      <c r="Y45">
        <v>2.6847610371119401</v>
      </c>
      <c r="Z45">
        <v>3.1281631753069399</v>
      </c>
      <c r="AA45">
        <v>2.4852956421096999</v>
      </c>
      <c r="AB45">
        <v>3.01300240153514</v>
      </c>
      <c r="AC45">
        <v>3.2858278620004899</v>
      </c>
      <c r="AD45">
        <v>2.9624038574189799</v>
      </c>
      <c r="AE45">
        <v>3.0250038184246102</v>
      </c>
      <c r="AF45">
        <v>2.5634838555608099</v>
      </c>
      <c r="AG45">
        <v>3.15830277614866</v>
      </c>
      <c r="AH45">
        <v>3.5119848169203101</v>
      </c>
      <c r="AI45">
        <v>3.38053287162731</v>
      </c>
      <c r="AJ45">
        <v>3.8722964257547199</v>
      </c>
      <c r="AK45">
        <v>3.9913016073064398</v>
      </c>
      <c r="AL45">
        <v>3.39153891227966</v>
      </c>
      <c r="AM45">
        <v>3.8193997536568398</v>
      </c>
      <c r="AN45">
        <v>3.63091028097949</v>
      </c>
      <c r="AO45">
        <v>2.9897725157463499</v>
      </c>
      <c r="AP45">
        <v>3.9155035061974699</v>
      </c>
      <c r="AQ45">
        <v>4.7727658377775901</v>
      </c>
      <c r="AR45">
        <v>4.5641662016398303</v>
      </c>
      <c r="AS45">
        <v>5.0891400803181197</v>
      </c>
      <c r="AT45">
        <v>3.0664427974919199</v>
      </c>
      <c r="AU45">
        <v>4.2081528665535304</v>
      </c>
      <c r="AV45">
        <v>3.23337228387072</v>
      </c>
      <c r="AW45">
        <v>3.4956212531626201</v>
      </c>
      <c r="AX45">
        <v>4.9459459515890103</v>
      </c>
      <c r="AY45">
        <v>5.1762073612894399</v>
      </c>
      <c r="AZ45">
        <v>3.5009208410068799</v>
      </c>
      <c r="BB45">
        <f t="shared" si="0"/>
        <v>3.2148015755750534</v>
      </c>
      <c r="BC45">
        <f t="shared" si="1"/>
        <v>0.13851214956578511</v>
      </c>
      <c r="BE45">
        <v>5.3876874113289297</v>
      </c>
      <c r="BF45">
        <v>7.7533025466725096</v>
      </c>
      <c r="BG45">
        <v>1.43907802267246</v>
      </c>
      <c r="BJ45">
        <v>0.75954776248090095</v>
      </c>
      <c r="BK45">
        <v>1.0290046537448401</v>
      </c>
      <c r="BL45">
        <v>0.941734725562268</v>
      </c>
      <c r="BM45">
        <v>1.07089899070495</v>
      </c>
      <c r="BN45">
        <v>0.78796773508649098</v>
      </c>
      <c r="BO45">
        <v>1.29104922458447</v>
      </c>
      <c r="BP45">
        <v>1.46405857913479</v>
      </c>
      <c r="BQ45">
        <v>0.93123124791461098</v>
      </c>
      <c r="BR45">
        <v>1.1218141217164499</v>
      </c>
      <c r="BS45">
        <v>0.91938398185859704</v>
      </c>
      <c r="BT45">
        <v>0.71358371540430199</v>
      </c>
      <c r="BU45">
        <v>1.33192355769773</v>
      </c>
      <c r="BV45">
        <v>1.13327519366643</v>
      </c>
      <c r="BW45">
        <v>1.5055412373982</v>
      </c>
      <c r="BX45">
        <v>1.2194433193190499</v>
      </c>
      <c r="BY45">
        <v>1.16360646974746</v>
      </c>
      <c r="BZ45">
        <v>0.89341836209099701</v>
      </c>
      <c r="CA45">
        <v>1.4619955012510499</v>
      </c>
      <c r="CB45">
        <v>1.34858890223526</v>
      </c>
      <c r="CC45">
        <v>1.48856467844215</v>
      </c>
      <c r="CD45">
        <v>1.3901028926544601</v>
      </c>
      <c r="CE45">
        <v>1.6032026929990799</v>
      </c>
      <c r="CF45">
        <v>1.49634011329644</v>
      </c>
      <c r="CG45">
        <v>1.04900880095253</v>
      </c>
      <c r="CH45">
        <v>1.1036384568851301</v>
      </c>
      <c r="CI45">
        <v>0.79730709880717998</v>
      </c>
      <c r="CJ45">
        <v>0.78063129492702399</v>
      </c>
      <c r="CK45">
        <v>0.58140051736148302</v>
      </c>
      <c r="CL45">
        <v>0.82982678880374805</v>
      </c>
      <c r="CM45">
        <v>0.92883026485210196</v>
      </c>
      <c r="CN45">
        <v>1.6206112061280999</v>
      </c>
      <c r="CO45">
        <v>1.42859779597028</v>
      </c>
      <c r="CP45">
        <v>0.94185412886204101</v>
      </c>
      <c r="CQ45">
        <v>0.91961060475037204</v>
      </c>
      <c r="CR45">
        <v>0.90455244284858105</v>
      </c>
      <c r="CS45">
        <v>1.7497361110838701</v>
      </c>
      <c r="CT45">
        <v>1.46613516546704</v>
      </c>
      <c r="CU45">
        <v>1.3696639814231599</v>
      </c>
      <c r="CV45">
        <v>1.5820019916794701</v>
      </c>
      <c r="CW45">
        <v>0.97267146249468295</v>
      </c>
      <c r="CX45">
        <v>0.86611823547841305</v>
      </c>
      <c r="CY45">
        <v>0.70498890493691402</v>
      </c>
      <c r="CZ45">
        <v>0.56490702953815497</v>
      </c>
      <c r="DA45">
        <v>0.67267136696553498</v>
      </c>
      <c r="DB45">
        <v>0.79661388020559498</v>
      </c>
      <c r="DC45">
        <v>0.79823218000146701</v>
      </c>
      <c r="DD45">
        <v>1.02045697405342</v>
      </c>
      <c r="DE45">
        <v>0.87742167565909301</v>
      </c>
      <c r="DF45">
        <v>0.79724332653595498</v>
      </c>
      <c r="DG45">
        <v>2.0450151486796502</v>
      </c>
      <c r="DH45">
        <v>1.1429797854656001</v>
      </c>
      <c r="DI45">
        <v>0.86572690435844202</v>
      </c>
      <c r="DJ45">
        <v>0.856861374805714</v>
      </c>
      <c r="DK45">
        <v>0.97493537268139496</v>
      </c>
      <c r="DL45">
        <v>0.87424831177213602</v>
      </c>
      <c r="DM45">
        <v>0.84867104080795797</v>
      </c>
      <c r="DN45">
        <v>0.68729995272964195</v>
      </c>
      <c r="DO45">
        <v>0.447269410499394</v>
      </c>
      <c r="DP45">
        <v>0.91071886170729499</v>
      </c>
      <c r="DQ45">
        <v>1.0498224050051299</v>
      </c>
      <c r="DR45">
        <v>1.2596183053671499</v>
      </c>
      <c r="DS45">
        <v>0.79317535701470798</v>
      </c>
      <c r="DT45">
        <v>0.97223377226671104</v>
      </c>
      <c r="DU45">
        <v>1.0477435119879801</v>
      </c>
      <c r="DV45">
        <v>0.86893507520798496</v>
      </c>
      <c r="DW45">
        <v>1.18597809593106</v>
      </c>
      <c r="DX45">
        <v>1.5686407586315201</v>
      </c>
      <c r="DY45">
        <v>0.79023507185836595</v>
      </c>
      <c r="DZ45">
        <v>0.99440890990598396</v>
      </c>
      <c r="EA45">
        <v>1.06055218380621</v>
      </c>
      <c r="EB45">
        <v>0.943220110107587</v>
      </c>
      <c r="EC45">
        <v>1.19059960805591</v>
      </c>
      <c r="ED45">
        <v>1.2488955471347201</v>
      </c>
      <c r="EE45">
        <v>1.3460190123737299</v>
      </c>
      <c r="EF45">
        <v>1.2457215099378001</v>
      </c>
      <c r="EG45">
        <v>0.94464166021627805</v>
      </c>
      <c r="EH45">
        <v>0.98414627473040395</v>
      </c>
      <c r="EI45">
        <v>1.4457852266237301</v>
      </c>
      <c r="EJ45">
        <v>0.83901024421021098</v>
      </c>
      <c r="EK45">
        <v>1.5815891707960601</v>
      </c>
      <c r="EL45">
        <v>1.7027188321942199</v>
      </c>
      <c r="EM45">
        <v>1.60394231507867</v>
      </c>
      <c r="EN45">
        <v>1.0920611619198</v>
      </c>
      <c r="EO45">
        <v>1.4835799244708801</v>
      </c>
      <c r="EP45">
        <v>1.21154284469982</v>
      </c>
      <c r="EQ45">
        <v>1.4153566006070299</v>
      </c>
      <c r="ER45">
        <v>0.86812952256725595</v>
      </c>
      <c r="ES45">
        <v>1.0097928557834499</v>
      </c>
      <c r="EU45">
        <f t="shared" si="2"/>
        <v>1.0976458111097716</v>
      </c>
      <c r="EV45">
        <f t="shared" si="3"/>
        <v>3.3331111502268154E-2</v>
      </c>
      <c r="EX45">
        <v>0.72012701812830904</v>
      </c>
      <c r="EY45">
        <v>0.71179685143371596</v>
      </c>
      <c r="EZ45">
        <v>0.98843236472887097</v>
      </c>
      <c r="FD45">
        <v>1.0975274675125799</v>
      </c>
      <c r="FE45">
        <v>1.0604116246173401</v>
      </c>
      <c r="FF45">
        <v>0.87221663763479995</v>
      </c>
      <c r="FG45">
        <v>1.3022924691326501</v>
      </c>
      <c r="FH45">
        <v>1.1527205116836501</v>
      </c>
      <c r="FI45">
        <v>0.95233365912988399</v>
      </c>
      <c r="FJ45">
        <v>0.89050085749069097</v>
      </c>
      <c r="FK45">
        <v>1.0366638680490801</v>
      </c>
      <c r="FL45">
        <v>0.66578026825824299</v>
      </c>
      <c r="FM45">
        <v>0.71425332547056197</v>
      </c>
      <c r="FN45">
        <v>1.22129888271384</v>
      </c>
      <c r="FO45">
        <v>0.56223781715711296</v>
      </c>
      <c r="FP45">
        <v>1.0156295509595501</v>
      </c>
      <c r="FQ45">
        <v>1.2177721527244101</v>
      </c>
      <c r="FR45">
        <v>0.944223560340959</v>
      </c>
      <c r="FS45">
        <v>0.79955296081543403</v>
      </c>
      <c r="FT45">
        <v>0.72630069072843895</v>
      </c>
      <c r="FU45">
        <v>1.1455189790100899</v>
      </c>
      <c r="FV45">
        <v>1.24985649439963</v>
      </c>
      <c r="FW45">
        <v>0.710947409592107</v>
      </c>
      <c r="FX45">
        <v>0.89025751087133798</v>
      </c>
      <c r="FY45">
        <v>0.91494433058570002</v>
      </c>
      <c r="FZ45">
        <v>0.93119046567967401</v>
      </c>
      <c r="GA45">
        <v>0.47829021276809403</v>
      </c>
      <c r="GB45">
        <v>0.74061530056218505</v>
      </c>
      <c r="GC45">
        <v>0.79500913020310005</v>
      </c>
      <c r="GD45">
        <v>0.78068396874767498</v>
      </c>
      <c r="GE45">
        <v>0.80735990715127703</v>
      </c>
      <c r="GF45">
        <v>0.70368595195841399</v>
      </c>
      <c r="GG45">
        <v>0.82715820520891603</v>
      </c>
      <c r="GH45">
        <v>0.58399283776889599</v>
      </c>
      <c r="GI45">
        <v>0.64030280143016405</v>
      </c>
      <c r="GJ45">
        <v>0.86477727203503896</v>
      </c>
      <c r="GK45">
        <v>0.82103450588441196</v>
      </c>
      <c r="GL45">
        <v>0.44724277973912802</v>
      </c>
      <c r="GM45">
        <v>0.60703083050962003</v>
      </c>
      <c r="GN45">
        <v>0.94749300490104804</v>
      </c>
      <c r="GO45">
        <v>0.860910673300746</v>
      </c>
      <c r="GP45">
        <v>0.75625055600345403</v>
      </c>
      <c r="GQ45">
        <v>0.72454103114830004</v>
      </c>
      <c r="GR45">
        <v>0.93903949300694001</v>
      </c>
      <c r="GS45">
        <v>0.57314936537798</v>
      </c>
      <c r="GT45">
        <v>1.3846999317091</v>
      </c>
      <c r="GU45">
        <v>1.1279202547526099</v>
      </c>
      <c r="GV45">
        <v>1.18112745035189</v>
      </c>
      <c r="GW45">
        <v>1.18569800074473</v>
      </c>
      <c r="GX45">
        <v>0.86948898895802795</v>
      </c>
      <c r="GY45">
        <v>1.2553457335749101</v>
      </c>
      <c r="GZ45">
        <v>0.74330223146161201</v>
      </c>
      <c r="HA45">
        <v>0.88412002103338205</v>
      </c>
      <c r="HB45">
        <v>0.76724428441687798</v>
      </c>
      <c r="HC45">
        <v>0.86700902969247795</v>
      </c>
      <c r="HD45">
        <v>0.54684823280164896</v>
      </c>
      <c r="HE45">
        <v>0.69557039214608296</v>
      </c>
      <c r="HF45">
        <v>0.92174984258871995</v>
      </c>
      <c r="HG45">
        <v>1.0601115360386799</v>
      </c>
      <c r="HH45">
        <v>0.77983637854265697</v>
      </c>
      <c r="HI45">
        <v>0.69273404993561705</v>
      </c>
      <c r="HJ45">
        <v>0.77757422015345001</v>
      </c>
      <c r="HK45">
        <v>0.80975033045054401</v>
      </c>
      <c r="HL45">
        <v>0.80656458517751495</v>
      </c>
      <c r="HM45">
        <v>0.57133724648054696</v>
      </c>
      <c r="HN45">
        <v>0.83264253452895598</v>
      </c>
      <c r="HO45">
        <v>1.0120644153768801</v>
      </c>
      <c r="HP45">
        <v>0.82505019545236402</v>
      </c>
      <c r="HQ45">
        <v>1.20629165941915</v>
      </c>
      <c r="HR45">
        <v>0.85621946196500498</v>
      </c>
      <c r="HS45">
        <v>1.11526855745838</v>
      </c>
      <c r="HT45">
        <v>0.908625940043433</v>
      </c>
      <c r="HU45">
        <v>0.88845310402469901</v>
      </c>
      <c r="HV45">
        <v>1.1606130251284801</v>
      </c>
      <c r="HW45">
        <v>0.92217343292445297</v>
      </c>
      <c r="HX45">
        <v>1.0481242832236499</v>
      </c>
      <c r="HY45">
        <v>0.935488004613795</v>
      </c>
      <c r="HZ45">
        <v>1.1655249415877</v>
      </c>
      <c r="IA45">
        <v>1.1928539891169601</v>
      </c>
      <c r="IB45">
        <v>0.75073402252504395</v>
      </c>
      <c r="IC45">
        <v>1.0707163916670399</v>
      </c>
      <c r="ID45">
        <v>1.41836582679599</v>
      </c>
      <c r="IE45">
        <v>0.87022093579090298</v>
      </c>
      <c r="IF45">
        <v>0.90672939618253301</v>
      </c>
      <c r="IG45">
        <v>0.78438915127519704</v>
      </c>
      <c r="IH45">
        <v>1.1532941382466599</v>
      </c>
      <c r="II45">
        <v>1.15028129195567</v>
      </c>
      <c r="IJ45">
        <v>0.796180500597784</v>
      </c>
      <c r="IK45">
        <v>0.79518493149407299</v>
      </c>
      <c r="IL45">
        <v>1.25634908951422</v>
      </c>
      <c r="IM45">
        <v>1.3681590366135099</v>
      </c>
      <c r="IN45">
        <v>0.82365452646015502</v>
      </c>
      <c r="IO45">
        <v>0.62950606813036303</v>
      </c>
      <c r="IP45">
        <v>0.89274311488734204</v>
      </c>
      <c r="IQ45">
        <v>0.87262113014395604</v>
      </c>
      <c r="IR45">
        <v>0.95214003418634396</v>
      </c>
      <c r="IS45">
        <v>0.75918203557101904</v>
      </c>
      <c r="IT45">
        <v>1.0335299666050599</v>
      </c>
      <c r="IU45">
        <v>1.4901966541602301</v>
      </c>
      <c r="IV45">
        <v>0.98331716139033798</v>
      </c>
      <c r="IW45">
        <v>0.949408428322566</v>
      </c>
      <c r="IX45">
        <v>0.93246689250968595</v>
      </c>
      <c r="IY45">
        <v>1.0278988362769801</v>
      </c>
      <c r="JA45">
        <f t="shared" si="4"/>
        <v>0.91637695169440703</v>
      </c>
      <c r="JB45">
        <f t="shared" si="5"/>
        <v>2.1612895823186519E-2</v>
      </c>
      <c r="JD45">
        <v>1.14227101157349</v>
      </c>
      <c r="JE45">
        <v>1.56749153879245</v>
      </c>
      <c r="JF45">
        <v>1.3722588798197899</v>
      </c>
      <c r="JI45">
        <v>0.27934977027650798</v>
      </c>
      <c r="JJ45">
        <v>0.58747702442653804</v>
      </c>
      <c r="JK45">
        <v>0.49946386071766502</v>
      </c>
      <c r="JL45">
        <v>0.125255407052906</v>
      </c>
      <c r="JM45">
        <v>0.229577564220285</v>
      </c>
      <c r="JN45">
        <v>0.45984129196692197</v>
      </c>
      <c r="JO45">
        <v>0.34786716149274899</v>
      </c>
      <c r="JP45">
        <v>0.18138116058329501</v>
      </c>
      <c r="JQ45">
        <v>0.32616491628703698</v>
      </c>
      <c r="JR45">
        <v>0.180619625868737</v>
      </c>
      <c r="JS45">
        <v>0.27458235067147602</v>
      </c>
      <c r="JT45">
        <v>0.19488070670623001</v>
      </c>
      <c r="JU45">
        <v>0.172331580382485</v>
      </c>
      <c r="JV45">
        <v>0.19995625338946199</v>
      </c>
      <c r="JW45">
        <v>0.35612198069367701</v>
      </c>
      <c r="JX45">
        <v>0.240922364426913</v>
      </c>
      <c r="JY45">
        <v>0.276985155828465</v>
      </c>
      <c r="JZ45">
        <v>0.31894576013338899</v>
      </c>
      <c r="KA45">
        <v>0.20408727861789999</v>
      </c>
      <c r="KB45">
        <v>0.26755297505959402</v>
      </c>
      <c r="KC45">
        <v>0.16378776437414</v>
      </c>
      <c r="KD45">
        <v>0.283708078460575</v>
      </c>
      <c r="KE45">
        <v>0.51604212000062699</v>
      </c>
      <c r="KF45">
        <v>0.26731196957151698</v>
      </c>
      <c r="KH45">
        <f t="shared" si="6"/>
        <v>0.28975892171704548</v>
      </c>
      <c r="KI45">
        <f t="shared" si="7"/>
        <v>2.4636006875062979E-2</v>
      </c>
    </row>
    <row r="46" spans="2:360" x14ac:dyDescent="0.2">
      <c r="B46">
        <v>3.1599338629240399</v>
      </c>
      <c r="C46">
        <v>4.0962869559805197</v>
      </c>
      <c r="D46">
        <v>1.1191612628211201</v>
      </c>
      <c r="E46">
        <v>1.7398620951625099</v>
      </c>
      <c r="F46">
        <v>2.28319315612621</v>
      </c>
      <c r="G46">
        <v>1.55800056818252</v>
      </c>
      <c r="H46">
        <v>3.2457827027180599</v>
      </c>
      <c r="I46">
        <v>2.30951667911188</v>
      </c>
      <c r="J46">
        <v>1.88866195041551</v>
      </c>
      <c r="K46">
        <v>3.15533215358399</v>
      </c>
      <c r="L46">
        <v>2.7702205256643402</v>
      </c>
      <c r="M46">
        <v>5.5022107678647796</v>
      </c>
      <c r="N46">
        <v>2.5371181728069501</v>
      </c>
      <c r="O46">
        <v>2.8227012939313099</v>
      </c>
      <c r="P46">
        <v>2.8734881782855402</v>
      </c>
      <c r="Q46">
        <v>4.8112561447863698</v>
      </c>
      <c r="R46">
        <v>3.4288658109660801</v>
      </c>
      <c r="S46">
        <v>2.1496943165529299</v>
      </c>
      <c r="T46">
        <v>2.5890304856274802</v>
      </c>
      <c r="U46">
        <v>2.35969536854016</v>
      </c>
      <c r="V46">
        <v>1.35529243445573</v>
      </c>
      <c r="W46">
        <v>2.90441426632289</v>
      </c>
      <c r="X46">
        <v>2.0181759714611802</v>
      </c>
      <c r="Y46">
        <v>2.6995928830328801</v>
      </c>
      <c r="Z46">
        <v>3.0149731490885499</v>
      </c>
      <c r="AA46">
        <v>2.52112653424747</v>
      </c>
      <c r="AB46">
        <v>3.0591329999637198</v>
      </c>
      <c r="AC46">
        <v>3.4569899551084702</v>
      </c>
      <c r="AD46">
        <v>3.0083609922793602</v>
      </c>
      <c r="AE46">
        <v>3.2105811400375699</v>
      </c>
      <c r="AF46">
        <v>2.5281922368631</v>
      </c>
      <c r="AG46">
        <v>3.1684644852403001</v>
      </c>
      <c r="AH46">
        <v>3.5749449003579099</v>
      </c>
      <c r="AI46">
        <v>3.38811302473747</v>
      </c>
      <c r="AJ46">
        <v>3.8319284004162202</v>
      </c>
      <c r="AK46">
        <v>3.7950417155988299</v>
      </c>
      <c r="AL46">
        <v>3.2714138540286202</v>
      </c>
      <c r="AM46">
        <v>3.8338219099197</v>
      </c>
      <c r="AN46">
        <v>3.4702057305631602</v>
      </c>
      <c r="AO46">
        <v>2.9481215234831599</v>
      </c>
      <c r="AP46">
        <v>3.8568484036054098</v>
      </c>
      <c r="AQ46">
        <v>4.8639429385319897</v>
      </c>
      <c r="AR46">
        <v>4.5472758977416499</v>
      </c>
      <c r="AS46">
        <v>5.16957848961429</v>
      </c>
      <c r="AT46">
        <v>3.0164179907123101</v>
      </c>
      <c r="AU46">
        <v>4.0692301413202898</v>
      </c>
      <c r="AV46">
        <v>2.96645869572757</v>
      </c>
      <c r="AW46">
        <v>3.2099665439781502</v>
      </c>
      <c r="AX46">
        <v>4.7879178637102298</v>
      </c>
      <c r="AY46">
        <v>5.2803523580337099</v>
      </c>
      <c r="AZ46">
        <v>3.35145778907855</v>
      </c>
      <c r="BB46">
        <f t="shared" si="0"/>
        <v>3.1878107386531904</v>
      </c>
      <c r="BC46">
        <f t="shared" si="1"/>
        <v>0.1380649408380808</v>
      </c>
      <c r="BE46">
        <v>3.1446964971748201</v>
      </c>
      <c r="BF46">
        <v>4.63627005208577</v>
      </c>
      <c r="BG46">
        <v>1.4743139938149701</v>
      </c>
      <c r="BJ46">
        <v>0.76466995309485797</v>
      </c>
      <c r="BK46">
        <v>1.0418809824067099</v>
      </c>
      <c r="BL46">
        <v>0.94496003024236697</v>
      </c>
      <c r="BM46">
        <v>1.0781247189765899</v>
      </c>
      <c r="BN46">
        <v>0.79137488407077605</v>
      </c>
      <c r="BO46">
        <v>1.30150357692594</v>
      </c>
      <c r="BP46">
        <v>1.4993786161417899</v>
      </c>
      <c r="BQ46">
        <v>0.91577699923022104</v>
      </c>
      <c r="BR46">
        <v>1.1260670226678999</v>
      </c>
      <c r="BS46">
        <v>0.92822494655418597</v>
      </c>
      <c r="BT46">
        <v>0.72556750063072595</v>
      </c>
      <c r="BU46">
        <v>1.31002955162922</v>
      </c>
      <c r="BV46">
        <v>1.1456378418268001</v>
      </c>
      <c r="BW46">
        <v>1.52627997727355</v>
      </c>
      <c r="BX46">
        <v>1.22325321960876</v>
      </c>
      <c r="BY46">
        <v>1.16658854249197</v>
      </c>
      <c r="BZ46">
        <v>0.88792257599235602</v>
      </c>
      <c r="CA46">
        <v>1.5110609038385101</v>
      </c>
      <c r="CB46">
        <v>1.3877471996272399</v>
      </c>
      <c r="CC46">
        <v>1.5659080743281699</v>
      </c>
      <c r="CD46">
        <v>1.40565167876724</v>
      </c>
      <c r="CE46">
        <v>1.5996218092179899</v>
      </c>
      <c r="CF46">
        <v>1.51775032001916</v>
      </c>
      <c r="CG46">
        <v>1.0659581321790501</v>
      </c>
      <c r="CH46">
        <v>1.1178734680556801</v>
      </c>
      <c r="CI46">
        <v>0.80636167068153997</v>
      </c>
      <c r="CJ46">
        <v>0.78623327102404805</v>
      </c>
      <c r="CK46">
        <v>0.57537665982634101</v>
      </c>
      <c r="CL46">
        <v>0.82538629733597701</v>
      </c>
      <c r="CM46">
        <v>0.95749506830694497</v>
      </c>
      <c r="CN46">
        <v>1.6261842529819699</v>
      </c>
      <c r="CO46">
        <v>1.39926358263272</v>
      </c>
      <c r="CP46">
        <v>0.94743460283373904</v>
      </c>
      <c r="CQ46">
        <v>0.93500026316503504</v>
      </c>
      <c r="CR46">
        <v>0.89968077618687103</v>
      </c>
      <c r="CS46">
        <v>1.7274939722673199</v>
      </c>
      <c r="CT46">
        <v>1.4768242063051999</v>
      </c>
      <c r="CU46">
        <v>1.3703171624242501</v>
      </c>
      <c r="CV46">
        <v>1.58526681151803</v>
      </c>
      <c r="CW46">
        <v>0.96524681096952203</v>
      </c>
      <c r="CX46">
        <v>0.86981894756221101</v>
      </c>
      <c r="CY46">
        <v>0.70854996856485197</v>
      </c>
      <c r="CZ46">
        <v>0.560265783599179</v>
      </c>
      <c r="DA46">
        <v>0.66936735276239701</v>
      </c>
      <c r="DB46">
        <v>0.79397579381469996</v>
      </c>
      <c r="DC46">
        <v>0.804359812640143</v>
      </c>
      <c r="DD46">
        <v>1.0184324952041901</v>
      </c>
      <c r="DE46">
        <v>0.87615488504765904</v>
      </c>
      <c r="DF46">
        <v>0.80811075910849595</v>
      </c>
      <c r="DG46">
        <v>2.0742851232667801</v>
      </c>
      <c r="DH46">
        <v>1.1614808680965301</v>
      </c>
      <c r="DI46">
        <v>0.88629071921330405</v>
      </c>
      <c r="DJ46">
        <v>0.88229161129672995</v>
      </c>
      <c r="DK46">
        <v>1.0163382463700299</v>
      </c>
      <c r="DL46">
        <v>0.87298539343071102</v>
      </c>
      <c r="DM46">
        <v>0.84553507957658702</v>
      </c>
      <c r="DN46">
        <v>0.67473036890211202</v>
      </c>
      <c r="DO46">
        <v>0.455174608598718</v>
      </c>
      <c r="DP46">
        <v>0.90916761146028102</v>
      </c>
      <c r="DQ46">
        <v>1.0680306004901301</v>
      </c>
      <c r="DR46">
        <v>1.27087534727813</v>
      </c>
      <c r="DS46">
        <v>0.79877865318674202</v>
      </c>
      <c r="DT46">
        <v>0.97389479809676904</v>
      </c>
      <c r="DU46">
        <v>1.0530372857567201</v>
      </c>
      <c r="DV46">
        <v>0.87076022127777697</v>
      </c>
      <c r="DW46">
        <v>1.1902784897154799</v>
      </c>
      <c r="DX46">
        <v>1.5728986784143499</v>
      </c>
      <c r="DY46">
        <v>0.79844578126737897</v>
      </c>
      <c r="DZ46">
        <v>0.99474991104117105</v>
      </c>
      <c r="EA46">
        <v>1.07380486942798</v>
      </c>
      <c r="EB46">
        <v>0.95974780467568699</v>
      </c>
      <c r="EC46">
        <v>1.19772190983648</v>
      </c>
      <c r="ED46">
        <v>1.2544250112172699</v>
      </c>
      <c r="EE46">
        <v>1.36458289328185</v>
      </c>
      <c r="EF46">
        <v>1.24004476517972</v>
      </c>
      <c r="EG46">
        <v>0.94690225511283899</v>
      </c>
      <c r="EH46">
        <v>0.98431984222299096</v>
      </c>
      <c r="EI46">
        <v>1.43982330077738</v>
      </c>
      <c r="EJ46">
        <v>0.84070463417298702</v>
      </c>
      <c r="EK46">
        <v>1.57405251719493</v>
      </c>
      <c r="EL46">
        <v>1.72083902250905</v>
      </c>
      <c r="EM46">
        <v>1.6175837401815401</v>
      </c>
      <c r="EN46">
        <v>1.10160083505689</v>
      </c>
      <c r="EO46">
        <v>1.4641572623558099</v>
      </c>
      <c r="EP46">
        <v>1.2419475625115499</v>
      </c>
      <c r="EQ46">
        <v>1.4526206274187199</v>
      </c>
      <c r="ER46">
        <v>0.89319666288314004</v>
      </c>
      <c r="ES46">
        <v>1.0397399688375999</v>
      </c>
      <c r="EU46">
        <f t="shared" si="2"/>
        <v>1.1059006660699084</v>
      </c>
      <c r="EV46">
        <f t="shared" si="3"/>
        <v>3.3692142062472945E-2</v>
      </c>
      <c r="EX46">
        <v>0.89493860559319605</v>
      </c>
      <c r="EY46">
        <v>0.71671011765831105</v>
      </c>
      <c r="EZ46">
        <v>0.80084836342851795</v>
      </c>
      <c r="FD46">
        <v>1.14604326577608</v>
      </c>
      <c r="FE46">
        <v>1.09469383400735</v>
      </c>
      <c r="FF46">
        <v>0.88970555657592398</v>
      </c>
      <c r="FG46">
        <v>1.3243885662671799</v>
      </c>
      <c r="FH46">
        <v>1.1630365031768799</v>
      </c>
      <c r="FI46">
        <v>0.95308443054415504</v>
      </c>
      <c r="FJ46">
        <v>0.89686570002240695</v>
      </c>
      <c r="FK46">
        <v>1.03888609188231</v>
      </c>
      <c r="FL46">
        <v>0.65795118114162598</v>
      </c>
      <c r="FM46">
        <v>0.71791150902148604</v>
      </c>
      <c r="FN46">
        <v>1.2434114802337699</v>
      </c>
      <c r="FO46">
        <v>0.56623376349405696</v>
      </c>
      <c r="FP46">
        <v>1.03317219708593</v>
      </c>
      <c r="FQ46">
        <v>1.2049143746214099</v>
      </c>
      <c r="FR46">
        <v>0.95268466206959501</v>
      </c>
      <c r="FS46">
        <v>0.80245004449944701</v>
      </c>
      <c r="FT46">
        <v>0.71855320000540901</v>
      </c>
      <c r="FU46">
        <v>1.1508334897410799</v>
      </c>
      <c r="FV46">
        <v>1.2541961514460001</v>
      </c>
      <c r="FW46">
        <v>0.71282815659378296</v>
      </c>
      <c r="FX46">
        <v>0.90559745181166396</v>
      </c>
      <c r="FY46">
        <v>0.94251070413753801</v>
      </c>
      <c r="FZ46">
        <v>0.92558893903450401</v>
      </c>
      <c r="GA46">
        <v>0.49396407641386803</v>
      </c>
      <c r="GB46">
        <v>0.74357976051194197</v>
      </c>
      <c r="GC46">
        <v>0.79107810982119298</v>
      </c>
      <c r="GD46">
        <v>0.78284491493526698</v>
      </c>
      <c r="GE46">
        <v>0.80725878082276104</v>
      </c>
      <c r="GF46">
        <v>0.72919703131297298</v>
      </c>
      <c r="GG46">
        <v>0.83845964669108197</v>
      </c>
      <c r="GH46">
        <v>0.60135623974053598</v>
      </c>
      <c r="GI46">
        <v>0.63719456116624396</v>
      </c>
      <c r="GJ46">
        <v>0.88397616041641702</v>
      </c>
      <c r="GK46">
        <v>0.83260006003679699</v>
      </c>
      <c r="GL46">
        <v>0.435728903629447</v>
      </c>
      <c r="GM46">
        <v>0.63486872042924603</v>
      </c>
      <c r="GN46">
        <v>0.96291424048143803</v>
      </c>
      <c r="GO46">
        <v>0.88082874747854101</v>
      </c>
      <c r="GP46">
        <v>0.75806601604847401</v>
      </c>
      <c r="GQ46">
        <v>0.74550249213279596</v>
      </c>
      <c r="GR46">
        <v>0.94838246915372704</v>
      </c>
      <c r="GS46">
        <v>0.59570342847579505</v>
      </c>
      <c r="GT46">
        <v>1.3752443139703201</v>
      </c>
      <c r="GU46">
        <v>1.1193825217153901</v>
      </c>
      <c r="GV46">
        <v>1.1704612293794201</v>
      </c>
      <c r="GW46">
        <v>1.19152636029042</v>
      </c>
      <c r="GX46">
        <v>0.88313127950199899</v>
      </c>
      <c r="GY46">
        <v>1.25531476464086</v>
      </c>
      <c r="GZ46">
        <v>0.75318438004205102</v>
      </c>
      <c r="HA46">
        <v>0.89630936046449805</v>
      </c>
      <c r="HB46">
        <v>0.763358490442545</v>
      </c>
      <c r="HC46">
        <v>0.87104451282763795</v>
      </c>
      <c r="HD46">
        <v>0.54752806306870805</v>
      </c>
      <c r="HE46">
        <v>0.68943971880950505</v>
      </c>
      <c r="HF46">
        <v>0.90759968595856699</v>
      </c>
      <c r="HG46">
        <v>1.0689312361368699</v>
      </c>
      <c r="HH46">
        <v>0.77321818655576802</v>
      </c>
      <c r="HI46">
        <v>0.69736969893387901</v>
      </c>
      <c r="HJ46">
        <v>0.77519962654326402</v>
      </c>
      <c r="HK46">
        <v>0.80887763040891703</v>
      </c>
      <c r="HL46">
        <v>0.83749828377076796</v>
      </c>
      <c r="HM46">
        <v>0.58766254402015194</v>
      </c>
      <c r="HN46">
        <v>0.86345702231354504</v>
      </c>
      <c r="HO46">
        <v>1.04209721829237</v>
      </c>
      <c r="HP46">
        <v>0.830555180443319</v>
      </c>
      <c r="HQ46">
        <v>1.2065871416264</v>
      </c>
      <c r="HR46">
        <v>0.85923328498084794</v>
      </c>
      <c r="HS46">
        <v>1.1335628835141101</v>
      </c>
      <c r="HT46">
        <v>0.91295892896389297</v>
      </c>
      <c r="HU46">
        <v>0.88240647615721901</v>
      </c>
      <c r="HV46">
        <v>1.15441481446515</v>
      </c>
      <c r="HW46">
        <v>0.91786126492532705</v>
      </c>
      <c r="HX46">
        <v>1.05265993039099</v>
      </c>
      <c r="HY46">
        <v>0.95341210494462603</v>
      </c>
      <c r="HZ46">
        <v>1.1430870332657901</v>
      </c>
      <c r="IA46">
        <v>1.2050469453266499</v>
      </c>
      <c r="IB46">
        <v>0.76166363850412899</v>
      </c>
      <c r="IC46">
        <v>1.07728592505975</v>
      </c>
      <c r="ID46">
        <v>1.4315557751861301</v>
      </c>
      <c r="IE46">
        <v>0.87223636999528398</v>
      </c>
      <c r="IF46">
        <v>0.923572652931264</v>
      </c>
      <c r="IG46">
        <v>0.78216100061662797</v>
      </c>
      <c r="IH46">
        <v>1.1519711651583799</v>
      </c>
      <c r="II46">
        <v>1.1510028774690799</v>
      </c>
      <c r="IJ46">
        <v>0.78558643833546404</v>
      </c>
      <c r="IK46">
        <v>0.79143257456399796</v>
      </c>
      <c r="IL46">
        <v>1.25205770798021</v>
      </c>
      <c r="IM46">
        <v>1.3473284233646301</v>
      </c>
      <c r="IN46">
        <v>0.81594906109853205</v>
      </c>
      <c r="IO46">
        <v>0.62416759180381998</v>
      </c>
      <c r="IP46">
        <v>0.86867508650025904</v>
      </c>
      <c r="IQ46">
        <v>0.87632921374366302</v>
      </c>
      <c r="IR46">
        <v>0.95152899108616795</v>
      </c>
      <c r="IS46">
        <v>0.77008149884210697</v>
      </c>
      <c r="IT46">
        <v>1.05857252405267</v>
      </c>
      <c r="IU46">
        <v>1.43856624199475</v>
      </c>
      <c r="IV46">
        <v>0.96403205953414906</v>
      </c>
      <c r="IW46">
        <v>0.93749594776171596</v>
      </c>
      <c r="IX46">
        <v>0.92669849896246204</v>
      </c>
      <c r="IY46">
        <v>1.0314862114846699</v>
      </c>
      <c r="JA46">
        <f t="shared" si="4"/>
        <v>0.92120105206009795</v>
      </c>
      <c r="JB46">
        <f t="shared" si="5"/>
        <v>2.1421697137023788E-2</v>
      </c>
      <c r="JD46">
        <v>1.26237133769596</v>
      </c>
      <c r="JE46">
        <v>1.14837554896474</v>
      </c>
      <c r="JF46">
        <v>0.90969710312079699</v>
      </c>
      <c r="JI46">
        <v>0.283784447128482</v>
      </c>
      <c r="JJ46">
        <v>0.59876166161156696</v>
      </c>
      <c r="JK46">
        <v>0.51092198389933097</v>
      </c>
      <c r="JL46">
        <v>0.124272411813177</v>
      </c>
      <c r="JM46">
        <v>0.23974486604617301</v>
      </c>
      <c r="JN46">
        <v>0.46082877223075502</v>
      </c>
      <c r="JO46">
        <v>0.35871302573654701</v>
      </c>
      <c r="JP46">
        <v>0.180415347929585</v>
      </c>
      <c r="JQ46">
        <v>0.33158927399573401</v>
      </c>
      <c r="JR46">
        <v>0.182190373474274</v>
      </c>
      <c r="JS46">
        <v>0.27459910714236901</v>
      </c>
      <c r="JT46">
        <v>0.20216452393314499</v>
      </c>
      <c r="JU46">
        <v>0.17449262124171999</v>
      </c>
      <c r="JV46">
        <v>0.21965451869637501</v>
      </c>
      <c r="JW46">
        <v>0.35103265260209099</v>
      </c>
      <c r="JX46">
        <v>0.246754369074106</v>
      </c>
      <c r="JY46">
        <v>0.28130106984930398</v>
      </c>
      <c r="JZ46">
        <v>0.33082899317800801</v>
      </c>
      <c r="KA46">
        <v>0.21374610665921301</v>
      </c>
      <c r="KB46">
        <v>0.27080977599408701</v>
      </c>
      <c r="KC46">
        <v>0.166205621990581</v>
      </c>
      <c r="KD46">
        <v>0.27950395366339098</v>
      </c>
      <c r="KE46">
        <v>0.51868454787344898</v>
      </c>
      <c r="KF46">
        <v>0.27492172350333699</v>
      </c>
      <c r="KH46">
        <f t="shared" si="6"/>
        <v>0.29483007288611673</v>
      </c>
      <c r="KI46">
        <f t="shared" si="7"/>
        <v>2.4840002859536966E-2</v>
      </c>
    </row>
    <row r="47" spans="2:360" x14ac:dyDescent="0.2">
      <c r="B47">
        <v>3.2038225350676899</v>
      </c>
      <c r="C47">
        <v>3.9878286194134098</v>
      </c>
      <c r="D47">
        <v>1.1173834359664001</v>
      </c>
      <c r="E47">
        <v>1.7216355560309999</v>
      </c>
      <c r="F47">
        <v>2.2599627582704498</v>
      </c>
      <c r="G47">
        <v>1.55595207034417</v>
      </c>
      <c r="H47">
        <v>3.30463526170653</v>
      </c>
      <c r="I47">
        <v>2.3455611166140802</v>
      </c>
      <c r="J47">
        <v>2.0050329750437101</v>
      </c>
      <c r="K47">
        <v>3.14224137648123</v>
      </c>
      <c r="L47">
        <v>2.6905587628788101</v>
      </c>
      <c r="M47">
        <v>5.3634972025446501</v>
      </c>
      <c r="N47">
        <v>2.3973045454462598</v>
      </c>
      <c r="O47">
        <v>2.7869890200619598</v>
      </c>
      <c r="P47">
        <v>2.8730626501799401</v>
      </c>
      <c r="Q47">
        <v>4.6854449205274999</v>
      </c>
      <c r="R47">
        <v>3.3645804619347701</v>
      </c>
      <c r="S47">
        <v>2.1605828532623899</v>
      </c>
      <c r="T47">
        <v>2.6386503792016902</v>
      </c>
      <c r="U47">
        <v>2.3501550582418602</v>
      </c>
      <c r="V47">
        <v>1.3759800965572899</v>
      </c>
      <c r="W47">
        <v>2.9963243800927701</v>
      </c>
      <c r="X47">
        <v>2.04153776581387</v>
      </c>
      <c r="Y47">
        <v>2.7415094300992</v>
      </c>
      <c r="Z47">
        <v>3.3316641318751001</v>
      </c>
      <c r="AA47">
        <v>2.5373382330625902</v>
      </c>
      <c r="AB47">
        <v>2.9125137323485499</v>
      </c>
      <c r="AC47">
        <v>3.2753470319327098</v>
      </c>
      <c r="AD47">
        <v>2.9671876014874599</v>
      </c>
      <c r="AE47">
        <v>3.01723485189151</v>
      </c>
      <c r="AF47">
        <v>2.7321387478234098</v>
      </c>
      <c r="AG47">
        <v>3.3026781317679901</v>
      </c>
      <c r="AH47">
        <v>3.5491473661992798</v>
      </c>
      <c r="AI47">
        <v>3.4485926101467701</v>
      </c>
      <c r="AJ47">
        <v>3.8399312949741402</v>
      </c>
      <c r="AK47">
        <v>3.7977570896635</v>
      </c>
      <c r="AL47">
        <v>3.1745628535954298</v>
      </c>
      <c r="AM47">
        <v>3.7515037844813399</v>
      </c>
      <c r="AN47">
        <v>3.3791141415760202</v>
      </c>
      <c r="AO47">
        <v>2.8180049691084399</v>
      </c>
      <c r="AP47">
        <v>3.7465156793877101</v>
      </c>
      <c r="AQ47">
        <v>4.8600657074134599</v>
      </c>
      <c r="AR47">
        <v>4.6108408064259301</v>
      </c>
      <c r="AS47">
        <v>5.1933595062961997</v>
      </c>
      <c r="AT47">
        <v>2.91298109028684</v>
      </c>
      <c r="AU47">
        <v>4.1789748954034298</v>
      </c>
      <c r="AV47">
        <v>2.8064483647352798</v>
      </c>
      <c r="AW47">
        <v>3.10713849099267</v>
      </c>
      <c r="AX47">
        <v>4.8327068113765996</v>
      </c>
      <c r="AY47">
        <v>5.0842377310531504</v>
      </c>
      <c r="AZ47">
        <v>3.20172092317743</v>
      </c>
      <c r="BB47">
        <f t="shared" si="0"/>
        <v>3.1662733296130305</v>
      </c>
      <c r="BC47">
        <f t="shared" si="1"/>
        <v>0.13534639758120728</v>
      </c>
      <c r="BE47">
        <v>3.9583848648874298</v>
      </c>
      <c r="BF47">
        <v>6.6485513514139196</v>
      </c>
      <c r="BG47">
        <v>1.67961215959303</v>
      </c>
      <c r="BJ47">
        <v>0.78939626311978395</v>
      </c>
      <c r="BK47">
        <v>1.0637909319897001</v>
      </c>
      <c r="BL47">
        <v>0.95244304013957604</v>
      </c>
      <c r="BM47">
        <v>1.0912461677730101</v>
      </c>
      <c r="BN47">
        <v>0.79859703013056504</v>
      </c>
      <c r="BO47">
        <v>1.3199262624527099</v>
      </c>
      <c r="BP47">
        <v>1.4898931685644801</v>
      </c>
      <c r="BQ47">
        <v>0.91760061305459995</v>
      </c>
      <c r="BR47">
        <v>1.13490340529973</v>
      </c>
      <c r="BS47">
        <v>0.94477941836280799</v>
      </c>
      <c r="BT47">
        <v>0.71630052845029402</v>
      </c>
      <c r="BU47">
        <v>1.2954972079282601</v>
      </c>
      <c r="BV47">
        <v>1.1366044189526201</v>
      </c>
      <c r="BW47">
        <v>1.5550750495271199</v>
      </c>
      <c r="BX47">
        <v>1.2225896913127801</v>
      </c>
      <c r="BY47">
        <v>1.16372409936587</v>
      </c>
      <c r="BZ47">
        <v>0.88202527767545702</v>
      </c>
      <c r="CA47">
        <v>1.47691536959765</v>
      </c>
      <c r="CB47">
        <v>1.3655172532844599</v>
      </c>
      <c r="CC47">
        <v>1.5709742880623301</v>
      </c>
      <c r="CD47">
        <v>1.4048367884037001</v>
      </c>
      <c r="CE47">
        <v>1.69548835387982</v>
      </c>
      <c r="CF47">
        <v>1.59330869823912</v>
      </c>
      <c r="CG47">
        <v>1.1296658092036</v>
      </c>
      <c r="CH47">
        <v>1.1159120596460901</v>
      </c>
      <c r="CI47">
        <v>0.80773786073826104</v>
      </c>
      <c r="CJ47">
        <v>0.79355085060666897</v>
      </c>
      <c r="CK47">
        <v>0.58765250288708504</v>
      </c>
      <c r="CL47">
        <v>0.85433899017091297</v>
      </c>
      <c r="CM47">
        <v>0.92789511504743505</v>
      </c>
      <c r="CN47">
        <v>1.5929225666890501</v>
      </c>
      <c r="CO47">
        <v>1.35734854503137</v>
      </c>
      <c r="CP47">
        <v>0.90855582751222097</v>
      </c>
      <c r="CQ47">
        <v>0.89800545587713398</v>
      </c>
      <c r="CR47">
        <v>0.88613905456575504</v>
      </c>
      <c r="CS47">
        <v>1.7584255006508001</v>
      </c>
      <c r="CT47">
        <v>1.5230672905973099</v>
      </c>
      <c r="CU47">
        <v>1.3931459495321299</v>
      </c>
      <c r="CV47">
        <v>1.6174354424524799</v>
      </c>
      <c r="CW47">
        <v>0.999046715446267</v>
      </c>
      <c r="CX47">
        <v>0.89196006593639299</v>
      </c>
      <c r="CY47">
        <v>0.71072613099052595</v>
      </c>
      <c r="CZ47">
        <v>0.55936761853518602</v>
      </c>
      <c r="DA47">
        <v>0.67690944089144101</v>
      </c>
      <c r="DB47">
        <v>0.82312211572196103</v>
      </c>
      <c r="DC47">
        <v>0.80397340757750502</v>
      </c>
      <c r="DD47">
        <v>1.0183290674129599</v>
      </c>
      <c r="DE47">
        <v>0.87387098753307701</v>
      </c>
      <c r="DF47">
        <v>0.79501729815965505</v>
      </c>
      <c r="DG47">
        <v>2.05899396758169</v>
      </c>
      <c r="DH47">
        <v>1.1702923876432001</v>
      </c>
      <c r="DI47">
        <v>0.89494289777834901</v>
      </c>
      <c r="DJ47">
        <v>0.886972527312616</v>
      </c>
      <c r="DK47">
        <v>0.99942989762849799</v>
      </c>
      <c r="DL47">
        <v>0.87978961797284105</v>
      </c>
      <c r="DM47">
        <v>0.86595105435800801</v>
      </c>
      <c r="DN47">
        <v>0.68375806995438004</v>
      </c>
      <c r="DO47">
        <v>0.45209799152727198</v>
      </c>
      <c r="DP47">
        <v>0.91376463226913895</v>
      </c>
      <c r="DQ47">
        <v>1.05916977840232</v>
      </c>
      <c r="DR47">
        <v>1.2652801286152999</v>
      </c>
      <c r="DS47">
        <v>0.80681199467720799</v>
      </c>
      <c r="DT47">
        <v>0.97990427883128195</v>
      </c>
      <c r="DU47">
        <v>1.0615493480087099</v>
      </c>
      <c r="DV47">
        <v>0.87904667924385504</v>
      </c>
      <c r="DW47">
        <v>1.19840748925367</v>
      </c>
      <c r="DX47">
        <v>1.60569971895075</v>
      </c>
      <c r="DY47">
        <v>0.814284184861227</v>
      </c>
      <c r="DZ47">
        <v>1.0034661535156399</v>
      </c>
      <c r="EA47">
        <v>1.08580316682546</v>
      </c>
      <c r="EB47">
        <v>0.96634504327162696</v>
      </c>
      <c r="EC47">
        <v>1.1996802660555399</v>
      </c>
      <c r="ED47">
        <v>1.2483921746589</v>
      </c>
      <c r="EE47">
        <v>1.3863448502269999</v>
      </c>
      <c r="EF47">
        <v>1.2450858424248299</v>
      </c>
      <c r="EG47">
        <v>0.94097967445016095</v>
      </c>
      <c r="EH47">
        <v>0.97151908062123105</v>
      </c>
      <c r="EI47">
        <v>1.40119536951016</v>
      </c>
      <c r="EJ47">
        <v>0.82788907615401197</v>
      </c>
      <c r="EK47">
        <v>1.5625903702364501</v>
      </c>
      <c r="EL47">
        <v>1.74905212392182</v>
      </c>
      <c r="EM47">
        <v>1.64825000104839</v>
      </c>
      <c r="EN47">
        <v>1.1057048832819201</v>
      </c>
      <c r="EO47">
        <v>1.4669882448512801</v>
      </c>
      <c r="EP47">
        <v>1.22757129989094</v>
      </c>
      <c r="EQ47">
        <v>1.4644504674646099</v>
      </c>
      <c r="ER47">
        <v>0.89327461761071203</v>
      </c>
      <c r="ES47">
        <v>1.04339974402254</v>
      </c>
      <c r="EU47">
        <f t="shared" si="2"/>
        <v>1.1113600464760596</v>
      </c>
      <c r="EV47">
        <f t="shared" si="3"/>
        <v>3.4059106792316413E-2</v>
      </c>
      <c r="EX47">
        <v>0.87342124168465396</v>
      </c>
      <c r="EY47">
        <v>0.74916790779799203</v>
      </c>
      <c r="EZ47">
        <v>0.85773950992192305</v>
      </c>
      <c r="FD47">
        <v>1.1557096674701399</v>
      </c>
      <c r="FE47">
        <v>1.10724632593592</v>
      </c>
      <c r="FF47">
        <v>0.90165673865225104</v>
      </c>
      <c r="FG47">
        <v>1.34419693337159</v>
      </c>
      <c r="FH47">
        <v>1.1515025579023499</v>
      </c>
      <c r="FI47">
        <v>0.94740321158464302</v>
      </c>
      <c r="FJ47">
        <v>0.896987226264919</v>
      </c>
      <c r="FK47">
        <v>1.04778325626583</v>
      </c>
      <c r="FL47">
        <v>0.64227222903659198</v>
      </c>
      <c r="FM47">
        <v>0.73664349937394702</v>
      </c>
      <c r="FN47">
        <v>1.2711553267295499</v>
      </c>
      <c r="FO47">
        <v>0.58430253794754905</v>
      </c>
      <c r="FP47">
        <v>1.04295286695434</v>
      </c>
      <c r="FQ47">
        <v>1.23611305480399</v>
      </c>
      <c r="FR47">
        <v>0.97936204716396003</v>
      </c>
      <c r="FS47">
        <v>0.80384074417589602</v>
      </c>
      <c r="FT47">
        <v>0.71931036283383298</v>
      </c>
      <c r="FU47">
        <v>1.1668833347165799</v>
      </c>
      <c r="FV47">
        <v>1.2787444267785899</v>
      </c>
      <c r="FW47">
        <v>0.71876847500681995</v>
      </c>
      <c r="FX47">
        <v>0.90322033744674002</v>
      </c>
      <c r="FY47">
        <v>0.93034231319553096</v>
      </c>
      <c r="FZ47">
        <v>0.91512198179112703</v>
      </c>
      <c r="GA47">
        <v>0.49471338674298698</v>
      </c>
      <c r="GB47">
        <v>0.75338444181833297</v>
      </c>
      <c r="GC47">
        <v>0.79537899457235395</v>
      </c>
      <c r="GD47">
        <v>0.77684283444105395</v>
      </c>
      <c r="GE47">
        <v>0.78965223067015999</v>
      </c>
      <c r="GF47">
        <v>0.72912624826512196</v>
      </c>
      <c r="GG47">
        <v>0.83302313383372195</v>
      </c>
      <c r="GH47">
        <v>0.57675827913229305</v>
      </c>
      <c r="GI47">
        <v>0.62888769390659605</v>
      </c>
      <c r="GJ47">
        <v>0.83587647380852703</v>
      </c>
      <c r="GK47">
        <v>0.79683632272156402</v>
      </c>
      <c r="GL47">
        <v>0.47990372616155202</v>
      </c>
      <c r="GM47">
        <v>0.64944272350546906</v>
      </c>
      <c r="GN47">
        <v>0.92215698152139802</v>
      </c>
      <c r="GO47">
        <v>0.853992015610883</v>
      </c>
      <c r="GP47">
        <v>0.74124668428769203</v>
      </c>
      <c r="GQ47">
        <v>0.74546837702554003</v>
      </c>
      <c r="GR47">
        <v>0.93722511301406097</v>
      </c>
      <c r="GS47">
        <v>0.58587984305077401</v>
      </c>
      <c r="GT47">
        <v>1.3747033926460099</v>
      </c>
      <c r="GU47">
        <v>1.12764645196806</v>
      </c>
      <c r="GV47">
        <v>1.1809034650189001</v>
      </c>
      <c r="GW47">
        <v>1.20576454959418</v>
      </c>
      <c r="GX47">
        <v>0.87838175773621896</v>
      </c>
      <c r="GY47">
        <v>1.25737623728375</v>
      </c>
      <c r="GZ47">
        <v>0.74015145736681098</v>
      </c>
      <c r="HA47">
        <v>0.89130304964287799</v>
      </c>
      <c r="HB47">
        <v>0.77266985608901795</v>
      </c>
      <c r="HC47">
        <v>0.86566366358700297</v>
      </c>
      <c r="HD47">
        <v>0.54803032635139803</v>
      </c>
      <c r="HE47">
        <v>0.69638757174983101</v>
      </c>
      <c r="HF47">
        <v>0.89965180177836701</v>
      </c>
      <c r="HG47">
        <v>1.05156058232533</v>
      </c>
      <c r="HH47">
        <v>0.76629674017914895</v>
      </c>
      <c r="HI47">
        <v>0.70680643874870397</v>
      </c>
      <c r="HJ47">
        <v>0.77845811007195498</v>
      </c>
      <c r="HK47">
        <v>0.79861851437722597</v>
      </c>
      <c r="HL47">
        <v>0.85151676051232295</v>
      </c>
      <c r="HM47">
        <v>0.57597364191096001</v>
      </c>
      <c r="HN47">
        <v>0.840528127171142</v>
      </c>
      <c r="HO47">
        <v>1.0335586280897899</v>
      </c>
      <c r="HP47">
        <v>0.82688868924844805</v>
      </c>
      <c r="HQ47">
        <v>1.20674669361721</v>
      </c>
      <c r="HR47">
        <v>0.85474289571951101</v>
      </c>
      <c r="HS47">
        <v>1.1583379729991801</v>
      </c>
      <c r="HT47">
        <v>0.91263731513412105</v>
      </c>
      <c r="HU47">
        <v>0.89090256634377796</v>
      </c>
      <c r="HV47">
        <v>1.15784196719588</v>
      </c>
      <c r="HW47">
        <v>0.918743540589116</v>
      </c>
      <c r="HX47">
        <v>1.0398016373816401</v>
      </c>
      <c r="HY47">
        <v>0.94665987300953003</v>
      </c>
      <c r="HZ47">
        <v>1.1377763458208501</v>
      </c>
      <c r="IA47">
        <v>1.2106299237220901</v>
      </c>
      <c r="IB47">
        <v>0.75083011748070805</v>
      </c>
      <c r="IC47">
        <v>1.0829462856393499</v>
      </c>
      <c r="ID47">
        <v>1.4262925547513401</v>
      </c>
      <c r="IE47">
        <v>0.87219985705162795</v>
      </c>
      <c r="IF47">
        <v>0.90431220291972503</v>
      </c>
      <c r="IG47">
        <v>0.78297840178263001</v>
      </c>
      <c r="IH47">
        <v>1.1565018613553399</v>
      </c>
      <c r="II47">
        <v>1.1436392605064001</v>
      </c>
      <c r="IJ47">
        <v>0.80286550368541199</v>
      </c>
      <c r="IK47">
        <v>0.77881397950877895</v>
      </c>
      <c r="IL47">
        <v>1.27330605642814</v>
      </c>
      <c r="IM47">
        <v>1.33822300787376</v>
      </c>
      <c r="IN47">
        <v>0.82886948285554196</v>
      </c>
      <c r="IO47">
        <v>0.61707183799965504</v>
      </c>
      <c r="IP47">
        <v>0.904163461984272</v>
      </c>
      <c r="IQ47">
        <v>0.87600831879136398</v>
      </c>
      <c r="IR47">
        <v>0.96671959359028703</v>
      </c>
      <c r="IS47">
        <v>0.76466985479578697</v>
      </c>
      <c r="IT47">
        <v>1.0387978910823601</v>
      </c>
      <c r="IU47">
        <v>1.4640938191685999</v>
      </c>
      <c r="IV47">
        <v>0.98431681624313305</v>
      </c>
      <c r="IW47">
        <v>0.93934621477057401</v>
      </c>
      <c r="IX47">
        <v>0.90698585093783601</v>
      </c>
      <c r="IY47">
        <v>1.04750876720593</v>
      </c>
      <c r="JA47">
        <f t="shared" si="4"/>
        <v>0.92162436502881695</v>
      </c>
      <c r="JB47">
        <f t="shared" si="5"/>
        <v>2.1744355533548643E-2</v>
      </c>
      <c r="JD47">
        <v>1.2131317686227201</v>
      </c>
      <c r="JE47">
        <v>1.53826203886351</v>
      </c>
      <c r="JF47">
        <v>1.2680090313766299</v>
      </c>
      <c r="JI47">
        <v>0.29049494297001299</v>
      </c>
      <c r="JJ47">
        <v>0.600739781201721</v>
      </c>
      <c r="JK47">
        <v>0.51924915665050297</v>
      </c>
      <c r="JL47">
        <v>0.12518390505476301</v>
      </c>
      <c r="JM47">
        <v>0.24275512781473499</v>
      </c>
      <c r="JN47">
        <v>0.45817529758486403</v>
      </c>
      <c r="JO47">
        <v>0.36062271909250998</v>
      </c>
      <c r="JP47">
        <v>0.18062405056233199</v>
      </c>
      <c r="JQ47">
        <v>0.33310027404832099</v>
      </c>
      <c r="JR47">
        <v>0.174220047712004</v>
      </c>
      <c r="JS47">
        <v>0.26863133067658201</v>
      </c>
      <c r="JT47">
        <v>0.19466235464741399</v>
      </c>
      <c r="JU47">
        <v>0.17442613551053299</v>
      </c>
      <c r="JV47">
        <v>0.22450321865804701</v>
      </c>
      <c r="JW47">
        <v>0.36934295141197598</v>
      </c>
      <c r="JX47">
        <v>0.249811136000958</v>
      </c>
      <c r="JY47">
        <v>0.28117167339182197</v>
      </c>
      <c r="JZ47">
        <v>0.32926716725036598</v>
      </c>
      <c r="KA47">
        <v>0.21960005011205599</v>
      </c>
      <c r="KB47">
        <v>0.26193135395239803</v>
      </c>
      <c r="KC47">
        <v>0.15703491662604199</v>
      </c>
      <c r="KD47">
        <v>0.28752660203875002</v>
      </c>
      <c r="KE47">
        <v>0.52303751276000998</v>
      </c>
      <c r="KF47">
        <v>0.27798305516885302</v>
      </c>
      <c r="KH47">
        <f t="shared" si="6"/>
        <v>0.29600394837073224</v>
      </c>
      <c r="KI47">
        <f t="shared" si="7"/>
        <v>2.5279101481625588E-2</v>
      </c>
    </row>
    <row r="48" spans="2:360" x14ac:dyDescent="0.2">
      <c r="BE48">
        <v>3.1877629989095801</v>
      </c>
      <c r="BF48">
        <v>6.1740492362722801</v>
      </c>
      <c r="BG48">
        <v>1.9367968190810301</v>
      </c>
      <c r="EX48">
        <v>1.0770789599233901</v>
      </c>
      <c r="EY48">
        <v>1.0260631317124</v>
      </c>
      <c r="EZ48">
        <v>0.95263501552882901</v>
      </c>
      <c r="JD48">
        <v>0.96720305761841796</v>
      </c>
      <c r="JE48">
        <v>0.79598500100745495</v>
      </c>
      <c r="JF48">
        <v>0.82297610076568695</v>
      </c>
    </row>
    <row r="49" spans="56:266" x14ac:dyDescent="0.2">
      <c r="BE49">
        <v>3.2793846850020101</v>
      </c>
      <c r="BF49">
        <v>6.4864879811100398</v>
      </c>
      <c r="BG49">
        <v>1.9779588563596899</v>
      </c>
      <c r="EX49">
        <v>0.92718925214507897</v>
      </c>
      <c r="EY49">
        <v>0.89944202039383303</v>
      </c>
      <c r="EZ49">
        <v>0.970073820757681</v>
      </c>
      <c r="JD49">
        <v>1.2968734761771401</v>
      </c>
      <c r="JE49">
        <v>1.46242671970586</v>
      </c>
      <c r="JF49">
        <v>1.1276556630772701</v>
      </c>
    </row>
    <row r="50" spans="56:266" x14ac:dyDescent="0.2">
      <c r="BE50">
        <v>4.9444054976114202</v>
      </c>
      <c r="BF50">
        <v>5.2065337473760298</v>
      </c>
      <c r="BG50">
        <v>1.0530151197937201</v>
      </c>
      <c r="EX50">
        <v>0.81819117018072496</v>
      </c>
      <c r="EY50">
        <v>1.06475259579577</v>
      </c>
      <c r="EZ50">
        <v>1.3013494090391899</v>
      </c>
      <c r="JD50">
        <v>0.77730238663428597</v>
      </c>
      <c r="JE50">
        <v>1.21253762321758</v>
      </c>
      <c r="JF50">
        <v>1.55993040040423</v>
      </c>
    </row>
    <row r="51" spans="56:266" x14ac:dyDescent="0.2">
      <c r="BE51">
        <v>5.2758613717823897</v>
      </c>
      <c r="BF51">
        <v>5.6051623511354798</v>
      </c>
      <c r="BG51">
        <v>1.06241653374638</v>
      </c>
      <c r="EX51">
        <v>2.0872245194705998</v>
      </c>
      <c r="EY51">
        <v>1.7633158946626999</v>
      </c>
      <c r="EZ51">
        <v>0.84481371228330604</v>
      </c>
      <c r="JD51">
        <v>0.90743177029225197</v>
      </c>
      <c r="JE51">
        <v>1.3035157193748299</v>
      </c>
      <c r="JF51">
        <v>1.4364889593352099</v>
      </c>
    </row>
    <row r="52" spans="56:266" x14ac:dyDescent="0.2">
      <c r="BE52">
        <v>3.45402189380163</v>
      </c>
      <c r="BF52">
        <v>5.9688402145454296</v>
      </c>
      <c r="BG52">
        <v>1.7280840707051499</v>
      </c>
      <c r="EX52">
        <v>1.2119320887837599</v>
      </c>
      <c r="EY52">
        <v>1.2183273747151599</v>
      </c>
      <c r="EZ52">
        <v>1.0052769342363199</v>
      </c>
      <c r="JD52">
        <v>0.78036024330463705</v>
      </c>
      <c r="JE52">
        <v>0.98717529805384696</v>
      </c>
      <c r="JF52">
        <v>1.26502510414088</v>
      </c>
    </row>
    <row r="53" spans="56:266" x14ac:dyDescent="0.2">
      <c r="EX53">
        <v>0.91355901390971195</v>
      </c>
      <c r="EY53">
        <v>0.85597963210692996</v>
      </c>
      <c r="EZ53">
        <v>0.93697245506191995</v>
      </c>
      <c r="JD53">
        <v>0.89403591225779</v>
      </c>
      <c r="JE53">
        <v>1.3102218442465401</v>
      </c>
      <c r="JF53">
        <v>1.46551366257505</v>
      </c>
    </row>
    <row r="54" spans="56:266" x14ac:dyDescent="0.2">
      <c r="BD54" s="1" t="s">
        <v>39</v>
      </c>
      <c r="BE54">
        <f>AVERAGE(BE2:BE52)</f>
        <v>3.2234839017823376</v>
      </c>
      <c r="BF54">
        <f t="shared" ref="BF54:BG54" si="14">AVERAGE(BF2:BF52)</f>
        <v>5.3753705009026449</v>
      </c>
      <c r="BG54">
        <f t="shared" si="14"/>
        <v>1.6886160860604762</v>
      </c>
      <c r="EX54">
        <v>0.94050871806223801</v>
      </c>
      <c r="EY54">
        <v>0.77079582868218699</v>
      </c>
      <c r="EZ54">
        <v>0.81955202953385098</v>
      </c>
      <c r="JD54">
        <v>0.54934761387755704</v>
      </c>
      <c r="JE54">
        <v>0.75765396286642905</v>
      </c>
      <c r="JF54">
        <v>1.3791885933908901</v>
      </c>
    </row>
    <row r="55" spans="56:266" x14ac:dyDescent="0.2">
      <c r="BD55" s="1" t="s">
        <v>40</v>
      </c>
      <c r="BE55">
        <f>STDEV(BE2:BE52)/SQRT(COUNT(BE2:BE52))</f>
        <v>0.1401229955778234</v>
      </c>
      <c r="BF55">
        <f t="shared" ref="BF55:BG55" si="15">STDEV(BF2:BF52)/SQRT(COUNT(BF2:BF52))</f>
        <v>0.2660757160769362</v>
      </c>
      <c r="BG55">
        <f t="shared" si="15"/>
        <v>5.0479262698076122E-2</v>
      </c>
      <c r="EX55">
        <v>1.02916452811489</v>
      </c>
      <c r="EY55">
        <v>1.11679224563179</v>
      </c>
      <c r="EZ55">
        <v>1.0851445178327399</v>
      </c>
      <c r="JD55">
        <v>0.735275921202725</v>
      </c>
      <c r="JE55">
        <v>1.30066218292805</v>
      </c>
      <c r="JF55">
        <v>1.7689443451384801</v>
      </c>
    </row>
    <row r="56" spans="56:266" x14ac:dyDescent="0.2">
      <c r="EX56">
        <v>0.93128903810141095</v>
      </c>
      <c r="EY56">
        <v>0.90662339439628103</v>
      </c>
      <c r="EZ56">
        <v>0.97351451300724601</v>
      </c>
      <c r="JD56">
        <v>0.89650243424727405</v>
      </c>
      <c r="JE56">
        <v>1.3559714455022001</v>
      </c>
      <c r="JF56">
        <v>1.51251284291348</v>
      </c>
    </row>
    <row r="57" spans="56:266" x14ac:dyDescent="0.2">
      <c r="EX57">
        <v>0.960486836384702</v>
      </c>
      <c r="EY57">
        <v>0.73011930103200995</v>
      </c>
      <c r="EZ57">
        <v>0.76015544760633902</v>
      </c>
      <c r="JD57">
        <v>1.0933066794594</v>
      </c>
      <c r="JE57">
        <v>1.20703276853358</v>
      </c>
      <c r="JF57">
        <v>1.10402030026051</v>
      </c>
    </row>
    <row r="58" spans="56:266" x14ac:dyDescent="0.2">
      <c r="EX58">
        <v>0.70807123290165497</v>
      </c>
      <c r="EY58">
        <v>0.85641752767149604</v>
      </c>
      <c r="EZ58">
        <v>1.2095075860686</v>
      </c>
      <c r="JD58">
        <v>0.77868528088310995</v>
      </c>
      <c r="JE58">
        <v>0.89173805877050905</v>
      </c>
      <c r="JF58">
        <v>1.1451841721718199</v>
      </c>
    </row>
    <row r="59" spans="56:266" x14ac:dyDescent="0.2">
      <c r="EX59">
        <v>0.62753237516858895</v>
      </c>
      <c r="EY59">
        <v>0.29378087497775301</v>
      </c>
      <c r="EZ59">
        <v>0.46815253937906898</v>
      </c>
      <c r="JD59">
        <v>0.68392598334396604</v>
      </c>
      <c r="JE59">
        <v>0.96983885467199205</v>
      </c>
      <c r="JF59">
        <v>1.41804651130535</v>
      </c>
    </row>
    <row r="60" spans="56:266" x14ac:dyDescent="0.2">
      <c r="EX60">
        <v>1.2184150904673099</v>
      </c>
      <c r="EY60">
        <v>0.57776980688123603</v>
      </c>
      <c r="EZ60">
        <v>0.47419784226379003</v>
      </c>
      <c r="JD60">
        <v>0.77736233444950498</v>
      </c>
      <c r="JE60">
        <v>1.1033587163730301</v>
      </c>
      <c r="JF60">
        <v>1.4193622040542799</v>
      </c>
    </row>
    <row r="61" spans="56:266" x14ac:dyDescent="0.2">
      <c r="EX61">
        <v>1.15294823328737</v>
      </c>
      <c r="EY61">
        <v>0.99185777191256497</v>
      </c>
      <c r="EZ61">
        <v>0.86027953664884804</v>
      </c>
      <c r="JD61">
        <v>0.82107695638299405</v>
      </c>
      <c r="JE61">
        <v>0.87107200614678404</v>
      </c>
      <c r="JF61">
        <v>1.0608896028260599</v>
      </c>
    </row>
    <row r="62" spans="56:266" x14ac:dyDescent="0.2">
      <c r="EX62">
        <v>1.44734775206355</v>
      </c>
      <c r="EY62">
        <v>1.03558278443373</v>
      </c>
      <c r="EZ62">
        <v>0.71550377782896202</v>
      </c>
      <c r="JD62">
        <v>0.82272689772301499</v>
      </c>
      <c r="JE62">
        <v>0.78581345046894302</v>
      </c>
      <c r="JF62">
        <v>0.95513280609126405</v>
      </c>
    </row>
    <row r="63" spans="56:266" x14ac:dyDescent="0.2">
      <c r="EX63">
        <v>0.87168402106902798</v>
      </c>
      <c r="EY63">
        <v>0.70423829036112695</v>
      </c>
      <c r="EZ63">
        <v>0.80790547186749295</v>
      </c>
      <c r="JD63">
        <v>0.61724831443681605</v>
      </c>
      <c r="JE63">
        <v>0.63567726582295903</v>
      </c>
      <c r="JF63">
        <v>1.02985662488679</v>
      </c>
    </row>
    <row r="64" spans="56:266" x14ac:dyDescent="0.2">
      <c r="EX64">
        <v>1.14224154603134</v>
      </c>
      <c r="EY64">
        <v>0.72393301758225004</v>
      </c>
      <c r="EZ64">
        <v>0.63378277571632402</v>
      </c>
      <c r="JD64">
        <v>0.93166787251565797</v>
      </c>
      <c r="JE64">
        <v>0.93818311639593999</v>
      </c>
      <c r="JF64">
        <v>1.0069930970815699</v>
      </c>
    </row>
    <row r="65" spans="154:266" x14ac:dyDescent="0.2">
      <c r="EX65">
        <v>1.1022982475135299</v>
      </c>
      <c r="EY65">
        <v>0.99930811285642895</v>
      </c>
      <c r="EZ65">
        <v>0.90656781421051802</v>
      </c>
      <c r="JD65">
        <v>1.1347880047068799</v>
      </c>
      <c r="JE65">
        <v>1.2899535632439401</v>
      </c>
      <c r="JF65">
        <v>1.1367352826197199</v>
      </c>
    </row>
    <row r="66" spans="154:266" x14ac:dyDescent="0.2">
      <c r="EX66">
        <v>0.99947217188353799</v>
      </c>
      <c r="EY66">
        <v>0.76836163398809398</v>
      </c>
      <c r="EZ66">
        <v>0.768767411042662</v>
      </c>
      <c r="JD66">
        <v>1.3978703162669901</v>
      </c>
      <c r="JE66">
        <v>0.80270502709677705</v>
      </c>
      <c r="JF66">
        <v>0.57423426032852398</v>
      </c>
    </row>
    <row r="67" spans="154:266" x14ac:dyDescent="0.2">
      <c r="EX67">
        <v>1.2656872558306</v>
      </c>
      <c r="EY67">
        <v>1.20168321700148</v>
      </c>
      <c r="EZ67">
        <v>0.94943139505097096</v>
      </c>
      <c r="JD67">
        <v>0.901955385418026</v>
      </c>
      <c r="JE67">
        <v>1.0633831402682501</v>
      </c>
      <c r="JF67">
        <v>1.1789753212409799</v>
      </c>
    </row>
    <row r="68" spans="154:266" x14ac:dyDescent="0.2">
      <c r="EX68">
        <v>1.79384089285838</v>
      </c>
      <c r="EY68">
        <v>1.22637625335249</v>
      </c>
      <c r="EZ68">
        <v>0.68365943614895097</v>
      </c>
      <c r="JC68" s="3"/>
      <c r="JD68">
        <v>1.25618451586868</v>
      </c>
      <c r="JE68">
        <v>1.1724574780758701</v>
      </c>
      <c r="JF68">
        <v>0.93334813736745403</v>
      </c>
    </row>
    <row r="69" spans="154:266" x14ac:dyDescent="0.2">
      <c r="EX69">
        <v>0.81750640876166503</v>
      </c>
      <c r="EY69">
        <v>0.68460161780181095</v>
      </c>
      <c r="EZ69">
        <v>0.83742660664743396</v>
      </c>
      <c r="JD69">
        <v>0.87149339147697102</v>
      </c>
      <c r="JE69">
        <v>1.15380387151068</v>
      </c>
      <c r="JF69">
        <v>1.3239387501897799</v>
      </c>
    </row>
    <row r="70" spans="154:266" x14ac:dyDescent="0.2">
      <c r="EX70">
        <v>1.20973963418611</v>
      </c>
      <c r="EY70">
        <v>0.66642819262612196</v>
      </c>
      <c r="EZ70">
        <v>0.55088564001169005</v>
      </c>
      <c r="JD70">
        <v>1.17523913727304</v>
      </c>
      <c r="JE70">
        <v>1.18097270471807</v>
      </c>
      <c r="JF70">
        <v>1.00487863896222</v>
      </c>
    </row>
    <row r="71" spans="154:266" x14ac:dyDescent="0.2">
      <c r="EX71">
        <v>1.2144519348088401</v>
      </c>
      <c r="EY71">
        <v>0.77569948226420304</v>
      </c>
      <c r="EZ71">
        <v>0.63872390502330001</v>
      </c>
      <c r="JD71">
        <v>0.94806274082341502</v>
      </c>
      <c r="JE71">
        <v>0.87376395955875297</v>
      </c>
      <c r="JF71">
        <v>0.92163094480421004</v>
      </c>
    </row>
    <row r="72" spans="154:266" x14ac:dyDescent="0.2">
      <c r="EX72">
        <v>1.2142939766179399</v>
      </c>
      <c r="EY72">
        <v>0.59676472127351798</v>
      </c>
      <c r="EZ72">
        <v>0.49144995591234902</v>
      </c>
      <c r="JD72">
        <v>0.89042205717760303</v>
      </c>
      <c r="JE72">
        <v>1.2148612266342</v>
      </c>
      <c r="JF72">
        <v>1.3643656026277899</v>
      </c>
    </row>
    <row r="73" spans="154:266" x14ac:dyDescent="0.2">
      <c r="EX73">
        <v>1.3925340189387601</v>
      </c>
      <c r="EY73">
        <v>0.90484759785135305</v>
      </c>
      <c r="EZ73">
        <v>0.64978491408125905</v>
      </c>
      <c r="JD73">
        <v>1.1864524901376601</v>
      </c>
      <c r="JE73">
        <v>1.28393254786902</v>
      </c>
      <c r="JF73">
        <v>1.08216094495285</v>
      </c>
    </row>
    <row r="74" spans="154:266" x14ac:dyDescent="0.2">
      <c r="EX74">
        <v>1.5303300147741099</v>
      </c>
      <c r="EY74">
        <v>0.86977234613542798</v>
      </c>
      <c r="EZ74">
        <v>0.56835606551428297</v>
      </c>
      <c r="JD74">
        <v>0.92584303813097502</v>
      </c>
      <c r="JE74">
        <v>1.2847497965022801</v>
      </c>
      <c r="JF74">
        <v>1.38765400136922</v>
      </c>
    </row>
    <row r="75" spans="154:266" x14ac:dyDescent="0.2">
      <c r="EX75">
        <v>1.55322525745337</v>
      </c>
      <c r="EY75">
        <v>0.96908541954597605</v>
      </c>
      <c r="EZ75">
        <v>0.62391814380797805</v>
      </c>
      <c r="JD75">
        <v>1.0519265896586101</v>
      </c>
      <c r="JE75">
        <v>1.66823571374319</v>
      </c>
      <c r="JF75">
        <v>1.5858860591066399</v>
      </c>
    </row>
    <row r="76" spans="154:266" x14ac:dyDescent="0.2">
      <c r="EX76">
        <v>1.48054451279624</v>
      </c>
      <c r="EY76">
        <v>0.91581771194349404</v>
      </c>
      <c r="EZ76">
        <v>0.61856817139109899</v>
      </c>
      <c r="JD76">
        <v>0.96617101037922104</v>
      </c>
      <c r="JE76">
        <v>1.4404920042798699</v>
      </c>
      <c r="JF76">
        <v>1.49092861284927</v>
      </c>
    </row>
    <row r="77" spans="154:266" x14ac:dyDescent="0.2">
      <c r="EX77">
        <v>1.10168104314043</v>
      </c>
      <c r="EY77">
        <v>0.71615776226812899</v>
      </c>
      <c r="EZ77">
        <v>0.65005907719594302</v>
      </c>
      <c r="JD77">
        <v>1.18125463373281</v>
      </c>
      <c r="JE77">
        <v>1.8952103116094601</v>
      </c>
      <c r="JF77">
        <v>1.6044045521502199</v>
      </c>
    </row>
    <row r="78" spans="154:266" x14ac:dyDescent="0.2">
      <c r="EX78">
        <v>1.0931915420457801</v>
      </c>
      <c r="EY78">
        <v>0.85572027352328295</v>
      </c>
      <c r="EZ78">
        <v>0.78277249741788202</v>
      </c>
      <c r="JD78">
        <v>1.22641986646819</v>
      </c>
      <c r="JE78">
        <v>1.60535246072778</v>
      </c>
      <c r="JF78">
        <v>1.30897460536971</v>
      </c>
    </row>
    <row r="79" spans="154:266" x14ac:dyDescent="0.2">
      <c r="EX79">
        <v>1.54197144789582</v>
      </c>
      <c r="EY79">
        <v>1.49638482252812</v>
      </c>
      <c r="EZ79">
        <v>0.97043614171331505</v>
      </c>
      <c r="JD79">
        <v>0.810827504105332</v>
      </c>
      <c r="JE79">
        <v>1.23140021007352</v>
      </c>
      <c r="JF79">
        <v>1.51869565824885</v>
      </c>
    </row>
    <row r="80" spans="154:266" x14ac:dyDescent="0.2">
      <c r="EX80">
        <v>0.90200724185921299</v>
      </c>
      <c r="EY80">
        <v>0.98935940467267103</v>
      </c>
      <c r="EZ80">
        <v>1.0968419750526699</v>
      </c>
      <c r="JD80">
        <v>1.0784838285502401</v>
      </c>
      <c r="JE80">
        <v>1.12783584605694</v>
      </c>
      <c r="JF80">
        <v>1.04576055402986</v>
      </c>
    </row>
    <row r="81" spans="153:266" x14ac:dyDescent="0.2">
      <c r="EX81">
        <v>1.8875805011147599</v>
      </c>
      <c r="EY81">
        <v>1.11342357856243</v>
      </c>
      <c r="EZ81">
        <v>0.58986812901747199</v>
      </c>
      <c r="JD81">
        <v>1.42856251753567</v>
      </c>
      <c r="JE81">
        <v>1.63238223847078</v>
      </c>
      <c r="JF81">
        <v>1.1426746946200901</v>
      </c>
    </row>
    <row r="82" spans="153:266" x14ac:dyDescent="0.2">
      <c r="EX82">
        <v>1.94485350075258</v>
      </c>
      <c r="EY82">
        <v>1.60838803076393</v>
      </c>
      <c r="EZ82">
        <v>0.826997010387436</v>
      </c>
      <c r="JD82">
        <v>0.90982996627015</v>
      </c>
      <c r="JE82">
        <v>1.00143761488493</v>
      </c>
      <c r="JF82">
        <v>1.1006865590395101</v>
      </c>
    </row>
    <row r="83" spans="153:266" x14ac:dyDescent="0.2">
      <c r="EX83">
        <v>1.7532953518232699</v>
      </c>
      <c r="EY83">
        <v>1.49812951048181</v>
      </c>
      <c r="EZ83">
        <v>0.85446499868028103</v>
      </c>
      <c r="JD83">
        <v>0.92620765578186404</v>
      </c>
      <c r="JE83">
        <v>1.0186714234627701</v>
      </c>
      <c r="JF83">
        <v>1.09983049384628</v>
      </c>
    </row>
    <row r="84" spans="153:266" x14ac:dyDescent="0.2">
      <c r="EX84">
        <v>1.1818657830856301</v>
      </c>
      <c r="EY84">
        <v>1.1975705193359201</v>
      </c>
      <c r="EZ84">
        <v>1.01328808776347</v>
      </c>
      <c r="JD84">
        <v>0.80043533707645098</v>
      </c>
      <c r="JE84">
        <v>0.80274087126320504</v>
      </c>
      <c r="JF84">
        <v>1.00288035032933</v>
      </c>
    </row>
    <row r="85" spans="153:266" x14ac:dyDescent="0.2">
      <c r="EX85">
        <v>1.65175468804452</v>
      </c>
      <c r="EY85">
        <v>1.50179282927166</v>
      </c>
      <c r="EZ85">
        <v>0.90921057475526001</v>
      </c>
      <c r="JD85">
        <v>1.1469245495234399</v>
      </c>
      <c r="JE85">
        <v>1.49563015595927</v>
      </c>
      <c r="JF85">
        <v>1.3040353496493899</v>
      </c>
    </row>
    <row r="86" spans="153:266" x14ac:dyDescent="0.2">
      <c r="EX86">
        <v>1.4286162380368399</v>
      </c>
      <c r="EY86">
        <v>1.04648312304338</v>
      </c>
      <c r="EZ86">
        <v>0.73251520959990302</v>
      </c>
      <c r="JD86">
        <v>1.1585392651917601</v>
      </c>
      <c r="JE86">
        <v>1.4051314021499099</v>
      </c>
      <c r="JF86">
        <v>1.2128474574552599</v>
      </c>
    </row>
    <row r="87" spans="153:266" x14ac:dyDescent="0.2">
      <c r="EX87">
        <v>1.6129345978728999</v>
      </c>
      <c r="EY87">
        <v>1.04813120515947</v>
      </c>
      <c r="EZ87">
        <v>0.64982870758784705</v>
      </c>
      <c r="JD87">
        <v>0.80574177892849397</v>
      </c>
      <c r="JE87">
        <v>0.79989348826505602</v>
      </c>
      <c r="JF87">
        <v>0.99274173089148199</v>
      </c>
    </row>
    <row r="88" spans="153:266" x14ac:dyDescent="0.2">
      <c r="EX88">
        <v>1.04567250456526</v>
      </c>
      <c r="EY88">
        <v>0.65735852736512501</v>
      </c>
      <c r="EZ88">
        <v>0.62864665991999602</v>
      </c>
      <c r="JD88">
        <v>0.80731806563832098</v>
      </c>
      <c r="JE88">
        <v>0.95464284358528095</v>
      </c>
      <c r="JF88">
        <v>1.1824866607320099</v>
      </c>
    </row>
    <row r="89" spans="153:266" x14ac:dyDescent="0.2">
      <c r="EX89">
        <v>1.15185348091091</v>
      </c>
      <c r="EY89">
        <v>0.76536922812403596</v>
      </c>
      <c r="EZ89">
        <v>0.66446752196188097</v>
      </c>
      <c r="JD89">
        <v>1.3067480450525299</v>
      </c>
      <c r="JE89">
        <v>1.13586798110619</v>
      </c>
      <c r="JF89">
        <v>0.86923258497052702</v>
      </c>
    </row>
    <row r="90" spans="153:266" x14ac:dyDescent="0.2">
      <c r="JD90">
        <v>1.39922819815814</v>
      </c>
      <c r="JE90">
        <v>1.41094790993411</v>
      </c>
      <c r="JF90">
        <v>1.00837584018919</v>
      </c>
    </row>
    <row r="91" spans="153:266" x14ac:dyDescent="0.2">
      <c r="EW91" s="1" t="s">
        <v>39</v>
      </c>
      <c r="EX91">
        <f>AVERAGE(EX2:EX89)</f>
        <v>1.2143045080086774</v>
      </c>
      <c r="EY91">
        <f t="shared" ref="EY91:EZ91" si="16">AVERAGE(EY2:EY89)</f>
        <v>1.020661601390354</v>
      </c>
      <c r="EZ91">
        <f t="shared" si="16"/>
        <v>0.85472279263393891</v>
      </c>
      <c r="JD91">
        <v>0.84581923957327199</v>
      </c>
      <c r="JE91">
        <v>1.4495655771310201</v>
      </c>
      <c r="JF91">
        <v>1.7138006672233499</v>
      </c>
    </row>
    <row r="92" spans="153:266" x14ac:dyDescent="0.2">
      <c r="EW92" s="1" t="s">
        <v>40</v>
      </c>
      <c r="EX92">
        <f>STDEV(EX2:EX89)/SQRT(COUNT(EX2:EX89))</f>
        <v>3.6997747913098789E-2</v>
      </c>
      <c r="EY92">
        <f t="shared" ref="EY92:EZ92" si="17">STDEV(EY2:EY89)/SQRT(COUNT(EY2:EY89))</f>
        <v>3.5409274377693187E-2</v>
      </c>
      <c r="EZ92">
        <f t="shared" si="17"/>
        <v>2.0806314432241093E-2</v>
      </c>
      <c r="JD92">
        <v>0.64679102124303001</v>
      </c>
      <c r="JE92">
        <v>0.77496029737993199</v>
      </c>
      <c r="JF92">
        <v>1.1981618048602201</v>
      </c>
    </row>
    <row r="93" spans="153:266" x14ac:dyDescent="0.2">
      <c r="JD93">
        <v>0.91359234010457102</v>
      </c>
      <c r="JE93">
        <v>1.4494192249923501</v>
      </c>
      <c r="JF93">
        <v>1.5865054481810199</v>
      </c>
    </row>
    <row r="94" spans="153:266" x14ac:dyDescent="0.2">
      <c r="JD94">
        <v>0.90800210682520699</v>
      </c>
      <c r="JE94">
        <v>1.38650578854872</v>
      </c>
      <c r="JF94">
        <v>1.5269852108566</v>
      </c>
    </row>
    <row r="95" spans="153:266" x14ac:dyDescent="0.2">
      <c r="JD95">
        <v>0.984061253413966</v>
      </c>
      <c r="JE95">
        <v>1.5470250040970901</v>
      </c>
      <c r="JF95">
        <v>1.57208202104295</v>
      </c>
    </row>
    <row r="96" spans="153:266" x14ac:dyDescent="0.2">
      <c r="JD96">
        <v>0.78008795355905702</v>
      </c>
      <c r="JE96">
        <v>1.1269131128269501</v>
      </c>
      <c r="JF96">
        <v>1.44459750683951</v>
      </c>
    </row>
    <row r="97" spans="263:266" x14ac:dyDescent="0.2">
      <c r="JD97">
        <v>1.10803903406634</v>
      </c>
      <c r="JE97">
        <v>1.06892638266018</v>
      </c>
      <c r="JF97">
        <v>0.96470101665766494</v>
      </c>
    </row>
    <row r="98" spans="263:266" x14ac:dyDescent="0.2">
      <c r="JD98">
        <v>1.5025125702247799</v>
      </c>
      <c r="JE98">
        <v>1.49813931124067</v>
      </c>
      <c r="JF98">
        <v>0.99708936945302096</v>
      </c>
    </row>
    <row r="99" spans="263:266" x14ac:dyDescent="0.2">
      <c r="JD99">
        <v>1.0188476912306501</v>
      </c>
      <c r="JE99">
        <v>1.15441625639834</v>
      </c>
      <c r="JF99">
        <v>1.1330606785828199</v>
      </c>
    </row>
    <row r="100" spans="263:266" x14ac:dyDescent="0.2">
      <c r="JD100">
        <v>1.0035840464693999</v>
      </c>
      <c r="JE100">
        <v>0.96449574608186595</v>
      </c>
      <c r="JF100">
        <v>0.96105129358617403</v>
      </c>
    </row>
    <row r="101" spans="263:266" x14ac:dyDescent="0.2">
      <c r="JD101">
        <v>0.95230449202185197</v>
      </c>
      <c r="JE101">
        <v>1.04921558031287</v>
      </c>
      <c r="JF101">
        <v>1.1017648127284001</v>
      </c>
    </row>
    <row r="102" spans="263:266" x14ac:dyDescent="0.2">
      <c r="JD102">
        <v>1.16356380621808</v>
      </c>
      <c r="JE102">
        <v>0.87850173467673298</v>
      </c>
      <c r="JF102">
        <v>0.75500950612422002</v>
      </c>
    </row>
    <row r="104" spans="263:266" x14ac:dyDescent="0.2">
      <c r="JC104" s="1" t="s">
        <v>39</v>
      </c>
      <c r="JD104">
        <f>AVERAGE(JD2:JD102)</f>
        <v>0.97566186190212323</v>
      </c>
      <c r="JE104">
        <f t="shared" ref="JE104:JF104" si="18">AVERAGE(JE2:JE102)</f>
        <v>1.0847607543386855</v>
      </c>
      <c r="JF104">
        <f t="shared" si="18"/>
        <v>1.1294846713605089</v>
      </c>
    </row>
    <row r="105" spans="263:266" x14ac:dyDescent="0.2">
      <c r="JC105" s="1" t="s">
        <v>40</v>
      </c>
      <c r="JD105">
        <f>STDEV(JD2:JD102)/SQRT(COUNT(JD2:JD102))</f>
        <v>2.3055167654513833E-2</v>
      </c>
      <c r="JE105">
        <f t="shared" ref="JE105:JF105" si="19">STDEV(JE2:JE102)/SQRT(COUNT(JE2:JE102))</f>
        <v>3.482810648723221E-2</v>
      </c>
      <c r="JF105">
        <f t="shared" si="19"/>
        <v>3.091202737768605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B-C</vt:lpstr>
      <vt:lpstr>Panels D-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Tapia Rojo</dc:creator>
  <cp:lastModifiedBy>Rafael Tapia Rojo</cp:lastModifiedBy>
  <dcterms:created xsi:type="dcterms:W3CDTF">2025-09-11T12:02:26Z</dcterms:created>
  <dcterms:modified xsi:type="dcterms:W3CDTF">2025-09-11T12:13:34Z</dcterms:modified>
</cp:coreProperties>
</file>